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05" yWindow="-105" windowWidth="16665" windowHeight="8865"/>
  </bookViews>
  <sheets>
    <sheet name="Manuscript Info" sheetId="19" r:id="rId1"/>
    <sheet name="Supplemental Table S1" sheetId="1" r:id="rId2"/>
    <sheet name="Supplemental Table S2" sheetId="2" r:id="rId3"/>
    <sheet name="Supplemental Table S3" sheetId="17" r:id="rId4"/>
    <sheet name="Supplemental Table S4" sheetId="12" r:id="rId5"/>
    <sheet name="Supplemental Table S5" sheetId="11" r:id="rId6"/>
    <sheet name="Supplemental Table S6" sheetId="9" r:id="rId7"/>
    <sheet name="Supplemental Table S7" sheetId="5" r:id="rId8"/>
    <sheet name="Supplemental Table S8" sheetId="8" r:id="rId9"/>
    <sheet name="Supplemental Table S9" sheetId="10" r:id="rId10"/>
    <sheet name="Supplemental Table S10" sheetId="3" r:id="rId11"/>
    <sheet name="Supplemental Table S11" sheetId="15" r:id="rId12"/>
    <sheet name="Supplemental Table S12" sheetId="16" r:id="rId13"/>
    <sheet name="Supplemental Table S13" sheetId="18" r:id="rId14"/>
  </sheets>
  <definedNames>
    <definedName name="OLE_LINK10" localSheetId="2">'Supplemental Table S2'!$B$24</definedName>
    <definedName name="OLE_LINK11" localSheetId="2">'Supplemental Table S2'!$B$25</definedName>
    <definedName name="OLE_LINK167" localSheetId="0">'Manuscript Info'!$A$3</definedName>
    <definedName name="OLE_LINK3" localSheetId="8">'Supplemental Table S8'!$D$3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1" i="10"/>
  <c r="AE24" l="1"/>
  <c r="T6"/>
  <c r="H12"/>
  <c r="H9"/>
  <c r="H7"/>
  <c r="AG453"/>
  <c r="AF453" s="1"/>
  <c r="AE453"/>
  <c r="V453"/>
  <c r="U453" s="1"/>
  <c r="T453"/>
  <c r="J453"/>
  <c r="I453" s="1"/>
  <c r="H453"/>
  <c r="AG452"/>
  <c r="AF452" s="1"/>
  <c r="AE452"/>
  <c r="V452"/>
  <c r="U452" s="1"/>
  <c r="T452"/>
  <c r="J452"/>
  <c r="I452" s="1"/>
  <c r="H452"/>
  <c r="AG451"/>
  <c r="AF451" s="1"/>
  <c r="AE451"/>
  <c r="V451"/>
  <c r="U451" s="1"/>
  <c r="T451"/>
  <c r="J451"/>
  <c r="I451" s="1"/>
  <c r="H451"/>
  <c r="AG450"/>
  <c r="AF450" s="1"/>
  <c r="AE450"/>
  <c r="V450"/>
  <c r="U450" s="1"/>
  <c r="T450"/>
  <c r="J450"/>
  <c r="I450" s="1"/>
  <c r="H450"/>
  <c r="AG449"/>
  <c r="AF449" s="1"/>
  <c r="AE449"/>
  <c r="V449"/>
  <c r="U449" s="1"/>
  <c r="T449"/>
  <c r="J449"/>
  <c r="I449" s="1"/>
  <c r="H449"/>
  <c r="AG448"/>
  <c r="AF448" s="1"/>
  <c r="AE448"/>
  <c r="V448"/>
  <c r="U448" s="1"/>
  <c r="T448"/>
  <c r="J448"/>
  <c r="I448" s="1"/>
  <c r="H448"/>
  <c r="AG447"/>
  <c r="AF447" s="1"/>
  <c r="AE447"/>
  <c r="V447"/>
  <c r="U447" s="1"/>
  <c r="T447"/>
  <c r="J447"/>
  <c r="I447" s="1"/>
  <c r="H447"/>
  <c r="AG446"/>
  <c r="AF446" s="1"/>
  <c r="AE446"/>
  <c r="V446"/>
  <c r="U446" s="1"/>
  <c r="T446"/>
  <c r="J446"/>
  <c r="I446" s="1"/>
  <c r="H446"/>
  <c r="AG445"/>
  <c r="AF445" s="1"/>
  <c r="AE445"/>
  <c r="V445"/>
  <c r="U445" s="1"/>
  <c r="T445"/>
  <c r="J445"/>
  <c r="I445" s="1"/>
  <c r="H445"/>
  <c r="AG444"/>
  <c r="AF444" s="1"/>
  <c r="AE444"/>
  <c r="V444"/>
  <c r="U444" s="1"/>
  <c r="T444"/>
  <c r="J444"/>
  <c r="I444" s="1"/>
  <c r="H444"/>
  <c r="AG443"/>
  <c r="AF443" s="1"/>
  <c r="AE443"/>
  <c r="V443"/>
  <c r="U443" s="1"/>
  <c r="T443"/>
  <c r="J443"/>
  <c r="I443" s="1"/>
  <c r="H443"/>
  <c r="AG442"/>
  <c r="AF442" s="1"/>
  <c r="AE442"/>
  <c r="V442"/>
  <c r="U442" s="1"/>
  <c r="T442"/>
  <c r="J442"/>
  <c r="I442" s="1"/>
  <c r="H442"/>
  <c r="AG441"/>
  <c r="AF441" s="1"/>
  <c r="AE441"/>
  <c r="V441"/>
  <c r="U441" s="1"/>
  <c r="T441"/>
  <c r="J441"/>
  <c r="I441" s="1"/>
  <c r="H441"/>
  <c r="AG440"/>
  <c r="AF440" s="1"/>
  <c r="AE440"/>
  <c r="V440"/>
  <c r="U440" s="1"/>
  <c r="T440"/>
  <c r="J440"/>
  <c r="I440" s="1"/>
  <c r="H440"/>
  <c r="AG439"/>
  <c r="AF439" s="1"/>
  <c r="AE439"/>
  <c r="V439"/>
  <c r="U439" s="1"/>
  <c r="T439"/>
  <c r="J439"/>
  <c r="I439" s="1"/>
  <c r="H439"/>
  <c r="AG438"/>
  <c r="AF438" s="1"/>
  <c r="AE438"/>
  <c r="V438"/>
  <c r="U438" s="1"/>
  <c r="T438"/>
  <c r="J438"/>
  <c r="I438" s="1"/>
  <c r="H438"/>
  <c r="AG437"/>
  <c r="AF437" s="1"/>
  <c r="AE437"/>
  <c r="V437"/>
  <c r="U437" s="1"/>
  <c r="T437"/>
  <c r="J437"/>
  <c r="I437" s="1"/>
  <c r="H437"/>
  <c r="AG436"/>
  <c r="AF436" s="1"/>
  <c r="AE436"/>
  <c r="V436"/>
  <c r="U436" s="1"/>
  <c r="T436"/>
  <c r="J436"/>
  <c r="I436" s="1"/>
  <c r="H436"/>
  <c r="AG435"/>
  <c r="AF435" s="1"/>
  <c r="AE435"/>
  <c r="V435"/>
  <c r="U435" s="1"/>
  <c r="T435"/>
  <c r="J435"/>
  <c r="I435" s="1"/>
  <c r="H435"/>
  <c r="AG434"/>
  <c r="AF434" s="1"/>
  <c r="AE434"/>
  <c r="V434"/>
  <c r="U434" s="1"/>
  <c r="T434"/>
  <c r="J434"/>
  <c r="I434" s="1"/>
  <c r="H434"/>
  <c r="AG433"/>
  <c r="AF433" s="1"/>
  <c r="AE433"/>
  <c r="V433"/>
  <c r="U433" s="1"/>
  <c r="T433"/>
  <c r="J433"/>
  <c r="I433" s="1"/>
  <c r="H433"/>
  <c r="AG432"/>
  <c r="AF432" s="1"/>
  <c r="AE432"/>
  <c r="V432"/>
  <c r="U432" s="1"/>
  <c r="T432"/>
  <c r="J432"/>
  <c r="I432" s="1"/>
  <c r="H432"/>
  <c r="AG431"/>
  <c r="AF431" s="1"/>
  <c r="AE431"/>
  <c r="V431"/>
  <c r="U431" s="1"/>
  <c r="T431"/>
  <c r="J431"/>
  <c r="I431" s="1"/>
  <c r="H431"/>
  <c r="AG430"/>
  <c r="AF430" s="1"/>
  <c r="AE430"/>
  <c r="V430"/>
  <c r="U430" s="1"/>
  <c r="T430"/>
  <c r="J430"/>
  <c r="I430" s="1"/>
  <c r="H430"/>
  <c r="AG429"/>
  <c r="AF429" s="1"/>
  <c r="AE429"/>
  <c r="V429"/>
  <c r="U429" s="1"/>
  <c r="T429"/>
  <c r="J429"/>
  <c r="I429" s="1"/>
  <c r="H429"/>
  <c r="AG428"/>
  <c r="AF428" s="1"/>
  <c r="AE428"/>
  <c r="V428"/>
  <c r="U428" s="1"/>
  <c r="T428"/>
  <c r="J428"/>
  <c r="I428" s="1"/>
  <c r="H428"/>
  <c r="AG427"/>
  <c r="AF427" s="1"/>
  <c r="AE427"/>
  <c r="V427"/>
  <c r="U427" s="1"/>
  <c r="T427"/>
  <c r="J427"/>
  <c r="I427" s="1"/>
  <c r="H427"/>
  <c r="AG426"/>
  <c r="AF426" s="1"/>
  <c r="AE426"/>
  <c r="V426"/>
  <c r="U426" s="1"/>
  <c r="T426"/>
  <c r="J426"/>
  <c r="I426" s="1"/>
  <c r="H426"/>
  <c r="AG425"/>
  <c r="AF425" s="1"/>
  <c r="AE425"/>
  <c r="V425"/>
  <c r="U425" s="1"/>
  <c r="T425"/>
  <c r="J425"/>
  <c r="I425" s="1"/>
  <c r="H425"/>
  <c r="AG424"/>
  <c r="AF424" s="1"/>
  <c r="AE424"/>
  <c r="V424"/>
  <c r="U424" s="1"/>
  <c r="T424"/>
  <c r="J424"/>
  <c r="I424" s="1"/>
  <c r="H424"/>
  <c r="AG423"/>
  <c r="AF423" s="1"/>
  <c r="AE423"/>
  <c r="V423"/>
  <c r="U423" s="1"/>
  <c r="T423"/>
  <c r="J423"/>
  <c r="I423" s="1"/>
  <c r="H423"/>
  <c r="AG422"/>
  <c r="AF422" s="1"/>
  <c r="AE422"/>
  <c r="V422"/>
  <c r="U422" s="1"/>
  <c r="T422"/>
  <c r="J422"/>
  <c r="I422" s="1"/>
  <c r="H422"/>
  <c r="AG421"/>
  <c r="AF421" s="1"/>
  <c r="AE421"/>
  <c r="V421"/>
  <c r="U421" s="1"/>
  <c r="T421"/>
  <c r="J421"/>
  <c r="I421" s="1"/>
  <c r="H421"/>
  <c r="AG420"/>
  <c r="AF420" s="1"/>
  <c r="AE420"/>
  <c r="V420"/>
  <c r="U420" s="1"/>
  <c r="T420"/>
  <c r="J420"/>
  <c r="I420" s="1"/>
  <c r="H420"/>
  <c r="AG419"/>
  <c r="AF419" s="1"/>
  <c r="AE419"/>
  <c r="V419"/>
  <c r="U419" s="1"/>
  <c r="T419"/>
  <c r="J419"/>
  <c r="I419" s="1"/>
  <c r="H419"/>
  <c r="AG418"/>
  <c r="AF418" s="1"/>
  <c r="AE418"/>
  <c r="V418"/>
  <c r="U418" s="1"/>
  <c r="T418"/>
  <c r="J418"/>
  <c r="I418" s="1"/>
  <c r="H418"/>
  <c r="AG417"/>
  <c r="AF417" s="1"/>
  <c r="AE417"/>
  <c r="V417"/>
  <c r="U417" s="1"/>
  <c r="T417"/>
  <c r="J417"/>
  <c r="I417" s="1"/>
  <c r="H417"/>
  <c r="AG416"/>
  <c r="AF416" s="1"/>
  <c r="AE416"/>
  <c r="V416"/>
  <c r="U416" s="1"/>
  <c r="T416"/>
  <c r="J416"/>
  <c r="I416" s="1"/>
  <c r="H416"/>
  <c r="AG415"/>
  <c r="AF415" s="1"/>
  <c r="AE415"/>
  <c r="V415"/>
  <c r="U415" s="1"/>
  <c r="T415"/>
  <c r="J415"/>
  <c r="I415" s="1"/>
  <c r="H415"/>
  <c r="AG414"/>
  <c r="AF414" s="1"/>
  <c r="AE414"/>
  <c r="V414"/>
  <c r="U414" s="1"/>
  <c r="T414"/>
  <c r="J414"/>
  <c r="I414" s="1"/>
  <c r="H414"/>
  <c r="AG413"/>
  <c r="AF413" s="1"/>
  <c r="AE413"/>
  <c r="V413"/>
  <c r="U413" s="1"/>
  <c r="T413"/>
  <c r="J413"/>
  <c r="I413" s="1"/>
  <c r="H413"/>
  <c r="AG412"/>
  <c r="AF412" s="1"/>
  <c r="AE412"/>
  <c r="V412"/>
  <c r="U412" s="1"/>
  <c r="T412"/>
  <c r="J412"/>
  <c r="I412" s="1"/>
  <c r="H412"/>
  <c r="AG411"/>
  <c r="AF411" s="1"/>
  <c r="AE411"/>
  <c r="V411"/>
  <c r="U411" s="1"/>
  <c r="T411"/>
  <c r="J411"/>
  <c r="I411" s="1"/>
  <c r="H411"/>
  <c r="AG410"/>
  <c r="AF410" s="1"/>
  <c r="AE410"/>
  <c r="V410"/>
  <c r="U410" s="1"/>
  <c r="T410"/>
  <c r="J410"/>
  <c r="I410" s="1"/>
  <c r="H410"/>
  <c r="AG409"/>
  <c r="AF409" s="1"/>
  <c r="AE409"/>
  <c r="V409"/>
  <c r="U409" s="1"/>
  <c r="T409"/>
  <c r="J409"/>
  <c r="I409" s="1"/>
  <c r="H409"/>
  <c r="AG408"/>
  <c r="AF408" s="1"/>
  <c r="AE408"/>
  <c r="V408"/>
  <c r="U408" s="1"/>
  <c r="T408"/>
  <c r="J408"/>
  <c r="I408" s="1"/>
  <c r="H408"/>
  <c r="AG407"/>
  <c r="AF407" s="1"/>
  <c r="AE407"/>
  <c r="V407"/>
  <c r="U407" s="1"/>
  <c r="T407"/>
  <c r="J407"/>
  <c r="I407" s="1"/>
  <c r="H407"/>
  <c r="AG406"/>
  <c r="AF406" s="1"/>
  <c r="AE406"/>
  <c r="V406"/>
  <c r="U406" s="1"/>
  <c r="T406"/>
  <c r="J406"/>
  <c r="I406" s="1"/>
  <c r="H406"/>
  <c r="AG405"/>
  <c r="AF405" s="1"/>
  <c r="AE405"/>
  <c r="V405"/>
  <c r="U405" s="1"/>
  <c r="T405"/>
  <c r="J405"/>
  <c r="I405" s="1"/>
  <c r="H405"/>
  <c r="AG404"/>
  <c r="AF404" s="1"/>
  <c r="AE404"/>
  <c r="V404"/>
  <c r="U404" s="1"/>
  <c r="T404"/>
  <c r="J404"/>
  <c r="I404" s="1"/>
  <c r="H404"/>
  <c r="AG403"/>
  <c r="AF403" s="1"/>
  <c r="AE403"/>
  <c r="V403"/>
  <c r="U403" s="1"/>
  <c r="T403"/>
  <c r="J403"/>
  <c r="I403" s="1"/>
  <c r="H403"/>
  <c r="AG402"/>
  <c r="AF402" s="1"/>
  <c r="AE402"/>
  <c r="V402"/>
  <c r="U402" s="1"/>
  <c r="T402"/>
  <c r="J402"/>
  <c r="I402" s="1"/>
  <c r="H402"/>
  <c r="AG401"/>
  <c r="AF401" s="1"/>
  <c r="AE401"/>
  <c r="V401"/>
  <c r="U401" s="1"/>
  <c r="T401"/>
  <c r="J401"/>
  <c r="I401" s="1"/>
  <c r="H401"/>
  <c r="AG400"/>
  <c r="AF400" s="1"/>
  <c r="AE400"/>
  <c r="V400"/>
  <c r="U400" s="1"/>
  <c r="T400"/>
  <c r="J400"/>
  <c r="I400" s="1"/>
  <c r="H400"/>
  <c r="AG399"/>
  <c r="AF399" s="1"/>
  <c r="AE399"/>
  <c r="V399"/>
  <c r="U399" s="1"/>
  <c r="T399"/>
  <c r="J399"/>
  <c r="I399" s="1"/>
  <c r="H399"/>
  <c r="AG398"/>
  <c r="AF398" s="1"/>
  <c r="AE398"/>
  <c r="V398"/>
  <c r="U398" s="1"/>
  <c r="T398"/>
  <c r="J398"/>
  <c r="I398" s="1"/>
  <c r="H398"/>
  <c r="AG397"/>
  <c r="AF397" s="1"/>
  <c r="AE397"/>
  <c r="V397"/>
  <c r="U397" s="1"/>
  <c r="T397"/>
  <c r="J397"/>
  <c r="I397" s="1"/>
  <c r="H397"/>
  <c r="AG396"/>
  <c r="AF396" s="1"/>
  <c r="AE396"/>
  <c r="V396"/>
  <c r="U396" s="1"/>
  <c r="T396"/>
  <c r="J396"/>
  <c r="I396" s="1"/>
  <c r="H396"/>
  <c r="AG395"/>
  <c r="AF395" s="1"/>
  <c r="AE395"/>
  <c r="V395"/>
  <c r="U395" s="1"/>
  <c r="T395"/>
  <c r="J395"/>
  <c r="I395" s="1"/>
  <c r="H395"/>
  <c r="AG394"/>
  <c r="AF394" s="1"/>
  <c r="AE394"/>
  <c r="V394"/>
  <c r="U394" s="1"/>
  <c r="T394"/>
  <c r="J394"/>
  <c r="I394" s="1"/>
  <c r="H394"/>
  <c r="AG393"/>
  <c r="AF393" s="1"/>
  <c r="AE393"/>
  <c r="V393"/>
  <c r="U393" s="1"/>
  <c r="T393"/>
  <c r="J393"/>
  <c r="I393" s="1"/>
  <c r="H393"/>
  <c r="AG392"/>
  <c r="AF392" s="1"/>
  <c r="AE392"/>
  <c r="V392"/>
  <c r="U392" s="1"/>
  <c r="T392"/>
  <c r="J392"/>
  <c r="I392" s="1"/>
  <c r="H392"/>
  <c r="AG391"/>
  <c r="AF391" s="1"/>
  <c r="AE391"/>
  <c r="V391"/>
  <c r="U391" s="1"/>
  <c r="T391"/>
  <c r="J391"/>
  <c r="I391" s="1"/>
  <c r="H391"/>
  <c r="AG390"/>
  <c r="AF390" s="1"/>
  <c r="AE390"/>
  <c r="V390"/>
  <c r="U390" s="1"/>
  <c r="T390"/>
  <c r="J390"/>
  <c r="I390" s="1"/>
  <c r="H390"/>
  <c r="AG389"/>
  <c r="AF389" s="1"/>
  <c r="AE389"/>
  <c r="V389"/>
  <c r="U389" s="1"/>
  <c r="T389"/>
  <c r="J389"/>
  <c r="I389" s="1"/>
  <c r="H389"/>
  <c r="AG388"/>
  <c r="AF388" s="1"/>
  <c r="AE388"/>
  <c r="V388"/>
  <c r="U388" s="1"/>
  <c r="T388"/>
  <c r="J388"/>
  <c r="I388" s="1"/>
  <c r="H388"/>
  <c r="AG387"/>
  <c r="AF387" s="1"/>
  <c r="AE387"/>
  <c r="V387"/>
  <c r="U387" s="1"/>
  <c r="T387"/>
  <c r="J387"/>
  <c r="I387" s="1"/>
  <c r="H387"/>
  <c r="AG386"/>
  <c r="AF386" s="1"/>
  <c r="AE386"/>
  <c r="V386"/>
  <c r="U386" s="1"/>
  <c r="T386"/>
  <c r="J386"/>
  <c r="I386" s="1"/>
  <c r="H386"/>
  <c r="AG385"/>
  <c r="AF385" s="1"/>
  <c r="AE385"/>
  <c r="V385"/>
  <c r="U385" s="1"/>
  <c r="T385"/>
  <c r="J385"/>
  <c r="I385" s="1"/>
  <c r="H385"/>
  <c r="AG384"/>
  <c r="AF384" s="1"/>
  <c r="AE384"/>
  <c r="V384"/>
  <c r="U384" s="1"/>
  <c r="T384"/>
  <c r="J384"/>
  <c r="I384" s="1"/>
  <c r="H384"/>
  <c r="AG383"/>
  <c r="AF383" s="1"/>
  <c r="AE383"/>
  <c r="V383"/>
  <c r="U383" s="1"/>
  <c r="T383"/>
  <c r="J383"/>
  <c r="I383" s="1"/>
  <c r="H383"/>
  <c r="AG382"/>
  <c r="AF382" s="1"/>
  <c r="AE382"/>
  <c r="V382"/>
  <c r="U382" s="1"/>
  <c r="T382"/>
  <c r="J382"/>
  <c r="I382" s="1"/>
  <c r="H382"/>
  <c r="AG381"/>
  <c r="AF381" s="1"/>
  <c r="AE381"/>
  <c r="V381"/>
  <c r="U381" s="1"/>
  <c r="T381"/>
  <c r="J381"/>
  <c r="I381" s="1"/>
  <c r="H381"/>
  <c r="AG380"/>
  <c r="AF380" s="1"/>
  <c r="AE380"/>
  <c r="V380"/>
  <c r="U380" s="1"/>
  <c r="T380"/>
  <c r="J380"/>
  <c r="I380" s="1"/>
  <c r="H380"/>
  <c r="AG379"/>
  <c r="AF379" s="1"/>
  <c r="AE379"/>
  <c r="V379"/>
  <c r="U379" s="1"/>
  <c r="T379"/>
  <c r="J379"/>
  <c r="I379" s="1"/>
  <c r="H379"/>
  <c r="AG378"/>
  <c r="AF378" s="1"/>
  <c r="AE378"/>
  <c r="V378"/>
  <c r="U378" s="1"/>
  <c r="T378"/>
  <c r="J378"/>
  <c r="I378" s="1"/>
  <c r="H378"/>
  <c r="AG377"/>
  <c r="AF377" s="1"/>
  <c r="AE377"/>
  <c r="V377"/>
  <c r="U377" s="1"/>
  <c r="T377"/>
  <c r="J377"/>
  <c r="I377" s="1"/>
  <c r="H377"/>
  <c r="AG376"/>
  <c r="AF376"/>
  <c r="AE376"/>
  <c r="V376"/>
  <c r="U376" s="1"/>
  <c r="T376"/>
  <c r="J376"/>
  <c r="I376" s="1"/>
  <c r="H376"/>
  <c r="AG375"/>
  <c r="AF375" s="1"/>
  <c r="AE375"/>
  <c r="V375"/>
  <c r="U375" s="1"/>
  <c r="T375"/>
  <c r="J375"/>
  <c r="I375" s="1"/>
  <c r="H375"/>
  <c r="AG374"/>
  <c r="AF374" s="1"/>
  <c r="AE374"/>
  <c r="V374"/>
  <c r="U374" s="1"/>
  <c r="T374"/>
  <c r="J374"/>
  <c r="I374" s="1"/>
  <c r="H374"/>
  <c r="AG373"/>
  <c r="AF373" s="1"/>
  <c r="AE373"/>
  <c r="V373"/>
  <c r="U373" s="1"/>
  <c r="T373"/>
  <c r="J373"/>
  <c r="I373" s="1"/>
  <c r="H373"/>
  <c r="AG372"/>
  <c r="AF372" s="1"/>
  <c r="AE372"/>
  <c r="V372"/>
  <c r="U372" s="1"/>
  <c r="T372"/>
  <c r="J372"/>
  <c r="I372" s="1"/>
  <c r="H372"/>
  <c r="AG371"/>
  <c r="AF371" s="1"/>
  <c r="AE371"/>
  <c r="V371"/>
  <c r="U371" s="1"/>
  <c r="T371"/>
  <c r="J371"/>
  <c r="I371" s="1"/>
  <c r="H371"/>
  <c r="AG370"/>
  <c r="AF370" s="1"/>
  <c r="AE370"/>
  <c r="V370"/>
  <c r="U370" s="1"/>
  <c r="T370"/>
  <c r="J370"/>
  <c r="I370" s="1"/>
  <c r="H370"/>
  <c r="AG369"/>
  <c r="AF369" s="1"/>
  <c r="AE369"/>
  <c r="V369"/>
  <c r="U369" s="1"/>
  <c r="T369"/>
  <c r="J369"/>
  <c r="I369" s="1"/>
  <c r="H369"/>
  <c r="AG368"/>
  <c r="AF368" s="1"/>
  <c r="AE368"/>
  <c r="V368"/>
  <c r="U368" s="1"/>
  <c r="T368"/>
  <c r="J368"/>
  <c r="I368" s="1"/>
  <c r="H368"/>
  <c r="AG367"/>
  <c r="AF367" s="1"/>
  <c r="AE367"/>
  <c r="V367"/>
  <c r="U367" s="1"/>
  <c r="T367"/>
  <c r="J367"/>
  <c r="I367" s="1"/>
  <c r="H367"/>
  <c r="AG366"/>
  <c r="AF366" s="1"/>
  <c r="AE366"/>
  <c r="V366"/>
  <c r="U366" s="1"/>
  <c r="T366"/>
  <c r="J366"/>
  <c r="I366" s="1"/>
  <c r="H366"/>
  <c r="AG365"/>
  <c r="AF365" s="1"/>
  <c r="AE365"/>
  <c r="V365"/>
  <c r="U365" s="1"/>
  <c r="T365"/>
  <c r="J365"/>
  <c r="I365" s="1"/>
  <c r="H365"/>
  <c r="AG364"/>
  <c r="AF364" s="1"/>
  <c r="AE364"/>
  <c r="V364"/>
  <c r="U364" s="1"/>
  <c r="T364"/>
  <c r="J364"/>
  <c r="I364" s="1"/>
  <c r="H364"/>
  <c r="AG363"/>
  <c r="AF363" s="1"/>
  <c r="AE363"/>
  <c r="V363"/>
  <c r="U363" s="1"/>
  <c r="T363"/>
  <c r="J363"/>
  <c r="I363" s="1"/>
  <c r="H363"/>
  <c r="AG362"/>
  <c r="AF362" s="1"/>
  <c r="AE362"/>
  <c r="V362"/>
  <c r="U362" s="1"/>
  <c r="T362"/>
  <c r="J362"/>
  <c r="I362" s="1"/>
  <c r="H362"/>
  <c r="AG361"/>
  <c r="AF361" s="1"/>
  <c r="AE361"/>
  <c r="V361"/>
  <c r="U361" s="1"/>
  <c r="T361"/>
  <c r="J361"/>
  <c r="I361" s="1"/>
  <c r="H361"/>
  <c r="AG360"/>
  <c r="AF360" s="1"/>
  <c r="AE360"/>
  <c r="V360"/>
  <c r="U360" s="1"/>
  <c r="T360"/>
  <c r="J360"/>
  <c r="I360" s="1"/>
  <c r="H360"/>
  <c r="AG359"/>
  <c r="AF359" s="1"/>
  <c r="AE359"/>
  <c r="V359"/>
  <c r="U359" s="1"/>
  <c r="T359"/>
  <c r="J359"/>
  <c r="I359" s="1"/>
  <c r="H359"/>
  <c r="AG358"/>
  <c r="AF358" s="1"/>
  <c r="AE358"/>
  <c r="V358"/>
  <c r="U358" s="1"/>
  <c r="T358"/>
  <c r="J358"/>
  <c r="I358" s="1"/>
  <c r="H358"/>
  <c r="AG357"/>
  <c r="AF357" s="1"/>
  <c r="AE357"/>
  <c r="V357"/>
  <c r="U357" s="1"/>
  <c r="T357"/>
  <c r="J357"/>
  <c r="I357" s="1"/>
  <c r="H357"/>
  <c r="AG356"/>
  <c r="AF356" s="1"/>
  <c r="AE356"/>
  <c r="V356"/>
  <c r="U356" s="1"/>
  <c r="T356"/>
  <c r="J356"/>
  <c r="I356" s="1"/>
  <c r="H356"/>
  <c r="AG355"/>
  <c r="AF355" s="1"/>
  <c r="AE355"/>
  <c r="V355"/>
  <c r="U355" s="1"/>
  <c r="T355"/>
  <c r="J355"/>
  <c r="I355" s="1"/>
  <c r="H355"/>
  <c r="AG354"/>
  <c r="AF354" s="1"/>
  <c r="AE354"/>
  <c r="V354"/>
  <c r="U354" s="1"/>
  <c r="T354"/>
  <c r="J354"/>
  <c r="I354" s="1"/>
  <c r="H354"/>
  <c r="AG353"/>
  <c r="AF353" s="1"/>
  <c r="AE353"/>
  <c r="V353"/>
  <c r="U353" s="1"/>
  <c r="T353"/>
  <c r="J353"/>
  <c r="I353" s="1"/>
  <c r="H353"/>
  <c r="AG352"/>
  <c r="AF352" s="1"/>
  <c r="AE352"/>
  <c r="V352"/>
  <c r="U352" s="1"/>
  <c r="T352"/>
  <c r="J352"/>
  <c r="I352" s="1"/>
  <c r="H352"/>
  <c r="AG351"/>
  <c r="AF351" s="1"/>
  <c r="AE351"/>
  <c r="V351"/>
  <c r="U351" s="1"/>
  <c r="T351"/>
  <c r="J351"/>
  <c r="I351" s="1"/>
  <c r="H351"/>
  <c r="AG350"/>
  <c r="AF350" s="1"/>
  <c r="AE350"/>
  <c r="V350"/>
  <c r="U350" s="1"/>
  <c r="T350"/>
  <c r="J350"/>
  <c r="I350" s="1"/>
  <c r="H350"/>
  <c r="AG349"/>
  <c r="AF349" s="1"/>
  <c r="AE349"/>
  <c r="V349"/>
  <c r="U349" s="1"/>
  <c r="T349"/>
  <c r="J349"/>
  <c r="I349" s="1"/>
  <c r="H349"/>
  <c r="AG348"/>
  <c r="AF348" s="1"/>
  <c r="AE348"/>
  <c r="V348"/>
  <c r="U348" s="1"/>
  <c r="T348"/>
  <c r="J348"/>
  <c r="I348" s="1"/>
  <c r="H348"/>
  <c r="AG347"/>
  <c r="AF347" s="1"/>
  <c r="AE347"/>
  <c r="V347"/>
  <c r="U347" s="1"/>
  <c r="T347"/>
  <c r="J347"/>
  <c r="I347" s="1"/>
  <c r="H347"/>
  <c r="AG346"/>
  <c r="AF346" s="1"/>
  <c r="AE346"/>
  <c r="V346"/>
  <c r="U346" s="1"/>
  <c r="T346"/>
  <c r="J346"/>
  <c r="I346" s="1"/>
  <c r="H346"/>
  <c r="AG345"/>
  <c r="AF345" s="1"/>
  <c r="AE345"/>
  <c r="V345"/>
  <c r="U345" s="1"/>
  <c r="T345"/>
  <c r="J345"/>
  <c r="I345" s="1"/>
  <c r="H345"/>
  <c r="AG344"/>
  <c r="AF344" s="1"/>
  <c r="AE344"/>
  <c r="V344"/>
  <c r="U344" s="1"/>
  <c r="T344"/>
  <c r="J344"/>
  <c r="I344" s="1"/>
  <c r="H344"/>
  <c r="AG343"/>
  <c r="AF343" s="1"/>
  <c r="AE343"/>
  <c r="V343"/>
  <c r="U343" s="1"/>
  <c r="T343"/>
  <c r="J343"/>
  <c r="I343" s="1"/>
  <c r="H343"/>
  <c r="AG342"/>
  <c r="AF342" s="1"/>
  <c r="AE342"/>
  <c r="V342"/>
  <c r="U342" s="1"/>
  <c r="T342"/>
  <c r="J342"/>
  <c r="I342" s="1"/>
  <c r="H342"/>
  <c r="AG341"/>
  <c r="AF341" s="1"/>
  <c r="AE341"/>
  <c r="V341"/>
  <c r="U341" s="1"/>
  <c r="T341"/>
  <c r="J341"/>
  <c r="I341" s="1"/>
  <c r="H341"/>
  <c r="AG340"/>
  <c r="AF340" s="1"/>
  <c r="AE340"/>
  <c r="V340"/>
  <c r="U340" s="1"/>
  <c r="T340"/>
  <c r="J340"/>
  <c r="I340" s="1"/>
  <c r="H340"/>
  <c r="AG339"/>
  <c r="AF339" s="1"/>
  <c r="AE339"/>
  <c r="V339"/>
  <c r="U339" s="1"/>
  <c r="T339"/>
  <c r="J339"/>
  <c r="I339" s="1"/>
  <c r="H339"/>
  <c r="AG338"/>
  <c r="AF338" s="1"/>
  <c r="AE338"/>
  <c r="V338"/>
  <c r="U338" s="1"/>
  <c r="T338"/>
  <c r="J338"/>
  <c r="I338" s="1"/>
  <c r="H338"/>
  <c r="AG337"/>
  <c r="AF337" s="1"/>
  <c r="AE337"/>
  <c r="V337"/>
  <c r="U337" s="1"/>
  <c r="T337"/>
  <c r="J337"/>
  <c r="I337" s="1"/>
  <c r="H337"/>
  <c r="AG336"/>
  <c r="AF336" s="1"/>
  <c r="AE336"/>
  <c r="V336"/>
  <c r="U336" s="1"/>
  <c r="T336"/>
  <c r="J336"/>
  <c r="I336" s="1"/>
  <c r="H336"/>
  <c r="AG335"/>
  <c r="AF335" s="1"/>
  <c r="AE335"/>
  <c r="V335"/>
  <c r="U335" s="1"/>
  <c r="T335"/>
  <c r="J335"/>
  <c r="I335" s="1"/>
  <c r="H335"/>
  <c r="AG334"/>
  <c r="AF334" s="1"/>
  <c r="AE334"/>
  <c r="V334"/>
  <c r="U334" s="1"/>
  <c r="T334"/>
  <c r="J334"/>
  <c r="I334" s="1"/>
  <c r="H334"/>
  <c r="AG333"/>
  <c r="AF333" s="1"/>
  <c r="AE333"/>
  <c r="V333"/>
  <c r="U333" s="1"/>
  <c r="T333"/>
  <c r="J333"/>
  <c r="I333" s="1"/>
  <c r="H333"/>
  <c r="AG332"/>
  <c r="AF332" s="1"/>
  <c r="AE332"/>
  <c r="V332"/>
  <c r="U332" s="1"/>
  <c r="T332"/>
  <c r="J332"/>
  <c r="I332" s="1"/>
  <c r="H332"/>
  <c r="AG331"/>
  <c r="AF331" s="1"/>
  <c r="AE331"/>
  <c r="V331"/>
  <c r="U331" s="1"/>
  <c r="T331"/>
  <c r="J331"/>
  <c r="I331" s="1"/>
  <c r="H331"/>
  <c r="AG330"/>
  <c r="AF330" s="1"/>
  <c r="AE330"/>
  <c r="V330"/>
  <c r="U330" s="1"/>
  <c r="T330"/>
  <c r="J330"/>
  <c r="I330" s="1"/>
  <c r="H330"/>
  <c r="AG329"/>
  <c r="AF329" s="1"/>
  <c r="AE329"/>
  <c r="V329"/>
  <c r="U329" s="1"/>
  <c r="T329"/>
  <c r="J329"/>
  <c r="I329" s="1"/>
  <c r="H329"/>
  <c r="AG328"/>
  <c r="AF328" s="1"/>
  <c r="AE328"/>
  <c r="V328"/>
  <c r="U328" s="1"/>
  <c r="T328"/>
  <c r="J328"/>
  <c r="I328" s="1"/>
  <c r="H328"/>
  <c r="AG327"/>
  <c r="AF327" s="1"/>
  <c r="AE327"/>
  <c r="V327"/>
  <c r="U327" s="1"/>
  <c r="T327"/>
  <c r="J327"/>
  <c r="I327" s="1"/>
  <c r="H327"/>
  <c r="AG326"/>
  <c r="AF326" s="1"/>
  <c r="AE326"/>
  <c r="V326"/>
  <c r="U326" s="1"/>
  <c r="T326"/>
  <c r="J326"/>
  <c r="I326" s="1"/>
  <c r="H326"/>
  <c r="AG325"/>
  <c r="AF325" s="1"/>
  <c r="AE325"/>
  <c r="V325"/>
  <c r="U325" s="1"/>
  <c r="T325"/>
  <c r="J325"/>
  <c r="I325" s="1"/>
  <c r="H325"/>
  <c r="AG324"/>
  <c r="AF324" s="1"/>
  <c r="AE324"/>
  <c r="V324"/>
  <c r="U324" s="1"/>
  <c r="T324"/>
  <c r="J324"/>
  <c r="I324" s="1"/>
  <c r="H324"/>
  <c r="AG323"/>
  <c r="AF323" s="1"/>
  <c r="AE323"/>
  <c r="V323"/>
  <c r="U323" s="1"/>
  <c r="T323"/>
  <c r="J323"/>
  <c r="I323" s="1"/>
  <c r="H323"/>
  <c r="AG322"/>
  <c r="AF322" s="1"/>
  <c r="AE322"/>
  <c r="V322"/>
  <c r="U322" s="1"/>
  <c r="T322"/>
  <c r="J322"/>
  <c r="I322" s="1"/>
  <c r="H322"/>
  <c r="AG321"/>
  <c r="AF321" s="1"/>
  <c r="AE321"/>
  <c r="V321"/>
  <c r="U321" s="1"/>
  <c r="T321"/>
  <c r="J321"/>
  <c r="I321" s="1"/>
  <c r="H321"/>
  <c r="AG320"/>
  <c r="AF320" s="1"/>
  <c r="AE320"/>
  <c r="V320"/>
  <c r="U320" s="1"/>
  <c r="T320"/>
  <c r="J320"/>
  <c r="I320" s="1"/>
  <c r="H320"/>
  <c r="AG319"/>
  <c r="AF319" s="1"/>
  <c r="AE319"/>
  <c r="V319"/>
  <c r="U319" s="1"/>
  <c r="T319"/>
  <c r="J319"/>
  <c r="I319" s="1"/>
  <c r="H319"/>
  <c r="AG318"/>
  <c r="AF318" s="1"/>
  <c r="AE318"/>
  <c r="V318"/>
  <c r="U318" s="1"/>
  <c r="T318"/>
  <c r="J318"/>
  <c r="I318" s="1"/>
  <c r="H318"/>
  <c r="AG317"/>
  <c r="AF317" s="1"/>
  <c r="AE317"/>
  <c r="V317"/>
  <c r="U317" s="1"/>
  <c r="T317"/>
  <c r="J317"/>
  <c r="I317" s="1"/>
  <c r="H317"/>
  <c r="AG316"/>
  <c r="AF316" s="1"/>
  <c r="AE316"/>
  <c r="V316"/>
  <c r="U316" s="1"/>
  <c r="T316"/>
  <c r="J316"/>
  <c r="I316" s="1"/>
  <c r="H316"/>
  <c r="AG315"/>
  <c r="AF315" s="1"/>
  <c r="AE315"/>
  <c r="V315"/>
  <c r="U315" s="1"/>
  <c r="T315"/>
  <c r="J315"/>
  <c r="I315" s="1"/>
  <c r="H315"/>
  <c r="AG314"/>
  <c r="AF314" s="1"/>
  <c r="AE314"/>
  <c r="V314"/>
  <c r="U314" s="1"/>
  <c r="T314"/>
  <c r="J314"/>
  <c r="I314" s="1"/>
  <c r="H314"/>
  <c r="AG313"/>
  <c r="AF313" s="1"/>
  <c r="AE313"/>
  <c r="V313"/>
  <c r="U313" s="1"/>
  <c r="T313"/>
  <c r="J313"/>
  <c r="I313" s="1"/>
  <c r="H313"/>
  <c r="AG312"/>
  <c r="AF312" s="1"/>
  <c r="AE312"/>
  <c r="V312"/>
  <c r="U312" s="1"/>
  <c r="T312"/>
  <c r="J312"/>
  <c r="I312" s="1"/>
  <c r="H312"/>
  <c r="AG311"/>
  <c r="AF311" s="1"/>
  <c r="AE311"/>
  <c r="V311"/>
  <c r="U311" s="1"/>
  <c r="T311"/>
  <c r="J311"/>
  <c r="I311" s="1"/>
  <c r="H311"/>
  <c r="AG310"/>
  <c r="AF310" s="1"/>
  <c r="AE310"/>
  <c r="V310"/>
  <c r="U310" s="1"/>
  <c r="T310"/>
  <c r="J310"/>
  <c r="I310" s="1"/>
  <c r="H310"/>
  <c r="AG309"/>
  <c r="AF309" s="1"/>
  <c r="AE309"/>
  <c r="V309"/>
  <c r="U309" s="1"/>
  <c r="T309"/>
  <c r="J309"/>
  <c r="I309" s="1"/>
  <c r="H309"/>
  <c r="AG308"/>
  <c r="AF308" s="1"/>
  <c r="AE308"/>
  <c r="V308"/>
  <c r="U308" s="1"/>
  <c r="T308"/>
  <c r="J308"/>
  <c r="I308" s="1"/>
  <c r="H308"/>
  <c r="AG307"/>
  <c r="AF307" s="1"/>
  <c r="AE307"/>
  <c r="V307"/>
  <c r="U307" s="1"/>
  <c r="T307"/>
  <c r="J307"/>
  <c r="I307" s="1"/>
  <c r="H307"/>
  <c r="AG306"/>
  <c r="AF306" s="1"/>
  <c r="AE306"/>
  <c r="V306"/>
  <c r="U306" s="1"/>
  <c r="T306"/>
  <c r="J306"/>
  <c r="I306" s="1"/>
  <c r="H306"/>
  <c r="AG305"/>
  <c r="AF305" s="1"/>
  <c r="AE305"/>
  <c r="V305"/>
  <c r="U305" s="1"/>
  <c r="T305"/>
  <c r="J305"/>
  <c r="I305" s="1"/>
  <c r="H305"/>
  <c r="AG304"/>
  <c r="AF304" s="1"/>
  <c r="AE304"/>
  <c r="V304"/>
  <c r="U304" s="1"/>
  <c r="T304"/>
  <c r="J304"/>
  <c r="I304" s="1"/>
  <c r="H304"/>
  <c r="AG303"/>
  <c r="AF303" s="1"/>
  <c r="AE303"/>
  <c r="V303"/>
  <c r="U303" s="1"/>
  <c r="T303"/>
  <c r="J303"/>
  <c r="I303" s="1"/>
  <c r="H303"/>
  <c r="AG302"/>
  <c r="AF302" s="1"/>
  <c r="AE302"/>
  <c r="V302"/>
  <c r="U302" s="1"/>
  <c r="T302"/>
  <c r="J302"/>
  <c r="I302" s="1"/>
  <c r="H302"/>
  <c r="AG301"/>
  <c r="AF301" s="1"/>
  <c r="AE301"/>
  <c r="V301"/>
  <c r="U301" s="1"/>
  <c r="T301"/>
  <c r="J301"/>
  <c r="I301" s="1"/>
  <c r="H301"/>
  <c r="AG300"/>
  <c r="AF300" s="1"/>
  <c r="AE300"/>
  <c r="V300"/>
  <c r="U300" s="1"/>
  <c r="T300"/>
  <c r="J300"/>
  <c r="I300" s="1"/>
  <c r="H300"/>
  <c r="AG299"/>
  <c r="AF299" s="1"/>
  <c r="AE299"/>
  <c r="V299"/>
  <c r="U299" s="1"/>
  <c r="T299"/>
  <c r="J299"/>
  <c r="I299" s="1"/>
  <c r="H299"/>
  <c r="AG298"/>
  <c r="AF298" s="1"/>
  <c r="AE298"/>
  <c r="V298"/>
  <c r="U298" s="1"/>
  <c r="T298"/>
  <c r="J298"/>
  <c r="I298" s="1"/>
  <c r="H298"/>
  <c r="AG297"/>
  <c r="AF297" s="1"/>
  <c r="AE297"/>
  <c r="V297"/>
  <c r="U297" s="1"/>
  <c r="T297"/>
  <c r="J297"/>
  <c r="I297" s="1"/>
  <c r="H297"/>
  <c r="AG296"/>
  <c r="AF296" s="1"/>
  <c r="AE296"/>
  <c r="V296"/>
  <c r="U296" s="1"/>
  <c r="T296"/>
  <c r="J296"/>
  <c r="I296" s="1"/>
  <c r="H296"/>
  <c r="AG295"/>
  <c r="AF295" s="1"/>
  <c r="AE295"/>
  <c r="V295"/>
  <c r="U295" s="1"/>
  <c r="T295"/>
  <c r="J295"/>
  <c r="I295" s="1"/>
  <c r="H295"/>
  <c r="AG294"/>
  <c r="AF294" s="1"/>
  <c r="AE294"/>
  <c r="V294"/>
  <c r="U294" s="1"/>
  <c r="T294"/>
  <c r="J294"/>
  <c r="I294" s="1"/>
  <c r="H294"/>
  <c r="AG293"/>
  <c r="AF293" s="1"/>
  <c r="AE293"/>
  <c r="V293"/>
  <c r="U293" s="1"/>
  <c r="T293"/>
  <c r="J293"/>
  <c r="I293" s="1"/>
  <c r="H293"/>
  <c r="AG292"/>
  <c r="AF292" s="1"/>
  <c r="AE292"/>
  <c r="V292"/>
  <c r="U292" s="1"/>
  <c r="T292"/>
  <c r="J292"/>
  <c r="I292" s="1"/>
  <c r="H292"/>
  <c r="AG291"/>
  <c r="AF291" s="1"/>
  <c r="AE291"/>
  <c r="V291"/>
  <c r="U291" s="1"/>
  <c r="T291"/>
  <c r="J291"/>
  <c r="I291" s="1"/>
  <c r="H291"/>
  <c r="AG290"/>
  <c r="AF290" s="1"/>
  <c r="AE290"/>
  <c r="V290"/>
  <c r="U290" s="1"/>
  <c r="T290"/>
  <c r="J290"/>
  <c r="I290" s="1"/>
  <c r="H290"/>
  <c r="AG289"/>
  <c r="AF289" s="1"/>
  <c r="AE289"/>
  <c r="V289"/>
  <c r="U289" s="1"/>
  <c r="T289"/>
  <c r="J289"/>
  <c r="I289" s="1"/>
  <c r="H289"/>
  <c r="AG288"/>
  <c r="AF288" s="1"/>
  <c r="AE288"/>
  <c r="V288"/>
  <c r="U288" s="1"/>
  <c r="T288"/>
  <c r="J288"/>
  <c r="I288" s="1"/>
  <c r="H288"/>
  <c r="AG287"/>
  <c r="AF287" s="1"/>
  <c r="AE287"/>
  <c r="V287"/>
  <c r="U287" s="1"/>
  <c r="T287"/>
  <c r="J287"/>
  <c r="I287" s="1"/>
  <c r="H287"/>
  <c r="AG286"/>
  <c r="AF286" s="1"/>
  <c r="AE286"/>
  <c r="V286"/>
  <c r="U286" s="1"/>
  <c r="T286"/>
  <c r="J286"/>
  <c r="I286" s="1"/>
  <c r="H286"/>
  <c r="AG285"/>
  <c r="AF285" s="1"/>
  <c r="AE285"/>
  <c r="V285"/>
  <c r="U285" s="1"/>
  <c r="T285"/>
  <c r="J285"/>
  <c r="I285" s="1"/>
  <c r="H285"/>
  <c r="AG284"/>
  <c r="AF284" s="1"/>
  <c r="AE284"/>
  <c r="V284"/>
  <c r="U284" s="1"/>
  <c r="T284"/>
  <c r="J284"/>
  <c r="I284" s="1"/>
  <c r="H284"/>
  <c r="AG283"/>
  <c r="AF283" s="1"/>
  <c r="AE283"/>
  <c r="V283"/>
  <c r="U283" s="1"/>
  <c r="T283"/>
  <c r="J283"/>
  <c r="I283" s="1"/>
  <c r="H283"/>
  <c r="AG282"/>
  <c r="AF282" s="1"/>
  <c r="AE282"/>
  <c r="V282"/>
  <c r="U282" s="1"/>
  <c r="T282"/>
  <c r="J282"/>
  <c r="I282" s="1"/>
  <c r="H282"/>
  <c r="AG281"/>
  <c r="AF281" s="1"/>
  <c r="AE281"/>
  <c r="V281"/>
  <c r="U281" s="1"/>
  <c r="T281"/>
  <c r="J281"/>
  <c r="I281" s="1"/>
  <c r="H281"/>
  <c r="AG280"/>
  <c r="AF280" s="1"/>
  <c r="AE280"/>
  <c r="V280"/>
  <c r="U280" s="1"/>
  <c r="T280"/>
  <c r="J280"/>
  <c r="I280" s="1"/>
  <c r="H280"/>
  <c r="AG279"/>
  <c r="AF279" s="1"/>
  <c r="AE279"/>
  <c r="V279"/>
  <c r="U279" s="1"/>
  <c r="T279"/>
  <c r="J279"/>
  <c r="I279" s="1"/>
  <c r="H279"/>
  <c r="AG278"/>
  <c r="AF278" s="1"/>
  <c r="AE278"/>
  <c r="V278"/>
  <c r="U278" s="1"/>
  <c r="T278"/>
  <c r="J278"/>
  <c r="I278" s="1"/>
  <c r="H278"/>
  <c r="AG277"/>
  <c r="AF277" s="1"/>
  <c r="AE277"/>
  <c r="V277"/>
  <c r="U277" s="1"/>
  <c r="T277"/>
  <c r="J277"/>
  <c r="I277" s="1"/>
  <c r="H277"/>
  <c r="AG276"/>
  <c r="AF276" s="1"/>
  <c r="AE276"/>
  <c r="V276"/>
  <c r="U276" s="1"/>
  <c r="T276"/>
  <c r="J276"/>
  <c r="I276" s="1"/>
  <c r="H276"/>
  <c r="AG275"/>
  <c r="AF275" s="1"/>
  <c r="AE275"/>
  <c r="V275"/>
  <c r="U275" s="1"/>
  <c r="T275"/>
  <c r="J275"/>
  <c r="I275" s="1"/>
  <c r="H275"/>
  <c r="AG274"/>
  <c r="AF274" s="1"/>
  <c r="AE274"/>
  <c r="V274"/>
  <c r="U274" s="1"/>
  <c r="T274"/>
  <c r="J274"/>
  <c r="I274" s="1"/>
  <c r="H274"/>
  <c r="AG273"/>
  <c r="AF273" s="1"/>
  <c r="AE273"/>
  <c r="V273"/>
  <c r="U273" s="1"/>
  <c r="T273"/>
  <c r="J273"/>
  <c r="I273" s="1"/>
  <c r="H273"/>
  <c r="AG272"/>
  <c r="AF272" s="1"/>
  <c r="AE272"/>
  <c r="V272"/>
  <c r="U272" s="1"/>
  <c r="T272"/>
  <c r="J272"/>
  <c r="I272" s="1"/>
  <c r="H272"/>
  <c r="AG271"/>
  <c r="AF271" s="1"/>
  <c r="AE271"/>
  <c r="V271"/>
  <c r="U271" s="1"/>
  <c r="T271"/>
  <c r="J271"/>
  <c r="I271" s="1"/>
  <c r="H271"/>
  <c r="AG270"/>
  <c r="AF270" s="1"/>
  <c r="AE270"/>
  <c r="V270"/>
  <c r="U270" s="1"/>
  <c r="T270"/>
  <c r="J270"/>
  <c r="I270" s="1"/>
  <c r="H270"/>
  <c r="AG269"/>
  <c r="AF269" s="1"/>
  <c r="AE269"/>
  <c r="V269"/>
  <c r="U269" s="1"/>
  <c r="T269"/>
  <c r="J269"/>
  <c r="I269" s="1"/>
  <c r="H269"/>
  <c r="AG268"/>
  <c r="AF268" s="1"/>
  <c r="AE268"/>
  <c r="V268"/>
  <c r="U268" s="1"/>
  <c r="T268"/>
  <c r="J268"/>
  <c r="I268" s="1"/>
  <c r="H268"/>
  <c r="AG267"/>
  <c r="AF267" s="1"/>
  <c r="AE267"/>
  <c r="V267"/>
  <c r="U267" s="1"/>
  <c r="T267"/>
  <c r="J267"/>
  <c r="I267" s="1"/>
  <c r="H267"/>
  <c r="AG266"/>
  <c r="AF266" s="1"/>
  <c r="AE266"/>
  <c r="V266"/>
  <c r="U266" s="1"/>
  <c r="T266"/>
  <c r="J266"/>
  <c r="I266" s="1"/>
  <c r="H266"/>
  <c r="AG265"/>
  <c r="AF265" s="1"/>
  <c r="AE265"/>
  <c r="V265"/>
  <c r="U265" s="1"/>
  <c r="T265"/>
  <c r="J265"/>
  <c r="I265" s="1"/>
  <c r="H265"/>
  <c r="AG264"/>
  <c r="AF264" s="1"/>
  <c r="AE264"/>
  <c r="V264"/>
  <c r="U264" s="1"/>
  <c r="T264"/>
  <c r="J264"/>
  <c r="I264" s="1"/>
  <c r="H264"/>
  <c r="AG263"/>
  <c r="AF263" s="1"/>
  <c r="AE263"/>
  <c r="V263"/>
  <c r="U263" s="1"/>
  <c r="T263"/>
  <c r="J263"/>
  <c r="I263" s="1"/>
  <c r="H263"/>
  <c r="AG262"/>
  <c r="AF262" s="1"/>
  <c r="AE262"/>
  <c r="V262"/>
  <c r="U262" s="1"/>
  <c r="T262"/>
  <c r="J262"/>
  <c r="I262" s="1"/>
  <c r="H262"/>
  <c r="AG261"/>
  <c r="AF261" s="1"/>
  <c r="AE261"/>
  <c r="V261"/>
  <c r="U261" s="1"/>
  <c r="T261"/>
  <c r="J261"/>
  <c r="I261" s="1"/>
  <c r="H261"/>
  <c r="AG260"/>
  <c r="AF260" s="1"/>
  <c r="AE260"/>
  <c r="V260"/>
  <c r="U260" s="1"/>
  <c r="T260"/>
  <c r="J260"/>
  <c r="I260" s="1"/>
  <c r="H260"/>
  <c r="AG259"/>
  <c r="AF259" s="1"/>
  <c r="AE259"/>
  <c r="V259"/>
  <c r="U259" s="1"/>
  <c r="T259"/>
  <c r="J259"/>
  <c r="I259" s="1"/>
  <c r="H259"/>
  <c r="AG258"/>
  <c r="AF258" s="1"/>
  <c r="AE258"/>
  <c r="V258"/>
  <c r="U258" s="1"/>
  <c r="T258"/>
  <c r="J258"/>
  <c r="I258" s="1"/>
  <c r="H258"/>
  <c r="AG257"/>
  <c r="AF257" s="1"/>
  <c r="AE257"/>
  <c r="V257"/>
  <c r="U257" s="1"/>
  <c r="T257"/>
  <c r="J257"/>
  <c r="I257" s="1"/>
  <c r="H257"/>
  <c r="AG256"/>
  <c r="AF256" s="1"/>
  <c r="AE256"/>
  <c r="V256"/>
  <c r="U256" s="1"/>
  <c r="T256"/>
  <c r="J256"/>
  <c r="I256" s="1"/>
  <c r="H256"/>
  <c r="AG255"/>
  <c r="AF255" s="1"/>
  <c r="AE255"/>
  <c r="V255"/>
  <c r="U255" s="1"/>
  <c r="T255"/>
  <c r="J255"/>
  <c r="I255" s="1"/>
  <c r="H255"/>
  <c r="AG254"/>
  <c r="AF254" s="1"/>
  <c r="AE254"/>
  <c r="V254"/>
  <c r="U254" s="1"/>
  <c r="T254"/>
  <c r="J254"/>
  <c r="I254" s="1"/>
  <c r="H254"/>
  <c r="AG253"/>
  <c r="AF253" s="1"/>
  <c r="AE253"/>
  <c r="V253"/>
  <c r="U253" s="1"/>
  <c r="T253"/>
  <c r="J253"/>
  <c r="I253" s="1"/>
  <c r="H253"/>
  <c r="AG252"/>
  <c r="AF252" s="1"/>
  <c r="AE252"/>
  <c r="V252"/>
  <c r="U252" s="1"/>
  <c r="T252"/>
  <c r="J252"/>
  <c r="I252" s="1"/>
  <c r="H252"/>
  <c r="AG251"/>
  <c r="AF251" s="1"/>
  <c r="AE251"/>
  <c r="V251"/>
  <c r="U251" s="1"/>
  <c r="T251"/>
  <c r="J251"/>
  <c r="I251" s="1"/>
  <c r="H251"/>
  <c r="AG250"/>
  <c r="AF250" s="1"/>
  <c r="AE250"/>
  <c r="V250"/>
  <c r="U250" s="1"/>
  <c r="T250"/>
  <c r="J250"/>
  <c r="I250" s="1"/>
  <c r="H250"/>
  <c r="AG249"/>
  <c r="AF249" s="1"/>
  <c r="AE249"/>
  <c r="V249"/>
  <c r="U249" s="1"/>
  <c r="T249"/>
  <c r="J249"/>
  <c r="I249" s="1"/>
  <c r="H249"/>
  <c r="AG248"/>
  <c r="AF248" s="1"/>
  <c r="AE248"/>
  <c r="V248"/>
  <c r="U248" s="1"/>
  <c r="T248"/>
  <c r="J248"/>
  <c r="I248" s="1"/>
  <c r="H248"/>
  <c r="AG247"/>
  <c r="AF247" s="1"/>
  <c r="AE247"/>
  <c r="V247"/>
  <c r="U247" s="1"/>
  <c r="T247"/>
  <c r="J247"/>
  <c r="I247" s="1"/>
  <c r="H247"/>
  <c r="AG246"/>
  <c r="AF246" s="1"/>
  <c r="AE246"/>
  <c r="V246"/>
  <c r="U246" s="1"/>
  <c r="T246"/>
  <c r="J246"/>
  <c r="I246" s="1"/>
  <c r="H246"/>
  <c r="AG245"/>
  <c r="AF245" s="1"/>
  <c r="AE245"/>
  <c r="V245"/>
  <c r="U245" s="1"/>
  <c r="T245"/>
  <c r="J245"/>
  <c r="I245" s="1"/>
  <c r="H245"/>
  <c r="AG244"/>
  <c r="AF244" s="1"/>
  <c r="AE244"/>
  <c r="V244"/>
  <c r="U244" s="1"/>
  <c r="T244"/>
  <c r="J244"/>
  <c r="I244" s="1"/>
  <c r="H244"/>
  <c r="AG243"/>
  <c r="AF243" s="1"/>
  <c r="AE243"/>
  <c r="V243"/>
  <c r="U243" s="1"/>
  <c r="T243"/>
  <c r="J243"/>
  <c r="I243" s="1"/>
  <c r="H243"/>
  <c r="AG242"/>
  <c r="AF242" s="1"/>
  <c r="AE242"/>
  <c r="V242"/>
  <c r="U242" s="1"/>
  <c r="T242"/>
  <c r="J242"/>
  <c r="I242" s="1"/>
  <c r="H242"/>
  <c r="AG241"/>
  <c r="AF241" s="1"/>
  <c r="AE241"/>
  <c r="V241"/>
  <c r="U241" s="1"/>
  <c r="T241"/>
  <c r="J241"/>
  <c r="I241" s="1"/>
  <c r="H241"/>
  <c r="AG240"/>
  <c r="AF240" s="1"/>
  <c r="AE240"/>
  <c r="V240"/>
  <c r="U240" s="1"/>
  <c r="T240"/>
  <c r="J240"/>
  <c r="I240" s="1"/>
  <c r="H240"/>
  <c r="AG239"/>
  <c r="AF239" s="1"/>
  <c r="AE239"/>
  <c r="V239"/>
  <c r="U239" s="1"/>
  <c r="T239"/>
  <c r="J239"/>
  <c r="I239" s="1"/>
  <c r="H239"/>
  <c r="AG238"/>
  <c r="AF238" s="1"/>
  <c r="AE238"/>
  <c r="V238"/>
  <c r="U238" s="1"/>
  <c r="T238"/>
  <c r="J238"/>
  <c r="I238" s="1"/>
  <c r="H238"/>
  <c r="AG237"/>
  <c r="AF237" s="1"/>
  <c r="AE237"/>
  <c r="V237"/>
  <c r="U237" s="1"/>
  <c r="T237"/>
  <c r="J237"/>
  <c r="I237" s="1"/>
  <c r="H237"/>
  <c r="AG236"/>
  <c r="AF236" s="1"/>
  <c r="AE236"/>
  <c r="V236"/>
  <c r="U236" s="1"/>
  <c r="T236"/>
  <c r="J236"/>
  <c r="I236" s="1"/>
  <c r="H236"/>
  <c r="AG235"/>
  <c r="AF235" s="1"/>
  <c r="AE235"/>
  <c r="V235"/>
  <c r="U235" s="1"/>
  <c r="T235"/>
  <c r="J235"/>
  <c r="I235" s="1"/>
  <c r="H235"/>
  <c r="AG234"/>
  <c r="AF234" s="1"/>
  <c r="AE234"/>
  <c r="V234"/>
  <c r="U234" s="1"/>
  <c r="T234"/>
  <c r="J234"/>
  <c r="I234" s="1"/>
  <c r="H234"/>
  <c r="AG233"/>
  <c r="AF233" s="1"/>
  <c r="AE233"/>
  <c r="V233"/>
  <c r="U233" s="1"/>
  <c r="T233"/>
  <c r="J233"/>
  <c r="I233" s="1"/>
  <c r="H233"/>
  <c r="AG232"/>
  <c r="AF232" s="1"/>
  <c r="AE232"/>
  <c r="V232"/>
  <c r="U232" s="1"/>
  <c r="T232"/>
  <c r="J232"/>
  <c r="I232" s="1"/>
  <c r="H232"/>
  <c r="AG231"/>
  <c r="AF231" s="1"/>
  <c r="AE231"/>
  <c r="V231"/>
  <c r="U231" s="1"/>
  <c r="T231"/>
  <c r="J231"/>
  <c r="I231" s="1"/>
  <c r="H231"/>
  <c r="AG230"/>
  <c r="AF230" s="1"/>
  <c r="AE230"/>
  <c r="V230"/>
  <c r="U230" s="1"/>
  <c r="T230"/>
  <c r="J230"/>
  <c r="I230" s="1"/>
  <c r="H230"/>
  <c r="AG229"/>
  <c r="AF229" s="1"/>
  <c r="AE229"/>
  <c r="V229"/>
  <c r="U229" s="1"/>
  <c r="T229"/>
  <c r="J229"/>
  <c r="I229" s="1"/>
  <c r="H229"/>
  <c r="AG228"/>
  <c r="AF228" s="1"/>
  <c r="AE228"/>
  <c r="V228"/>
  <c r="U228" s="1"/>
  <c r="T228"/>
  <c r="J228"/>
  <c r="I228" s="1"/>
  <c r="H228"/>
  <c r="AG227"/>
  <c r="AF227" s="1"/>
  <c r="AE227"/>
  <c r="V227"/>
  <c r="U227" s="1"/>
  <c r="T227"/>
  <c r="J227"/>
  <c r="I227" s="1"/>
  <c r="H227"/>
  <c r="AG226"/>
  <c r="AF226" s="1"/>
  <c r="AE226"/>
  <c r="V226"/>
  <c r="U226" s="1"/>
  <c r="T226"/>
  <c r="J226"/>
  <c r="I226" s="1"/>
  <c r="H226"/>
  <c r="AG225"/>
  <c r="AF225" s="1"/>
  <c r="AE225"/>
  <c r="V225"/>
  <c r="U225" s="1"/>
  <c r="T225"/>
  <c r="J225"/>
  <c r="I225" s="1"/>
  <c r="H225"/>
  <c r="AG224"/>
  <c r="AF224" s="1"/>
  <c r="AE224"/>
  <c r="V224"/>
  <c r="U224" s="1"/>
  <c r="T224"/>
  <c r="J224"/>
  <c r="I224" s="1"/>
  <c r="H224"/>
  <c r="AG223"/>
  <c r="AF223" s="1"/>
  <c r="AE223"/>
  <c r="V223"/>
  <c r="U223" s="1"/>
  <c r="T223"/>
  <c r="J223"/>
  <c r="I223" s="1"/>
  <c r="H223"/>
  <c r="AG222"/>
  <c r="AF222" s="1"/>
  <c r="AE222"/>
  <c r="V222"/>
  <c r="U222" s="1"/>
  <c r="T222"/>
  <c r="J222"/>
  <c r="I222" s="1"/>
  <c r="H222"/>
  <c r="AG221"/>
  <c r="AF221" s="1"/>
  <c r="AE221"/>
  <c r="V221"/>
  <c r="U221" s="1"/>
  <c r="T221"/>
  <c r="J221"/>
  <c r="I221" s="1"/>
  <c r="H221"/>
  <c r="AG220"/>
  <c r="AF220" s="1"/>
  <c r="AE220"/>
  <c r="V220"/>
  <c r="U220" s="1"/>
  <c r="T220"/>
  <c r="J220"/>
  <c r="I220" s="1"/>
  <c r="H220"/>
  <c r="AG219"/>
  <c r="AF219" s="1"/>
  <c r="AE219"/>
  <c r="V219"/>
  <c r="U219" s="1"/>
  <c r="T219"/>
  <c r="J219"/>
  <c r="I219" s="1"/>
  <c r="H219"/>
  <c r="AG218"/>
  <c r="AF218" s="1"/>
  <c r="AE218"/>
  <c r="V218"/>
  <c r="U218" s="1"/>
  <c r="T218"/>
  <c r="J218"/>
  <c r="I218" s="1"/>
  <c r="H218"/>
  <c r="AG217"/>
  <c r="AF217" s="1"/>
  <c r="AE217"/>
  <c r="V217"/>
  <c r="U217" s="1"/>
  <c r="T217"/>
  <c r="J217"/>
  <c r="I217" s="1"/>
  <c r="H217"/>
  <c r="AG216"/>
  <c r="AF216" s="1"/>
  <c r="AE216"/>
  <c r="V216"/>
  <c r="U216" s="1"/>
  <c r="T216"/>
  <c r="J216"/>
  <c r="I216" s="1"/>
  <c r="H216"/>
  <c r="AG215"/>
  <c r="AF215" s="1"/>
  <c r="AE215"/>
  <c r="V215"/>
  <c r="U215" s="1"/>
  <c r="T215"/>
  <c r="J215"/>
  <c r="I215" s="1"/>
  <c r="H215"/>
  <c r="AG214"/>
  <c r="AF214" s="1"/>
  <c r="AE214"/>
  <c r="V214"/>
  <c r="U214" s="1"/>
  <c r="T214"/>
  <c r="J214"/>
  <c r="I214" s="1"/>
  <c r="H214"/>
  <c r="AG213"/>
  <c r="AF213" s="1"/>
  <c r="AE213"/>
  <c r="V213"/>
  <c r="U213" s="1"/>
  <c r="T213"/>
  <c r="J213"/>
  <c r="I213" s="1"/>
  <c r="H213"/>
  <c r="AG212"/>
  <c r="AF212" s="1"/>
  <c r="AE212"/>
  <c r="V212"/>
  <c r="U212" s="1"/>
  <c r="T212"/>
  <c r="J212"/>
  <c r="I212" s="1"/>
  <c r="H212"/>
  <c r="AG211"/>
  <c r="AF211" s="1"/>
  <c r="AE211"/>
  <c r="V211"/>
  <c r="U211" s="1"/>
  <c r="T211"/>
  <c r="J211"/>
  <c r="I211" s="1"/>
  <c r="H211"/>
  <c r="AG210"/>
  <c r="AF210" s="1"/>
  <c r="AE210"/>
  <c r="V210"/>
  <c r="U210" s="1"/>
  <c r="T210"/>
  <c r="J210"/>
  <c r="I210" s="1"/>
  <c r="H210"/>
  <c r="AG209"/>
  <c r="AF209" s="1"/>
  <c r="AE209"/>
  <c r="V209"/>
  <c r="U209" s="1"/>
  <c r="T209"/>
  <c r="J209"/>
  <c r="I209" s="1"/>
  <c r="H209"/>
  <c r="AG208"/>
  <c r="AF208" s="1"/>
  <c r="AE208"/>
  <c r="V208"/>
  <c r="U208" s="1"/>
  <c r="T208"/>
  <c r="J208"/>
  <c r="I208" s="1"/>
  <c r="H208"/>
  <c r="AG207"/>
  <c r="AF207" s="1"/>
  <c r="AE207"/>
  <c r="V207"/>
  <c r="U207" s="1"/>
  <c r="T207"/>
  <c r="J207"/>
  <c r="I207" s="1"/>
  <c r="H207"/>
  <c r="AG206"/>
  <c r="AF206" s="1"/>
  <c r="AE206"/>
  <c r="V206"/>
  <c r="U206" s="1"/>
  <c r="T206"/>
  <c r="J206"/>
  <c r="I206" s="1"/>
  <c r="H206"/>
  <c r="AG205"/>
  <c r="AF205" s="1"/>
  <c r="AE205"/>
  <c r="V205"/>
  <c r="U205" s="1"/>
  <c r="T205"/>
  <c r="J205"/>
  <c r="I205" s="1"/>
  <c r="H205"/>
  <c r="AG204"/>
  <c r="AF204" s="1"/>
  <c r="AE204"/>
  <c r="V204"/>
  <c r="U204" s="1"/>
  <c r="T204"/>
  <c r="J204"/>
  <c r="I204" s="1"/>
  <c r="H204"/>
  <c r="AG203"/>
  <c r="AF203"/>
  <c r="AE203"/>
  <c r="V203"/>
  <c r="U203" s="1"/>
  <c r="T203"/>
  <c r="J203"/>
  <c r="I203" s="1"/>
  <c r="H203"/>
  <c r="AG202"/>
  <c r="AF202" s="1"/>
  <c r="AE202"/>
  <c r="V202"/>
  <c r="U202" s="1"/>
  <c r="T202"/>
  <c r="J202"/>
  <c r="I202" s="1"/>
  <c r="H202"/>
  <c r="AG201"/>
  <c r="AF201" s="1"/>
  <c r="AE201"/>
  <c r="V201"/>
  <c r="U201" s="1"/>
  <c r="T201"/>
  <c r="J201"/>
  <c r="I201" s="1"/>
  <c r="H201"/>
  <c r="AG200"/>
  <c r="AF200" s="1"/>
  <c r="AE200"/>
  <c r="V200"/>
  <c r="U200" s="1"/>
  <c r="T200"/>
  <c r="J200"/>
  <c r="I200" s="1"/>
  <c r="H200"/>
  <c r="AG199"/>
  <c r="AF199" s="1"/>
  <c r="AE199"/>
  <c r="V199"/>
  <c r="U199" s="1"/>
  <c r="T199"/>
  <c r="J199"/>
  <c r="I199" s="1"/>
  <c r="H199"/>
  <c r="AG198"/>
  <c r="AF198" s="1"/>
  <c r="AE198"/>
  <c r="V198"/>
  <c r="U198" s="1"/>
  <c r="T198"/>
  <c r="J198"/>
  <c r="I198" s="1"/>
  <c r="H198"/>
  <c r="AG197"/>
  <c r="AF197" s="1"/>
  <c r="AE197"/>
  <c r="V197"/>
  <c r="U197" s="1"/>
  <c r="T197"/>
  <c r="J197"/>
  <c r="I197" s="1"/>
  <c r="H197"/>
  <c r="AG196"/>
  <c r="AF196" s="1"/>
  <c r="AE196"/>
  <c r="V196"/>
  <c r="U196" s="1"/>
  <c r="T196"/>
  <c r="J196"/>
  <c r="I196" s="1"/>
  <c r="H196"/>
  <c r="AG195"/>
  <c r="AF195" s="1"/>
  <c r="AE195"/>
  <c r="V195"/>
  <c r="U195" s="1"/>
  <c r="T195"/>
  <c r="J195"/>
  <c r="I195" s="1"/>
  <c r="H195"/>
  <c r="AG194"/>
  <c r="AF194" s="1"/>
  <c r="AE194"/>
  <c r="V194"/>
  <c r="U194" s="1"/>
  <c r="T194"/>
  <c r="J194"/>
  <c r="I194" s="1"/>
  <c r="H194"/>
  <c r="AG193"/>
  <c r="AF193" s="1"/>
  <c r="AE193"/>
  <c r="V193"/>
  <c r="U193" s="1"/>
  <c r="T193"/>
  <c r="J193"/>
  <c r="I193" s="1"/>
  <c r="H193"/>
  <c r="AG192"/>
  <c r="AF192" s="1"/>
  <c r="AE192"/>
  <c r="V192"/>
  <c r="U192" s="1"/>
  <c r="T192"/>
  <c r="J192"/>
  <c r="I192" s="1"/>
  <c r="H192"/>
  <c r="AG191"/>
  <c r="AF191" s="1"/>
  <c r="AE191"/>
  <c r="V191"/>
  <c r="U191" s="1"/>
  <c r="T191"/>
  <c r="J191"/>
  <c r="I191" s="1"/>
  <c r="H191"/>
  <c r="AG190"/>
  <c r="AF190" s="1"/>
  <c r="AE190"/>
  <c r="V190"/>
  <c r="U190" s="1"/>
  <c r="T190"/>
  <c r="J190"/>
  <c r="I190" s="1"/>
  <c r="H190"/>
  <c r="AG189"/>
  <c r="AF189" s="1"/>
  <c r="AE189"/>
  <c r="V189"/>
  <c r="U189" s="1"/>
  <c r="T189"/>
  <c r="J189"/>
  <c r="I189" s="1"/>
  <c r="H189"/>
  <c r="AG188"/>
  <c r="AF188" s="1"/>
  <c r="AE188"/>
  <c r="V188"/>
  <c r="U188" s="1"/>
  <c r="T188"/>
  <c r="J188"/>
  <c r="I188" s="1"/>
  <c r="H188"/>
  <c r="AG187"/>
  <c r="AF187" s="1"/>
  <c r="AE187"/>
  <c r="V187"/>
  <c r="U187" s="1"/>
  <c r="T187"/>
  <c r="J187"/>
  <c r="I187" s="1"/>
  <c r="H187"/>
  <c r="AG186"/>
  <c r="AF186" s="1"/>
  <c r="AE186"/>
  <c r="V186"/>
  <c r="U186" s="1"/>
  <c r="T186"/>
  <c r="J186"/>
  <c r="I186" s="1"/>
  <c r="H186"/>
  <c r="AG185"/>
  <c r="AF185" s="1"/>
  <c r="AE185"/>
  <c r="V185"/>
  <c r="U185" s="1"/>
  <c r="T185"/>
  <c r="J185"/>
  <c r="I185" s="1"/>
  <c r="H185"/>
  <c r="AG184"/>
  <c r="AF184" s="1"/>
  <c r="AE184"/>
  <c r="V184"/>
  <c r="U184" s="1"/>
  <c r="T184"/>
  <c r="J184"/>
  <c r="I184" s="1"/>
  <c r="H184"/>
  <c r="AG183"/>
  <c r="AF183" s="1"/>
  <c r="AE183"/>
  <c r="V183"/>
  <c r="U183" s="1"/>
  <c r="T183"/>
  <c r="J183"/>
  <c r="I183" s="1"/>
  <c r="H183"/>
  <c r="AG182"/>
  <c r="AF182" s="1"/>
  <c r="AE182"/>
  <c r="V182"/>
  <c r="U182" s="1"/>
  <c r="T182"/>
  <c r="J182"/>
  <c r="I182" s="1"/>
  <c r="H182"/>
  <c r="AG181"/>
  <c r="AF181" s="1"/>
  <c r="AE181"/>
  <c r="V181"/>
  <c r="U181" s="1"/>
  <c r="T181"/>
  <c r="J181"/>
  <c r="I181" s="1"/>
  <c r="H181"/>
  <c r="AG180"/>
  <c r="AF180" s="1"/>
  <c r="AE180"/>
  <c r="V180"/>
  <c r="U180" s="1"/>
  <c r="T180"/>
  <c r="J180"/>
  <c r="I180" s="1"/>
  <c r="H180"/>
  <c r="AG179"/>
  <c r="AF179" s="1"/>
  <c r="AE179"/>
  <c r="V179"/>
  <c r="U179" s="1"/>
  <c r="T179"/>
  <c r="J179"/>
  <c r="I179" s="1"/>
  <c r="H179"/>
  <c r="AG178"/>
  <c r="AF178" s="1"/>
  <c r="AE178"/>
  <c r="V178"/>
  <c r="U178" s="1"/>
  <c r="T178"/>
  <c r="J178"/>
  <c r="I178" s="1"/>
  <c r="H178"/>
  <c r="AG177"/>
  <c r="AF177" s="1"/>
  <c r="AE177"/>
  <c r="V177"/>
  <c r="U177" s="1"/>
  <c r="T177"/>
  <c r="J177"/>
  <c r="I177" s="1"/>
  <c r="H177"/>
  <c r="AG176"/>
  <c r="AF176" s="1"/>
  <c r="AE176"/>
  <c r="V176"/>
  <c r="U176" s="1"/>
  <c r="T176"/>
  <c r="J176"/>
  <c r="I176" s="1"/>
  <c r="H176"/>
  <c r="AG175"/>
  <c r="AF175" s="1"/>
  <c r="AE175"/>
  <c r="V175"/>
  <c r="U175" s="1"/>
  <c r="T175"/>
  <c r="J175"/>
  <c r="I175" s="1"/>
  <c r="H175"/>
  <c r="AG174"/>
  <c r="AF174" s="1"/>
  <c r="AE174"/>
  <c r="V174"/>
  <c r="U174" s="1"/>
  <c r="T174"/>
  <c r="J174"/>
  <c r="I174" s="1"/>
  <c r="H174"/>
  <c r="AG173"/>
  <c r="AF173" s="1"/>
  <c r="AE173"/>
  <c r="V173"/>
  <c r="U173" s="1"/>
  <c r="T173"/>
  <c r="J173"/>
  <c r="I173" s="1"/>
  <c r="H173"/>
  <c r="AG172"/>
  <c r="AF172" s="1"/>
  <c r="AE172"/>
  <c r="V172"/>
  <c r="U172" s="1"/>
  <c r="T172"/>
  <c r="J172"/>
  <c r="I172" s="1"/>
  <c r="H172"/>
  <c r="AG171"/>
  <c r="AF171" s="1"/>
  <c r="AE171"/>
  <c r="V171"/>
  <c r="U171" s="1"/>
  <c r="T171"/>
  <c r="J171"/>
  <c r="I171" s="1"/>
  <c r="H171"/>
  <c r="AG170"/>
  <c r="AF170" s="1"/>
  <c r="AE170"/>
  <c r="V170"/>
  <c r="U170" s="1"/>
  <c r="T170"/>
  <c r="J170"/>
  <c r="I170" s="1"/>
  <c r="H170"/>
  <c r="AG169"/>
  <c r="AF169" s="1"/>
  <c r="AE169"/>
  <c r="V169"/>
  <c r="U169" s="1"/>
  <c r="T169"/>
  <c r="J169"/>
  <c r="I169" s="1"/>
  <c r="H169"/>
  <c r="AG168"/>
  <c r="AF168" s="1"/>
  <c r="AE168"/>
  <c r="V168"/>
  <c r="U168" s="1"/>
  <c r="T168"/>
  <c r="J168"/>
  <c r="I168" s="1"/>
  <c r="H168"/>
  <c r="AG167"/>
  <c r="AF167" s="1"/>
  <c r="AE167"/>
  <c r="V167"/>
  <c r="U167" s="1"/>
  <c r="T167"/>
  <c r="J167"/>
  <c r="I167" s="1"/>
  <c r="H167"/>
  <c r="AG166"/>
  <c r="AF166" s="1"/>
  <c r="AE166"/>
  <c r="V166"/>
  <c r="U166" s="1"/>
  <c r="T166"/>
  <c r="J166"/>
  <c r="I166" s="1"/>
  <c r="H166"/>
  <c r="AG165"/>
  <c r="AF165" s="1"/>
  <c r="AE165"/>
  <c r="V165"/>
  <c r="U165" s="1"/>
  <c r="T165"/>
  <c r="J165"/>
  <c r="I165" s="1"/>
  <c r="H165"/>
  <c r="AG164"/>
  <c r="AF164" s="1"/>
  <c r="AE164"/>
  <c r="V164"/>
  <c r="U164" s="1"/>
  <c r="T164"/>
  <c r="J164"/>
  <c r="I164" s="1"/>
  <c r="H164"/>
  <c r="AG163"/>
  <c r="AF163" s="1"/>
  <c r="AE163"/>
  <c r="V163"/>
  <c r="U163" s="1"/>
  <c r="T163"/>
  <c r="J163"/>
  <c r="I163" s="1"/>
  <c r="H163"/>
  <c r="AG162"/>
  <c r="AF162" s="1"/>
  <c r="AE162"/>
  <c r="V162"/>
  <c r="U162" s="1"/>
  <c r="T162"/>
  <c r="J162"/>
  <c r="I162" s="1"/>
  <c r="H162"/>
  <c r="AG161"/>
  <c r="AF161" s="1"/>
  <c r="AE161"/>
  <c r="V161"/>
  <c r="U161" s="1"/>
  <c r="T161"/>
  <c r="J161"/>
  <c r="I161" s="1"/>
  <c r="H161"/>
  <c r="AG160"/>
  <c r="AF160" s="1"/>
  <c r="AE160"/>
  <c r="V160"/>
  <c r="U160" s="1"/>
  <c r="T160"/>
  <c r="J160"/>
  <c r="I160" s="1"/>
  <c r="H160"/>
  <c r="AG159"/>
  <c r="AF159" s="1"/>
  <c r="AE159"/>
  <c r="V159"/>
  <c r="U159" s="1"/>
  <c r="T159"/>
  <c r="J159"/>
  <c r="I159" s="1"/>
  <c r="H159"/>
  <c r="AG158"/>
  <c r="AF158" s="1"/>
  <c r="AE158"/>
  <c r="V158"/>
  <c r="U158" s="1"/>
  <c r="T158"/>
  <c r="J158"/>
  <c r="I158" s="1"/>
  <c r="H158"/>
  <c r="AG157"/>
  <c r="AF157" s="1"/>
  <c r="AE157"/>
  <c r="V157"/>
  <c r="U157" s="1"/>
  <c r="T157"/>
  <c r="J157"/>
  <c r="I157" s="1"/>
  <c r="H157"/>
  <c r="AG156"/>
  <c r="AF156" s="1"/>
  <c r="AE156"/>
  <c r="V156"/>
  <c r="U156" s="1"/>
  <c r="T156"/>
  <c r="J156"/>
  <c r="I156" s="1"/>
  <c r="H156"/>
  <c r="AG155"/>
  <c r="AF155" s="1"/>
  <c r="AE155"/>
  <c r="V155"/>
  <c r="U155" s="1"/>
  <c r="T155"/>
  <c r="J155"/>
  <c r="I155" s="1"/>
  <c r="H155"/>
  <c r="AG154"/>
  <c r="AF154" s="1"/>
  <c r="AE154"/>
  <c r="V154"/>
  <c r="U154" s="1"/>
  <c r="T154"/>
  <c r="J154"/>
  <c r="I154" s="1"/>
  <c r="H154"/>
  <c r="AG153"/>
  <c r="AF153" s="1"/>
  <c r="AE153"/>
  <c r="V153"/>
  <c r="U153" s="1"/>
  <c r="T153"/>
  <c r="J153"/>
  <c r="I153" s="1"/>
  <c r="H153"/>
  <c r="AG152"/>
  <c r="AF152" s="1"/>
  <c r="AE152"/>
  <c r="V152"/>
  <c r="U152" s="1"/>
  <c r="T152"/>
  <c r="J152"/>
  <c r="I152" s="1"/>
  <c r="H152"/>
  <c r="AG151"/>
  <c r="AF151" s="1"/>
  <c r="AE151"/>
  <c r="V151"/>
  <c r="U151" s="1"/>
  <c r="T151"/>
  <c r="J151"/>
  <c r="I151" s="1"/>
  <c r="H151"/>
  <c r="AG150"/>
  <c r="AF150" s="1"/>
  <c r="AE150"/>
  <c r="V150"/>
  <c r="U150" s="1"/>
  <c r="T150"/>
  <c r="J150"/>
  <c r="I150" s="1"/>
  <c r="H150"/>
  <c r="AG149"/>
  <c r="AF149" s="1"/>
  <c r="AE149"/>
  <c r="V149"/>
  <c r="U149" s="1"/>
  <c r="T149"/>
  <c r="J149"/>
  <c r="I149" s="1"/>
  <c r="H149"/>
  <c r="AG148"/>
  <c r="AF148" s="1"/>
  <c r="AE148"/>
  <c r="V148"/>
  <c r="U148" s="1"/>
  <c r="T148"/>
  <c r="J148"/>
  <c r="I148" s="1"/>
  <c r="H148"/>
  <c r="AG147"/>
  <c r="AF147" s="1"/>
  <c r="AE147"/>
  <c r="V147"/>
  <c r="U147" s="1"/>
  <c r="T147"/>
  <c r="J147"/>
  <c r="I147" s="1"/>
  <c r="H147"/>
  <c r="AG146"/>
  <c r="AF146" s="1"/>
  <c r="AE146"/>
  <c r="V146"/>
  <c r="U146" s="1"/>
  <c r="T146"/>
  <c r="J146"/>
  <c r="I146" s="1"/>
  <c r="H146"/>
  <c r="AG145"/>
  <c r="AF145" s="1"/>
  <c r="AE145"/>
  <c r="V145"/>
  <c r="U145" s="1"/>
  <c r="T145"/>
  <c r="J145"/>
  <c r="I145"/>
  <c r="H145"/>
  <c r="AG144"/>
  <c r="AF144" s="1"/>
  <c r="AE144"/>
  <c r="V144"/>
  <c r="U144" s="1"/>
  <c r="T144"/>
  <c r="J144"/>
  <c r="I144" s="1"/>
  <c r="H144"/>
  <c r="AG143"/>
  <c r="AF143" s="1"/>
  <c r="AE143"/>
  <c r="V143"/>
  <c r="U143" s="1"/>
  <c r="T143"/>
  <c r="J143"/>
  <c r="I143" s="1"/>
  <c r="H143"/>
  <c r="AG142"/>
  <c r="AF142" s="1"/>
  <c r="AE142"/>
  <c r="V142"/>
  <c r="U142" s="1"/>
  <c r="T142"/>
  <c r="J142"/>
  <c r="I142" s="1"/>
  <c r="H142"/>
  <c r="AG141"/>
  <c r="AF141" s="1"/>
  <c r="AE141"/>
  <c r="V141"/>
  <c r="U141" s="1"/>
  <c r="T141"/>
  <c r="J141"/>
  <c r="I141" s="1"/>
  <c r="H141"/>
  <c r="AG140"/>
  <c r="AF140" s="1"/>
  <c r="AE140"/>
  <c r="V140"/>
  <c r="U140" s="1"/>
  <c r="T140"/>
  <c r="J140"/>
  <c r="I140" s="1"/>
  <c r="H140"/>
  <c r="AG139"/>
  <c r="AF139" s="1"/>
  <c r="AE139"/>
  <c r="V139"/>
  <c r="U139" s="1"/>
  <c r="T139"/>
  <c r="J139"/>
  <c r="I139" s="1"/>
  <c r="H139"/>
  <c r="AG138"/>
  <c r="AF138" s="1"/>
  <c r="AE138"/>
  <c r="V138"/>
  <c r="U138" s="1"/>
  <c r="T138"/>
  <c r="J138"/>
  <c r="I138" s="1"/>
  <c r="H138"/>
  <c r="AG137"/>
  <c r="AF137" s="1"/>
  <c r="AE137"/>
  <c r="V137"/>
  <c r="U137" s="1"/>
  <c r="T137"/>
  <c r="J137"/>
  <c r="I137" s="1"/>
  <c r="H137"/>
  <c r="AG136"/>
  <c r="AF136" s="1"/>
  <c r="AE136"/>
  <c r="V136"/>
  <c r="U136" s="1"/>
  <c r="T136"/>
  <c r="J136"/>
  <c r="I136" s="1"/>
  <c r="H136"/>
  <c r="AG135"/>
  <c r="AF135" s="1"/>
  <c r="AE135"/>
  <c r="V135"/>
  <c r="U135" s="1"/>
  <c r="T135"/>
  <c r="J135"/>
  <c r="I135" s="1"/>
  <c r="H135"/>
  <c r="AG134"/>
  <c r="AF134" s="1"/>
  <c r="AE134"/>
  <c r="V134"/>
  <c r="U134" s="1"/>
  <c r="T134"/>
  <c r="J134"/>
  <c r="I134" s="1"/>
  <c r="H134"/>
  <c r="AG133"/>
  <c r="AF133" s="1"/>
  <c r="AE133"/>
  <c r="V133"/>
  <c r="U133" s="1"/>
  <c r="T133"/>
  <c r="J133"/>
  <c r="I133" s="1"/>
  <c r="H133"/>
  <c r="AG132"/>
  <c r="AF132" s="1"/>
  <c r="AE132"/>
  <c r="V132"/>
  <c r="U132" s="1"/>
  <c r="T132"/>
  <c r="J132"/>
  <c r="I132" s="1"/>
  <c r="H132"/>
  <c r="AG131"/>
  <c r="AF131" s="1"/>
  <c r="AE131"/>
  <c r="V131"/>
  <c r="U131" s="1"/>
  <c r="T131"/>
  <c r="J131"/>
  <c r="I131" s="1"/>
  <c r="H131"/>
  <c r="AG130"/>
  <c r="AF130" s="1"/>
  <c r="AE130"/>
  <c r="V130"/>
  <c r="U130" s="1"/>
  <c r="T130"/>
  <c r="J130"/>
  <c r="I130" s="1"/>
  <c r="H130"/>
  <c r="AG129"/>
  <c r="AF129" s="1"/>
  <c r="AE129"/>
  <c r="V129"/>
  <c r="U129" s="1"/>
  <c r="T129"/>
  <c r="J129"/>
  <c r="I129" s="1"/>
  <c r="H129"/>
  <c r="AG128"/>
  <c r="AF128" s="1"/>
  <c r="AE128"/>
  <c r="V128"/>
  <c r="U128" s="1"/>
  <c r="T128"/>
  <c r="J128"/>
  <c r="I128" s="1"/>
  <c r="H128"/>
  <c r="AG127"/>
  <c r="AF127" s="1"/>
  <c r="AE127"/>
  <c r="V127"/>
  <c r="U127" s="1"/>
  <c r="T127"/>
  <c r="J127"/>
  <c r="I127" s="1"/>
  <c r="H127"/>
  <c r="AG126"/>
  <c r="AF126" s="1"/>
  <c r="AE126"/>
  <c r="V126"/>
  <c r="U126" s="1"/>
  <c r="T126"/>
  <c r="J126"/>
  <c r="I126" s="1"/>
  <c r="H126"/>
  <c r="AG125"/>
  <c r="AF125" s="1"/>
  <c r="AE125"/>
  <c r="V125"/>
  <c r="U125" s="1"/>
  <c r="T125"/>
  <c r="J125"/>
  <c r="I125" s="1"/>
  <c r="H125"/>
  <c r="AG124"/>
  <c r="AF124" s="1"/>
  <c r="AE124"/>
  <c r="V124"/>
  <c r="U124" s="1"/>
  <c r="T124"/>
  <c r="J124"/>
  <c r="I124" s="1"/>
  <c r="H124"/>
  <c r="AG123"/>
  <c r="AF123" s="1"/>
  <c r="AE123"/>
  <c r="V123"/>
  <c r="U123" s="1"/>
  <c r="T123"/>
  <c r="J123"/>
  <c r="I123" s="1"/>
  <c r="H123"/>
  <c r="AG122"/>
  <c r="AF122" s="1"/>
  <c r="AE122"/>
  <c r="V122"/>
  <c r="U122" s="1"/>
  <c r="T122"/>
  <c r="J122"/>
  <c r="I122" s="1"/>
  <c r="H122"/>
  <c r="AG121"/>
  <c r="AF121" s="1"/>
  <c r="AE121"/>
  <c r="V121"/>
  <c r="U121" s="1"/>
  <c r="T121"/>
  <c r="J121"/>
  <c r="I121" s="1"/>
  <c r="H121"/>
  <c r="AG120"/>
  <c r="AF120" s="1"/>
  <c r="AE120"/>
  <c r="V120"/>
  <c r="U120" s="1"/>
  <c r="T120"/>
  <c r="J120"/>
  <c r="I120" s="1"/>
  <c r="H120"/>
  <c r="AG119"/>
  <c r="AF119" s="1"/>
  <c r="AE119"/>
  <c r="V119"/>
  <c r="U119" s="1"/>
  <c r="T119"/>
  <c r="J119"/>
  <c r="I119" s="1"/>
  <c r="H119"/>
  <c r="AG118"/>
  <c r="AF118" s="1"/>
  <c r="AE118"/>
  <c r="V118"/>
  <c r="U118" s="1"/>
  <c r="T118"/>
  <c r="J118"/>
  <c r="I118" s="1"/>
  <c r="H118"/>
  <c r="AG117"/>
  <c r="AF117" s="1"/>
  <c r="AE117"/>
  <c r="V117"/>
  <c r="U117" s="1"/>
  <c r="T117"/>
  <c r="J117"/>
  <c r="I117" s="1"/>
  <c r="H117"/>
  <c r="AG116"/>
  <c r="AF116" s="1"/>
  <c r="AE116"/>
  <c r="V116"/>
  <c r="U116" s="1"/>
  <c r="T116"/>
  <c r="J116"/>
  <c r="I116" s="1"/>
  <c r="H116"/>
  <c r="AG115"/>
  <c r="AF115" s="1"/>
  <c r="AE115"/>
  <c r="V115"/>
  <c r="U115" s="1"/>
  <c r="T115"/>
  <c r="J115"/>
  <c r="I115" s="1"/>
  <c r="H115"/>
  <c r="AG114"/>
  <c r="AF114" s="1"/>
  <c r="AE114"/>
  <c r="V114"/>
  <c r="U114" s="1"/>
  <c r="T114"/>
  <c r="J114"/>
  <c r="I114" s="1"/>
  <c r="H114"/>
  <c r="AG113"/>
  <c r="AF113" s="1"/>
  <c r="AE113"/>
  <c r="V113"/>
  <c r="U113" s="1"/>
  <c r="T113"/>
  <c r="J113"/>
  <c r="I113" s="1"/>
  <c r="H113"/>
  <c r="AG112"/>
  <c r="AF112" s="1"/>
  <c r="AE112"/>
  <c r="V112"/>
  <c r="U112" s="1"/>
  <c r="T112"/>
  <c r="J112"/>
  <c r="I112" s="1"/>
  <c r="H112"/>
  <c r="AG111"/>
  <c r="AF111" s="1"/>
  <c r="AE111"/>
  <c r="V111"/>
  <c r="U111" s="1"/>
  <c r="T111"/>
  <c r="J111"/>
  <c r="I111" s="1"/>
  <c r="H111"/>
  <c r="AG110"/>
  <c r="AF110" s="1"/>
  <c r="AE110"/>
  <c r="V110"/>
  <c r="U110" s="1"/>
  <c r="T110"/>
  <c r="J110"/>
  <c r="I110" s="1"/>
  <c r="H110"/>
  <c r="AG109"/>
  <c r="AF109" s="1"/>
  <c r="AE109"/>
  <c r="V109"/>
  <c r="U109" s="1"/>
  <c r="T109"/>
  <c r="J109"/>
  <c r="I109" s="1"/>
  <c r="H109"/>
  <c r="AG108"/>
  <c r="AF108" s="1"/>
  <c r="AE108"/>
  <c r="V108"/>
  <c r="U108" s="1"/>
  <c r="T108"/>
  <c r="J108"/>
  <c r="I108" s="1"/>
  <c r="H108"/>
  <c r="AG107"/>
  <c r="AF107" s="1"/>
  <c r="AE107"/>
  <c r="V107"/>
  <c r="U107" s="1"/>
  <c r="T107"/>
  <c r="J107"/>
  <c r="I107" s="1"/>
  <c r="H107"/>
  <c r="AG106"/>
  <c r="AF106" s="1"/>
  <c r="AE106"/>
  <c r="V106"/>
  <c r="U106" s="1"/>
  <c r="T106"/>
  <c r="J106"/>
  <c r="I106" s="1"/>
  <c r="H106"/>
  <c r="AG105"/>
  <c r="AF105" s="1"/>
  <c r="AE105"/>
  <c r="V105"/>
  <c r="U105" s="1"/>
  <c r="T105"/>
  <c r="J105"/>
  <c r="I105" s="1"/>
  <c r="H105"/>
  <c r="AG104"/>
  <c r="AF104" s="1"/>
  <c r="AE104"/>
  <c r="V104"/>
  <c r="U104" s="1"/>
  <c r="T104"/>
  <c r="J104"/>
  <c r="I104" s="1"/>
  <c r="H104"/>
  <c r="AG103"/>
  <c r="AF103" s="1"/>
  <c r="AE103"/>
  <c r="V103"/>
  <c r="U103" s="1"/>
  <c r="T103"/>
  <c r="J103"/>
  <c r="I103" s="1"/>
  <c r="H103"/>
  <c r="AG102"/>
  <c r="AF102" s="1"/>
  <c r="AE102"/>
  <c r="V102"/>
  <c r="U102" s="1"/>
  <c r="T102"/>
  <c r="J102"/>
  <c r="I102" s="1"/>
  <c r="H102"/>
  <c r="AG101"/>
  <c r="AF101" s="1"/>
  <c r="AE101"/>
  <c r="V101"/>
  <c r="U101" s="1"/>
  <c r="T101"/>
  <c r="J101"/>
  <c r="I101" s="1"/>
  <c r="H101"/>
  <c r="AG100"/>
  <c r="AF100" s="1"/>
  <c r="AE100"/>
  <c r="V100"/>
  <c r="U100" s="1"/>
  <c r="T100"/>
  <c r="J100"/>
  <c r="I100" s="1"/>
  <c r="H100"/>
  <c r="AG99"/>
  <c r="AF99" s="1"/>
  <c r="AE99"/>
  <c r="V99"/>
  <c r="U99" s="1"/>
  <c r="T99"/>
  <c r="J99"/>
  <c r="I99" s="1"/>
  <c r="H99"/>
  <c r="AG98"/>
  <c r="AF98" s="1"/>
  <c r="AE98"/>
  <c r="V98"/>
  <c r="U98" s="1"/>
  <c r="T98"/>
  <c r="J98"/>
  <c r="I98" s="1"/>
  <c r="H98"/>
  <c r="AG97"/>
  <c r="AF97" s="1"/>
  <c r="AE97"/>
  <c r="V97"/>
  <c r="U97" s="1"/>
  <c r="T97"/>
  <c r="J97"/>
  <c r="I97" s="1"/>
  <c r="H97"/>
  <c r="AG96"/>
  <c r="AF96" s="1"/>
  <c r="AE96"/>
  <c r="V96"/>
  <c r="U96" s="1"/>
  <c r="T96"/>
  <c r="J96"/>
  <c r="I96" s="1"/>
  <c r="H96"/>
  <c r="AG95"/>
  <c r="AF95" s="1"/>
  <c r="AE95"/>
  <c r="V95"/>
  <c r="U95" s="1"/>
  <c r="T95"/>
  <c r="J95"/>
  <c r="I95" s="1"/>
  <c r="H95"/>
  <c r="AG94"/>
  <c r="AF94" s="1"/>
  <c r="AE94"/>
  <c r="V94"/>
  <c r="U94" s="1"/>
  <c r="T94"/>
  <c r="J94"/>
  <c r="I94" s="1"/>
  <c r="H94"/>
  <c r="AG93"/>
  <c r="AF93" s="1"/>
  <c r="AE93"/>
  <c r="V93"/>
  <c r="U93" s="1"/>
  <c r="T93"/>
  <c r="J93"/>
  <c r="I93" s="1"/>
  <c r="H93"/>
  <c r="AG92"/>
  <c r="AF92" s="1"/>
  <c r="AE92"/>
  <c r="V92"/>
  <c r="U92" s="1"/>
  <c r="T92"/>
  <c r="J92"/>
  <c r="I92" s="1"/>
  <c r="H92"/>
  <c r="AG91"/>
  <c r="AF91" s="1"/>
  <c r="AE91"/>
  <c r="V91"/>
  <c r="U91" s="1"/>
  <c r="T91"/>
  <c r="J91"/>
  <c r="I91" s="1"/>
  <c r="H91"/>
  <c r="AG90"/>
  <c r="AF90" s="1"/>
  <c r="AE90"/>
  <c r="V90"/>
  <c r="U90" s="1"/>
  <c r="T90"/>
  <c r="J90"/>
  <c r="I90" s="1"/>
  <c r="H90"/>
  <c r="AG89"/>
  <c r="AF89" s="1"/>
  <c r="AE89"/>
  <c r="V89"/>
  <c r="U89" s="1"/>
  <c r="T89"/>
  <c r="J89"/>
  <c r="I89" s="1"/>
  <c r="H89"/>
  <c r="AG88"/>
  <c r="AF88" s="1"/>
  <c r="AE88"/>
  <c r="V88"/>
  <c r="U88" s="1"/>
  <c r="T88"/>
  <c r="J88"/>
  <c r="I88" s="1"/>
  <c r="H88"/>
  <c r="AG87"/>
  <c r="AF87" s="1"/>
  <c r="AE87"/>
  <c r="V87"/>
  <c r="U87" s="1"/>
  <c r="T87"/>
  <c r="J87"/>
  <c r="I87" s="1"/>
  <c r="H87"/>
  <c r="AG86"/>
  <c r="AF86" s="1"/>
  <c r="AE86"/>
  <c r="V86"/>
  <c r="U86" s="1"/>
  <c r="T86"/>
  <c r="J86"/>
  <c r="I86" s="1"/>
  <c r="H86"/>
  <c r="AG85"/>
  <c r="AF85" s="1"/>
  <c r="AE85"/>
  <c r="V85"/>
  <c r="U85" s="1"/>
  <c r="T85"/>
  <c r="J85"/>
  <c r="I85" s="1"/>
  <c r="H85"/>
  <c r="AG84"/>
  <c r="AF84" s="1"/>
  <c r="AE84"/>
  <c r="V84"/>
  <c r="U84" s="1"/>
  <c r="T84"/>
  <c r="J84"/>
  <c r="I84" s="1"/>
  <c r="H84"/>
  <c r="AG83"/>
  <c r="AF83" s="1"/>
  <c r="AE83"/>
  <c r="V83"/>
  <c r="U83" s="1"/>
  <c r="T83"/>
  <c r="J83"/>
  <c r="I83" s="1"/>
  <c r="H83"/>
  <c r="AG82"/>
  <c r="AF82" s="1"/>
  <c r="AE82"/>
  <c r="V82"/>
  <c r="U82" s="1"/>
  <c r="T82"/>
  <c r="J82"/>
  <c r="I82" s="1"/>
  <c r="H82"/>
  <c r="AG81"/>
  <c r="AF81" s="1"/>
  <c r="AE81"/>
  <c r="V81"/>
  <c r="U81" s="1"/>
  <c r="T81"/>
  <c r="J81"/>
  <c r="I81"/>
  <c r="H81"/>
  <c r="AG80"/>
  <c r="AF80" s="1"/>
  <c r="AE80"/>
  <c r="V80"/>
  <c r="U80" s="1"/>
  <c r="T80"/>
  <c r="J80"/>
  <c r="I80" s="1"/>
  <c r="H80"/>
  <c r="AG79"/>
  <c r="AF79" s="1"/>
  <c r="AE79"/>
  <c r="V79"/>
  <c r="U79" s="1"/>
  <c r="T79"/>
  <c r="J79"/>
  <c r="I79" s="1"/>
  <c r="H79"/>
  <c r="AG78"/>
  <c r="AF78" s="1"/>
  <c r="AE78"/>
  <c r="V78"/>
  <c r="U78" s="1"/>
  <c r="T78"/>
  <c r="J78"/>
  <c r="I78" s="1"/>
  <c r="H78"/>
  <c r="AG77"/>
  <c r="AF77" s="1"/>
  <c r="AE77"/>
  <c r="V77"/>
  <c r="U77" s="1"/>
  <c r="T77"/>
  <c r="J77"/>
  <c r="I77" s="1"/>
  <c r="H77"/>
  <c r="AG76"/>
  <c r="AF76" s="1"/>
  <c r="AE76"/>
  <c r="V76"/>
  <c r="U76" s="1"/>
  <c r="T76"/>
  <c r="J76"/>
  <c r="I76" s="1"/>
  <c r="H76"/>
  <c r="AG75"/>
  <c r="AF75" s="1"/>
  <c r="AE75"/>
  <c r="V75"/>
  <c r="U75" s="1"/>
  <c r="T75"/>
  <c r="J75"/>
  <c r="I75" s="1"/>
  <c r="H75"/>
  <c r="AG74"/>
  <c r="AF74" s="1"/>
  <c r="AE74"/>
  <c r="V74"/>
  <c r="U74" s="1"/>
  <c r="T74"/>
  <c r="J74"/>
  <c r="I74" s="1"/>
  <c r="H74"/>
  <c r="AG73"/>
  <c r="AF73" s="1"/>
  <c r="AE73"/>
  <c r="V73"/>
  <c r="U73" s="1"/>
  <c r="T73"/>
  <c r="J73"/>
  <c r="I73" s="1"/>
  <c r="H73"/>
  <c r="AG72"/>
  <c r="AF72" s="1"/>
  <c r="AE72"/>
  <c r="V72"/>
  <c r="U72" s="1"/>
  <c r="T72"/>
  <c r="J72"/>
  <c r="I72" s="1"/>
  <c r="H72"/>
  <c r="AG71"/>
  <c r="AF71" s="1"/>
  <c r="AE71"/>
  <c r="V71"/>
  <c r="U71" s="1"/>
  <c r="T71"/>
  <c r="J71"/>
  <c r="I71" s="1"/>
  <c r="H71"/>
  <c r="AG70"/>
  <c r="AF70" s="1"/>
  <c r="AE70"/>
  <c r="V70"/>
  <c r="U70" s="1"/>
  <c r="T70"/>
  <c r="J70"/>
  <c r="I70" s="1"/>
  <c r="H70"/>
  <c r="AG69"/>
  <c r="AF69" s="1"/>
  <c r="AE69"/>
  <c r="V69"/>
  <c r="U69" s="1"/>
  <c r="T69"/>
  <c r="J69"/>
  <c r="I69" s="1"/>
  <c r="H69"/>
  <c r="AG68"/>
  <c r="AF68" s="1"/>
  <c r="AE68"/>
  <c r="V68"/>
  <c r="U68" s="1"/>
  <c r="T68"/>
  <c r="J68"/>
  <c r="I68" s="1"/>
  <c r="H68"/>
  <c r="AG67"/>
  <c r="AF67" s="1"/>
  <c r="AE67"/>
  <c r="V67"/>
  <c r="U67" s="1"/>
  <c r="T67"/>
  <c r="J67"/>
  <c r="I67" s="1"/>
  <c r="H67"/>
  <c r="AG66"/>
  <c r="AF66" s="1"/>
  <c r="AE66"/>
  <c r="V66"/>
  <c r="U66" s="1"/>
  <c r="T66"/>
  <c r="J66"/>
  <c r="I66" s="1"/>
  <c r="H66"/>
  <c r="AG65"/>
  <c r="AF65" s="1"/>
  <c r="AE65"/>
  <c r="V65"/>
  <c r="U65" s="1"/>
  <c r="T65"/>
  <c r="J65"/>
  <c r="I65" s="1"/>
  <c r="H65"/>
  <c r="AG64"/>
  <c r="AF64" s="1"/>
  <c r="AE64"/>
  <c r="V64"/>
  <c r="U64" s="1"/>
  <c r="T64"/>
  <c r="J64"/>
  <c r="I64" s="1"/>
  <c r="H64"/>
  <c r="AG63"/>
  <c r="AF63" s="1"/>
  <c r="AE63"/>
  <c r="V63"/>
  <c r="U63" s="1"/>
  <c r="T63"/>
  <c r="J63"/>
  <c r="I63" s="1"/>
  <c r="H63"/>
  <c r="AG62"/>
  <c r="AF62" s="1"/>
  <c r="AE62"/>
  <c r="V62"/>
  <c r="U62" s="1"/>
  <c r="T62"/>
  <c r="J62"/>
  <c r="I62" s="1"/>
  <c r="H62"/>
  <c r="AG61"/>
  <c r="AF61" s="1"/>
  <c r="AE61"/>
  <c r="V61"/>
  <c r="U61" s="1"/>
  <c r="T61"/>
  <c r="J61"/>
  <c r="I61" s="1"/>
  <c r="H61"/>
  <c r="AG60"/>
  <c r="AF60" s="1"/>
  <c r="AE60"/>
  <c r="V60"/>
  <c r="U60" s="1"/>
  <c r="T60"/>
  <c r="J60"/>
  <c r="I60" s="1"/>
  <c r="H60"/>
  <c r="AG59"/>
  <c r="AF59" s="1"/>
  <c r="AE59"/>
  <c r="V59"/>
  <c r="U59" s="1"/>
  <c r="T59"/>
  <c r="J59"/>
  <c r="I59" s="1"/>
  <c r="H59"/>
  <c r="AG58"/>
  <c r="AF58" s="1"/>
  <c r="AE58"/>
  <c r="V58"/>
  <c r="U58" s="1"/>
  <c r="T58"/>
  <c r="J58"/>
  <c r="I58" s="1"/>
  <c r="H58"/>
  <c r="AG57"/>
  <c r="AF57" s="1"/>
  <c r="AE57"/>
  <c r="V57"/>
  <c r="U57" s="1"/>
  <c r="T57"/>
  <c r="J57"/>
  <c r="I57" s="1"/>
  <c r="H57"/>
  <c r="AG56"/>
  <c r="AF56" s="1"/>
  <c r="AE56"/>
  <c r="V56"/>
  <c r="U56" s="1"/>
  <c r="T56"/>
  <c r="J56"/>
  <c r="I56" s="1"/>
  <c r="H56"/>
  <c r="AG55"/>
  <c r="AF55" s="1"/>
  <c r="AE55"/>
  <c r="V55"/>
  <c r="U55" s="1"/>
  <c r="T55"/>
  <c r="J55"/>
  <c r="I55" s="1"/>
  <c r="H55"/>
  <c r="AG54"/>
  <c r="AF54" s="1"/>
  <c r="AE54"/>
  <c r="V54"/>
  <c r="U54" s="1"/>
  <c r="T54"/>
  <c r="J54"/>
  <c r="I54" s="1"/>
  <c r="H54"/>
  <c r="AG53"/>
  <c r="AF53" s="1"/>
  <c r="AE53"/>
  <c r="V53"/>
  <c r="U53" s="1"/>
  <c r="T53"/>
  <c r="J53"/>
  <c r="I53" s="1"/>
  <c r="H53"/>
  <c r="AG52"/>
  <c r="AF52" s="1"/>
  <c r="AE52"/>
  <c r="V52"/>
  <c r="U52" s="1"/>
  <c r="T52"/>
  <c r="J52"/>
  <c r="I52" s="1"/>
  <c r="H52"/>
  <c r="AG51"/>
  <c r="AF51" s="1"/>
  <c r="AE51"/>
  <c r="V51"/>
  <c r="U51" s="1"/>
  <c r="T51"/>
  <c r="J51"/>
  <c r="I51" s="1"/>
  <c r="H51"/>
  <c r="AG50"/>
  <c r="AF50" s="1"/>
  <c r="AE50"/>
  <c r="V50"/>
  <c r="U50" s="1"/>
  <c r="T50"/>
  <c r="J50"/>
  <c r="I50" s="1"/>
  <c r="H50"/>
  <c r="AG49"/>
  <c r="AF49" s="1"/>
  <c r="AE49"/>
  <c r="V49"/>
  <c r="U49" s="1"/>
  <c r="T49"/>
  <c r="J49"/>
  <c r="I49" s="1"/>
  <c r="H49"/>
  <c r="AG48"/>
  <c r="AF48" s="1"/>
  <c r="AE48"/>
  <c r="V48"/>
  <c r="U48" s="1"/>
  <c r="T48"/>
  <c r="J48"/>
  <c r="I48" s="1"/>
  <c r="H48"/>
  <c r="AG47"/>
  <c r="AF47" s="1"/>
  <c r="AE47"/>
  <c r="V47"/>
  <c r="U47" s="1"/>
  <c r="T47"/>
  <c r="J47"/>
  <c r="I47" s="1"/>
  <c r="H47"/>
  <c r="AG46"/>
  <c r="AF46" s="1"/>
  <c r="AE46"/>
  <c r="V46"/>
  <c r="U46" s="1"/>
  <c r="T46"/>
  <c r="J46"/>
  <c r="I46" s="1"/>
  <c r="H46"/>
  <c r="AG45"/>
  <c r="AF45" s="1"/>
  <c r="AE45"/>
  <c r="V45"/>
  <c r="U45" s="1"/>
  <c r="T45"/>
  <c r="J45"/>
  <c r="I45" s="1"/>
  <c r="H45"/>
  <c r="AG44"/>
  <c r="AF44" s="1"/>
  <c r="AE44"/>
  <c r="V44"/>
  <c r="U44" s="1"/>
  <c r="T44"/>
  <c r="J44"/>
  <c r="I44" s="1"/>
  <c r="H44"/>
  <c r="AG43"/>
  <c r="AF43" s="1"/>
  <c r="AE43"/>
  <c r="V43"/>
  <c r="U43" s="1"/>
  <c r="T43"/>
  <c r="J43"/>
  <c r="I43" s="1"/>
  <c r="H43"/>
  <c r="AG42"/>
  <c r="AF42" s="1"/>
  <c r="AE42"/>
  <c r="V42"/>
  <c r="U42" s="1"/>
  <c r="T42"/>
  <c r="J42"/>
  <c r="I42" s="1"/>
  <c r="H42"/>
  <c r="AG41"/>
  <c r="AF41" s="1"/>
  <c r="AE41"/>
  <c r="V41"/>
  <c r="U41"/>
  <c r="T41"/>
  <c r="J41"/>
  <c r="I41" s="1"/>
  <c r="H41"/>
  <c r="AG40"/>
  <c r="AF40" s="1"/>
  <c r="AE40"/>
  <c r="V40"/>
  <c r="U40" s="1"/>
  <c r="T40"/>
  <c r="J40"/>
  <c r="I40" s="1"/>
  <c r="H40"/>
  <c r="AG39"/>
  <c r="AF39" s="1"/>
  <c r="AE39"/>
  <c r="V39"/>
  <c r="U39" s="1"/>
  <c r="T39"/>
  <c r="J39"/>
  <c r="I39" s="1"/>
  <c r="H39"/>
  <c r="AG38"/>
  <c r="AF38" s="1"/>
  <c r="AE38"/>
  <c r="V38"/>
  <c r="U38" s="1"/>
  <c r="T38"/>
  <c r="J38"/>
  <c r="I38" s="1"/>
  <c r="H38"/>
  <c r="AG37"/>
  <c r="AF37" s="1"/>
  <c r="AE37"/>
  <c r="V37"/>
  <c r="U37" s="1"/>
  <c r="T37"/>
  <c r="J37"/>
  <c r="I37" s="1"/>
  <c r="H37"/>
  <c r="AG36"/>
  <c r="AF36" s="1"/>
  <c r="AE36"/>
  <c r="V36"/>
  <c r="U36" s="1"/>
  <c r="T36"/>
  <c r="J36"/>
  <c r="I36" s="1"/>
  <c r="H36"/>
  <c r="AG35"/>
  <c r="AF35" s="1"/>
  <c r="AE35"/>
  <c r="V35"/>
  <c r="U35" s="1"/>
  <c r="T35"/>
  <c r="J35"/>
  <c r="I35" s="1"/>
  <c r="H35"/>
  <c r="AG34"/>
  <c r="AF34" s="1"/>
  <c r="AE34"/>
  <c r="V34"/>
  <c r="U34" s="1"/>
  <c r="T34"/>
  <c r="J34"/>
  <c r="I34" s="1"/>
  <c r="H34"/>
  <c r="AG33"/>
  <c r="AF33" s="1"/>
  <c r="AE33"/>
  <c r="V33"/>
  <c r="U33" s="1"/>
  <c r="T33"/>
  <c r="J33"/>
  <c r="I33" s="1"/>
  <c r="H33"/>
  <c r="AG32"/>
  <c r="AF32" s="1"/>
  <c r="AE32"/>
  <c r="V32"/>
  <c r="U32" s="1"/>
  <c r="T32"/>
  <c r="J32"/>
  <c r="I32" s="1"/>
  <c r="H32"/>
  <c r="AG31"/>
  <c r="AF31" s="1"/>
  <c r="AE31"/>
  <c r="V31"/>
  <c r="U31" s="1"/>
  <c r="T31"/>
  <c r="J31"/>
  <c r="I31" s="1"/>
  <c r="H31"/>
  <c r="AG30"/>
  <c r="AF30" s="1"/>
  <c r="AE30"/>
  <c r="V30"/>
  <c r="U30" s="1"/>
  <c r="T30"/>
  <c r="J30"/>
  <c r="I30" s="1"/>
  <c r="H30"/>
  <c r="AG29"/>
  <c r="AF29" s="1"/>
  <c r="AE29"/>
  <c r="V29"/>
  <c r="U29" s="1"/>
  <c r="T29"/>
  <c r="J29"/>
  <c r="I29" s="1"/>
  <c r="H29"/>
  <c r="AG28"/>
  <c r="AF28" s="1"/>
  <c r="AE28"/>
  <c r="V28"/>
  <c r="U28" s="1"/>
  <c r="T28"/>
  <c r="J28"/>
  <c r="I28" s="1"/>
  <c r="H28"/>
  <c r="AG27"/>
  <c r="AF27" s="1"/>
  <c r="AE27"/>
  <c r="V27"/>
  <c r="U27" s="1"/>
  <c r="T27"/>
  <c r="J27"/>
  <c r="I27" s="1"/>
  <c r="H27"/>
  <c r="AG26"/>
  <c r="AF26" s="1"/>
  <c r="AE26"/>
  <c r="V26"/>
  <c r="U26" s="1"/>
  <c r="T26"/>
  <c r="J26"/>
  <c r="I26" s="1"/>
  <c r="H26"/>
  <c r="AG25"/>
  <c r="AF25" s="1"/>
  <c r="AE25"/>
  <c r="V25"/>
  <c r="U25" s="1"/>
  <c r="T25"/>
  <c r="J25"/>
  <c r="I25" s="1"/>
  <c r="H25"/>
  <c r="AG24"/>
  <c r="AF24" s="1"/>
  <c r="V24"/>
  <c r="U24" s="1"/>
  <c r="T24"/>
  <c r="J24"/>
  <c r="I24" s="1"/>
  <c r="H24"/>
  <c r="AG23"/>
  <c r="AF23" s="1"/>
  <c r="AE23"/>
  <c r="V23"/>
  <c r="U23" s="1"/>
  <c r="T23"/>
  <c r="J23"/>
  <c r="I23" s="1"/>
  <c r="H23"/>
  <c r="AG22"/>
  <c r="AF22" s="1"/>
  <c r="AE22"/>
  <c r="V22"/>
  <c r="U22" s="1"/>
  <c r="T22"/>
  <c r="J22"/>
  <c r="I22" s="1"/>
  <c r="H22"/>
  <c r="AG21"/>
  <c r="AF21" s="1"/>
  <c r="AE21"/>
  <c r="V21"/>
  <c r="U21" s="1"/>
  <c r="T21"/>
  <c r="J21"/>
  <c r="I21" s="1"/>
  <c r="H21"/>
  <c r="AG20"/>
  <c r="AF20" s="1"/>
  <c r="AE20"/>
  <c r="V20"/>
  <c r="U20" s="1"/>
  <c r="T20"/>
  <c r="J20"/>
  <c r="I20" s="1"/>
  <c r="H20"/>
  <c r="AG19"/>
  <c r="AF19" s="1"/>
  <c r="AE19"/>
  <c r="V19"/>
  <c r="U19" s="1"/>
  <c r="T19"/>
  <c r="J19"/>
  <c r="I19" s="1"/>
  <c r="H19"/>
  <c r="AG18"/>
  <c r="AF18" s="1"/>
  <c r="AE18"/>
  <c r="V18"/>
  <c r="U18" s="1"/>
  <c r="T18"/>
  <c r="J18"/>
  <c r="I18" s="1"/>
  <c r="H18"/>
  <c r="AG17"/>
  <c r="AF17" s="1"/>
  <c r="AE17"/>
  <c r="V17"/>
  <c r="U17" s="1"/>
  <c r="T17"/>
  <c r="J17"/>
  <c r="I17" s="1"/>
  <c r="H17"/>
  <c r="AG16"/>
  <c r="AF16" s="1"/>
  <c r="AE16"/>
  <c r="V16"/>
  <c r="U16" s="1"/>
  <c r="T16"/>
  <c r="J16"/>
  <c r="I16" s="1"/>
  <c r="H16"/>
  <c r="AG15"/>
  <c r="AF15" s="1"/>
  <c r="AE15"/>
  <c r="V15"/>
  <c r="U15" s="1"/>
  <c r="T15"/>
  <c r="J15"/>
  <c r="I15" s="1"/>
  <c r="H15"/>
  <c r="AG14"/>
  <c r="AF14" s="1"/>
  <c r="AE14"/>
  <c r="V14"/>
  <c r="U14" s="1"/>
  <c r="T14"/>
  <c r="J14"/>
  <c r="I14" s="1"/>
  <c r="H14"/>
  <c r="AG13"/>
  <c r="AF13" s="1"/>
  <c r="AE13"/>
  <c r="V13"/>
  <c r="U13" s="1"/>
  <c r="T13"/>
  <c r="J13"/>
  <c r="I13" s="1"/>
  <c r="H13"/>
  <c r="AG12"/>
  <c r="AF12" s="1"/>
  <c r="AE12"/>
  <c r="V12"/>
  <c r="U12" s="1"/>
  <c r="T12"/>
  <c r="J12"/>
  <c r="I12" s="1"/>
  <c r="AG11"/>
  <c r="AF11" s="1"/>
  <c r="AE11"/>
  <c r="V11"/>
  <c r="U11" s="1"/>
  <c r="J11"/>
  <c r="I11" s="1"/>
  <c r="H11"/>
  <c r="AG10"/>
  <c r="AF10" s="1"/>
  <c r="AE10"/>
  <c r="V10"/>
  <c r="U10" s="1"/>
  <c r="T10"/>
  <c r="J10"/>
  <c r="I10" s="1"/>
  <c r="H10"/>
  <c r="AG9"/>
  <c r="AF9" s="1"/>
  <c r="AE9"/>
  <c r="V9"/>
  <c r="U9" s="1"/>
  <c r="T9"/>
  <c r="J9"/>
  <c r="I9" s="1"/>
  <c r="AG8"/>
  <c r="AF8" s="1"/>
  <c r="AE8"/>
  <c r="V8"/>
  <c r="U8" s="1"/>
  <c r="T8"/>
  <c r="J8"/>
  <c r="I8" s="1"/>
  <c r="H8"/>
  <c r="AG7"/>
  <c r="AF7" s="1"/>
  <c r="AE7"/>
  <c r="V7"/>
  <c r="U7" s="1"/>
  <c r="T7"/>
  <c r="J7"/>
  <c r="I7" s="1"/>
  <c r="AG6"/>
  <c r="AF6" s="1"/>
  <c r="AE6"/>
  <c r="V6"/>
  <c r="U6" s="1"/>
  <c r="J6"/>
  <c r="I6" s="1"/>
  <c r="H6"/>
  <c r="AG5"/>
  <c r="AF5" s="1"/>
  <c r="AE5"/>
  <c r="V5"/>
  <c r="U5" s="1"/>
  <c r="T5"/>
  <c r="J5"/>
  <c r="I5" s="1"/>
  <c r="H5"/>
  <c r="K37" i="5" l="1"/>
  <c r="I37"/>
  <c r="G37"/>
  <c r="E37"/>
  <c r="K35"/>
  <c r="I35"/>
  <c r="G35"/>
  <c r="E35"/>
  <c r="K33"/>
  <c r="I33"/>
  <c r="G33"/>
  <c r="E33"/>
  <c r="K31"/>
  <c r="I31"/>
  <c r="G31"/>
  <c r="E31"/>
  <c r="K29"/>
  <c r="I29"/>
  <c r="G29"/>
  <c r="E29"/>
  <c r="K15"/>
  <c r="I15"/>
  <c r="G15"/>
  <c r="E15"/>
  <c r="K13"/>
  <c r="I13"/>
  <c r="G13"/>
  <c r="E13"/>
  <c r="K11"/>
  <c r="I11"/>
  <c r="G11"/>
  <c r="E11"/>
  <c r="K9"/>
  <c r="I9"/>
  <c r="G9"/>
  <c r="E9"/>
  <c r="K7"/>
  <c r="I7"/>
  <c r="G7"/>
  <c r="E7"/>
  <c r="K5"/>
  <c r="I5"/>
  <c r="G5"/>
  <c r="E5"/>
  <c r="K55"/>
  <c r="I55"/>
  <c r="G55"/>
  <c r="E55"/>
  <c r="K53"/>
  <c r="I53"/>
  <c r="G53"/>
  <c r="E53"/>
  <c r="K51"/>
  <c r="I51"/>
  <c r="G51"/>
  <c r="E51"/>
  <c r="K49"/>
  <c r="I49"/>
  <c r="G49"/>
  <c r="E49"/>
  <c r="K47" l="1"/>
  <c r="I47"/>
  <c r="G47"/>
  <c r="E47"/>
  <c r="K45"/>
  <c r="I45"/>
  <c r="G45"/>
  <c r="E45"/>
  <c r="K43"/>
  <c r="I43"/>
  <c r="G43"/>
  <c r="E43"/>
  <c r="K41"/>
  <c r="I41"/>
  <c r="G41"/>
  <c r="E41"/>
  <c r="K39"/>
  <c r="I39"/>
  <c r="G39"/>
  <c r="E39"/>
  <c r="K27"/>
  <c r="I27"/>
  <c r="G27"/>
  <c r="E27"/>
  <c r="K25"/>
  <c r="I25"/>
  <c r="G25"/>
  <c r="E25"/>
  <c r="K23"/>
  <c r="I23"/>
  <c r="G23"/>
  <c r="E23"/>
  <c r="K21"/>
  <c r="I21"/>
  <c r="G21"/>
  <c r="E21"/>
  <c r="K19"/>
  <c r="I19"/>
  <c r="G19"/>
  <c r="E19"/>
  <c r="K17"/>
  <c r="I17"/>
  <c r="G17"/>
  <c r="E17"/>
  <c r="K63"/>
  <c r="I63"/>
  <c r="G63"/>
  <c r="E63"/>
  <c r="K61"/>
  <c r="I61"/>
  <c r="G61"/>
  <c r="E61"/>
  <c r="K59"/>
  <c r="I59"/>
  <c r="G59"/>
  <c r="E59"/>
  <c r="K57"/>
  <c r="I57"/>
  <c r="G57"/>
  <c r="E57"/>
</calcChain>
</file>

<file path=xl/sharedStrings.xml><?xml version="1.0" encoding="utf-8"?>
<sst xmlns="http://schemas.openxmlformats.org/spreadsheetml/2006/main" count="3361" uniqueCount="1053">
  <si>
    <t>ERG-213</t>
  </si>
  <si>
    <t>ERG-201</t>
  </si>
  <si>
    <t>P11308</t>
  </si>
  <si>
    <t>ERG-203</t>
  </si>
  <si>
    <t>ERG-212</t>
  </si>
  <si>
    <t>ERG-211</t>
  </si>
  <si>
    <t>ERG-216</t>
  </si>
  <si>
    <t>ERG-202</t>
  </si>
  <si>
    <t>ERG-215</t>
  </si>
  <si>
    <t>ERG-214</t>
  </si>
  <si>
    <t>ERG-207</t>
  </si>
  <si>
    <t>ERG-209</t>
  </si>
  <si>
    <t>ERG-204</t>
  </si>
  <si>
    <t>ERG-205</t>
  </si>
  <si>
    <t>ERG-206</t>
  </si>
  <si>
    <t>ERG-208</t>
  </si>
  <si>
    <t>ERG-210</t>
  </si>
  <si>
    <t>ERG</t>
  </si>
  <si>
    <t>No.</t>
  </si>
  <si>
    <t>Protein Name</t>
  </si>
  <si>
    <t>Peptide Sequence</t>
  </si>
  <si>
    <t>N-term</t>
  </si>
  <si>
    <t>MW (Ave.)</t>
  </si>
  <si>
    <t>amine</t>
  </si>
  <si>
    <t>VIVPADPTLWSTDHVR</t>
  </si>
  <si>
    <t>ITTRPDLPYEPPR</t>
  </si>
  <si>
    <t>NTDLPYEPPR</t>
  </si>
  <si>
    <t>acetyl</t>
  </si>
  <si>
    <t>ERG-total</t>
    <phoneticPr fontId="6" type="noConversion"/>
  </si>
  <si>
    <t>VPQQDWLSQPPAR</t>
    <phoneticPr fontId="6" type="noConversion"/>
  </si>
  <si>
    <t>VIVPADPTLWSTDHVR*</t>
    <phoneticPr fontId="6" type="noConversion"/>
  </si>
  <si>
    <t>ETPLPHLTSDDVDK*</t>
    <phoneticPr fontId="6" type="noConversion"/>
  </si>
  <si>
    <t>AAQPSPSTVPK*</t>
    <phoneticPr fontId="6" type="noConversion"/>
  </si>
  <si>
    <t>ITTRPDLPYEPPR*</t>
    <phoneticPr fontId="6" type="noConversion"/>
  </si>
  <si>
    <t>NTDLPYEPPR*</t>
    <phoneticPr fontId="6" type="noConversion"/>
  </si>
  <si>
    <t>ALSHVIQR*</t>
    <phoneticPr fontId="6" type="noConversion"/>
  </si>
  <si>
    <t>LNPLKPFHSK*</t>
    <phoneticPr fontId="6" type="noConversion"/>
  </si>
  <si>
    <t>MTASSSSDYGQTSK*</t>
    <phoneticPr fontId="6" type="noConversion"/>
  </si>
  <si>
    <t>TASSSSDYGQTSK*</t>
    <phoneticPr fontId="6" type="noConversion"/>
  </si>
  <si>
    <t>phospho and acetyl</t>
    <phoneticPr fontId="6" type="noConversion"/>
  </si>
  <si>
    <t>Ac-N-TASS[phospho]SSDYGQTSK*</t>
    <phoneticPr fontId="6" type="noConversion"/>
  </si>
  <si>
    <t>(N-acetyl)MTASSSSDYGQTSK*</t>
    <phoneticPr fontId="6" type="noConversion"/>
  </si>
  <si>
    <t>(N-acetyl)TASSSSDYGQTS*</t>
    <phoneticPr fontId="6" type="noConversion"/>
  </si>
  <si>
    <t>UniProt ID</t>
  </si>
  <si>
    <t>Class</t>
  </si>
  <si>
    <t>Gene name</t>
  </si>
  <si>
    <t>Alternative name</t>
  </si>
  <si>
    <t>ERG_HUMAN</t>
  </si>
  <si>
    <t>O14497</t>
  </si>
  <si>
    <t>BAF complex</t>
  </si>
  <si>
    <t>ARID1A</t>
  </si>
  <si>
    <t>SMRC2_HUMAN</t>
  </si>
  <si>
    <t>Q8TAQ2</t>
  </si>
  <si>
    <t>SMARCC2</t>
  </si>
  <si>
    <t>BAF170</t>
  </si>
  <si>
    <t>Q969G3</t>
  </si>
  <si>
    <t>SMARCE1</t>
  </si>
  <si>
    <t>BAF57</t>
  </si>
  <si>
    <t>Q12824</t>
  </si>
  <si>
    <t>SMARCB1</t>
  </si>
  <si>
    <t>BAF47</t>
  </si>
  <si>
    <t>P51531</t>
  </si>
  <si>
    <t>SMARCA2</t>
  </si>
  <si>
    <t>BAF190B</t>
  </si>
  <si>
    <t>Q92925</t>
  </si>
  <si>
    <t>SMARCD2</t>
  </si>
  <si>
    <t>BAF60B</t>
  </si>
  <si>
    <t>P51532</t>
  </si>
  <si>
    <t>SMARCA4</t>
  </si>
  <si>
    <t>BAF190A</t>
  </si>
  <si>
    <t>ACL6A_HUMAN</t>
  </si>
  <si>
    <t>O96019</t>
  </si>
  <si>
    <t>ACTL6A</t>
  </si>
  <si>
    <t>BAF53</t>
  </si>
  <si>
    <t>Transcriptional factors/co-activators/co-repressors</t>
  </si>
  <si>
    <t>EP300</t>
  </si>
  <si>
    <t>P300</t>
  </si>
  <si>
    <t>Q01844</t>
  </si>
  <si>
    <t>EWSR1</t>
  </si>
  <si>
    <t>EWS</t>
  </si>
  <si>
    <t>ANDR_HUMAN</t>
  </si>
  <si>
    <t>P10275</t>
  </si>
  <si>
    <t>AR</t>
  </si>
  <si>
    <t>NCOA2_HUMAN</t>
  </si>
  <si>
    <t>Q15596</t>
  </si>
  <si>
    <t>NCOA2</t>
  </si>
  <si>
    <t>NCOA6_HUMAN</t>
  </si>
  <si>
    <t>Q14686</t>
  </si>
  <si>
    <t>NCOA6</t>
  </si>
  <si>
    <t>CDC5L_HUMAN</t>
  </si>
  <si>
    <t>Q99459</t>
  </si>
  <si>
    <t>Potential co-activators/co-repressors</t>
  </si>
  <si>
    <t>CDC5L</t>
  </si>
  <si>
    <t>DDX3X_HUMAN/DDX3Y_HUMAN</t>
  </si>
  <si>
    <t>O00571/O15523</t>
  </si>
  <si>
    <t>DDX3X</t>
  </si>
  <si>
    <t>ILF2_HUMAN</t>
  </si>
  <si>
    <t>Q12905</t>
  </si>
  <si>
    <t>ILF2</t>
  </si>
  <si>
    <t>SAFB1_HUMAN/SAFB2_HUMAN</t>
  </si>
  <si>
    <t>Q15424/Q14151</t>
  </si>
  <si>
    <t>SAFB</t>
  </si>
  <si>
    <t>PRP19_HUMAN</t>
  </si>
  <si>
    <t>Q9UMS4</t>
  </si>
  <si>
    <t>PRPF19</t>
  </si>
  <si>
    <t>WDR5_HUMAN</t>
  </si>
  <si>
    <t>P61964</t>
  </si>
  <si>
    <t>WDR5</t>
  </si>
  <si>
    <t>Identification Peptide</t>
  </si>
  <si>
    <t>Precursor Charge</t>
  </si>
  <si>
    <t>Fragment Charge</t>
  </si>
  <si>
    <t>Fragment Ion type</t>
  </si>
  <si>
    <t>Collision Energy (V)</t>
  </si>
  <si>
    <t>Retention Time (min)</t>
  </si>
  <si>
    <t>Retention Time Window (min)</t>
  </si>
  <si>
    <t>+++</t>
  </si>
  <si>
    <t>+</t>
  </si>
  <si>
    <t>y7</t>
  </si>
  <si>
    <t>y6</t>
  </si>
  <si>
    <t>++</t>
  </si>
  <si>
    <t>y13</t>
  </si>
  <si>
    <t>VIVPADPTLWSTDHVR (Heavy)</t>
  </si>
  <si>
    <t>Product Q3 (m/z)</t>
    <phoneticPr fontId="6" type="noConversion"/>
  </si>
  <si>
    <t>Precursor Q1 (m/z)</t>
    <phoneticPr fontId="6" type="noConversion"/>
  </si>
  <si>
    <t>y3</t>
    <phoneticPr fontId="6" type="noConversion"/>
  </si>
  <si>
    <t>b2</t>
    <phoneticPr fontId="6" type="noConversion"/>
  </si>
  <si>
    <t>VPQQDWLSQPPAR (Heavy)</t>
    <phoneticPr fontId="6" type="noConversion"/>
  </si>
  <si>
    <t>y4</t>
    <phoneticPr fontId="6" type="noConversion"/>
  </si>
  <si>
    <t>++</t>
    <phoneticPr fontId="6" type="noConversion"/>
  </si>
  <si>
    <t>ITTRPDLPYEPPR</t>
    <phoneticPr fontId="6" type="noConversion"/>
  </si>
  <si>
    <t>ITTRPDLPYEPPR (Heavy)</t>
    <phoneticPr fontId="6" type="noConversion"/>
  </si>
  <si>
    <t>y5</t>
    <phoneticPr fontId="6" type="noConversion"/>
  </si>
  <si>
    <t>NTDLPYEPPR</t>
    <phoneticPr fontId="6" type="noConversion"/>
  </si>
  <si>
    <t>NTDLPYEPPR (Heavy)</t>
    <phoneticPr fontId="6" type="noConversion"/>
  </si>
  <si>
    <t>+</t>
    <phoneticPr fontId="6" type="noConversion"/>
  </si>
  <si>
    <t>y6</t>
    <phoneticPr fontId="6" type="noConversion"/>
  </si>
  <si>
    <t>b3</t>
    <phoneticPr fontId="6" type="noConversion"/>
  </si>
  <si>
    <t>TPLCDLFIER</t>
    <phoneticPr fontId="6" type="noConversion"/>
  </si>
  <si>
    <t>TPLCDLFIER (Heavy)</t>
    <phoneticPr fontId="6" type="noConversion"/>
  </si>
  <si>
    <t>y9</t>
    <phoneticPr fontId="6" type="noConversion"/>
  </si>
  <si>
    <t>NAc-TASSSSDYGQTSK</t>
    <phoneticPr fontId="6" type="noConversion"/>
  </si>
  <si>
    <t>NAc-TASSSSDYGQTSK (Heavy)</t>
    <phoneticPr fontId="6" type="noConversion"/>
  </si>
  <si>
    <t>y8</t>
    <phoneticPr fontId="6" type="noConversion"/>
  </si>
  <si>
    <t>L/H</t>
    <phoneticPr fontId="6" type="noConversion"/>
  </si>
  <si>
    <t>5F12-r1</t>
    <phoneticPr fontId="6" type="noConversion"/>
  </si>
  <si>
    <t>Injection 1</t>
    <phoneticPr fontId="6" type="noConversion"/>
  </si>
  <si>
    <t>Heavy (Area)</t>
    <phoneticPr fontId="6" type="noConversion"/>
  </si>
  <si>
    <t>Light (Area)</t>
    <phoneticPr fontId="6" type="noConversion"/>
  </si>
  <si>
    <t>Injection 2</t>
    <phoneticPr fontId="6" type="noConversion"/>
  </si>
  <si>
    <t>5F12-r2</t>
    <phoneticPr fontId="6" type="noConversion"/>
  </si>
  <si>
    <r>
      <t>VIVPADPTLWSTDHV</t>
    </r>
    <r>
      <rPr>
        <b/>
        <sz val="10"/>
        <color rgb="FF0000FF"/>
        <rFont val="Times New Roman"/>
        <family val="1"/>
      </rPr>
      <t>R</t>
    </r>
    <phoneticPr fontId="6" type="noConversion"/>
  </si>
  <si>
    <r>
      <t>VPQQDWLSQPPA</t>
    </r>
    <r>
      <rPr>
        <b/>
        <sz val="10"/>
        <color rgb="FF0000FF"/>
        <rFont val="Times New Roman"/>
        <family val="1"/>
      </rPr>
      <t>R</t>
    </r>
  </si>
  <si>
    <r>
      <t>ITTRPDLPYEPP</t>
    </r>
    <r>
      <rPr>
        <b/>
        <sz val="10"/>
        <color rgb="FF0000FF"/>
        <rFont val="Times New Roman"/>
        <family val="1"/>
      </rPr>
      <t>R</t>
    </r>
  </si>
  <si>
    <t>Ctrl-5F12-r1</t>
    <phoneticPr fontId="6" type="noConversion"/>
  </si>
  <si>
    <t>Ctrl-Fcγ-r1</t>
    <phoneticPr fontId="6" type="noConversion"/>
  </si>
  <si>
    <t>Ctrl-Fcγ-r2</t>
    <phoneticPr fontId="6" type="noConversion"/>
  </si>
  <si>
    <t>Ctrl-Fcγ-r3</t>
    <phoneticPr fontId="6" type="noConversion"/>
  </si>
  <si>
    <t>Enrichment fold</t>
  </si>
  <si>
    <t>ERG Antibody</t>
    <phoneticPr fontId="6" type="noConversion"/>
  </si>
  <si>
    <t>No protein</t>
  </si>
  <si>
    <t xml:space="preserve"> lncRNA</t>
  </si>
  <si>
    <t xml:space="preserve"> Protein coding</t>
  </si>
  <si>
    <t xml:space="preserve"> Retained intron</t>
  </si>
  <si>
    <t>T: Majority protein IDs</t>
  </si>
  <si>
    <t>N: Peptides</t>
  </si>
  <si>
    <t>LFQ intensity 5F12-CID2</t>
  </si>
  <si>
    <t>LFQ intensity 5F12-CID3</t>
  </si>
  <si>
    <t>LFQ intensity Ctrl-5F12-CID1</t>
  </si>
  <si>
    <t>LFQ intensity Ctrl-5F12-CID2</t>
  </si>
  <si>
    <t>LFQ intensity Ctrl-5F12-CID3</t>
  </si>
  <si>
    <t>log2 FC</t>
  </si>
  <si>
    <t>(-) log10P</t>
  </si>
  <si>
    <t>ttest</t>
  </si>
  <si>
    <t>LFQ intensity 9FY-CID1</t>
  </si>
  <si>
    <t>LFQ intensity 9FY-CID2</t>
  </si>
  <si>
    <t>LFQ intensity 9FY-CID3</t>
  </si>
  <si>
    <t>LFQ intensity Ctrl-9FY-CID1</t>
  </si>
  <si>
    <t>LFQ intensity Ctrl-9FY-CID2</t>
  </si>
  <si>
    <t>LFQ intensity Ctrl-9FY-CID3</t>
  </si>
  <si>
    <t>LFQ intensity EPR-CID1</t>
  </si>
  <si>
    <t>LFQ intensity EPR-CID2</t>
  </si>
  <si>
    <t>LFQ intensity EPR-CID3</t>
  </si>
  <si>
    <t>LFQ intensity Ctrl-EPR-CID1</t>
  </si>
  <si>
    <t>LFQ intensity Ctrl-EPR-CID2</t>
  </si>
  <si>
    <t>LFQ intensity Ctrl-EPR-CID3</t>
  </si>
  <si>
    <t>(-) log10 P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T: Protein IDs</t>
  </si>
  <si>
    <t>T: id</t>
  </si>
  <si>
    <t>sp|P11308|ERG_HUMAN</t>
  </si>
  <si>
    <t>sp|P11308|ERG_HUMAN;sp|Q01543|FLI1_HUMAN</t>
  </si>
  <si>
    <t>sp|Q13263|TIF1B_HUMAN</t>
  </si>
  <si>
    <t>sp|Q9HCI5|MAGE1_HUMAN</t>
  </si>
  <si>
    <t>sp|O14497|ARI1A_HUMAN</t>
  </si>
  <si>
    <t>sp|P62861|RS30_HUMAN</t>
  </si>
  <si>
    <t>sp|P14625|ENPL_HUMAN</t>
  </si>
  <si>
    <t>sp|Q8TAQ2|SMRC2_HUMAN</t>
  </si>
  <si>
    <t>sp|P62857|RS28_HUMAN</t>
  </si>
  <si>
    <t>sp|P62910|RL32_HUMAN</t>
  </si>
  <si>
    <t>sp|Q969G3|SMCE1_HUMAN</t>
  </si>
  <si>
    <t>sp|P61604|CH10_HUMAN</t>
  </si>
  <si>
    <t>sp|Q9Y277|VDAC3_HUMAN</t>
  </si>
  <si>
    <t>sp|Q12824|SNF5_HUMAN</t>
  </si>
  <si>
    <t>sp|P38646|GRP75_HUMAN</t>
  </si>
  <si>
    <t>sp|P35232|PHB_HUMAN</t>
  </si>
  <si>
    <t>sp|P51531|SMCA2_HUMAN</t>
  </si>
  <si>
    <t>sp|Q13085|ACACA_HUMAN</t>
  </si>
  <si>
    <t>sp|O60264|SMCA5_HUMAN</t>
  </si>
  <si>
    <t>sp|Q92925|SMRD2_HUMAN</t>
  </si>
  <si>
    <t>sp|P00846|ATP6_HUMAN</t>
  </si>
  <si>
    <t>sp|O95785|WIZ_HUMAN</t>
  </si>
  <si>
    <t>sp|P51532|SMCA4_HUMAN</t>
  </si>
  <si>
    <t>sp|P61019|RAB2A_HUMAN;sp|Q8WUD1|RAB2B_HUMAN</t>
  </si>
  <si>
    <t>sp|P55084|ECHB_HUMAN</t>
  </si>
  <si>
    <t>sp|O96019|ACL6A_HUMAN</t>
  </si>
  <si>
    <t>sp|P46782|RS5_HUMAN</t>
  </si>
  <si>
    <t>sp|Q9H6R4|NOL6_HUMAN</t>
  </si>
  <si>
    <t>sp|Q09472|EP300_HUMAN;sp|Q92793|CBP_HUMAN</t>
  </si>
  <si>
    <t>sp|Q13509|TBB3_HUMAN</t>
  </si>
  <si>
    <t>sp|O00541|PESC_HUMAN</t>
  </si>
  <si>
    <t>sp|Q01844|EWS_HUMAN</t>
  </si>
  <si>
    <t>sp|P55265|DSRAD_HUMAN</t>
  </si>
  <si>
    <t>sp|P17480|UBF1_HUMAN</t>
  </si>
  <si>
    <t>sp|P10275|ANDR_HUMAN</t>
  </si>
  <si>
    <t>sp|P06576|ATPB_HUMAN</t>
  </si>
  <si>
    <t>sp|P81605|DCD_HUMAN</t>
  </si>
  <si>
    <t>sp|Q15596|NCOA2_HUMAN</t>
  </si>
  <si>
    <t>sp|Q9NX24|NHP2_HUMAN</t>
  </si>
  <si>
    <t>sp|P78527|PRKDC_HUMAN</t>
  </si>
  <si>
    <t>sp|Q14686|NCOA6_HUMAN</t>
  </si>
  <si>
    <t>sp|P53621|COPA_HUMAN</t>
  </si>
  <si>
    <t>sp|Q9P2B4|CT2NL_HUMAN</t>
  </si>
  <si>
    <t>sp|Q99459|CDC5L_HUMAN</t>
  </si>
  <si>
    <t>sp|P10809|CH60_HUMAN</t>
  </si>
  <si>
    <t>sp|P60468|SC61B_HUMAN</t>
  </si>
  <si>
    <t>sp|O00571|DDX3X_HUMAN;sp|O15523|DDX3Y_HUMAN</t>
  </si>
  <si>
    <t>sp|O00571|DDX3X_HUMAN;sp|O15523|DDX3Y_HUMAN;sp|Q9NQI0|DDX4_HUMAN</t>
  </si>
  <si>
    <t>sp|P15309|PPAP_HUMAN</t>
  </si>
  <si>
    <t>sp|P39019|RS19_HUMAN</t>
  </si>
  <si>
    <t>sp|Q12905|ILF2_HUMAN</t>
  </si>
  <si>
    <t>sp|Q13148|TADBP_HUMAN</t>
  </si>
  <si>
    <t>sp|Q15424|SAFB1_HUMAN;sp|Q14151|SAFB2_HUMAN</t>
  </si>
  <si>
    <t>sp|P48634|PRC2A_HUMAN</t>
  </si>
  <si>
    <t>sp|P11940|PABP1_HUMAN;sp|Q9H361|PABP3_HUMAN</t>
  </si>
  <si>
    <t>sp|P11940|PABP1_HUMAN;sp|Q9H361|PABP3_HUMAN;sp|Q4VXU2|PAP1L_HUMAN;sp|Q96DU9|PABP5_HUMAN;sp|Q13310|PABP4_HUMAN</t>
  </si>
  <si>
    <t>sp|Q8TF72|SHRM3_HUMAN</t>
  </si>
  <si>
    <t>sp|P10412|H14_HUMAN</t>
  </si>
  <si>
    <t>sp|Q14677|EPN4_HUMAN</t>
  </si>
  <si>
    <t>sp|P08238|HS90B_HUMAN</t>
  </si>
  <si>
    <t>sp|Q9NS69|TOM22_HUMAN</t>
  </si>
  <si>
    <t>sp|Q15050|RRS1_HUMAN</t>
  </si>
  <si>
    <t>sp|Q96GM5|SMRD1_HUMAN</t>
  </si>
  <si>
    <t>sp|P32322|P5CR1_HUMAN</t>
  </si>
  <si>
    <t>sp|P62244|RS15A_HUMAN</t>
  </si>
  <si>
    <t>sp|P50914|RL14_HUMAN</t>
  </si>
  <si>
    <t>sp|Q14444|CAPR1_HUMAN</t>
  </si>
  <si>
    <t>sp|P11021|BIP_HUMAN</t>
  </si>
  <si>
    <t>sp|P51991|ROA3_HUMAN</t>
  </si>
  <si>
    <t>sp|Q9H307|PININ_HUMAN</t>
  </si>
  <si>
    <t>sp|P08865|RSSA_HUMAN</t>
  </si>
  <si>
    <t>sp|Q9UMS4|PRP19_HUMAN</t>
  </si>
  <si>
    <t>sp|P22626|ROA2_HUMAN</t>
  </si>
  <si>
    <t>sp|P61964|WDR5_HUMAN</t>
  </si>
  <si>
    <t>sp|P45880|VDAC2_HUMAN</t>
  </si>
  <si>
    <t>sp|P11142|HSP7C_HUMAN</t>
  </si>
  <si>
    <t>sp|P23246|SFPQ_HUMAN</t>
  </si>
  <si>
    <t>sp|Q13162|PRDX4_HUMAN</t>
  </si>
  <si>
    <t>sp|P12236|ADT3_HUMAN;sp|P12235|ADT1_HUMAN</t>
  </si>
  <si>
    <t>sp|P06312|KV401_HUMAN</t>
  </si>
  <si>
    <t>sp|P52597|HNRPF_HUMAN</t>
  </si>
  <si>
    <t>sp|Q562R1|ACTBL_HUMAN</t>
  </si>
  <si>
    <t>sp|Q9Y3Y2|CHTOP_HUMAN</t>
  </si>
  <si>
    <t>sp|P63244|RACK1_HUMAN</t>
  </si>
  <si>
    <t>sp|P60709|ACTB_HUMAN</t>
  </si>
  <si>
    <t>sp|P46087|NOP2_HUMAN</t>
  </si>
  <si>
    <t>sp|P10599|THIO_HUMAN</t>
  </si>
  <si>
    <t>sp|P52272|HNRPM_HUMAN</t>
  </si>
  <si>
    <t>sp|P61981|1433G_HUMAN</t>
  </si>
  <si>
    <t>sp|Q16891|MIC60_HUMAN</t>
  </si>
  <si>
    <t>sp|P05386|RLA1_HUMAN</t>
  </si>
  <si>
    <t>sp|Q99878|H2A1J_HUMAN;sp|Q96KK5|H2A1H_HUMAN;sp|Q9BTM1|H2AJ_HUMAN;sp|P20671|H2A1D_HUMAN;sp|P0C0S8|H2A1_HUMAN;sp|Q16777|H2A2C_HUMAN;sp|Q6FI13|H2A2A_HUMAN;sp|Q93077|H2A1C_HUMAN;sp|Q7L7L0|H2A3_HUMAN;sp|P04908|H2A1B_HUMAN</t>
  </si>
  <si>
    <t>sp|Q59GN2|R39L5_HUMAN;sp|P62891|RL39_HUMAN</t>
  </si>
  <si>
    <t>sp|P43243|MATR3_HUMAN</t>
  </si>
  <si>
    <t>sp|P61513|RL37A_HUMAN</t>
  </si>
  <si>
    <t>sp|P62937|PPIA_HUMAN</t>
  </si>
  <si>
    <t>sp|Q71U36|TBA1A_HUMAN;sp|P0DPH8|TBA3D_HUMAN;sp|P0DPH7|TBA3C_HUMAN;sp|Q6PEY2|TBA3E_HUMAN</t>
  </si>
  <si>
    <t>sp|P49327|FAS_HUMAN</t>
  </si>
  <si>
    <t>sp|Q92499|DDX1_HUMAN</t>
  </si>
  <si>
    <t>sp|P11142|HSP7C_HUMAN;sp|P54652|HSP72_HUMAN;sp|P34931|HS71L_HUMAN</t>
  </si>
  <si>
    <t>sp|Q53F19|NCBP3_HUMAN</t>
  </si>
  <si>
    <t>sp|P09651|ROA1_HUMAN</t>
  </si>
  <si>
    <t>sp|Q14244|MAP7_HUMAN</t>
  </si>
  <si>
    <t>sp|A6NHL2|TBAL3_HUMAN</t>
  </si>
  <si>
    <t>sp|P07437|TBB5_HUMAN</t>
  </si>
  <si>
    <t>sp|Q6P1L8|RM14_HUMAN</t>
  </si>
  <si>
    <t>sp|P62899|RL31_HUMAN</t>
  </si>
  <si>
    <t>sp|Q7KZF4|SND1_HUMAN</t>
  </si>
  <si>
    <t>sp|P07437|TBB5_HUMAN;sp|A6NNZ2|TBB8B_HUMAN;sp|Q9H4B7|TBB1_HUMAN;CON__ENSEMBL:ENSBTAP00000025008</t>
  </si>
  <si>
    <t>sp|Q5T9A4|ATD3B_HUMAN</t>
  </si>
  <si>
    <t>sp|P62847|RS24_HUMAN</t>
  </si>
  <si>
    <t>sp|P62701|RS4X_HUMAN</t>
  </si>
  <si>
    <t>sp|Q9H0D6|XRN2_HUMAN</t>
  </si>
  <si>
    <t>sp|Q9H329|E41LB_HUMAN;sp|Q9HCM4|E41L5_HUMAN</t>
  </si>
  <si>
    <t>sp|P35268|RL22_HUMAN</t>
  </si>
  <si>
    <t>sp|P07910|HNRPC_HUMAN;sp|P0DMR1|HNRC4_HUMAN;sp|O60812|HNRC1_HUMAN;sp|B7ZW38|HNRC3_HUMAN;sp|B2RXH8|HNRC2_HUMAN</t>
  </si>
  <si>
    <t>sp|P62316|SMD2_HUMAN</t>
  </si>
  <si>
    <t>sp|P49006|MRP_HUMAN</t>
  </si>
  <si>
    <t>sp|Q15365|PCBP1_HUMAN</t>
  </si>
  <si>
    <t>sp|Q92804|RBP56_HUMAN;sp|P35637|FUS_HUMAN</t>
  </si>
  <si>
    <t>sp|P84098|RL19_HUMAN</t>
  </si>
  <si>
    <t>sp|P61978|HNRPK_HUMAN</t>
  </si>
  <si>
    <t>sp|P26196|DDX6_HUMAN</t>
  </si>
  <si>
    <t>sp|P49458|SRP09_HUMAN</t>
  </si>
  <si>
    <t>sp|Q86TN4|TRPT1_HUMAN</t>
  </si>
  <si>
    <t>sp|P30622|CLIP1_HUMAN</t>
  </si>
  <si>
    <t>sp|P53992|SC24C_HUMAN</t>
  </si>
  <si>
    <t>sp|Q08211|DHX9_HUMAN</t>
  </si>
  <si>
    <t>sp|O00483|NDUA4_HUMAN</t>
  </si>
  <si>
    <t>sp|P46778|RL21_HUMAN</t>
  </si>
  <si>
    <t>sp|O95347|SMC2_HUMAN</t>
  </si>
  <si>
    <t>sp|O76021|RL1D1_HUMAN</t>
  </si>
  <si>
    <t>sp|P63162|RSMN_HUMAN;sp|P14678|RSMB_HUMAN</t>
  </si>
  <si>
    <t>sp|P46777|RL5_HUMAN</t>
  </si>
  <si>
    <t>sp|P62805|H4_HUMAN</t>
  </si>
  <si>
    <t>sp|Q9BRK0|REEP2_HUMAN</t>
  </si>
  <si>
    <t>sp|P56134|ATPK_HUMAN</t>
  </si>
  <si>
    <t>sp|Q07955|SRSF1_HUMAN</t>
  </si>
  <si>
    <t>sp|P60660|MYL6_HUMAN</t>
  </si>
  <si>
    <t>sp|P27635|RL10_HUMAN;sp|Q96L21|RL10L_HUMAN</t>
  </si>
  <si>
    <t>sp|P04406|G3P_HUMAN</t>
  </si>
  <si>
    <t>sp|Q9H0U4|RAB1B_HUMAN;sp|Q92928|RAB1C_HUMAN;sp|P62820|RAB1A_HUMAN</t>
  </si>
  <si>
    <t>sp|Q9H0U4|RAB1B_HUMAN;sp|Q92928|RAB1C_HUMAN;sp|P62820|RAB1A_HUMAN;sp|P51153|RAB13_HUMAN;sp|Q92930|RAB8B_HUMAN;sp|P61006|RAB8A_HUMAN;sp|P59190|RAB15_HUMAN</t>
  </si>
  <si>
    <t>sp|P68363|TBA1B_HUMAN</t>
  </si>
  <si>
    <t>sp|P62906|RL10A_HUMAN</t>
  </si>
  <si>
    <t>sp|P68363|TBA1B_HUMAN;sp|Q9H853|TBA4B_HUMAN</t>
  </si>
  <si>
    <t>sp|Q13428|TCOF_HUMAN</t>
  </si>
  <si>
    <t>sp|P62273|RS29_HUMAN</t>
  </si>
  <si>
    <t>sp|P38159|RBMX_HUMAN;sp|Q96E39|RMXL1_HUMAN</t>
  </si>
  <si>
    <t>sp|P38159|RBMX_HUMAN;sp|Q96E39|RMXL1_HUMAN;sp|O75526|RMXL2_HUMAN;sp|Q8N7X1|RMXL3_HUMAN</t>
  </si>
  <si>
    <t>sp|Q15084|PDIA6_HUMAN</t>
  </si>
  <si>
    <t>sp|Q9BVJ6|UT14A_HUMAN</t>
  </si>
  <si>
    <t>sp|P09874|PARP1_HUMAN</t>
  </si>
  <si>
    <t>sp|Q9BUQ8|DDX23_HUMAN</t>
  </si>
  <si>
    <t>sp|P27797|CALR_HUMAN</t>
  </si>
  <si>
    <t>sp|Q02543|RL18A_HUMAN</t>
  </si>
  <si>
    <t>sp|Q14839|CHD4_HUMAN;sp|Q8TDI0|CHD5_HUMAN;sp|Q12873|CHD3_HUMAN</t>
  </si>
  <si>
    <t>sp|P21796|VDAC1_HUMAN</t>
  </si>
  <si>
    <t>sp|P31943|HNRH1_HUMAN;sp|P55795|HNRH2_HUMAN</t>
  </si>
  <si>
    <t>sp|Q92785|REQU_HUMAN</t>
  </si>
  <si>
    <t>sp|P08621|RU17_HUMAN</t>
  </si>
  <si>
    <t>sp|P05388|RLA0_HUMAN;sp|Q8NHW5|RLA0L_HUMAN</t>
  </si>
  <si>
    <t>sp|O75369|FLNB_HUMAN</t>
  </si>
  <si>
    <t>sp|P0DP25|CALM3_HUMAN;sp|P0DP24|CALM2_HUMAN;sp|P0DP23|CALM1_HUMAN</t>
  </si>
  <si>
    <t>sp|Q9NRW1|RAB6B_HUMAN;sp|P20340|RAB6A_HUMAN;sp|Q14964|RB39A_HUMAN</t>
  </si>
  <si>
    <t>sp|Q15366|PCBP2_HUMAN</t>
  </si>
  <si>
    <t>sp|Q15366|PCBP2_HUMAN;sp|P57721|PCBP3_HUMAN</t>
  </si>
  <si>
    <t>sp|P62851|RS25_HUMAN</t>
  </si>
  <si>
    <t>sp|P62318|SMD3_HUMAN</t>
  </si>
  <si>
    <t>sp|Q15233|NONO_HUMAN</t>
  </si>
  <si>
    <t>sp|P62241|RS8_HUMAN</t>
  </si>
  <si>
    <t>sp|P25398|RS12_HUMAN</t>
  </si>
  <si>
    <t>sp|P84103|SRSF3_HUMAN</t>
  </si>
  <si>
    <t>sp|P68371|TBB4B_HUMAN;sp|P04350|TBB4A_HUMAN</t>
  </si>
  <si>
    <t>sp|P11532|DMD_HUMAN</t>
  </si>
  <si>
    <t>sp|Q86U42|PABP2_HUMAN</t>
  </si>
  <si>
    <t>sp|P25705|ATPA_HUMAN</t>
  </si>
  <si>
    <t>sp|P52907|CAZA1_HUMAN;sp|P47755|CAZA2_HUMAN</t>
  </si>
  <si>
    <t>sp|P05198|IF2A_HUMAN</t>
  </si>
  <si>
    <t>sp|Q8TC12|RDH11_HUMAN</t>
  </si>
  <si>
    <t>sp|Q5H9U9|DDX6L_HUMAN</t>
  </si>
  <si>
    <t>sp|P62979|RS27A_HUMAN;sp|P62987|RL40_HUMAN;sp|P0CG47|UBB_HUMAN;sp|P0CG48|UBC_HUMAN</t>
  </si>
  <si>
    <t>sp|P05141|ADT2_HUMAN;sp|Q9H0C2|ADT4_HUMAN</t>
  </si>
  <si>
    <t>sp|P36957|ODO2_HUMAN</t>
  </si>
  <si>
    <t>sp|Q09028|RBBP4_HUMAN</t>
  </si>
  <si>
    <t>sp|P61247|RS3A_HUMAN</t>
  </si>
  <si>
    <t>sp|O60832|DKC1_HUMAN</t>
  </si>
  <si>
    <t>sp|Q9NW13|RBM28_HUMAN</t>
  </si>
  <si>
    <t>sp|E9PRG8|CK098_HUMAN</t>
  </si>
  <si>
    <t>sp|P51149|RAB7A_HUMAN</t>
  </si>
  <si>
    <t>sp|Q01081|U2AF1_HUMAN;sp|P0DN76|U2AF5_HUMAN;sp|Q8WU68|U2AF4_HUMAN</t>
  </si>
  <si>
    <t>sp|P16403|H12_HUMAN</t>
  </si>
  <si>
    <t>sp|P62304|RUXE_HUMAN</t>
  </si>
  <si>
    <t>sp|Q6NVV1|R13P3_HUMAN;sp|P40429|RL13A_HUMAN</t>
  </si>
  <si>
    <t>sp|Q9Y4K1|CRBG1_HUMAN</t>
  </si>
  <si>
    <t>sp|Q9UPQ0|LIMC1_HUMAN</t>
  </si>
  <si>
    <t>sp|P42766|RL35_HUMAN</t>
  </si>
  <si>
    <t>sp|Q9BYG3|MK67I_HUMAN</t>
  </si>
  <si>
    <t>sp|P49207|RL34_HUMAN</t>
  </si>
  <si>
    <t>sp|Q13489|BIRC3_HUMAN</t>
  </si>
  <si>
    <t>sp|P67809|YBOX1_HUMAN</t>
  </si>
  <si>
    <t>sp|P67809|YBOX1_HUMAN;sp|Q9Y2T7|YBOX2_HUMAN</t>
  </si>
  <si>
    <t>sp|P12532|KCRU_HUMAN;sp|P17540|KCRS_HUMAN</t>
  </si>
  <si>
    <t>sp|O75494|SRS10_HUMAN;sp|Q8WXF0|SRS12_HUMAN</t>
  </si>
  <si>
    <t>sp|P16403|H12_HUMAN;sp|P22492|H1T_HUMAN;sp|Q02539|H11_HUMAN</t>
  </si>
  <si>
    <t>sp|Q01105|SET_HUMAN</t>
  </si>
  <si>
    <t>sp|P14923|PLAK_HUMAN</t>
  </si>
  <si>
    <t>sp|P23528|COF1_HUMAN</t>
  </si>
  <si>
    <t>sp|P05023|AT1A1_HUMAN;sp|P13637|AT1A3_HUMAN;sp|P50993|AT1A2_HUMAN</t>
  </si>
  <si>
    <t>sp|Q9BYD2|RM09_HUMAN</t>
  </si>
  <si>
    <t>sp|P36578|RL4_HUMAN</t>
  </si>
  <si>
    <t>sp|Q9GZT3|SLIRP_HUMAN</t>
  </si>
  <si>
    <t>sp|O75369|FLNB_HUMAN;sp|P21333|FLNA_HUMAN;sp|Q14315|FLNC_HUMAN</t>
  </si>
  <si>
    <t>sp|Q5VTE0|EF1A3_HUMAN;sp|P68104|EF1A1_HUMAN;sp|Q05639|EF1A2_HUMAN</t>
  </si>
  <si>
    <t>sp|P83731|RL24_HUMAN</t>
  </si>
  <si>
    <t>sp|Q9NVI7|ATD3A_HUMAN</t>
  </si>
  <si>
    <t>sp|Q14978|NOLC1_HUMAN</t>
  </si>
  <si>
    <t>sp|Q7Z406|MYH14_HUMAN</t>
  </si>
  <si>
    <t>sp|P35580|MYH10_HUMAN</t>
  </si>
  <si>
    <t>sp|O43684|BUB3_HUMAN</t>
  </si>
  <si>
    <t>sp|Q00325|MPCP_HUMAN</t>
  </si>
  <si>
    <t>sp|Q9NV06|DCA13_HUMAN</t>
  </si>
  <si>
    <t>sp|Q14980|NUMA1_HUMAN</t>
  </si>
  <si>
    <t>sp|P01859|IGHG2_HUMAN;sp|P01861|IGHG4_HUMAN</t>
  </si>
  <si>
    <t>sp|P48047|ATPO_HUMAN</t>
  </si>
  <si>
    <t>sp|P62841|RS15_HUMAN</t>
  </si>
  <si>
    <t>sp|O95831|AIFM1_HUMAN</t>
  </si>
  <si>
    <t>sp|Q15058|KIF14_HUMAN</t>
  </si>
  <si>
    <t>sp|Q9UMY1|NOL7_HUMAN</t>
  </si>
  <si>
    <t>sp|P82979|SARNP_HUMAN</t>
  </si>
  <si>
    <t>sp|Q99880|H2B1L_HUMAN;sp|Q99879|H2B1M_HUMAN;sp|Q99877|H2B1N_HUMAN;sp|Q93079|H2B1H_HUMAN;sp|Q5QNW6|H2B2F_HUMAN;sp|P62807|H2B1C_HUMAN;sp|P58876|H2B1D_HUMAN;sp|P57053|H2BFS_HUMAN;sp|O60814|H2B1K_HUMAN;sp|Q96A08|H2B1A_HUMAN</t>
  </si>
  <si>
    <t>sp|Q71UI9|H2AV_HUMAN;sp|P0C0S5|H2AZ_HUMAN</t>
  </si>
  <si>
    <t>sp|O15027|SC16A_HUMAN</t>
  </si>
  <si>
    <t>sp|P0DOX8|IGL1_HUMAN;sp|P01709|LV208_HUMAN;sp|P01706|LV211_HUMAN;sp|B9A064|IGLL5_HUMAN</t>
  </si>
  <si>
    <t>sp|P07305|H10_HUMAN</t>
  </si>
  <si>
    <t>sp|Q6P2Q9|PRP8_HUMAN</t>
  </si>
  <si>
    <t>sp|P62269|RS18_HUMAN</t>
  </si>
  <si>
    <t>sp|Q96C36|P5CR2_HUMAN</t>
  </si>
  <si>
    <t>sp|Q9H0A0|NAT10_HUMAN</t>
  </si>
  <si>
    <t>sp|Q7L2E3|DHX30_HUMAN</t>
  </si>
  <si>
    <t>sp|P08708|RS17_HUMAN</t>
  </si>
  <si>
    <t>sp|P18124|RL7_HUMAN</t>
  </si>
  <si>
    <t>sp|P60709|ACTB_HUMAN;sp|Q6S8J3|POTEE_HUMAN;sp|A5A3E0|POTEF_HUMAN;sp|P0CG38|POTEI_HUMAN;sp|Q9BYX7|ACTBM_HUMAN;sp|P0CG39|POTEJ_HUMAN</t>
  </si>
  <si>
    <t>sp|Q9UI30|TR112_HUMAN</t>
  </si>
  <si>
    <t>sp|P62277|RS13_HUMAN</t>
  </si>
  <si>
    <t>sp|O76094|SRP72_HUMAN</t>
  </si>
  <si>
    <t>sp|Q66PJ3|AR6P4_HUMAN</t>
  </si>
  <si>
    <t>sp|O60506|HNRPQ_HUMAN</t>
  </si>
  <si>
    <t>sp|P15924|DESP_HUMAN</t>
  </si>
  <si>
    <t>sp|P61353|RL27_HUMAN</t>
  </si>
  <si>
    <t>sp|P62873|GBB1_HUMAN;sp|Q9HAV0|GBB4_HUMAN;sp|P62879|GBB2_HUMAN;sp|P16520|GBB3_HUMAN</t>
  </si>
  <si>
    <t>sp|P00367|DHE3_HUMAN;sp|P49448|DHE4_HUMAN</t>
  </si>
  <si>
    <t>sp|P08493|MGP_HUMAN</t>
  </si>
  <si>
    <t>sp|O14979|HNRDL_HUMAN</t>
  </si>
  <si>
    <t>sp|Q8NF91|SYNE1_HUMAN</t>
  </si>
  <si>
    <t>sp|O75131|CPNE3_HUMAN;sp|Q96FN4|CPNE2_HUMAN;sp|Q8IYJ1|CPNE9_HUMAN;sp|Q96A23|CPNE4_HUMAN;sp|O95741|CPNE6_HUMAN;sp|Q86YQ8|CPNE8_HUMAN;sp|Q9HCH3|CPNE5_HUMAN;sp|Q9UBL6|CPNE7_HUMAN</t>
  </si>
  <si>
    <t>sp|O95182|NDUA7_HUMAN</t>
  </si>
  <si>
    <t>sp|Q02878|RL6_HUMAN</t>
  </si>
  <si>
    <t>sp|P46779|RL28_HUMAN</t>
  </si>
  <si>
    <t>sp|Q9UM54|MYO6_HUMAN</t>
  </si>
  <si>
    <t>sp|P48735|IDHP_HUMAN</t>
  </si>
  <si>
    <t>sp|O00567|NOP56_HUMAN</t>
  </si>
  <si>
    <t>sp|Q96BP2|CHCH1_HUMAN</t>
  </si>
  <si>
    <t>sp|Q9Y2W1|TR150_HUMAN</t>
  </si>
  <si>
    <t>sp|P61254|RL26_HUMAN;sp|Q9UNX3|RL26L_HUMAN</t>
  </si>
  <si>
    <t>sp|P14406|CX7A2_HUMAN</t>
  </si>
  <si>
    <t>sp|P19105|ML12A_HUMAN;sp|O14950|ML12B_HUMAN;sp|P24844|MYL9_HUMAN</t>
  </si>
  <si>
    <t>sp|Q9BY49|PECR_HUMAN</t>
  </si>
  <si>
    <t>sp|P68366|TBA4A_HUMAN</t>
  </si>
  <si>
    <t>sp|P60660|MYL6_HUMAN;sp|P14649|MYL6B_HUMAN</t>
  </si>
  <si>
    <t>sp|P49411|EFTU_HUMAN</t>
  </si>
  <si>
    <t>sp|P07942|LAMB1_HUMAN</t>
  </si>
  <si>
    <t>sp|P32969|RL9_HUMAN</t>
  </si>
  <si>
    <t>sp|P22234|PUR6_HUMAN</t>
  </si>
  <si>
    <t>sp|Q96GQ7|DDX27_HUMAN</t>
  </si>
  <si>
    <t>sp|Q13608|PEX6_HUMAN</t>
  </si>
  <si>
    <t>sp|Q9NYF8|BCLF1_HUMAN</t>
  </si>
  <si>
    <t>sp|Q658K8|EF1DL_HUMAN</t>
  </si>
  <si>
    <t>sp|Q13151|ROA0_HUMAN</t>
  </si>
  <si>
    <t>sp|Q5SSJ5|HP1B3_HUMAN</t>
  </si>
  <si>
    <t>sp|P35579|MYH9_HUMAN</t>
  </si>
  <si>
    <t>sp|Q8WZ42|TITIN_HUMAN</t>
  </si>
  <si>
    <t>sp|Q00839|HNRPU_HUMAN</t>
  </si>
  <si>
    <t>sp|P62308|RUXG_HUMAN;sp|A8MWD9|RUXGL_HUMAN</t>
  </si>
  <si>
    <t>sp|P15880|RS2_HUMAN</t>
  </si>
  <si>
    <t>sp|P22626|ROA2_HUMAN;sp|Q32P51|RA1L2_HUMAN</t>
  </si>
  <si>
    <t>sp|P42677|RS27_HUMAN;sp|Q71UM5|RS27L_HUMAN</t>
  </si>
  <si>
    <t>sp|Q9NR30|DDX21_HUMAN</t>
  </si>
  <si>
    <t>sp|Q7Z2W4|ZCCHV_HUMAN</t>
  </si>
  <si>
    <t>sp|Q8WWY3|PRP31_HUMAN</t>
  </si>
  <si>
    <t>sp|O75367|H2AY_HUMAN</t>
  </si>
  <si>
    <t>sp|O43795|MYO1B_HUMAN</t>
  </si>
  <si>
    <t>sp|Q9Y285|SYFA_HUMAN</t>
  </si>
  <si>
    <t>sp|P61313|RL15_HUMAN</t>
  </si>
  <si>
    <t>sp|Q9HCD5|NCOA5_HUMAN</t>
  </si>
  <si>
    <t>sp|Q14684|RRP1B_HUMAN</t>
  </si>
  <si>
    <t>sp|P31942|HNRH3_HUMAN</t>
  </si>
  <si>
    <t>sp|O95759|TBCD8_HUMAN;sp|Q0IIM8|TBC8B_HUMAN</t>
  </si>
  <si>
    <t>sp|Q9Y5B9|SP16H_HUMAN</t>
  </si>
  <si>
    <t>sp|Q13595|TRA2A_HUMAN</t>
  </si>
  <si>
    <t>sp|P30044|PRDX5_HUMAN</t>
  </si>
  <si>
    <t>sp|P62854|RS26_HUMAN;sp|Q5JNZ5|RS26L_HUMAN</t>
  </si>
  <si>
    <t>sp|Q9NUL7|DDX28_HUMAN</t>
  </si>
  <si>
    <t>sp|Q3V6T2|GRDN_HUMAN</t>
  </si>
  <si>
    <t>sp|P62829|RL23_HUMAN</t>
  </si>
  <si>
    <t>sp|Q9Y6D9|MD1L1_HUMAN</t>
  </si>
  <si>
    <t>sp|P61106|RAB14_HUMAN</t>
  </si>
  <si>
    <t>sp|P27824|CALX_HUMAN</t>
  </si>
  <si>
    <t>sp|P62753|RS6_HUMAN</t>
  </si>
  <si>
    <t>sp|Q9NY12|GAR1_HUMAN</t>
  </si>
  <si>
    <t>sp|Q96N66|MBOA7_HUMAN</t>
  </si>
  <si>
    <t>sp|P12277|KCRB_HUMAN</t>
  </si>
  <si>
    <t>sp|P10620|MGST1_HUMAN</t>
  </si>
  <si>
    <t>sp|P16989|YBOX3_HUMAN</t>
  </si>
  <si>
    <t>sp|P22087|FBRL_HUMAN</t>
  </si>
  <si>
    <t>sp|Q15717|ELAV1_HUMAN</t>
  </si>
  <si>
    <t>sp|Q92841|DDX17_HUMAN</t>
  </si>
  <si>
    <t>sp|O00159|MYO1C_HUMAN</t>
  </si>
  <si>
    <t>sp|Q969Q0|RL36L_HUMAN;sp|P83881|RL36A_HUMAN</t>
  </si>
  <si>
    <t>sp|Q9NZB2|F120A_HUMAN</t>
  </si>
  <si>
    <t>sp|Q14498|RBM39_HUMAN</t>
  </si>
  <si>
    <t>sp|Q9NVP1|DDX18_HUMAN</t>
  </si>
  <si>
    <t>sp|Q15061|WDR43_HUMAN</t>
  </si>
  <si>
    <t>sp|P20042|IF2B_HUMAN</t>
  </si>
  <si>
    <t>sp|P06454|PTMA_HUMAN</t>
  </si>
  <si>
    <t>sp|Q14241|ELOA1_HUMAN</t>
  </si>
  <si>
    <t>sp|Q9BY77|PDIP3_HUMAN</t>
  </si>
  <si>
    <t>sp|Q12906|ILF3_HUMAN</t>
  </si>
  <si>
    <t>sp|Q9H2P0|ADNP_HUMAN</t>
  </si>
  <si>
    <t>sp|P62306|RUXF_HUMAN</t>
  </si>
  <si>
    <t>sp|P42166|LAP2A_HUMAN;sp|P42167|LAP2B_HUMAN</t>
  </si>
  <si>
    <t>sp|O14686|KMT2D_HUMAN</t>
  </si>
  <si>
    <t>sp|O43395|PRPF3_HUMAN</t>
  </si>
  <si>
    <t>sp|O75475|PSIP1_HUMAN</t>
  </si>
  <si>
    <t>sp|Q9NUQ6|SPS2L_HUMAN</t>
  </si>
  <si>
    <t>sp|Q569K4|Z385B_HUMAN</t>
  </si>
  <si>
    <t>sp|Q9Y3U8|RL36_HUMAN</t>
  </si>
  <si>
    <t>sp|Q01130|SRSF2_HUMAN</t>
  </si>
  <si>
    <t>sp|P62258|1433E_HUMAN</t>
  </si>
  <si>
    <t>sp|Q1KMD3|HNRL2_HUMAN</t>
  </si>
  <si>
    <t>sp|P62424|RL7A_HUMAN</t>
  </si>
  <si>
    <t>sp|P62750|RL23A_HUMAN</t>
  </si>
  <si>
    <t>sp|Q7Z5P9|MUC19_HUMAN</t>
  </si>
  <si>
    <t>sp|P47914|RL29_HUMAN</t>
  </si>
  <si>
    <t>sp|P62263|RS14_HUMAN</t>
  </si>
  <si>
    <t>sp|P78371|TCPB_HUMAN</t>
  </si>
  <si>
    <t>sp|Q14103|HNRPD_HUMAN</t>
  </si>
  <si>
    <t>sp|Q9H9B4|SFXN1_HUMAN</t>
  </si>
  <si>
    <t>sp|P20700|LMNB1_HUMAN</t>
  </si>
  <si>
    <t>sp|P84090|ERH_HUMAN</t>
  </si>
  <si>
    <t>sp|P51608|MECP2_HUMAN</t>
  </si>
  <si>
    <t>sp|P26599|PTBP1_HUMAN</t>
  </si>
  <si>
    <t>sp|P16402|H13_HUMAN</t>
  </si>
  <si>
    <t>sp|Q92945|FUBP2_HUMAN</t>
  </si>
  <si>
    <t>sp|P30050|RL12_HUMAN</t>
  </si>
  <si>
    <t>sp|P26373|RL13_HUMAN</t>
  </si>
  <si>
    <t>sp|P40939|ECHA_HUMAN</t>
  </si>
  <si>
    <t>sp|Q13242|SRSF9_HUMAN</t>
  </si>
  <si>
    <t>sp|O43175|SERA_HUMAN</t>
  </si>
  <si>
    <t>sp|P17844|DDX5_HUMAN</t>
  </si>
  <si>
    <t>sp|P50402|EMD_HUMAN</t>
  </si>
  <si>
    <t>sp|P14618|KPYM_HUMAN</t>
  </si>
  <si>
    <t>sp|P04843|RPN1_HUMAN</t>
  </si>
  <si>
    <t>sp|P16615|AT2A2_HUMAN</t>
  </si>
  <si>
    <t>sp|P33176|KINH_HUMAN</t>
  </si>
  <si>
    <t>sp|Q96EU6|RRP36_HUMAN</t>
  </si>
  <si>
    <t>sp|Q8NEV4|MYO3A_HUMAN</t>
  </si>
  <si>
    <t>sp|P24752|THIL_HUMAN</t>
  </si>
  <si>
    <t>sp|P62280|RS11_HUMAN</t>
  </si>
  <si>
    <t>sp|P46776|RL27A_HUMAN</t>
  </si>
  <si>
    <t>sp|Q96QD9|UIF_HUMAN</t>
  </si>
  <si>
    <t>sp|P13010|XRCC5_HUMAN</t>
  </si>
  <si>
    <t>sp|Q9BW04|SARG_HUMAN</t>
  </si>
  <si>
    <t>sp|P33121|ACSL1_HUMAN;sp|Q9ULC5|ACSL5_HUMAN</t>
  </si>
  <si>
    <t>sp|Q71DI3|H32_HUMAN;sp|Q16695|H31T_HUMAN;sp|P84243|H33_HUMAN;sp|P68431|H31_HUMAN;sp|Q6NXT2|H3C_HUMAN</t>
  </si>
  <si>
    <t>sp|Q00610|CLH1_HUMAN</t>
  </si>
  <si>
    <t>sp|P37108|SRP14_HUMAN</t>
  </si>
  <si>
    <t>sp|Q9NWB6|ARGL1_HUMAN</t>
  </si>
  <si>
    <t>sp|P05783|K1C18_HUMAN</t>
  </si>
  <si>
    <t>sp|P14866|HNRPL_HUMAN</t>
  </si>
  <si>
    <t>sp|Q9UBU9|NXF1_HUMAN</t>
  </si>
  <si>
    <t>sp|Q8TAL5|CI043_HUMAN</t>
  </si>
  <si>
    <t>sp|P18621|RL17_HUMAN</t>
  </si>
  <si>
    <t>sp|P19338|NUCL_HUMAN</t>
  </si>
  <si>
    <t>sp|P18077|RL35A_HUMAN</t>
  </si>
  <si>
    <t>sp|P55769|NH2L1_HUMAN</t>
  </si>
  <si>
    <t>sp|P62913|RL11_HUMAN</t>
  </si>
  <si>
    <t>sp|O43390|HNRPR_HUMAN</t>
  </si>
  <si>
    <t>sp|Q9Y2X3|NOP58_HUMAN</t>
  </si>
  <si>
    <t>sp|P11388|TOP2A_HUMAN</t>
  </si>
  <si>
    <t>sp|P08559|ODPA_HUMAN</t>
  </si>
  <si>
    <t>sp|Q9BUJ2|HNRL1_HUMAN</t>
  </si>
  <si>
    <t>sp|P45973|CBX5_HUMAN</t>
  </si>
  <si>
    <t>sp|O15020|SPTN2_HUMAN</t>
  </si>
  <si>
    <t>sp|P23396|RS3_HUMAN</t>
  </si>
  <si>
    <t>sp|Q6DKI1|RL7L_HUMAN</t>
  </si>
  <si>
    <t>sp|P29966|MARCS_HUMAN</t>
  </si>
  <si>
    <t>sp|Q16629|SRSF7_HUMAN</t>
  </si>
  <si>
    <t>sp|Q08J23|NSUN2_HUMAN</t>
  </si>
  <si>
    <t>sp|P62888|RL30_HUMAN</t>
  </si>
  <si>
    <t>sp|Q9BVJ6|UT14A_HUMAN;sp|Q5TAP6|UT14C_HUMAN</t>
  </si>
  <si>
    <t>sp|P48741|HSP77_HUMAN;sp|P17066|HSP76_HUMAN;sp|P0DMV9|HS71B_HUMAN;sp|P0DMV8|HS71A_HUMAN</t>
  </si>
  <si>
    <t>sp|Q5JTH9|RRP12_HUMAN</t>
  </si>
  <si>
    <t>sp|P11177|ODPB_HUMAN</t>
  </si>
  <si>
    <t>sp|Q96IX5|ATPMD_HUMAN</t>
  </si>
  <si>
    <t>sp|P33176|KINH_HUMAN;sp|O60282|KIF5C_HUMAN;sp|Q12840|KIF5A_HUMAN</t>
  </si>
  <si>
    <t>sp|O43736|ITM2A_HUMAN</t>
  </si>
  <si>
    <t>sp|Q7Z417|NUFP2_HUMAN</t>
  </si>
  <si>
    <t>sp|P26368|U2AF2_HUMAN</t>
  </si>
  <si>
    <t>sp|Q96PK6|RBM14_HUMAN</t>
  </si>
  <si>
    <t>sp|O75390|CISY_HUMAN</t>
  </si>
  <si>
    <t>sp|P06748|NPM_HUMAN</t>
  </si>
  <si>
    <t>sp|Q9P0M6|H2AW_HUMAN</t>
  </si>
  <si>
    <t>sp|O43670|ZN207_HUMAN</t>
  </si>
  <si>
    <t>sp|P63173|RL38_HUMAN</t>
  </si>
  <si>
    <t>sp|P49790|NU153_HUMAN</t>
  </si>
  <si>
    <t>sp|P62917|RL8_HUMAN</t>
  </si>
  <si>
    <t>sp|O60264|SMCA5_HUMAN;sp|P28370|SMCA1_HUMAN</t>
  </si>
  <si>
    <t>sp|P49755|TMEDA_HUMAN</t>
  </si>
  <si>
    <t>sp|Q2VIR3|IF2GL_HUMAN;sp|P41091|IF2G_HUMAN</t>
  </si>
  <si>
    <t>sp|P39023|RL3_HUMAN</t>
  </si>
  <si>
    <t>sp|P69905|HBA_HUMAN</t>
  </si>
  <si>
    <t>sp|Q9UKM9|RALY_HUMAN</t>
  </si>
  <si>
    <t>sp|P46783|RS10_HUMAN;sp|Q9NQ39|RS10L_HUMAN</t>
  </si>
  <si>
    <t>sp|P31689|DNJA1_HUMAN</t>
  </si>
  <si>
    <t>sp|P39023|RL3_HUMAN;sp|Q92901|RL3L_HUMAN</t>
  </si>
  <si>
    <t>sp|P11387|TOP1_HUMAN</t>
  </si>
  <si>
    <t>sp|P11387|TOP1_HUMAN;sp|Q969P6|TOP1M_HUMAN</t>
  </si>
  <si>
    <t>sp|Q16778|H2B2E_HUMAN;sp|P33778|H2B1B_HUMAN;sp|P23527|H2B1O_HUMAN;sp|P06899|H2B1J_HUMAN;sp|Q8N257|H2B3B_HUMAN</t>
  </si>
  <si>
    <t>sp|A0A0A0MS14|HV145_HUMAN</t>
  </si>
  <si>
    <t>sp|Q07020|RL18_HUMAN</t>
  </si>
  <si>
    <t>sp|Q92922|SMRC1_HUMAN</t>
  </si>
  <si>
    <t>sp|P60866|RS20_HUMAN</t>
  </si>
  <si>
    <t>sp|P46781|RS9_HUMAN</t>
  </si>
  <si>
    <t>sp|Q9NWH9|SLTM_HUMAN</t>
  </si>
  <si>
    <t>sp|P62081|RS7_HUMAN</t>
  </si>
  <si>
    <t>sp|Q9Y2R9|RT07_HUMAN</t>
  </si>
  <si>
    <t>sp|P50416|CPT1A_HUMAN</t>
  </si>
  <si>
    <t>sp|Q8NC51|PAIRB_HUMAN</t>
  </si>
  <si>
    <t>sp|P13639|EF2_HUMAN</t>
  </si>
  <si>
    <t>sp|O60783|RT14_HUMAN</t>
  </si>
  <si>
    <t>sp|Q9BQG0|MBB1A_HUMAN</t>
  </si>
  <si>
    <t>sp|Q5VYS8|TUT7_HUMAN</t>
  </si>
  <si>
    <t>sp|O95793|STAU1_HUMAN</t>
  </si>
  <si>
    <t>sp|P63104|1433Z_HUMAN;sp|Q04917|1433F_HUMAN;sp|P31946|1433B_HUMAN;sp|P31947|1433S_HUMAN</t>
  </si>
  <si>
    <t>sp|O95573|ACSL3_HUMAN</t>
  </si>
  <si>
    <t>sp|P62266|RS23_HUMAN</t>
  </si>
  <si>
    <t>sp|O43143|DHX15_HUMAN</t>
  </si>
  <si>
    <t>sp|Q14498|RBM39_HUMAN;sp|Q86U06|RBM23_HUMAN</t>
  </si>
  <si>
    <t>sp|Q02880|TOP2B_HUMAN</t>
  </si>
  <si>
    <t>sp|Q08945|SSRP1_HUMAN</t>
  </si>
  <si>
    <t>sp|Q9UJZ1|STML2_HUMAN</t>
  </si>
  <si>
    <t>sp|P27348|1433T_HUMAN</t>
  </si>
  <si>
    <t>sp|Q13185|CBX3_HUMAN</t>
  </si>
  <si>
    <t>sp|P23528|COF1_HUMAN;sp|Q9Y281|COF2_HUMAN</t>
  </si>
  <si>
    <t>sp|Q13601|KRR1_HUMAN</t>
  </si>
  <si>
    <t>sp|P05387|RLA2_HUMAN</t>
  </si>
  <si>
    <t>sp|Q15287|RNPS1_HUMAN</t>
  </si>
  <si>
    <t>sp|P62249|RS16_HUMAN</t>
  </si>
  <si>
    <t>sp|Q9BXP5|SRRT_HUMAN</t>
  </si>
  <si>
    <t>sp|P61513|RL37A_HUMAN;sp|A6NKH3|RL37L_HUMAN</t>
  </si>
  <si>
    <t>sp|P04844|RPN2_HUMAN</t>
  </si>
  <si>
    <t>sp|P56385|ATP5I_HUMAN</t>
  </si>
  <si>
    <t>sp|Q9Y383|LC7L2_HUMAN</t>
  </si>
  <si>
    <t>sp|P27816|MAP4_HUMAN</t>
  </si>
  <si>
    <t>sp|Q09666|AHNK_HUMAN</t>
  </si>
  <si>
    <t>sp|P10523|ARRS_HUMAN</t>
  </si>
  <si>
    <t>sp|P09132|SRP19_HUMAN</t>
  </si>
  <si>
    <t>sp|Q00610|CLH1_HUMAN;sp|P53675|CLH2_HUMAN</t>
  </si>
  <si>
    <t>sp|Q9UBD3|XCL2_HUMAN;sp|P47992|XCL1_HUMAN</t>
  </si>
  <si>
    <t>sp|Q9NR30|DDX21_HUMAN;sp|Q9BQ39|DDX50_HUMAN</t>
  </si>
  <si>
    <t>sp|Q96HS1|PGAM5_HUMAN</t>
  </si>
  <si>
    <t>sp|Q99623|PHB2_HUMAN</t>
  </si>
  <si>
    <t>sp|Q13085|ACACA_HUMAN;sp|O00763|ACACB_HUMAN</t>
  </si>
  <si>
    <t>sp|P36542|ATPG_HUMAN</t>
  </si>
  <si>
    <t>sp|P16615|AT2A2_HUMAN;sp|O14983|AT2A1_HUMAN;sp|Q93084|AT2A3_HUMAN</t>
  </si>
  <si>
    <t>sp|P05783|K1C18_HUMAN;CON__Q92764;sp|Q92764|KRT35_HUMAN;CON__Q497I4</t>
  </si>
  <si>
    <t>sp|Q9Y383|LC7L2_HUMAN;sp|Q9NQ29|LUC7L_HUMAN</t>
  </si>
  <si>
    <t>sp|Q16778|H2B2E_HUMAN;sp|P33778|H2B1B_HUMAN;sp|P23527|H2B1O_HUMAN;sp|P06899|H2B1J_HUMAN;sp|Q8N257|H2B3B_HUMAN;sp|Q6DRA6|H2B2D_HUMAN;sp|Q6DN03|H2B2C_HUMAN</t>
  </si>
  <si>
    <t>sp|P05023|AT1A1_HUMAN;sp|P13637|AT1A3_HUMAN;sp|P50993|AT1A2_HUMAN;sp|Q13733|AT1A4_HUMAN;sp|P20648|ATP4A_HUMAN;sp|P54707|AT12A_HUMAN</t>
  </si>
  <si>
    <t>VIVPADPTLWSTDHVR*-Qtag</t>
    <phoneticPr fontId="6" type="noConversion"/>
  </si>
  <si>
    <t>VPQQDWLSQPPAR*-Qtag</t>
    <phoneticPr fontId="6" type="noConversion"/>
  </si>
  <si>
    <t>ITTRPDLPYEPPR*-Qtag</t>
    <phoneticPr fontId="6" type="noConversion"/>
  </si>
  <si>
    <t>NTDLPYEPPR*-Qtag</t>
    <phoneticPr fontId="6" type="noConversion"/>
  </si>
  <si>
    <t>MW (Ave., including Q-tag)</t>
    <phoneticPr fontId="6" type="noConversion"/>
  </si>
  <si>
    <t>Transcript length, bases</t>
  </si>
  <si>
    <t>Iso-5</t>
  </si>
  <si>
    <t>Iso-5 (P11308-4)</t>
  </si>
  <si>
    <t>B5MDW0</t>
  </si>
  <si>
    <t>Iso-8</t>
  </si>
  <si>
    <t>A0A0C4DG41</t>
  </si>
  <si>
    <t>Iso-1</t>
  </si>
  <si>
    <t>Iso-1 (P11308-2) </t>
  </si>
  <si>
    <t>Iso-3 (P11308-3)</t>
  </si>
  <si>
    <t>Iso-2</t>
  </si>
  <si>
    <t>Iso-2 (P11308-1)</t>
  </si>
  <si>
    <t>Iso-3 (canonical)</t>
  </si>
  <si>
    <t xml:space="preserve">CCLE, RNAseq transcript count, TPM </t>
  </si>
  <si>
    <t>Translation ID</t>
  </si>
  <si>
    <t>Biotype</t>
  </si>
  <si>
    <t>CCDS</t>
  </si>
  <si>
    <t>ENST00000442448.5</t>
  </si>
  <si>
    <t>ENSP00000394694.1</t>
  </si>
  <si>
    <t>CCDS13657</t>
  </si>
  <si>
    <t>-</t>
  </si>
  <si>
    <t>ENST00000417133.6</t>
  </si>
  <si>
    <t>ENSP00000414150.2</t>
  </si>
  <si>
    <t>CCDS46648</t>
  </si>
  <si>
    <t>ENST00000398911.5</t>
  </si>
  <si>
    <t>ENSP00000381882.1</t>
  </si>
  <si>
    <t>ENST00000288319.12</t>
  </si>
  <si>
    <t>ENSP00000288319.7</t>
  </si>
  <si>
    <t>CCDS13658</t>
  </si>
  <si>
    <t>ENST00000398905.5</t>
  </si>
  <si>
    <t>ENSP00000381877.1</t>
  </si>
  <si>
    <t>CCDS82674</t>
  </si>
  <si>
    <t>ENST00000398897.5</t>
  </si>
  <si>
    <t>ENSP00000381871.1</t>
  </si>
  <si>
    <t>CCDS58789</t>
  </si>
  <si>
    <t>ENST00000398919.6</t>
  </si>
  <si>
    <t>ENSP00000381891.2</t>
  </si>
  <si>
    <t>ENST00000453032.6</t>
  </si>
  <si>
    <t>ENSP00000396268.2</t>
  </si>
  <si>
    <t>CCDS46649</t>
  </si>
  <si>
    <t>ENST00000398910.5</t>
  </si>
  <si>
    <t>ENSP00000381881.1</t>
  </si>
  <si>
    <t>A8MZ24</t>
  </si>
  <si>
    <t>ENST00000398907.5</t>
  </si>
  <si>
    <t>ENSP00000381879.1</t>
  </si>
  <si>
    <t>A8MX39</t>
  </si>
  <si>
    <t>ENST00000429727.6</t>
  </si>
  <si>
    <t>ENSP00000415659.3</t>
  </si>
  <si>
    <t>A0A088AWP2</t>
  </si>
  <si>
    <t>ENST00000485493.1</t>
  </si>
  <si>
    <t>ENST00000481609.5</t>
  </si>
  <si>
    <t>ENST00000492833.5</t>
  </si>
  <si>
    <t>ENST00000473107.1</t>
  </si>
  <si>
    <t>ENST00000468474.5</t>
  </si>
  <si>
    <t>ERG transcript ID (Ensembl)</t>
  </si>
  <si>
    <t>Ensembl transcript</t>
  </si>
  <si>
    <t>Iso-8 (P11308-6)</t>
  </si>
  <si>
    <t>Iso-7 (P11308-5)</t>
  </si>
  <si>
    <t>No protein/325 aa</t>
  </si>
  <si>
    <t>NM_001243432.2</t>
  </si>
  <si>
    <t>Iso-7</t>
  </si>
  <si>
    <t>NP_001230361.1</t>
  </si>
  <si>
    <t>447 aa</t>
  </si>
  <si>
    <t>423 aa</t>
  </si>
  <si>
    <t>387 aa</t>
  </si>
  <si>
    <t>363 aa</t>
  </si>
  <si>
    <t>ERG (ENST00000288319)</t>
  </si>
  <si>
    <t>ERG (ENST00000398919)</t>
  </si>
  <si>
    <t>ERG (ENST00000417133)</t>
  </si>
  <si>
    <t>ERG (ENST00000398897)</t>
  </si>
  <si>
    <t>ERG (ENST00000398905)</t>
  </si>
  <si>
    <t>ERG (ENST00000398911)</t>
  </si>
  <si>
    <t>ERG (ENST00000442448)</t>
  </si>
  <si>
    <t>ERG (ENST00000453032)</t>
  </si>
  <si>
    <t>ERG (ENST00000468474)</t>
  </si>
  <si>
    <t>Depmap Id</t>
  </si>
  <si>
    <t>Cell Line</t>
  </si>
  <si>
    <t>Primary Disease</t>
  </si>
  <si>
    <t>Tumor Type</t>
  </si>
  <si>
    <t xml:space="preserve">Iso-8 </t>
  </si>
  <si>
    <t>ACH-000956</t>
  </si>
  <si>
    <t>22RV1</t>
  </si>
  <si>
    <t>Prostate Cancer</t>
  </si>
  <si>
    <t>Primary</t>
  </si>
  <si>
    <t>ACH-000977</t>
  </si>
  <si>
    <t>LNCAPCLONEFGC</t>
  </si>
  <si>
    <t>Metastasis</t>
  </si>
  <si>
    <t>ACH-000115</t>
  </si>
  <si>
    <t>VCAP</t>
  </si>
  <si>
    <t>ACH-000979</t>
  </si>
  <si>
    <t>DU145</t>
  </si>
  <si>
    <t>ACH-000952</t>
  </si>
  <si>
    <t>MDAPCA2B</t>
  </si>
  <si>
    <t>ACH-000177</t>
  </si>
  <si>
    <t>NCIH660</t>
  </si>
  <si>
    <t>ACH-000090</t>
  </si>
  <si>
    <t>PC3</t>
  </si>
  <si>
    <t>Fusion status</t>
  </si>
  <si>
    <t>2 copies of TMPRSS2-ERG</t>
  </si>
  <si>
    <t>3 copies of TMPRSS2-ERG</t>
  </si>
  <si>
    <t>286 aa</t>
  </si>
  <si>
    <t>T1E4-ERG</t>
  </si>
  <si>
    <t>T1E4-ERG Δ7b</t>
  </si>
  <si>
    <t>T1E4-ERG Δ4Δ7b</t>
  </si>
  <si>
    <t>T1E4-ERG Δ4</t>
  </si>
  <si>
    <t>T1E4-ERG 7bpA</t>
  </si>
  <si>
    <t>T1E4-ERG_7bpA</t>
  </si>
  <si>
    <t>T1E4-ERG_Δ4Δ7b/_Δ4</t>
  </si>
  <si>
    <t>T1E4-ERG/_Δ7b</t>
  </si>
  <si>
    <t>T1E4-ERG/_Δ4/_Δ7b/_7bpA</t>
  </si>
  <si>
    <t>ARI1A_FPFGISPAQSHR</t>
  </si>
  <si>
    <t>Ctrl2-r1-1</t>
  </si>
  <si>
    <t>Ctrl2-r1-2</t>
  </si>
  <si>
    <t>Ctrl2-r2-1</t>
  </si>
  <si>
    <t>Ctrl2-r2-2</t>
  </si>
  <si>
    <t>200uM-r1-1</t>
  </si>
  <si>
    <t>200uM-r1-2</t>
  </si>
  <si>
    <t>200uM-r2-1</t>
  </si>
  <si>
    <t>200uM-r2-2</t>
  </si>
  <si>
    <t>400uM-r1-1</t>
  </si>
  <si>
    <t>400uM-r1-2</t>
  </si>
  <si>
    <t>400uM-r2-1</t>
  </si>
  <si>
    <t>400uM-r2-2</t>
  </si>
  <si>
    <t>800uM-r1-1</t>
  </si>
  <si>
    <t>800uM-r1-2</t>
  </si>
  <si>
    <t>800uM-r2-1</t>
  </si>
  <si>
    <t>800uM-r2-2</t>
  </si>
  <si>
    <t>ARI1A_HUMAN</t>
  </si>
  <si>
    <t>SMCE1_HUMAN</t>
  </si>
  <si>
    <t>EWS_HUMAN</t>
  </si>
  <si>
    <t>Discovery</t>
  </si>
  <si>
    <t>Verification</t>
  </si>
  <si>
    <t>SMCA2_HUMAN</t>
  </si>
  <si>
    <t>Protein</t>
  </si>
  <si>
    <t>Notes</t>
  </si>
  <si>
    <t>Bait</t>
  </si>
  <si>
    <t>Weak binder or a false-positive</t>
  </si>
  <si>
    <t>C-term mAb</t>
  </si>
  <si>
    <t>N-term mAb</t>
  </si>
  <si>
    <t>C-term mAb  + 50 µM RVPQQDWL</t>
  </si>
  <si>
    <t>Strong binder, disrupted by N-term mAb</t>
  </si>
  <si>
    <t>Moderate binder, disrupted by N-term mAb</t>
  </si>
  <si>
    <t>Strong binder, barely disrupted by N-term mAb</t>
  </si>
  <si>
    <t>P63244</t>
  </si>
  <si>
    <t>RACK1_HUMAN</t>
  </si>
  <si>
    <t>P52597</t>
  </si>
  <si>
    <t>HNRPF_HUMAN</t>
  </si>
  <si>
    <t>Q13162</t>
  </si>
  <si>
    <t>PRDX4_HUMAN</t>
  </si>
  <si>
    <t>P14625</t>
  </si>
  <si>
    <t>ENPL_HUMAN</t>
  </si>
  <si>
    <t>P55265</t>
  </si>
  <si>
    <t>DSRAD_HUMAN</t>
  </si>
  <si>
    <t>Q14444</t>
  </si>
  <si>
    <t>CAPR1_HUMAN</t>
  </si>
  <si>
    <t>P32322</t>
  </si>
  <si>
    <t>P5CR1_HUMAN</t>
  </si>
  <si>
    <t>Q9NS69</t>
  </si>
  <si>
    <t>TOM22_HUMAN</t>
  </si>
  <si>
    <t>Q14677</t>
  </si>
  <si>
    <t>EPN4_HUMAN</t>
  </si>
  <si>
    <t>PABP1_HUMAN/PABP3_HUMAN</t>
  </si>
  <si>
    <t>P11940/Q9H361</t>
  </si>
  <si>
    <t>BAF250</t>
  </si>
  <si>
    <t>SNF5_HUMAN</t>
  </si>
  <si>
    <t>SMRD2_HUMAN</t>
  </si>
  <si>
    <t>SMCA4_HUMAN</t>
  </si>
  <si>
    <t>Log2 Fold Change (EPR vs IgG control)</t>
  </si>
  <si>
    <t>(-) Log10 one-tail t-test P-Value</t>
  </si>
  <si>
    <t xml:space="preserve">Clathrin interactor 1 </t>
  </si>
  <si>
    <t>CLINT1</t>
  </si>
  <si>
    <t xml:space="preserve">Mitochondrial import receptor subunit TOM22 homolog </t>
  </si>
  <si>
    <t>TOMM22</t>
  </si>
  <si>
    <t xml:space="preserve">Pyrroline-5-carboxylate reductase 1, mitochondrial </t>
  </si>
  <si>
    <t>PYCR1</t>
  </si>
  <si>
    <t xml:space="preserve">Caprin-1 </t>
  </si>
  <si>
    <t>CAPRIN1</t>
  </si>
  <si>
    <t xml:space="preserve">Double-stranded RNA-specific adenosine deaminase </t>
  </si>
  <si>
    <t>ADAR</t>
  </si>
  <si>
    <t xml:space="preserve">Endoplasmin </t>
  </si>
  <si>
    <t>HSP90B1</t>
  </si>
  <si>
    <t xml:space="preserve">Peroxiredoxin-4 </t>
  </si>
  <si>
    <t>PRDX4</t>
  </si>
  <si>
    <t xml:space="preserve">Heterogeneous nuclear ribonucleoprotein F </t>
  </si>
  <si>
    <t>HNRNPF</t>
  </si>
  <si>
    <t xml:space="preserve">Receptor of activated protein C kinase 1 </t>
  </si>
  <si>
    <t>RACK1</t>
  </si>
  <si>
    <t>Polyadenylate-binding protein 1/Polyadenylate-binding protein 3</t>
  </si>
  <si>
    <t>PABPC1/PABPC3</t>
  </si>
  <si>
    <t>Protein name</t>
  </si>
  <si>
    <t xml:space="preserve">Transcriptional regulator ERG </t>
  </si>
  <si>
    <t xml:space="preserve">AT-rich interactive domain-containing protein 1A </t>
  </si>
  <si>
    <t xml:space="preserve">SWI/SNF complex subunit SMARCC2 </t>
  </si>
  <si>
    <t xml:space="preserve">SWI/SNF-related matrix-associated actin-dependent regulator of chromatin subfamily E member 1 </t>
  </si>
  <si>
    <t xml:space="preserve">SWI/SNF-related matrix-associated actin-dependent regulator of chromatin subfamily B member 1 </t>
  </si>
  <si>
    <t xml:space="preserve">Probable global transcription activator SNF2L2 </t>
  </si>
  <si>
    <t xml:space="preserve">SWI/SNF-related matrix-associated actin-dependent regulator of chromatin subfamily D member 2 </t>
  </si>
  <si>
    <t xml:space="preserve">Transcription activator BRG1 </t>
  </si>
  <si>
    <t xml:space="preserve">Actin-like protein 6A </t>
  </si>
  <si>
    <t xml:space="preserve">RNA-binding protein EWS </t>
  </si>
  <si>
    <t xml:space="preserve">Androgen receptor </t>
  </si>
  <si>
    <t xml:space="preserve">Nuclear receptor coactivator 2 </t>
  </si>
  <si>
    <t xml:space="preserve">Nuclear receptor coactivator 6 </t>
  </si>
  <si>
    <t xml:space="preserve">Cell division cycle 5-like protein </t>
  </si>
  <si>
    <t xml:space="preserve">Interleukin enhancer-binding factor 2 </t>
  </si>
  <si>
    <t xml:space="preserve">Pre-mRNA-processing factor 19 </t>
  </si>
  <si>
    <t xml:space="preserve">WD repeat-containing protein 5 </t>
  </si>
  <si>
    <t xml:space="preserve">ATP-dependent RNA helicase DDX3X; ATP-dependent RNA helicase DDX3Y </t>
  </si>
  <si>
    <t xml:space="preserve">Scaffold attachment factor B1; Scaffold attachment factor B2 </t>
  </si>
  <si>
    <t>SRC-2</t>
  </si>
  <si>
    <t>SRC-6</t>
  </si>
  <si>
    <t>Mass, kDa</t>
  </si>
  <si>
    <t>73;73</t>
  </si>
  <si>
    <t>103;107</t>
  </si>
  <si>
    <t>71;70</t>
  </si>
  <si>
    <t>EP300_HUMAN*</t>
  </si>
  <si>
    <t>Q09472</t>
  </si>
  <si>
    <t>Histone acetyltransferase p300</t>
  </si>
  <si>
    <t xml:space="preserve">Weak binder </t>
  </si>
  <si>
    <t>Interacting protein</t>
  </si>
  <si>
    <t>LLDSVQPIAR</t>
  </si>
  <si>
    <t>y8</t>
  </si>
  <si>
    <t>y4</t>
  </si>
  <si>
    <t>LLDSVQPIAR (Heavy)</t>
  </si>
  <si>
    <t>FPFGISPAQSHR</t>
  </si>
  <si>
    <t>y3</t>
  </si>
  <si>
    <t>FPFGISPAQSHR (Heavy)</t>
  </si>
  <si>
    <t>ILLDPNSEEVSEK</t>
  </si>
  <si>
    <t>y9</t>
  </si>
  <si>
    <t>b2</t>
  </si>
  <si>
    <t>ILLDPNSEEVSEK (Heavy)</t>
  </si>
  <si>
    <t>IAAEIAQAEEQAR</t>
  </si>
  <si>
    <t>b3</t>
  </si>
  <si>
    <t>IAAEIAQAEEQAR (Heavy)</t>
  </si>
  <si>
    <t>GDATVSYEDPPTAK</t>
  </si>
  <si>
    <t>y5</t>
  </si>
  <si>
    <t>GDATVSYEDPPTAK (Heavy)</t>
  </si>
  <si>
    <t>GFDQQGLNPTTLK</t>
  </si>
  <si>
    <t>GFDQQGLNPTTLK (Heavy)</t>
  </si>
  <si>
    <t>LLQDSSSPVDLAK</t>
  </si>
  <si>
    <t>y10</t>
  </si>
  <si>
    <t>LLQDSSSPVDLAK (Heavy)</t>
  </si>
  <si>
    <t>A03-S1</t>
  </si>
  <si>
    <t>B03-S1</t>
  </si>
  <si>
    <t>A03-S2</t>
  </si>
  <si>
    <t>B03-S2</t>
  </si>
  <si>
    <t>A03-S3</t>
  </si>
  <si>
    <t>B03-S3</t>
  </si>
  <si>
    <t>A03-S4</t>
  </si>
  <si>
    <t>B03-S4</t>
  </si>
  <si>
    <t>A04-S1</t>
  </si>
  <si>
    <t>B04-S1</t>
  </si>
  <si>
    <t>A04-S2</t>
  </si>
  <si>
    <t>B04-S2</t>
  </si>
  <si>
    <t>A04-S3</t>
  </si>
  <si>
    <t>B04-S3</t>
  </si>
  <si>
    <t>A04-S4</t>
  </si>
  <si>
    <t>B04-S4</t>
  </si>
  <si>
    <t>A05-S1</t>
  </si>
  <si>
    <t>B05-S1</t>
  </si>
  <si>
    <t>A05-S2</t>
  </si>
  <si>
    <t>B05-S2</t>
  </si>
  <si>
    <t>A05-S3</t>
  </si>
  <si>
    <t>B05-S3</t>
  </si>
  <si>
    <t>A05-S4</t>
  </si>
  <si>
    <t>B05-S4</t>
  </si>
  <si>
    <t>A06-S1</t>
  </si>
  <si>
    <t>B06-S1</t>
  </si>
  <si>
    <t>A06-S2</t>
  </si>
  <si>
    <t>B06-S2</t>
  </si>
  <si>
    <t>A06-S3</t>
  </si>
  <si>
    <t>B06-S3</t>
  </si>
  <si>
    <t>A06-S4</t>
  </si>
  <si>
    <t>B06-S4</t>
  </si>
  <si>
    <t>A07-S1</t>
  </si>
  <si>
    <t>B07-S1</t>
  </si>
  <si>
    <t>A07-S2</t>
  </si>
  <si>
    <t>B07-S2</t>
  </si>
  <si>
    <t>A07-S3</t>
  </si>
  <si>
    <t>B07-S3</t>
  </si>
  <si>
    <t>A07-S4</t>
  </si>
  <si>
    <t>B07-S4</t>
  </si>
  <si>
    <t>A08-S1</t>
  </si>
  <si>
    <t>B08-S1</t>
  </si>
  <si>
    <t>A08-S2</t>
  </si>
  <si>
    <t>B08-S2</t>
  </si>
  <si>
    <t>A08-S3</t>
  </si>
  <si>
    <t>B08-S3</t>
  </si>
  <si>
    <t>A08-S4</t>
  </si>
  <si>
    <t>B08-S4</t>
  </si>
  <si>
    <t>N-term mAb   + 50 µM RVPQQDWL</t>
  </si>
  <si>
    <t>Iso-3</t>
  </si>
  <si>
    <t>VPQQDWLSQPPAR*</t>
  </si>
  <si>
    <t>T1E4-ERG/ T1E4-ERG_Δ7b/ T1E4-ERG_Δ4/ T1E4-ERG_Δ4Δ7b</t>
  </si>
  <si>
    <t>T1E4-ERG/ T1E4-ERG_Δ7b/ T1E4-ERG_7bpA</t>
  </si>
  <si>
    <t>T1E4-ERG/ T1E4-ERG_Δ4</t>
  </si>
  <si>
    <t>T1E4-ERG_Δ7b/ T1E4-ERG_Δ4Δ7b</t>
  </si>
  <si>
    <t>Potential fusion peptide</t>
  </si>
  <si>
    <t>Confirmed unique fusion peptide</t>
  </si>
  <si>
    <t>(N-acetyl)T[phospho]ASSSSDYGQTSK*</t>
  </si>
  <si>
    <t>ERG protein length, aminoacids</t>
  </si>
  <si>
    <t>neXtProt protein isoforms</t>
  </si>
  <si>
    <t>Uniprot ID protein isoforms</t>
  </si>
  <si>
    <t>T1/E4 fusion proteins</t>
  </si>
  <si>
    <t>Length of T1/E4 fusion proteins, aa*</t>
  </si>
  <si>
    <t>Total ERG (all isoforms)</t>
  </si>
  <si>
    <r>
      <rPr>
        <b/>
        <sz val="12"/>
        <color theme="1"/>
        <rFont val="Times New Roman"/>
        <family val="1"/>
      </rPr>
      <t>Supplemental Table S2</t>
    </r>
    <r>
      <rPr>
        <sz val="12"/>
        <color theme="1"/>
        <rFont val="Times New Roman"/>
        <family val="1"/>
      </rPr>
      <t>. Heavy isotope labelled SpikeTides_L peptides used as internal standards for the development of SRM methods.</t>
    </r>
  </si>
  <si>
    <t>Precursor Q1 (m/z)</t>
  </si>
  <si>
    <t>Product Q3 (m/z)</t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>. Cancer Cell Line Encyclopedia data for 7 prostate cancer cell lines.</t>
    </r>
  </si>
  <si>
    <t>ERG tryptic peptides</t>
  </si>
  <si>
    <r>
      <rPr>
        <b/>
        <sz val="12"/>
        <color theme="1"/>
        <rFont val="Times New Roman"/>
        <family val="1"/>
      </rPr>
      <t xml:space="preserve">Supplemental Table S5. </t>
    </r>
    <r>
      <rPr>
        <sz val="12"/>
        <color theme="1"/>
        <rFont val="Times New Roman"/>
        <family val="1"/>
      </rPr>
      <t xml:space="preserve"> Optimized transitions, collision energies, retention times, scan times and scheduling time intervals of the SpikeTides_L peptides for SRM assays and QTRAP 5500 mass spectrometer used forquantification of TMPRSS2-ERG fusion protein isoforms.</t>
    </r>
  </si>
  <si>
    <r>
      <rPr>
        <b/>
        <sz val="12"/>
        <color theme="1"/>
        <rFont val="Times New Roman"/>
        <family val="1"/>
      </rPr>
      <t>Supplemental Table S6.</t>
    </r>
    <r>
      <rPr>
        <sz val="12"/>
        <color theme="1"/>
        <rFont val="Times New Roman"/>
        <family val="1"/>
      </rPr>
      <t xml:space="preserve"> Heavy isotope labelled SpikeTides_TQL peptides (include quantifiable and trypsin-cleavable tags) used for the absolute quantification of the endogenous peptides in VCaP lysate using IP-SRM assays.</t>
    </r>
  </si>
  <si>
    <t>N-term mAb (9FY)-r1</t>
  </si>
  <si>
    <t>N-term mAb (9FY)-r2</t>
  </si>
  <si>
    <t>N-term mAb (9FY)-r3</t>
  </si>
  <si>
    <t>C-term mAb (EPR)-r1</t>
  </si>
  <si>
    <t>C-term mAb (EPR)-r2</t>
  </si>
  <si>
    <t>Ctrl-5F12-r2</t>
  </si>
  <si>
    <t>Ctrl-EPR-r1</t>
  </si>
  <si>
    <t>Ctrl-EPR-r2</t>
  </si>
  <si>
    <t>Ctrl-EPR-r3</t>
  </si>
  <si>
    <r>
      <t xml:space="preserve">Supplemental Table S7. </t>
    </r>
    <r>
      <rPr>
        <sz val="12"/>
        <color theme="1"/>
        <rFont val="Times New Roman"/>
        <family val="1"/>
      </rPr>
      <t>Peak areas and light-to-heavy ratios (L/H) of endogenous vs SpikeTides_TQL peptides measured by IP-SRM with N-term (9FY), C-term ( EPR3864(2)) and OTI5F12 mAbs.</t>
    </r>
  </si>
  <si>
    <t>Total ERG</t>
  </si>
  <si>
    <t>T1E4-ERG; T1E4-ERG_Δ7b; T1E4-ERG_7bpA</t>
  </si>
  <si>
    <t>T1E4-ERG; T1E4-ERG_Δ4</t>
  </si>
  <si>
    <t>T1E4-ERG_Δ7b; T1E4-ERG_Δ4Δ7b</t>
  </si>
  <si>
    <r>
      <t>NTDLPYEPP</t>
    </r>
    <r>
      <rPr>
        <b/>
        <sz val="10"/>
        <color theme="4" tint="-0.249977111117893"/>
        <rFont val="Times New Roman"/>
        <family val="1"/>
      </rPr>
      <t>R</t>
    </r>
  </si>
  <si>
    <r>
      <rPr>
        <b/>
        <sz val="12"/>
        <color theme="1"/>
        <rFont val="Times New Roman"/>
        <family val="1"/>
      </rPr>
      <t>Supplemental Table S8</t>
    </r>
    <r>
      <rPr>
        <sz val="12"/>
        <color theme="1"/>
        <rFont val="Times New Roman"/>
        <family val="1"/>
      </rPr>
      <t>. Enrichement fold (L/H ratios for mAb vs isotype controls) of N-term (9FY), C-term (EPR3864(2)) and 5F12 mAbs for four peptides shared by different ERG isoforms.</t>
    </r>
  </si>
  <si>
    <t>C-term mAb (EPR)-r3</t>
  </si>
  <si>
    <t>Interactome by 5F12 mAb</t>
  </si>
  <si>
    <t>Interactome by the N-term (9FY) mAb</t>
  </si>
  <si>
    <t>Interactome by the C-term (EPR3864(2)) mAb</t>
  </si>
  <si>
    <t>5F12 mAb</t>
  </si>
  <si>
    <r>
      <rPr>
        <b/>
        <sz val="12"/>
        <color theme="1"/>
        <rFont val="Times New Roman"/>
        <family val="1"/>
      </rPr>
      <t>Supplemental Table S11</t>
    </r>
    <r>
      <rPr>
        <sz val="12"/>
        <color theme="1"/>
        <rFont val="Times New Roman"/>
        <family val="1"/>
      </rPr>
      <t>. Comparison of the enrichment folds of the most interesting ERG-interacting proteins (including some BAF complex proteins ARI1A, SMCA2 and SMCE1, androgen receptor ANDR and its nuclear receptor co-activators NCOA2 and NOCA6, and a transcriptional co-regulator EWS) at the discovery phase (MaxQuant LFQ quantification) and verification phase (PRM assays with heavy peptide internal standards).</t>
    </r>
  </si>
  <si>
    <t>n/a</t>
  </si>
  <si>
    <t>ERG_VIVPADPTLWSTDHVR</t>
  </si>
  <si>
    <t>ANDR_LLDSVQPIAR</t>
  </si>
  <si>
    <t>SMCA2_ILLDPNSEEVSEK</t>
  </si>
  <si>
    <t>SMCE1_IAAEIAQAEEQAR</t>
  </si>
  <si>
    <t>EWS_GDATVSYEDPPTAK</t>
  </si>
  <si>
    <t>NOCA6_GFDQQGLNPTTLK</t>
  </si>
  <si>
    <t>NOCA2_LLQDSSSPVDLAK</t>
  </si>
  <si>
    <t>light</t>
  </si>
  <si>
    <t>heavy</t>
  </si>
  <si>
    <t>L/H</t>
  </si>
  <si>
    <t>RVPQQDWLSQ concentration</t>
  </si>
  <si>
    <t>Samples</t>
  </si>
  <si>
    <r>
      <rPr>
        <b/>
        <sz val="12"/>
        <color theme="1"/>
        <rFont val="Times New Roman"/>
        <family val="1"/>
      </rPr>
      <t xml:space="preserve">Supplemental Table S12. </t>
    </r>
    <r>
      <rPr>
        <sz val="12"/>
        <color theme="1"/>
        <rFont val="Times New Roman"/>
        <family val="1"/>
      </rPr>
      <t>Measuring the impact of the 9FY synthetic epitope peptide RVPQQDWLSQ on the selected ERG-interacting proteins. ERG-interacting proteins were captured by the C-term mAb and then exposed to the increasing concentrations of RVPQQDWLSQ peptide. Two analytical (whole process) and two technical injection replicates were measured. Peak areas and light-to-heavy ratios (L/H) of the the seven interacting proteins were measured by IP-PRM. n/a - light peptides were not measured.</t>
    </r>
  </si>
  <si>
    <r>
      <rPr>
        <b/>
        <sz val="12"/>
        <color theme="1"/>
        <rFont val="Times New Roman"/>
        <family val="1"/>
      </rPr>
      <t>Supplemental Table S1</t>
    </r>
    <r>
      <rPr>
        <sz val="12"/>
        <color theme="1"/>
        <rFont val="Times New Roman"/>
        <family val="1"/>
      </rPr>
      <t>. Cancer Cell Line Encyclopedia (CCLE) data for the identity and abundance of ERG transcript isoforms in VCaP cells. Five possible protein coding isoforms and their corresponding Uniprot/neXtprot identifiers are highlighted. TPM, transcripts per million. *Protein length includes the N-terminal methionine.</t>
    </r>
  </si>
  <si>
    <r>
      <rPr>
        <b/>
        <sz val="12"/>
        <color theme="1"/>
        <rFont val="Times New Roman"/>
        <family val="1"/>
      </rPr>
      <t>Supplemental Table S3</t>
    </r>
    <r>
      <rPr>
        <sz val="12"/>
        <color theme="1"/>
        <rFont val="Times New Roman"/>
        <family val="1"/>
      </rPr>
      <t>. Optimized transitions, normalized collision energies, retention times and scheduling time intervals of the SpikeTides_L peptides for PRM assays and a Q-Exactive mass spectrometer was used for verification of ERG-interacting proteins.</t>
    </r>
  </si>
  <si>
    <t>5F12 mAb-r1</t>
  </si>
  <si>
    <t>5F12 mAb-r2</t>
  </si>
  <si>
    <r>
      <rPr>
        <b/>
        <sz val="12"/>
        <rFont val="Times New Roman"/>
        <family val="1"/>
      </rPr>
      <t xml:space="preserve">Supplemental Table S9. </t>
    </r>
    <r>
      <rPr>
        <sz val="12"/>
        <color theme="1"/>
        <rFont val="Times New Roman"/>
        <family val="1"/>
      </rPr>
      <t>T1E4 TMPRSS2-ERG interactomes identified using 5F12, N-term (9FY) and C-term (EPR3864(2)) mAbs. Raw LC-MS/MS data was searched using Maxquant. Label free quantification (LFQ) intensities of (+) mAb samples versus isotype controls were imputed by Persus software, which were then used to calcuated fold change and t-test P values. Log2FC &gt; 1.3 at P&lt;0.05 were selected as a cut-off for interactomes.</t>
    </r>
  </si>
  <si>
    <r>
      <rPr>
        <b/>
        <sz val="12"/>
        <color theme="1"/>
        <rFont val="Times New Roman"/>
        <family val="1"/>
      </rPr>
      <t>Supplemental Table S10.</t>
    </r>
    <r>
      <rPr>
        <sz val="12"/>
        <color theme="1"/>
        <rFont val="Times New Roman"/>
        <family val="1"/>
      </rPr>
      <t xml:space="preserve"> Information (entry names, uniport ID, gene names and protein names) on 29 proteins in the ERG interactome identified by the C-term mAb (EPR). *Four unique peptides were quantified for EP300_HUMAN protein and no unique peptides for  CBP_HUMAN (6 peptides shared), we concluded that EP300_HUMAN was an ERG-interacting protein in VCaP cells.</t>
    </r>
  </si>
  <si>
    <t>Replicate No. 1</t>
  </si>
  <si>
    <t>Replicate No. 2</t>
  </si>
  <si>
    <t>TAT-KMSPRVPQQDWLSQ</t>
  </si>
  <si>
    <t>TAT-RVPQQDWL</t>
  </si>
  <si>
    <t>KMSPRVPQQDWLSQ-TAT</t>
  </si>
  <si>
    <t>RVPQQDWL-TAT</t>
  </si>
  <si>
    <t>TAT</t>
  </si>
  <si>
    <t>Confluency(%)</t>
  </si>
  <si>
    <t>Ctrl-1 (no peptide, PBS)</t>
  </si>
  <si>
    <t>Well-image number</t>
  </si>
  <si>
    <r>
      <t>Total area (pixel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rPr>
        <b/>
        <sz val="12"/>
        <color theme="1"/>
        <rFont val="Times New Roman"/>
        <family val="1"/>
      </rPr>
      <t>Supplemental Table S13</t>
    </r>
    <r>
      <rPr>
        <sz val="12"/>
        <color theme="1"/>
        <rFont val="Times New Roman"/>
        <family val="1"/>
      </rPr>
      <t>. Assessing the impact of cell-permeable 9FY epitope peptides with the N- or C-term TAT tag (i.e. TAT-KMSPRVPQQDWLSQ, TAT-RVPQQDWL, KMSPRVPQQDWLSQ-TAT,  RVPQQDWL-TAT and TAT tag control peptides) on cell proliferation. Synthetic peptides (95% purity; &gt;99% HCl salts; final 400 μM in PBS) were incubated with VCaP cells (15,000 cells per well) on a 96-well plate (A03-A08, B03-B08). All experiments were performed in duplicates. After 4 day incubation, the cell morphology was monitored via live cell imaging with four images (S1-S4) per well. Total area of cells and confluency (%, ratio of area covered by cells to the whole image area) of VCaP cells were estimated using the FiJi (ImageJ) software.</t>
    </r>
  </si>
  <si>
    <t>Mapping Isoform Abundance and Interactome of the Endogenous TMPRSS2-ERG Fusion Protein with Orthogonal Immunoprecipitation-Mass Spectrometry Assays</t>
  </si>
  <si>
    <t>A. P. Drabovich, Ph.D., Department of Laboratory Medicine and Pathology, University of Alberta, 10-102 Clinical Sciences Building, Edmonton, Alberta, Canada T6G 2G3. Tel: 780-492-1190; e-mail: andrei.drabovich@ualberta.ca</t>
  </si>
  <si>
    <r>
      <t>*</t>
    </r>
    <r>
      <rPr>
        <sz val="12"/>
        <color theme="1"/>
        <rFont val="Times New Roman"/>
        <family val="1"/>
      </rPr>
      <t>Correspondence to:</t>
    </r>
  </si>
  <si>
    <r>
      <t>Zhiqiang Fu, Yasmine Rais,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X. Chris Le and Andrei P. Drabovich*</t>
    </r>
  </si>
</sst>
</file>

<file path=xl/styles.xml><?xml version="1.0" encoding="utf-8"?>
<styleSheet xmlns="http://schemas.openxmlformats.org/spreadsheetml/2006/main">
  <numFmts count="7">
    <numFmt numFmtId="164" formatCode="0.0000"/>
    <numFmt numFmtId="165" formatCode="0.0"/>
    <numFmt numFmtId="166" formatCode="0.00_ "/>
    <numFmt numFmtId="167" formatCode="0.0000_ "/>
    <numFmt numFmtId="168" formatCode="0.000_ "/>
    <numFmt numFmtId="169" formatCode="0.0_ "/>
    <numFmt numFmtId="170" formatCode="0.0E+00"/>
  </numFmts>
  <fonts count="4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2"/>
      <color theme="1"/>
      <name val="Calibri"/>
      <family val="2"/>
      <charset val="134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FF"/>
      <name val="Times New Roman"/>
      <family val="1"/>
    </font>
    <font>
      <b/>
      <sz val="10"/>
      <color rgb="FF000000"/>
      <name val="Times New Roman"/>
      <family val="1"/>
    </font>
    <font>
      <sz val="18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333333"/>
      <name val="Times New Roman"/>
      <family val="1"/>
    </font>
    <font>
      <b/>
      <sz val="12"/>
      <name val="Times New Roman"/>
      <family val="1"/>
    </font>
    <font>
      <sz val="9"/>
      <color rgb="FF000000"/>
      <name val="Arial Unicode MS"/>
      <family val="2"/>
    </font>
    <font>
      <b/>
      <sz val="6"/>
      <color rgb="FF00B0F0"/>
      <name val="Courier New"/>
      <family val="3"/>
    </font>
    <font>
      <b/>
      <sz val="6"/>
      <color rgb="FFC00000"/>
      <name val="Courier New"/>
      <family val="3"/>
    </font>
    <font>
      <sz val="6"/>
      <color rgb="FF000000"/>
      <name val="Courier New"/>
      <family val="3"/>
    </font>
    <font>
      <b/>
      <sz val="6"/>
      <color rgb="FFFFC000"/>
      <name val="Courier New"/>
      <family val="3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charset val="134"/>
      <scheme val="minor"/>
    </font>
    <font>
      <sz val="8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b/>
      <sz val="12"/>
      <color theme="4" tint="-0.249977111117893"/>
      <name val="Times New Roman"/>
      <family val="1"/>
    </font>
    <font>
      <sz val="11"/>
      <color rgb="FF006100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rgb="FFFFFFFF"/>
      <name val="Times New Roman"/>
      <family val="1"/>
    </font>
    <font>
      <sz val="12"/>
      <color rgb="FFFFFFFF"/>
      <name val="Times New Roman"/>
      <family val="1"/>
    </font>
    <font>
      <b/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0"/>
      <color theme="4" tint="-0.249977111117893"/>
      <name val="Times New Roman"/>
      <family val="1"/>
    </font>
    <font>
      <sz val="12"/>
      <color rgb="FF006100"/>
      <name val="Times New Roman"/>
      <family val="1"/>
    </font>
    <font>
      <sz val="12"/>
      <color rgb="FF9C0006"/>
      <name val="Times New Roman"/>
      <family val="1"/>
    </font>
    <font>
      <b/>
      <sz val="11"/>
      <color theme="1"/>
      <name val="Calibri"/>
      <family val="2"/>
      <charset val="134"/>
      <scheme val="minor"/>
    </font>
    <font>
      <sz val="8"/>
      <name val="Calibri"/>
      <family val="2"/>
      <charset val="134"/>
      <scheme val="minor"/>
    </font>
    <font>
      <vertAlign val="superscript"/>
      <sz val="12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4472C4"/>
        <bgColor indexed="64"/>
      </patternFill>
    </fill>
    <fill>
      <patternFill patternType="solid">
        <fgColor rgb="FFCFD5EA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auto="1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auto="1"/>
      </bottom>
      <diagonal/>
    </border>
    <border>
      <left style="medium">
        <color rgb="FFFFFFFF"/>
      </left>
      <right style="medium">
        <color rgb="FFFFFFFF"/>
      </right>
      <top style="medium">
        <color theme="1"/>
      </top>
      <bottom style="medium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rgb="FFB2B2B2"/>
      </top>
      <bottom style="thin">
        <color rgb="FFB2B2B2"/>
      </bottom>
      <diagonal/>
    </border>
    <border>
      <left/>
      <right/>
      <top style="medium">
        <color auto="1"/>
      </top>
      <bottom/>
      <diagonal/>
    </border>
  </borders>
  <cellStyleXfs count="6">
    <xf numFmtId="0" fontId="0" fillId="0" borderId="0">
      <alignment vertical="center"/>
    </xf>
    <xf numFmtId="0" fontId="5" fillId="2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19" fillId="10" borderId="11" applyNumberFormat="0" applyFont="0" applyAlignment="0" applyProtection="0">
      <alignment vertical="center"/>
    </xf>
    <xf numFmtId="0" fontId="4" fillId="0" borderId="0"/>
  </cellStyleXfs>
  <cellXfs count="366">
    <xf numFmtId="0" fontId="0" fillId="0" borderId="0" xfId="0">
      <alignment vertical="center"/>
    </xf>
    <xf numFmtId="0" fontId="0" fillId="0" borderId="0" xfId="0" applyAlignment="1"/>
    <xf numFmtId="0" fontId="8" fillId="0" borderId="0" xfId="0" applyFont="1">
      <alignment vertical="center"/>
    </xf>
    <xf numFmtId="0" fontId="11" fillId="0" borderId="0" xfId="0" applyFont="1" applyAlignment="1"/>
    <xf numFmtId="0" fontId="11" fillId="0" borderId="0" xfId="0" applyFont="1" applyAlignment="1">
      <alignment horizontal="center" vertical="top"/>
    </xf>
    <xf numFmtId="0" fontId="11" fillId="0" borderId="0" xfId="0" applyFont="1" applyAlignment="1">
      <alignment horizontal="center"/>
    </xf>
    <xf numFmtId="0" fontId="11" fillId="0" borderId="10" xfId="0" applyFont="1" applyBorder="1" applyAlignment="1">
      <alignment horizontal="center" vertical="top" wrapText="1"/>
    </xf>
    <xf numFmtId="164" fontId="11" fillId="0" borderId="10" xfId="0" applyNumberFormat="1" applyFont="1" applyBorder="1" applyAlignment="1">
      <alignment horizontal="center" vertical="center" wrapText="1"/>
    </xf>
    <xf numFmtId="0" fontId="11" fillId="0" borderId="0" xfId="0" quotePrefix="1" applyFont="1" applyAlignment="1">
      <alignment horizontal="center" wrapText="1"/>
    </xf>
    <xf numFmtId="0" fontId="11" fillId="0" borderId="0" xfId="0" applyFont="1" applyAlignment="1">
      <alignment horizontal="center" wrapText="1"/>
    </xf>
    <xf numFmtId="165" fontId="11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 wrapText="1"/>
    </xf>
    <xf numFmtId="164" fontId="11" fillId="0" borderId="0" xfId="0" applyNumberFormat="1" applyFont="1" applyAlignment="1">
      <alignment horizontal="center"/>
    </xf>
    <xf numFmtId="3" fontId="11" fillId="0" borderId="0" xfId="0" applyNumberFormat="1" applyFont="1" applyAlignment="1">
      <alignment horizontal="center" wrapText="1"/>
    </xf>
    <xf numFmtId="0" fontId="11" fillId="0" borderId="0" xfId="0" quotePrefix="1" applyFont="1" applyAlignment="1">
      <alignment horizontal="center"/>
    </xf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10" fillId="6" borderId="0" xfId="0" applyFont="1" applyFill="1" applyAlignment="1">
      <alignment horizontal="center" vertical="top" wrapText="1"/>
    </xf>
    <xf numFmtId="164" fontId="10" fillId="6" borderId="0" xfId="0" applyNumberFormat="1" applyFont="1" applyFill="1" applyAlignment="1">
      <alignment horizontal="center" vertical="top" wrapText="1"/>
    </xf>
    <xf numFmtId="0" fontId="7" fillId="0" borderId="0" xfId="0" applyFont="1">
      <alignment vertical="center"/>
    </xf>
    <xf numFmtId="0" fontId="0" fillId="0" borderId="0" xfId="0" applyBorder="1">
      <alignment vertical="center"/>
    </xf>
    <xf numFmtId="166" fontId="7" fillId="0" borderId="0" xfId="0" applyNumberFormat="1" applyFont="1">
      <alignment vertical="center"/>
    </xf>
    <xf numFmtId="167" fontId="7" fillId="0" borderId="0" xfId="0" applyNumberFormat="1" applyFont="1">
      <alignment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7" borderId="0" xfId="0" applyFont="1" applyFill="1" applyAlignment="1">
      <alignment horizontal="center" vertical="center" wrapText="1"/>
    </xf>
    <xf numFmtId="0" fontId="14" fillId="7" borderId="0" xfId="0" applyFont="1" applyFill="1" applyAlignment="1">
      <alignment horizontal="center" vertical="center"/>
    </xf>
    <xf numFmtId="0" fontId="14" fillId="0" borderId="0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7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18" fillId="0" borderId="0" xfId="0" applyFont="1">
      <alignment vertical="center"/>
    </xf>
    <xf numFmtId="166" fontId="8" fillId="0" borderId="0" xfId="0" applyNumberFormat="1" applyFont="1">
      <alignment vertical="center"/>
    </xf>
    <xf numFmtId="0" fontId="0" fillId="0" borderId="0" xfId="0" applyFill="1">
      <alignment vertical="center"/>
    </xf>
    <xf numFmtId="0" fontId="22" fillId="0" borderId="0" xfId="0" applyFont="1">
      <alignment vertical="center"/>
    </xf>
    <xf numFmtId="0" fontId="0" fillId="0" borderId="0" xfId="0" applyAlignment="1">
      <alignment horizontal="center" vertical="center" wrapText="1"/>
    </xf>
    <xf numFmtId="0" fontId="24" fillId="0" borderId="1" xfId="0" applyFont="1" applyBorder="1" applyAlignment="1">
      <alignment horizontal="left" wrapText="1"/>
    </xf>
    <xf numFmtId="0" fontId="10" fillId="0" borderId="1" xfId="0" applyFont="1" applyBorder="1" applyAlignment="1">
      <alignment horizontal="right" wrapText="1"/>
    </xf>
    <xf numFmtId="0" fontId="10" fillId="0" borderId="1" xfId="0" applyFont="1" applyBorder="1" applyAlignment="1">
      <alignment horizontal="center" wrapText="1"/>
    </xf>
    <xf numFmtId="165" fontId="12" fillId="0" borderId="0" xfId="0" applyNumberFormat="1" applyFont="1" applyFill="1" applyAlignment="1">
      <alignment horizontal="right"/>
    </xf>
    <xf numFmtId="0" fontId="12" fillId="0" borderId="0" xfId="0" applyFont="1" applyFill="1" applyAlignment="1">
      <alignment horizontal="center"/>
    </xf>
    <xf numFmtId="0" fontId="12" fillId="0" borderId="0" xfId="0" applyFont="1" applyFill="1" applyAlignment="1"/>
    <xf numFmtId="165" fontId="25" fillId="0" borderId="0" xfId="1" applyNumberFormat="1" applyFont="1" applyFill="1" applyAlignment="1">
      <alignment horizontal="right"/>
    </xf>
    <xf numFmtId="0" fontId="25" fillId="0" borderId="0" xfId="1" applyFont="1" applyFill="1" applyAlignment="1">
      <alignment horizontal="center"/>
    </xf>
    <xf numFmtId="0" fontId="25" fillId="0" borderId="0" xfId="1" applyFont="1" applyFill="1" applyAlignment="1"/>
    <xf numFmtId="0" fontId="25" fillId="0" borderId="0" xfId="0" applyFont="1" applyFill="1" applyAlignment="1">
      <alignment horizontal="center"/>
    </xf>
    <xf numFmtId="0" fontId="25" fillId="0" borderId="0" xfId="1" applyFont="1" applyFill="1" applyAlignment="1">
      <alignment wrapText="1"/>
    </xf>
    <xf numFmtId="0" fontId="25" fillId="0" borderId="0" xfId="0" applyFont="1" applyFill="1" applyAlignment="1">
      <alignment wrapText="1"/>
    </xf>
    <xf numFmtId="165" fontId="25" fillId="0" borderId="0" xfId="0" applyNumberFormat="1" applyFont="1" applyFill="1" applyAlignment="1">
      <alignment horizontal="right"/>
    </xf>
    <xf numFmtId="0" fontId="25" fillId="0" borderId="0" xfId="0" applyFont="1" applyFill="1" applyAlignment="1"/>
    <xf numFmtId="0" fontId="12" fillId="0" borderId="0" xfId="0" applyFont="1" applyFill="1" applyAlignment="1">
      <alignment wrapText="1"/>
    </xf>
    <xf numFmtId="0" fontId="12" fillId="0" borderId="0" xfId="0" applyFont="1" applyFill="1" applyAlignment="1">
      <alignment horizontal="right"/>
    </xf>
    <xf numFmtId="0" fontId="12" fillId="0" borderId="2" xfId="0" applyFont="1" applyFill="1" applyBorder="1" applyAlignment="1">
      <alignment horizontal="right"/>
    </xf>
    <xf numFmtId="0" fontId="12" fillId="0" borderId="2" xfId="0" applyFont="1" applyFill="1" applyBorder="1" applyAlignment="1">
      <alignment horizontal="center"/>
    </xf>
    <xf numFmtId="0" fontId="12" fillId="0" borderId="2" xfId="0" applyFont="1" applyFill="1" applyBorder="1" applyAlignment="1"/>
    <xf numFmtId="0" fontId="12" fillId="0" borderId="2" xfId="0" applyFont="1" applyFill="1" applyBorder="1" applyAlignment="1">
      <alignment wrapText="1"/>
    </xf>
    <xf numFmtId="0" fontId="12" fillId="0" borderId="2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center"/>
    </xf>
    <xf numFmtId="0" fontId="26" fillId="0" borderId="0" xfId="0" applyFont="1" applyAlignment="1">
      <alignment vertical="center"/>
    </xf>
    <xf numFmtId="0" fontId="11" fillId="0" borderId="0" xfId="0" applyFont="1" applyBorder="1" applyAlignment="1"/>
    <xf numFmtId="0" fontId="12" fillId="0" borderId="0" xfId="0" applyFont="1" applyFill="1" applyBorder="1" applyAlignment="1">
      <alignment horizontal="right"/>
    </xf>
    <xf numFmtId="0" fontId="12" fillId="0" borderId="0" xfId="0" applyFont="1" applyFill="1" applyBorder="1" applyAlignment="1"/>
    <xf numFmtId="0" fontId="12" fillId="0" borderId="0" xfId="0" applyFont="1" applyFill="1" applyBorder="1" applyAlignment="1">
      <alignment wrapText="1"/>
    </xf>
    <xf numFmtId="0" fontId="11" fillId="0" borderId="2" xfId="0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29" fillId="0" borderId="0" xfId="0" applyFont="1" applyAlignment="1">
      <alignment horizontal="center" readingOrder="1"/>
    </xf>
    <xf numFmtId="0" fontId="27" fillId="0" borderId="0" xfId="0" applyFont="1" applyAlignment="1">
      <alignment horizontal="center" readingOrder="1"/>
    </xf>
    <xf numFmtId="0" fontId="28" fillId="0" borderId="0" xfId="0" applyFont="1" applyAlignment="1">
      <alignment horizontal="center" readingOrder="1"/>
    </xf>
    <xf numFmtId="0" fontId="0" fillId="0" borderId="0" xfId="0" applyAlignment="1">
      <alignment horizontal="center" vertical="center" readingOrder="1"/>
    </xf>
    <xf numFmtId="0" fontId="30" fillId="0" borderId="0" xfId="0" applyFont="1" applyAlignment="1">
      <alignment horizontal="left" readingOrder="1"/>
    </xf>
    <xf numFmtId="0" fontId="0" fillId="0" borderId="0" xfId="0" applyAlignment="1">
      <alignment horizontal="center" vertical="center"/>
    </xf>
    <xf numFmtId="0" fontId="31" fillId="0" borderId="0" xfId="0" applyFont="1" applyAlignment="1"/>
    <xf numFmtId="0" fontId="0" fillId="0" borderId="0" xfId="0" applyFill="1" applyAlignment="1">
      <alignment horizontal="left" vertical="center"/>
    </xf>
    <xf numFmtId="0" fontId="11" fillId="0" borderId="0" xfId="0" applyFont="1">
      <alignment vertical="center"/>
    </xf>
    <xf numFmtId="0" fontId="32" fillId="0" borderId="0" xfId="0" applyFont="1">
      <alignment vertical="center"/>
    </xf>
    <xf numFmtId="0" fontId="33" fillId="0" borderId="0" xfId="0" applyFont="1">
      <alignment vertical="center"/>
    </xf>
    <xf numFmtId="170" fontId="0" fillId="0" borderId="0" xfId="0" applyNumberFormat="1">
      <alignment vertical="center"/>
    </xf>
    <xf numFmtId="0" fontId="10" fillId="0" borderId="0" xfId="0" applyFont="1" applyAlignment="1"/>
    <xf numFmtId="165" fontId="10" fillId="0" borderId="0" xfId="0" applyNumberFormat="1" applyFont="1" applyAlignment="1"/>
    <xf numFmtId="165" fontId="11" fillId="0" borderId="0" xfId="0" applyNumberFormat="1" applyFont="1" applyAlignment="1"/>
    <xf numFmtId="0" fontId="22" fillId="0" borderId="0" xfId="0" applyFont="1" applyAlignment="1">
      <alignment horizontal="right" vertical="center"/>
    </xf>
    <xf numFmtId="0" fontId="23" fillId="0" borderId="0" xfId="0" applyFont="1" applyAlignment="1"/>
    <xf numFmtId="0" fontId="25" fillId="0" borderId="0" xfId="0" applyFont="1" applyFill="1" applyBorder="1" applyAlignment="1">
      <alignment horizontal="right"/>
    </xf>
    <xf numFmtId="0" fontId="25" fillId="0" borderId="0" xfId="0" applyFont="1" applyFill="1" applyBorder="1" applyAlignment="1">
      <alignment horizontal="center"/>
    </xf>
    <xf numFmtId="0" fontId="25" fillId="0" borderId="0" xfId="0" applyFont="1" applyFill="1" applyBorder="1" applyAlignment="1"/>
    <xf numFmtId="0" fontId="25" fillId="0" borderId="0" xfId="0" applyFont="1" applyFill="1" applyBorder="1" applyAlignment="1">
      <alignment horizontal="left"/>
    </xf>
    <xf numFmtId="0" fontId="25" fillId="0" borderId="0" xfId="0" applyFont="1" applyFill="1" applyBorder="1" applyAlignment="1">
      <alignment wrapText="1"/>
    </xf>
    <xf numFmtId="165" fontId="0" fillId="0" borderId="0" xfId="0" applyNumberFormat="1" applyAlignment="1">
      <alignment horizontal="center" vertical="center"/>
    </xf>
    <xf numFmtId="0" fontId="4" fillId="0" borderId="0" xfId="5"/>
    <xf numFmtId="165" fontId="11" fillId="0" borderId="0" xfId="0" applyNumberFormat="1" applyFont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vertical="center"/>
    </xf>
    <xf numFmtId="0" fontId="10" fillId="0" borderId="2" xfId="0" applyFont="1" applyBorder="1" applyAlignment="1">
      <alignment horizontal="center" vertical="center" wrapText="1"/>
    </xf>
    <xf numFmtId="0" fontId="36" fillId="0" borderId="0" xfId="0" applyFont="1">
      <alignment vertical="center"/>
    </xf>
    <xf numFmtId="0" fontId="34" fillId="0" borderId="0" xfId="0" applyFont="1">
      <alignment vertical="center"/>
    </xf>
    <xf numFmtId="0" fontId="35" fillId="0" borderId="0" xfId="0" applyFont="1">
      <alignment vertical="center"/>
    </xf>
    <xf numFmtId="0" fontId="11" fillId="0" borderId="12" xfId="0" applyFont="1" applyBorder="1">
      <alignment vertical="center"/>
    </xf>
    <xf numFmtId="165" fontId="11" fillId="0" borderId="12" xfId="0" applyNumberFormat="1" applyFont="1" applyBorder="1">
      <alignment vertical="center"/>
    </xf>
    <xf numFmtId="0" fontId="11" fillId="0" borderId="12" xfId="0" applyFont="1" applyBorder="1" applyAlignment="1"/>
    <xf numFmtId="0" fontId="3" fillId="0" borderId="0" xfId="5" applyFont="1"/>
    <xf numFmtId="0" fontId="11" fillId="0" borderId="0" xfId="0" applyFont="1" applyFill="1" applyBorder="1">
      <alignment vertical="center"/>
    </xf>
    <xf numFmtId="0" fontId="8" fillId="0" borderId="0" xfId="0" applyFont="1" applyAlignment="1">
      <alignment vertical="center" wrapText="1"/>
    </xf>
    <xf numFmtId="2" fontId="11" fillId="0" borderId="0" xfId="0" applyNumberFormat="1" applyFont="1" applyAlignment="1"/>
    <xf numFmtId="0" fontId="22" fillId="0" borderId="14" xfId="0" applyFont="1" applyBorder="1">
      <alignment vertical="center"/>
    </xf>
    <xf numFmtId="0" fontId="22" fillId="0" borderId="16" xfId="0" applyFont="1" applyBorder="1">
      <alignment vertical="center"/>
    </xf>
    <xf numFmtId="0" fontId="22" fillId="0" borderId="15" xfId="0" applyFont="1" applyBorder="1" applyAlignment="1">
      <alignment vertical="center" wrapText="1"/>
    </xf>
    <xf numFmtId="0" fontId="22" fillId="0" borderId="2" xfId="5" applyFont="1" applyBorder="1" applyAlignment="1">
      <alignment horizontal="center" vertical="center" wrapText="1"/>
    </xf>
    <xf numFmtId="0" fontId="22" fillId="0" borderId="15" xfId="5" applyFont="1" applyBorder="1" applyAlignment="1">
      <alignment horizontal="center" vertical="center" wrapText="1"/>
    </xf>
    <xf numFmtId="0" fontId="22" fillId="0" borderId="15" xfId="0" applyFont="1" applyBorder="1" applyAlignment="1">
      <alignment horizontal="center" vertical="center" wrapText="1"/>
    </xf>
    <xf numFmtId="0" fontId="22" fillId="0" borderId="18" xfId="5" applyFont="1" applyFill="1" applyBorder="1" applyAlignment="1">
      <alignment horizontal="center" vertical="center" wrapText="1"/>
    </xf>
    <xf numFmtId="0" fontId="22" fillId="0" borderId="13" xfId="0" applyFont="1" applyBorder="1">
      <alignment vertical="center"/>
    </xf>
    <xf numFmtId="1" fontId="22" fillId="0" borderId="12" xfId="0" applyNumberFormat="1" applyFont="1" applyBorder="1" applyAlignment="1">
      <alignment horizontal="center" vertical="center"/>
    </xf>
    <xf numFmtId="1" fontId="22" fillId="0" borderId="13" xfId="0" applyNumberFormat="1" applyFont="1" applyBorder="1" applyAlignment="1">
      <alignment horizontal="center" vertical="center"/>
    </xf>
    <xf numFmtId="1" fontId="22" fillId="0" borderId="12" xfId="5" applyNumberFormat="1" applyFont="1" applyBorder="1" applyAlignment="1">
      <alignment horizontal="center"/>
    </xf>
    <xf numFmtId="1" fontId="22" fillId="0" borderId="13" xfId="5" applyNumberFormat="1" applyFont="1" applyBorder="1" applyAlignment="1">
      <alignment horizontal="center"/>
    </xf>
    <xf numFmtId="165" fontId="37" fillId="2" borderId="13" xfId="1" applyNumberFormat="1" applyFont="1" applyBorder="1" applyAlignment="1">
      <alignment horizontal="center"/>
    </xf>
    <xf numFmtId="1" fontId="22" fillId="0" borderId="0" xfId="0" applyNumberFormat="1" applyFont="1" applyAlignment="1">
      <alignment horizontal="center" vertical="center"/>
    </xf>
    <xf numFmtId="165" fontId="37" fillId="2" borderId="0" xfId="1" applyNumberFormat="1" applyFont="1" applyAlignment="1">
      <alignment horizontal="center" vertical="center"/>
    </xf>
    <xf numFmtId="165" fontId="37" fillId="2" borderId="14" xfId="1" applyNumberFormat="1" applyFont="1" applyBorder="1" applyAlignment="1">
      <alignment horizontal="center" vertical="center"/>
    </xf>
    <xf numFmtId="1" fontId="22" fillId="0" borderId="0" xfId="5" applyNumberFormat="1" applyFont="1" applyAlignment="1">
      <alignment horizontal="center"/>
    </xf>
    <xf numFmtId="1" fontId="22" fillId="0" borderId="14" xfId="5" applyNumberFormat="1" applyFont="1" applyBorder="1" applyAlignment="1">
      <alignment horizontal="center"/>
    </xf>
    <xf numFmtId="165" fontId="37" fillId="2" borderId="0" xfId="1" applyNumberFormat="1" applyFont="1" applyAlignment="1">
      <alignment horizontal="center"/>
    </xf>
    <xf numFmtId="165" fontId="37" fillId="2" borderId="14" xfId="1" applyNumberFormat="1" applyFont="1" applyBorder="1" applyAlignment="1">
      <alignment horizontal="center"/>
    </xf>
    <xf numFmtId="0" fontId="22" fillId="0" borderId="17" xfId="0" applyFont="1" applyBorder="1">
      <alignment vertical="center"/>
    </xf>
    <xf numFmtId="165" fontId="22" fillId="0" borderId="0" xfId="5" applyNumberFormat="1" applyFont="1" applyAlignment="1">
      <alignment horizontal="center"/>
    </xf>
    <xf numFmtId="165" fontId="22" fillId="0" borderId="14" xfId="5" applyNumberFormat="1" applyFont="1" applyBorder="1" applyAlignment="1">
      <alignment horizontal="center"/>
    </xf>
    <xf numFmtId="165" fontId="22" fillId="0" borderId="12" xfId="0" applyNumberFormat="1" applyFont="1" applyBorder="1" applyAlignment="1">
      <alignment horizontal="center" vertical="center"/>
    </xf>
    <xf numFmtId="165" fontId="37" fillId="2" borderId="12" xfId="1" applyNumberFormat="1" applyFont="1" applyBorder="1" applyAlignment="1">
      <alignment horizontal="center" vertical="center"/>
    </xf>
    <xf numFmtId="165" fontId="37" fillId="2" borderId="13" xfId="1" applyNumberFormat="1" applyFont="1" applyBorder="1" applyAlignment="1">
      <alignment horizontal="center" vertical="center"/>
    </xf>
    <xf numFmtId="165" fontId="22" fillId="0" borderId="12" xfId="5" applyNumberFormat="1" applyFont="1" applyBorder="1" applyAlignment="1">
      <alignment horizontal="center"/>
    </xf>
    <xf numFmtId="165" fontId="22" fillId="0" borderId="13" xfId="5" applyNumberFormat="1" applyFont="1" applyBorder="1" applyAlignment="1">
      <alignment horizontal="center"/>
    </xf>
    <xf numFmtId="165" fontId="37" fillId="2" borderId="12" xfId="1" applyNumberFormat="1" applyFont="1" applyBorder="1" applyAlignment="1">
      <alignment horizontal="center"/>
    </xf>
    <xf numFmtId="0" fontId="38" fillId="0" borderId="16" xfId="0" applyFont="1" applyBorder="1">
      <alignment vertical="center"/>
    </xf>
    <xf numFmtId="165" fontId="22" fillId="0" borderId="0" xfId="0" applyNumberFormat="1" applyFont="1" applyAlignment="1">
      <alignment horizontal="center" vertical="center"/>
    </xf>
    <xf numFmtId="165" fontId="22" fillId="0" borderId="14" xfId="0" applyNumberFormat="1" applyFont="1" applyBorder="1" applyAlignment="1">
      <alignment horizontal="center" vertical="center"/>
    </xf>
    <xf numFmtId="0" fontId="22" fillId="0" borderId="15" xfId="0" applyFont="1" applyBorder="1">
      <alignment vertical="center"/>
    </xf>
    <xf numFmtId="165" fontId="22" fillId="0" borderId="2" xfId="0" applyNumberFormat="1" applyFont="1" applyBorder="1" applyAlignment="1">
      <alignment horizontal="center" vertical="center"/>
    </xf>
    <xf numFmtId="165" fontId="22" fillId="0" borderId="15" xfId="0" applyNumberFormat="1" applyFont="1" applyBorder="1" applyAlignment="1">
      <alignment horizontal="center" vertical="center"/>
    </xf>
    <xf numFmtId="165" fontId="22" fillId="0" borderId="2" xfId="5" applyNumberFormat="1" applyFont="1" applyBorder="1" applyAlignment="1">
      <alignment horizontal="center"/>
    </xf>
    <xf numFmtId="165" fontId="22" fillId="0" borderId="15" xfId="5" applyNumberFormat="1" applyFont="1" applyBorder="1" applyAlignment="1">
      <alignment horizontal="center"/>
    </xf>
    <xf numFmtId="0" fontId="22" fillId="0" borderId="18" xfId="0" applyFont="1" applyBorder="1">
      <alignment vertical="center"/>
    </xf>
    <xf numFmtId="0" fontId="39" fillId="3" borderId="9" xfId="0" applyFont="1" applyFill="1" applyBorder="1" applyAlignment="1">
      <alignment horizontal="center" vertical="center" wrapText="1" readingOrder="1"/>
    </xf>
    <xf numFmtId="0" fontId="40" fillId="3" borderId="3" xfId="0" applyFont="1" applyFill="1" applyBorder="1" applyAlignment="1">
      <alignment horizontal="center" vertical="center" wrapText="1" readingOrder="1"/>
    </xf>
    <xf numFmtId="0" fontId="9" fillId="4" borderId="3" xfId="0" applyFont="1" applyFill="1" applyBorder="1" applyAlignment="1">
      <alignment horizontal="center" vertical="center" wrapText="1" readingOrder="1"/>
    </xf>
    <xf numFmtId="0" fontId="40" fillId="3" borderId="4" xfId="0" applyFont="1" applyFill="1" applyBorder="1" applyAlignment="1">
      <alignment horizontal="center" vertical="center" wrapText="1" readingOrder="1"/>
    </xf>
    <xf numFmtId="0" fontId="9" fillId="5" borderId="4" xfId="0" applyFont="1" applyFill="1" applyBorder="1" applyAlignment="1">
      <alignment horizontal="center" vertical="center" wrapText="1" readingOrder="1"/>
    </xf>
    <xf numFmtId="0" fontId="9" fillId="4" borderId="4" xfId="0" applyFont="1" applyFill="1" applyBorder="1" applyAlignment="1">
      <alignment horizontal="center" vertical="center" wrapText="1" readingOrder="1"/>
    </xf>
    <xf numFmtId="0" fontId="40" fillId="3" borderId="6" xfId="0" applyFont="1" applyFill="1" applyBorder="1" applyAlignment="1">
      <alignment horizontal="center" vertical="center" wrapText="1" readingOrder="1"/>
    </xf>
    <xf numFmtId="0" fontId="40" fillId="3" borderId="7" xfId="0" applyFont="1" applyFill="1" applyBorder="1" applyAlignment="1">
      <alignment horizontal="center" vertical="center" wrapText="1" readingOrder="1"/>
    </xf>
    <xf numFmtId="0" fontId="9" fillId="5" borderId="8" xfId="0" applyFont="1" applyFill="1" applyBorder="1" applyAlignment="1">
      <alignment horizontal="center" vertical="center" wrapText="1" readingOrder="1"/>
    </xf>
    <xf numFmtId="0" fontId="9" fillId="4" borderId="6" xfId="0" applyFont="1" applyFill="1" applyBorder="1" applyAlignment="1">
      <alignment horizontal="center" vertical="center" wrapText="1" readingOrder="1"/>
    </xf>
    <xf numFmtId="0" fontId="23" fillId="0" borderId="0" xfId="0" applyFont="1">
      <alignment vertical="center"/>
    </xf>
    <xf numFmtId="3" fontId="23" fillId="0" borderId="0" xfId="0" applyNumberFormat="1" applyFont="1">
      <alignment vertical="center"/>
    </xf>
    <xf numFmtId="0" fontId="11" fillId="0" borderId="0" xfId="0" applyFont="1" applyAlignment="1"/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170" fontId="11" fillId="0" borderId="0" xfId="0" applyNumberFormat="1" applyFont="1" applyAlignment="1">
      <alignment horizontal="right" vertical="center"/>
    </xf>
    <xf numFmtId="3" fontId="11" fillId="0" borderId="0" xfId="0" applyNumberFormat="1" applyFont="1">
      <alignment vertical="center"/>
    </xf>
    <xf numFmtId="0" fontId="10" fillId="0" borderId="0" xfId="0" applyFont="1" applyAlignment="1">
      <alignment horizont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>
      <alignment vertical="center"/>
    </xf>
    <xf numFmtId="0" fontId="11" fillId="0" borderId="0" xfId="0" applyFont="1" applyFill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left" vertical="center"/>
    </xf>
    <xf numFmtId="170" fontId="11" fillId="0" borderId="0" xfId="0" applyNumberFormat="1" applyFont="1" applyBorder="1" applyAlignment="1">
      <alignment horizontal="right" vertical="center"/>
    </xf>
    <xf numFmtId="0" fontId="11" fillId="0" borderId="0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2" xfId="0" applyFont="1" applyBorder="1" applyAlignment="1">
      <alignment horizontal="right" vertical="center"/>
    </xf>
    <xf numFmtId="0" fontId="11" fillId="0" borderId="2" xfId="0" applyFont="1" applyBorder="1">
      <alignment vertical="center"/>
    </xf>
    <xf numFmtId="0" fontId="14" fillId="0" borderId="0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11" fillId="0" borderId="0" xfId="0" applyFont="1" applyAlignment="1"/>
    <xf numFmtId="0" fontId="11" fillId="0" borderId="0" xfId="0" applyFont="1">
      <alignment vertical="center"/>
    </xf>
    <xf numFmtId="0" fontId="2" fillId="0" borderId="0" xfId="5" applyFont="1"/>
    <xf numFmtId="0" fontId="9" fillId="4" borderId="8" xfId="0" applyFont="1" applyFill="1" applyBorder="1" applyAlignment="1">
      <alignment horizontal="center" vertical="center" wrapText="1" readingOrder="1"/>
    </xf>
    <xf numFmtId="0" fontId="42" fillId="4" borderId="4" xfId="0" applyFont="1" applyFill="1" applyBorder="1" applyAlignment="1">
      <alignment horizontal="center" vertical="center" wrapText="1" readingOrder="1"/>
    </xf>
    <xf numFmtId="0" fontId="10" fillId="0" borderId="0" xfId="0" applyFont="1" applyBorder="1" applyAlignment="1"/>
    <xf numFmtId="0" fontId="10" fillId="0" borderId="12" xfId="0" applyFont="1" applyBorder="1" applyAlignment="1"/>
    <xf numFmtId="165" fontId="11" fillId="0" borderId="12" xfId="0" applyNumberFormat="1" applyFont="1" applyBorder="1" applyAlignment="1"/>
    <xf numFmtId="0" fontId="11" fillId="0" borderId="12" xfId="0" applyFont="1" applyBorder="1" applyAlignment="1">
      <alignment horizontal="center"/>
    </xf>
    <xf numFmtId="0" fontId="11" fillId="0" borderId="12" xfId="0" applyFont="1" applyBorder="1" applyAlignment="1">
      <alignment horizontal="center" wrapText="1"/>
    </xf>
    <xf numFmtId="165" fontId="11" fillId="0" borderId="12" xfId="0" applyNumberFormat="1" applyFont="1" applyBorder="1" applyAlignment="1">
      <alignment horizontal="center"/>
    </xf>
    <xf numFmtId="0" fontId="10" fillId="6" borderId="0" xfId="0" applyFont="1" applyFill="1" applyAlignment="1">
      <alignment horizontal="left" vertical="top" wrapText="1"/>
    </xf>
    <xf numFmtId="0" fontId="11" fillId="0" borderId="10" xfId="0" applyFont="1" applyBorder="1" applyAlignment="1">
      <alignment horizontal="left" vertical="top" wrapText="1"/>
    </xf>
    <xf numFmtId="0" fontId="12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0" fontId="11" fillId="0" borderId="0" xfId="0" applyFont="1" applyAlignment="1">
      <alignment horizontal="left"/>
    </xf>
    <xf numFmtId="0" fontId="12" fillId="0" borderId="12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40" fillId="3" borderId="8" xfId="0" applyFont="1" applyFill="1" applyBorder="1" applyAlignment="1">
      <alignment horizontal="center" vertical="center" wrapText="1" readingOrder="1"/>
    </xf>
    <xf numFmtId="0" fontId="14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 wrapText="1"/>
    </xf>
    <xf numFmtId="0" fontId="7" fillId="0" borderId="0" xfId="0" applyFont="1" applyFill="1">
      <alignment vertical="center"/>
    </xf>
    <xf numFmtId="0" fontId="13" fillId="0" borderId="0" xfId="0" applyFont="1" applyFill="1" applyBorder="1" applyAlignment="1">
      <alignment horizontal="center" vertical="center"/>
    </xf>
    <xf numFmtId="166" fontId="13" fillId="0" borderId="0" xfId="0" applyNumberFormat="1" applyFont="1" applyFill="1" applyBorder="1" applyAlignment="1">
      <alignment horizontal="center" vertical="center"/>
    </xf>
    <xf numFmtId="167" fontId="13" fillId="0" borderId="0" xfId="0" applyNumberFormat="1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166" fontId="17" fillId="0" borderId="2" xfId="0" applyNumberFormat="1" applyFont="1" applyFill="1" applyBorder="1" applyAlignment="1">
      <alignment horizontal="center" vertical="center"/>
    </xf>
    <xf numFmtId="167" fontId="17" fillId="0" borderId="2" xfId="0" applyNumberFormat="1" applyFont="1" applyFill="1" applyBorder="1" applyAlignment="1">
      <alignment horizontal="center" vertical="center"/>
    </xf>
    <xf numFmtId="167" fontId="13" fillId="0" borderId="2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center" vertical="center" wrapText="1"/>
    </xf>
    <xf numFmtId="0" fontId="22" fillId="0" borderId="0" xfId="0" applyFont="1" applyBorder="1">
      <alignment vertical="center"/>
    </xf>
    <xf numFmtId="169" fontId="22" fillId="0" borderId="0" xfId="0" applyNumberFormat="1" applyFont="1" applyBorder="1" applyAlignment="1">
      <alignment horizontal="center" vertical="center"/>
    </xf>
    <xf numFmtId="0" fontId="22" fillId="0" borderId="12" xfId="0" applyFont="1" applyBorder="1">
      <alignment vertical="center"/>
    </xf>
    <xf numFmtId="169" fontId="22" fillId="0" borderId="12" xfId="0" applyNumberFormat="1" applyFont="1" applyBorder="1" applyAlignment="1">
      <alignment horizontal="center" vertical="center"/>
    </xf>
    <xf numFmtId="0" fontId="22" fillId="0" borderId="20" xfId="0" applyFont="1" applyBorder="1">
      <alignment vertical="center"/>
    </xf>
    <xf numFmtId="169" fontId="22" fillId="0" borderId="20" xfId="0" applyNumberFormat="1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 wrapText="1"/>
    </xf>
    <xf numFmtId="0" fontId="23" fillId="0" borderId="0" xfId="0" applyFont="1" applyAlignment="1">
      <alignment vertical="center" wrapText="1"/>
    </xf>
    <xf numFmtId="1" fontId="11" fillId="0" borderId="0" xfId="0" applyNumberFormat="1" applyFont="1" applyAlignment="1">
      <alignment horizontal="center" vertical="center"/>
    </xf>
    <xf numFmtId="3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 vertical="center"/>
    </xf>
    <xf numFmtId="1" fontId="11" fillId="0" borderId="12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right" vertical="center" wrapText="1"/>
    </xf>
    <xf numFmtId="0" fontId="11" fillId="0" borderId="0" xfId="2" applyFont="1" applyFill="1" applyAlignment="1"/>
    <xf numFmtId="0" fontId="45" fillId="0" borderId="0" xfId="2" applyFont="1" applyFill="1" applyAlignment="1"/>
    <xf numFmtId="0" fontId="11" fillId="0" borderId="14" xfId="0" applyFont="1" applyBorder="1" applyAlignment="1"/>
    <xf numFmtId="0" fontId="11" fillId="0" borderId="13" xfId="0" applyFont="1" applyBorder="1" applyAlignment="1"/>
    <xf numFmtId="0" fontId="11" fillId="0" borderId="14" xfId="2" applyFont="1" applyFill="1" applyBorder="1" applyAlignment="1"/>
    <xf numFmtId="0" fontId="11" fillId="0" borderId="21" xfId="0" applyFont="1" applyBorder="1" applyAlignment="1"/>
    <xf numFmtId="0" fontId="11" fillId="0" borderId="21" xfId="2" applyFont="1" applyFill="1" applyBorder="1" applyAlignment="1"/>
    <xf numFmtId="0" fontId="41" fillId="0" borderId="12" xfId="0" applyFont="1" applyBorder="1" applyAlignment="1"/>
    <xf numFmtId="0" fontId="41" fillId="0" borderId="19" xfId="0" applyFont="1" applyBorder="1" applyAlignment="1"/>
    <xf numFmtId="0" fontId="11" fillId="14" borderId="21" xfId="0" applyFont="1" applyFill="1" applyBorder="1" applyAlignment="1"/>
    <xf numFmtId="0" fontId="11" fillId="14" borderId="0" xfId="0" applyFont="1" applyFill="1" applyBorder="1" applyAlignment="1"/>
    <xf numFmtId="0" fontId="11" fillId="14" borderId="14" xfId="0" applyFont="1" applyFill="1" applyBorder="1" applyAlignment="1"/>
    <xf numFmtId="0" fontId="10" fillId="14" borderId="19" xfId="0" applyFont="1" applyFill="1" applyBorder="1" applyAlignment="1"/>
    <xf numFmtId="0" fontId="11" fillId="14" borderId="12" xfId="0" applyFont="1" applyFill="1" applyBorder="1" applyAlignment="1"/>
    <xf numFmtId="0" fontId="11" fillId="14" borderId="13" xfId="0" applyFont="1" applyFill="1" applyBorder="1" applyAlignment="1"/>
    <xf numFmtId="0" fontId="11" fillId="14" borderId="0" xfId="0" applyFont="1" applyFill="1" applyAlignment="1"/>
    <xf numFmtId="2" fontId="11" fillId="0" borderId="12" xfId="0" applyNumberFormat="1" applyFont="1" applyBorder="1" applyAlignment="1"/>
    <xf numFmtId="2" fontId="11" fillId="14" borderId="0" xfId="0" applyNumberFormat="1" applyFont="1" applyFill="1" applyAlignment="1"/>
    <xf numFmtId="2" fontId="12" fillId="14" borderId="0" xfId="1" applyNumberFormat="1" applyFont="1" applyFill="1" applyAlignment="1"/>
    <xf numFmtId="2" fontId="12" fillId="14" borderId="0" xfId="3" applyNumberFormat="1" applyFont="1" applyFill="1" applyAlignment="1"/>
    <xf numFmtId="2" fontId="11" fillId="14" borderId="12" xfId="0" applyNumberFormat="1" applyFont="1" applyFill="1" applyBorder="1" applyAlignment="1"/>
    <xf numFmtId="2" fontId="12" fillId="14" borderId="12" xfId="3" applyNumberFormat="1" applyFont="1" applyFill="1" applyBorder="1" applyAlignment="1"/>
    <xf numFmtId="2" fontId="11" fillId="0" borderId="0" xfId="0" applyNumberFormat="1" applyFont="1" applyBorder="1" applyAlignment="1"/>
    <xf numFmtId="2" fontId="11" fillId="0" borderId="0" xfId="2" applyNumberFormat="1" applyFont="1" applyFill="1" applyAlignment="1"/>
    <xf numFmtId="164" fontId="11" fillId="0" borderId="13" xfId="0" applyNumberFormat="1" applyFont="1" applyBorder="1" applyAlignment="1"/>
    <xf numFmtId="164" fontId="11" fillId="0" borderId="14" xfId="0" applyNumberFormat="1" applyFont="1" applyBorder="1" applyAlignment="1"/>
    <xf numFmtId="164" fontId="11" fillId="14" borderId="14" xfId="0" applyNumberFormat="1" applyFont="1" applyFill="1" applyBorder="1" applyAlignment="1"/>
    <xf numFmtId="164" fontId="11" fillId="14" borderId="13" xfId="0" applyNumberFormat="1" applyFont="1" applyFill="1" applyBorder="1" applyAlignment="1"/>
    <xf numFmtId="164" fontId="11" fillId="0" borderId="14" xfId="2" applyNumberFormat="1" applyFont="1" applyFill="1" applyBorder="1" applyAlignment="1"/>
    <xf numFmtId="2" fontId="11" fillId="14" borderId="0" xfId="0" applyNumberFormat="1" applyFont="1" applyFill="1" applyBorder="1" applyAlignment="1"/>
    <xf numFmtId="2" fontId="12" fillId="14" borderId="0" xfId="1" applyNumberFormat="1" applyFont="1" applyFill="1" applyBorder="1" applyAlignment="1"/>
    <xf numFmtId="2" fontId="12" fillId="14" borderId="12" xfId="1" applyNumberFormat="1" applyFont="1" applyFill="1" applyBorder="1" applyAlignment="1"/>
    <xf numFmtId="0" fontId="11" fillId="0" borderId="0" xfId="2" applyFont="1" applyFill="1" applyBorder="1" applyAlignment="1"/>
    <xf numFmtId="0" fontId="11" fillId="0" borderId="17" xfId="0" applyFont="1" applyBorder="1" applyAlignment="1"/>
    <xf numFmtId="0" fontId="45" fillId="8" borderId="17" xfId="2" applyFont="1" applyBorder="1" applyAlignment="1"/>
    <xf numFmtId="0" fontId="44" fillId="11" borderId="17" xfId="1" applyFont="1" applyFill="1" applyBorder="1" applyAlignment="1"/>
    <xf numFmtId="0" fontId="11" fillId="12" borderId="17" xfId="3" applyFont="1" applyFill="1" applyBorder="1" applyAlignment="1"/>
    <xf numFmtId="0" fontId="11" fillId="12" borderId="22" xfId="4" applyFont="1" applyFill="1" applyBorder="1" applyAlignment="1"/>
    <xf numFmtId="0" fontId="11" fillId="13" borderId="17" xfId="1" applyFont="1" applyFill="1" applyBorder="1" applyAlignment="1"/>
    <xf numFmtId="0" fontId="11" fillId="13" borderId="17" xfId="3" applyFont="1" applyFill="1" applyBorder="1" applyAlignment="1"/>
    <xf numFmtId="0" fontId="1" fillId="0" borderId="0" xfId="5" applyFont="1"/>
    <xf numFmtId="0" fontId="11" fillId="14" borderId="17" xfId="0" applyFont="1" applyFill="1" applyBorder="1" applyAlignment="1"/>
    <xf numFmtId="0" fontId="11" fillId="14" borderId="16" xfId="0" applyFont="1" applyFill="1" applyBorder="1" applyAlignment="1"/>
    <xf numFmtId="2" fontId="11" fillId="0" borderId="0" xfId="0" applyNumberFormat="1" applyFont="1" applyFill="1" applyBorder="1" applyAlignment="1"/>
    <xf numFmtId="2" fontId="11" fillId="0" borderId="0" xfId="0" applyNumberFormat="1" applyFont="1" applyFill="1" applyAlignment="1"/>
    <xf numFmtId="2" fontId="12" fillId="0" borderId="0" xfId="1" applyNumberFormat="1" applyFont="1" applyFill="1" applyAlignment="1"/>
    <xf numFmtId="0" fontId="11" fillId="0" borderId="0" xfId="0" applyFont="1" applyFill="1" applyAlignment="1"/>
    <xf numFmtId="0" fontId="11" fillId="0" borderId="14" xfId="0" applyFont="1" applyFill="1" applyBorder="1" applyAlignment="1"/>
    <xf numFmtId="2" fontId="11" fillId="0" borderId="12" xfId="0" applyNumberFormat="1" applyFont="1" applyFill="1" applyBorder="1" applyAlignment="1"/>
    <xf numFmtId="2" fontId="12" fillId="0" borderId="12" xfId="1" applyNumberFormat="1" applyFont="1" applyFill="1" applyBorder="1" applyAlignment="1"/>
    <xf numFmtId="0" fontId="11" fillId="0" borderId="12" xfId="0" applyFont="1" applyFill="1" applyBorder="1" applyAlignment="1"/>
    <xf numFmtId="0" fontId="11" fillId="0" borderId="13" xfId="0" applyFont="1" applyFill="1" applyBorder="1" applyAlignment="1"/>
    <xf numFmtId="2" fontId="11" fillId="0" borderId="0" xfId="5" applyNumberFormat="1" applyFont="1"/>
    <xf numFmtId="2" fontId="12" fillId="0" borderId="0" xfId="5" applyNumberFormat="1" applyFont="1"/>
    <xf numFmtId="164" fontId="11" fillId="0" borderId="0" xfId="0" applyNumberFormat="1" applyFont="1" applyBorder="1" applyAlignment="1"/>
    <xf numFmtId="0" fontId="11" fillId="0" borderId="0" xfId="0" applyNumberFormat="1" applyFont="1" applyAlignment="1"/>
    <xf numFmtId="0" fontId="11" fillId="0" borderId="21" xfId="0" applyFont="1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11" fillId="0" borderId="21" xfId="0" applyFont="1" applyBorder="1" applyAlignment="1">
      <alignment horizontal="right" vertical="center" wrapText="1"/>
    </xf>
    <xf numFmtId="0" fontId="11" fillId="0" borderId="0" xfId="0" applyFont="1" applyBorder="1" applyAlignment="1">
      <alignment horizontal="right" vertical="center" wrapText="1"/>
    </xf>
    <xf numFmtId="0" fontId="11" fillId="0" borderId="21" xfId="5" applyFont="1" applyBorder="1" applyAlignment="1">
      <alignment horizontal="right"/>
    </xf>
    <xf numFmtId="0" fontId="11" fillId="0" borderId="0" xfId="5" applyFont="1" applyBorder="1" applyAlignment="1">
      <alignment horizontal="right"/>
    </xf>
    <xf numFmtId="0" fontId="11" fillId="0" borderId="0" xfId="5" applyFont="1" applyBorder="1"/>
    <xf numFmtId="0" fontId="11" fillId="0" borderId="19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9" xfId="0" applyFont="1" applyBorder="1" applyAlignment="1">
      <alignment vertical="center" wrapText="1"/>
    </xf>
    <xf numFmtId="0" fontId="11" fillId="0" borderId="12" xfId="0" applyFont="1" applyBorder="1" applyAlignment="1">
      <alignment vertical="center" wrapText="1"/>
    </xf>
    <xf numFmtId="0" fontId="11" fillId="0" borderId="19" xfId="0" applyFont="1" applyBorder="1" applyAlignment="1">
      <alignment horizontal="right" vertical="center" wrapText="1"/>
    </xf>
    <xf numFmtId="0" fontId="11" fillId="0" borderId="12" xfId="0" applyFont="1" applyBorder="1" applyAlignment="1">
      <alignment horizontal="right" vertical="center" wrapText="1"/>
    </xf>
    <xf numFmtId="0" fontId="11" fillId="0" borderId="0" xfId="0" applyNumberFormat="1" applyFont="1">
      <alignment vertical="center"/>
    </xf>
    <xf numFmtId="0" fontId="11" fillId="0" borderId="2" xfId="0" applyFont="1" applyBorder="1" applyAlignment="1"/>
    <xf numFmtId="9" fontId="11" fillId="0" borderId="0" xfId="0" applyNumberFormat="1" applyFont="1" applyAlignment="1">
      <alignment horizontal="center"/>
    </xf>
    <xf numFmtId="9" fontId="11" fillId="0" borderId="2" xfId="0" applyNumberFormat="1" applyFont="1" applyBorder="1" applyAlignment="1">
      <alignment horizontal="center"/>
    </xf>
    <xf numFmtId="0" fontId="11" fillId="0" borderId="0" xfId="0" applyFont="1" applyAlignment="1">
      <alignment horizontal="left" vertical="center"/>
    </xf>
    <xf numFmtId="0" fontId="48" fillId="0" borderId="0" xfId="0" applyFont="1" applyAlignment="1"/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vertical="center"/>
    </xf>
    <xf numFmtId="0" fontId="9" fillId="4" borderId="6" xfId="0" applyFont="1" applyFill="1" applyBorder="1" applyAlignment="1">
      <alignment horizontal="center" vertical="center" wrapText="1" readingOrder="1"/>
    </xf>
    <xf numFmtId="0" fontId="9" fillId="4" borderId="3" xfId="0" applyFont="1" applyFill="1" applyBorder="1" applyAlignment="1">
      <alignment horizontal="center" vertical="center" wrapText="1" readingOrder="1"/>
    </xf>
    <xf numFmtId="0" fontId="9" fillId="4" borderId="5" xfId="0" applyFont="1" applyFill="1" applyBorder="1" applyAlignment="1">
      <alignment horizontal="center" vertical="center" wrapText="1" readingOrder="1"/>
    </xf>
    <xf numFmtId="0" fontId="8" fillId="0" borderId="3" xfId="0" applyFont="1" applyBorder="1" applyAlignment="1">
      <alignment horizontal="center" vertical="center" wrapText="1" readingOrder="1"/>
    </xf>
    <xf numFmtId="0" fontId="11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11" fillId="0" borderId="0" xfId="0" applyNumberFormat="1" applyFont="1" applyAlignment="1">
      <alignment vertical="center" wrapText="1"/>
    </xf>
    <xf numFmtId="0" fontId="13" fillId="0" borderId="0" xfId="0" applyFont="1" applyFill="1" applyAlignment="1">
      <alignment horizontal="center" vertical="center"/>
    </xf>
    <xf numFmtId="0" fontId="10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3" fillId="0" borderId="0" xfId="0" applyFont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166" fontId="13" fillId="0" borderId="0" xfId="0" applyNumberFormat="1" applyFont="1" applyBorder="1" applyAlignment="1">
      <alignment horizontal="center" vertical="center" wrapText="1"/>
    </xf>
    <xf numFmtId="167" fontId="13" fillId="0" borderId="0" xfId="0" applyNumberFormat="1" applyFont="1" applyBorder="1" applyAlignment="1">
      <alignment horizontal="center" vertical="center" wrapText="1"/>
    </xf>
    <xf numFmtId="0" fontId="14" fillId="7" borderId="0" xfId="0" applyFont="1" applyFill="1" applyAlignment="1">
      <alignment horizontal="center" vertical="center"/>
    </xf>
    <xf numFmtId="166" fontId="13" fillId="7" borderId="0" xfId="0" applyNumberFormat="1" applyFont="1" applyFill="1" applyAlignment="1">
      <alignment horizontal="center" vertical="center" wrapText="1"/>
    </xf>
    <xf numFmtId="167" fontId="13" fillId="7" borderId="0" xfId="0" applyNumberFormat="1" applyFont="1" applyFill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166" fontId="13" fillId="0" borderId="0" xfId="0" applyNumberFormat="1" applyFont="1" applyAlignment="1">
      <alignment horizontal="center" vertical="center" wrapText="1"/>
    </xf>
    <xf numFmtId="167" fontId="13" fillId="0" borderId="0" xfId="0" applyNumberFormat="1" applyFont="1" applyAlignment="1">
      <alignment horizontal="center" vertical="center" wrapText="1"/>
    </xf>
    <xf numFmtId="0" fontId="14" fillId="0" borderId="0" xfId="0" applyFont="1" applyFill="1" applyAlignment="1">
      <alignment horizontal="center" vertical="center"/>
    </xf>
    <xf numFmtId="166" fontId="13" fillId="0" borderId="0" xfId="0" applyNumberFormat="1" applyFont="1" applyFill="1" applyAlignment="1">
      <alignment horizontal="center" vertical="center" wrapText="1"/>
    </xf>
    <xf numFmtId="167" fontId="13" fillId="0" borderId="0" xfId="0" applyNumberFormat="1" applyFont="1" applyFill="1" applyAlignment="1">
      <alignment horizontal="center" vertical="center" wrapText="1"/>
    </xf>
    <xf numFmtId="168" fontId="13" fillId="0" borderId="0" xfId="0" applyNumberFormat="1" applyFont="1" applyFill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168" fontId="13" fillId="0" borderId="0" xfId="0" applyNumberFormat="1" applyFont="1" applyBorder="1" applyAlignment="1">
      <alignment horizontal="center" vertical="center" wrapText="1"/>
    </xf>
    <xf numFmtId="168" fontId="13" fillId="0" borderId="2" xfId="0" applyNumberFormat="1" applyFont="1" applyBorder="1" applyAlignment="1">
      <alignment horizontal="center" vertical="center" wrapText="1"/>
    </xf>
    <xf numFmtId="167" fontId="13" fillId="0" borderId="2" xfId="0" applyNumberFormat="1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168" fontId="13" fillId="0" borderId="0" xfId="0" applyNumberFormat="1" applyFont="1" applyAlignment="1">
      <alignment horizontal="center" vertical="center" wrapText="1"/>
    </xf>
    <xf numFmtId="168" fontId="13" fillId="7" borderId="0" xfId="0" applyNumberFormat="1" applyFont="1" applyFill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168" fontId="13" fillId="0" borderId="0" xfId="0" applyNumberFormat="1" applyFont="1" applyFill="1" applyBorder="1" applyAlignment="1">
      <alignment horizontal="center" vertical="center" wrapText="1"/>
    </xf>
    <xf numFmtId="168" fontId="13" fillId="0" borderId="2" xfId="0" applyNumberFormat="1" applyFont="1" applyFill="1" applyBorder="1" applyAlignment="1">
      <alignment horizontal="center" vertical="center" wrapText="1"/>
    </xf>
    <xf numFmtId="166" fontId="13" fillId="0" borderId="0" xfId="0" applyNumberFormat="1" applyFont="1" applyFill="1" applyBorder="1" applyAlignment="1">
      <alignment horizontal="center" vertical="center" wrapText="1"/>
    </xf>
    <xf numFmtId="166" fontId="13" fillId="0" borderId="2" xfId="0" applyNumberFormat="1" applyFont="1" applyFill="1" applyBorder="1" applyAlignment="1">
      <alignment horizontal="center" vertical="center" wrapText="1"/>
    </xf>
    <xf numFmtId="167" fontId="13" fillId="0" borderId="0" xfId="0" applyNumberFormat="1" applyFont="1" applyFill="1" applyBorder="1" applyAlignment="1">
      <alignment horizontal="center" vertical="center" wrapText="1"/>
    </xf>
    <xf numFmtId="167" fontId="13" fillId="0" borderId="2" xfId="0" applyNumberFormat="1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166" fontId="13" fillId="0" borderId="2" xfId="0" applyNumberFormat="1" applyFont="1" applyBorder="1" applyAlignment="1">
      <alignment horizontal="center" vertical="center" wrapText="1"/>
    </xf>
    <xf numFmtId="0" fontId="22" fillId="0" borderId="0" xfId="0" applyFont="1" applyBorder="1" applyAlignment="1">
      <alignment vertical="center"/>
    </xf>
    <xf numFmtId="0" fontId="22" fillId="0" borderId="12" xfId="0" applyFont="1" applyBorder="1" applyAlignment="1">
      <alignment vertical="center"/>
    </xf>
    <xf numFmtId="0" fontId="0" fillId="0" borderId="0" xfId="0" applyAlignment="1">
      <alignment vertical="center"/>
    </xf>
    <xf numFmtId="0" fontId="11" fillId="0" borderId="0" xfId="0" applyNumberFormat="1" applyFont="1" applyAlignment="1">
      <alignment wrapText="1"/>
    </xf>
    <xf numFmtId="0" fontId="0" fillId="0" borderId="0" xfId="0" applyAlignment="1">
      <alignment wrapText="1"/>
    </xf>
    <xf numFmtId="0" fontId="11" fillId="0" borderId="0" xfId="0" applyFont="1" applyAlignment="1">
      <alignment vertical="center"/>
    </xf>
    <xf numFmtId="0" fontId="23" fillId="0" borderId="19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1" fillId="0" borderId="21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0" fontId="22" fillId="0" borderId="0" xfId="0" applyFont="1" applyAlignment="1">
      <alignment vertical="center" wrapText="1"/>
    </xf>
    <xf numFmtId="0" fontId="10" fillId="0" borderId="23" xfId="0" applyFont="1" applyBorder="1" applyAlignment="1">
      <alignment horizontal="center" vertical="center"/>
    </xf>
    <xf numFmtId="0" fontId="46" fillId="0" borderId="23" xfId="0" applyFont="1" applyBorder="1" applyAlignment="1">
      <alignment horizontal="center" vertical="center"/>
    </xf>
    <xf numFmtId="0" fontId="11" fillId="0" borderId="23" xfId="0" applyFont="1" applyBorder="1" applyAlignment="1">
      <alignment vertical="center"/>
    </xf>
  </cellXfs>
  <cellStyles count="6">
    <cellStyle name="Bad" xfId="2" builtinId="27"/>
    <cellStyle name="Good" xfId="1" builtinId="26"/>
    <cellStyle name="Neutral" xfId="3" builtinId="28"/>
    <cellStyle name="Normal" xfId="0" builtinId="0"/>
    <cellStyle name="Normal 2" xfId="5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9"/>
  <sheetViews>
    <sheetView tabSelected="1" workbookViewId="0">
      <selection activeCell="A17" sqref="A17"/>
    </sheetView>
  </sheetViews>
  <sheetFormatPr defaultRowHeight="15"/>
  <cols>
    <col min="1" max="1" width="159.7109375" customWidth="1"/>
  </cols>
  <sheetData>
    <row r="1" spans="1:3" ht="15.75">
      <c r="A1" s="92" t="s">
        <v>1049</v>
      </c>
      <c r="B1" s="175"/>
      <c r="C1" s="175"/>
    </row>
    <row r="2" spans="1:3" ht="15.75">
      <c r="A2" s="174"/>
      <c r="B2" s="175"/>
      <c r="C2" s="175"/>
    </row>
    <row r="3" spans="1:3" s="175" customFormat="1" ht="18.75">
      <c r="A3" s="296" t="s">
        <v>1052</v>
      </c>
    </row>
    <row r="4" spans="1:3" s="175" customFormat="1" ht="15.75">
      <c r="A4" s="174"/>
    </row>
    <row r="5" spans="1:3" s="175" customFormat="1" ht="15.75">
      <c r="A5" s="298" t="s">
        <v>1051</v>
      </c>
    </row>
    <row r="6" spans="1:3" ht="15.75">
      <c r="A6" s="174" t="s">
        <v>1050</v>
      </c>
      <c r="B6" s="175"/>
      <c r="C6" s="175"/>
    </row>
    <row r="7" spans="1:3" ht="18.75">
      <c r="A7" s="297"/>
      <c r="B7" s="175"/>
      <c r="C7" s="175"/>
    </row>
    <row r="9" spans="1:3" ht="15.75">
      <c r="A9" s="174"/>
      <c r="B9" s="175"/>
      <c r="C9" s="175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BL453"/>
  <sheetViews>
    <sheetView topLeftCell="C4" zoomScaleNormal="100" workbookViewId="0">
      <selection activeCell="E12" sqref="E12"/>
    </sheetView>
  </sheetViews>
  <sheetFormatPr defaultRowHeight="15.75"/>
  <cols>
    <col min="1" max="1" width="32.5703125" style="174" customWidth="1"/>
    <col min="2" max="2" width="10" style="174" customWidth="1"/>
    <col min="3" max="3" width="9.42578125" style="104" customWidth="1"/>
    <col min="4" max="4" width="8.42578125" style="104" customWidth="1"/>
    <col min="5" max="5" width="7.140625" style="104" customWidth="1"/>
    <col min="6" max="6" width="7.28515625" style="104" customWidth="1"/>
    <col min="7" max="7" width="7" style="104" customWidth="1"/>
    <col min="8" max="8" width="5.140625" style="104" customWidth="1"/>
    <col min="9" max="9" width="11.7109375" style="104" customWidth="1"/>
    <col min="10" max="10" width="9.140625" style="248"/>
    <col min="11" max="11" width="9.85546875" style="174" customWidth="1"/>
    <col min="12" max="12" width="33.42578125" style="228" customWidth="1"/>
    <col min="13" max="13" width="8" style="174" customWidth="1"/>
    <col min="14" max="14" width="7.7109375" style="104" customWidth="1"/>
    <col min="15" max="21" width="9.140625" style="104"/>
    <col min="22" max="22" width="9.140625" style="225"/>
    <col min="23" max="23" width="9.140625" style="61"/>
    <col min="24" max="24" width="59.85546875" style="256" customWidth="1"/>
    <col min="25" max="25" width="9.140625" style="245"/>
    <col min="26" max="31" width="9.140625" style="104"/>
    <col min="32" max="32" width="9.85546875" style="104" customWidth="1"/>
    <col min="33" max="33" width="9.140625" style="174"/>
    <col min="34" max="34" width="6.85546875" style="174" customWidth="1"/>
    <col min="35" max="45" width="9.140625" style="174"/>
    <col min="46" max="46" width="24.42578125" style="174" customWidth="1"/>
    <col min="47" max="47" width="9.140625" style="174"/>
    <col min="48" max="48" width="9.140625" style="225"/>
    <col min="49" max="64" width="9.140625" style="175"/>
  </cols>
  <sheetData>
    <row r="1" spans="1:48" ht="37.5" customHeight="1">
      <c r="A1" s="348" t="s">
        <v>1035</v>
      </c>
      <c r="B1" s="349"/>
      <c r="C1" s="349"/>
      <c r="D1" s="349"/>
      <c r="E1" s="349"/>
      <c r="F1" s="349"/>
      <c r="G1" s="349"/>
      <c r="H1" s="349"/>
      <c r="I1" s="349"/>
      <c r="J1" s="349"/>
      <c r="K1" s="349"/>
      <c r="L1" s="349"/>
      <c r="M1" s="349"/>
      <c r="N1" s="349"/>
      <c r="O1" s="349"/>
      <c r="P1" s="349"/>
      <c r="Q1" s="349"/>
      <c r="R1" s="349"/>
      <c r="S1" s="349"/>
      <c r="T1" s="349"/>
      <c r="U1" s="349"/>
      <c r="V1" s="349"/>
      <c r="X1" s="61"/>
    </row>
    <row r="2" spans="1:48">
      <c r="A2" s="278"/>
      <c r="J2" s="277"/>
      <c r="L2" s="61"/>
      <c r="V2" s="61"/>
      <c r="X2" s="61"/>
    </row>
    <row r="3" spans="1:48" ht="18.75">
      <c r="A3" s="230" t="s">
        <v>1012</v>
      </c>
      <c r="B3" s="100"/>
      <c r="C3" s="239"/>
      <c r="D3" s="239"/>
      <c r="E3" s="239"/>
      <c r="F3" s="239"/>
      <c r="G3" s="239"/>
      <c r="H3" s="239"/>
      <c r="I3" s="239"/>
      <c r="J3" s="247"/>
      <c r="L3" s="231" t="s">
        <v>1013</v>
      </c>
      <c r="M3" s="100"/>
      <c r="N3" s="239"/>
      <c r="O3" s="239"/>
      <c r="P3" s="239"/>
      <c r="Q3" s="239"/>
      <c r="R3" s="239"/>
      <c r="S3" s="239"/>
      <c r="T3" s="239"/>
      <c r="U3" s="239"/>
      <c r="V3" s="226"/>
      <c r="W3" s="263"/>
      <c r="X3" s="231" t="s">
        <v>1014</v>
      </c>
      <c r="Y3" s="239"/>
      <c r="Z3" s="239"/>
      <c r="AA3" s="239"/>
      <c r="AB3" s="239"/>
      <c r="AC3" s="239"/>
      <c r="AD3" s="239"/>
      <c r="AE3" s="239"/>
      <c r="AF3" s="239"/>
      <c r="AG3" s="100"/>
      <c r="AH3" s="100"/>
      <c r="AI3" s="100"/>
      <c r="AJ3" s="100"/>
      <c r="AK3" s="100"/>
      <c r="AL3" s="100"/>
      <c r="AM3" s="100"/>
      <c r="AN3" s="100"/>
      <c r="AO3" s="100"/>
      <c r="AP3" s="100"/>
      <c r="AQ3" s="100"/>
      <c r="AR3" s="100"/>
      <c r="AS3" s="100"/>
      <c r="AT3" s="100"/>
      <c r="AU3" s="100"/>
      <c r="AV3" s="226"/>
    </row>
    <row r="4" spans="1:48">
      <c r="A4" s="174" t="s">
        <v>163</v>
      </c>
      <c r="B4" s="174" t="s">
        <v>164</v>
      </c>
      <c r="C4" s="104" t="s">
        <v>165</v>
      </c>
      <c r="D4" s="104" t="s">
        <v>166</v>
      </c>
      <c r="E4" s="104" t="s">
        <v>167</v>
      </c>
      <c r="F4" s="104" t="s">
        <v>168</v>
      </c>
      <c r="G4" s="104" t="s">
        <v>169</v>
      </c>
      <c r="H4" s="104" t="s">
        <v>170</v>
      </c>
      <c r="I4" s="104" t="s">
        <v>171</v>
      </c>
      <c r="J4" s="248" t="s">
        <v>172</v>
      </c>
      <c r="L4" s="228" t="s">
        <v>163</v>
      </c>
      <c r="M4" s="174" t="s">
        <v>164</v>
      </c>
      <c r="N4" s="104" t="s">
        <v>173</v>
      </c>
      <c r="O4" s="104" t="s">
        <v>174</v>
      </c>
      <c r="P4" s="104" t="s">
        <v>175</v>
      </c>
      <c r="Q4" s="104" t="s">
        <v>176</v>
      </c>
      <c r="R4" s="104" t="s">
        <v>177</v>
      </c>
      <c r="S4" s="104" t="s">
        <v>178</v>
      </c>
      <c r="T4" s="104" t="s">
        <v>170</v>
      </c>
      <c r="U4" s="104" t="s">
        <v>171</v>
      </c>
      <c r="V4" s="225" t="s">
        <v>172</v>
      </c>
      <c r="W4" s="263"/>
      <c r="X4" s="256" t="s">
        <v>163</v>
      </c>
      <c r="Y4" s="245" t="s">
        <v>179</v>
      </c>
      <c r="Z4" s="104" t="s">
        <v>180</v>
      </c>
      <c r="AA4" s="104" t="s">
        <v>181</v>
      </c>
      <c r="AB4" s="104" t="s">
        <v>182</v>
      </c>
      <c r="AC4" s="104" t="s">
        <v>183</v>
      </c>
      <c r="AD4" s="104" t="s">
        <v>184</v>
      </c>
      <c r="AE4" s="275" t="s">
        <v>170</v>
      </c>
      <c r="AF4" s="275" t="s">
        <v>185</v>
      </c>
      <c r="AG4" s="174" t="s">
        <v>172</v>
      </c>
      <c r="AI4" s="174" t="s">
        <v>164</v>
      </c>
      <c r="AJ4" s="174" t="s">
        <v>186</v>
      </c>
      <c r="AK4" s="174" t="s">
        <v>187</v>
      </c>
      <c r="AL4" s="174" t="s">
        <v>188</v>
      </c>
      <c r="AM4" s="174" t="s">
        <v>189</v>
      </c>
      <c r="AN4" s="174" t="s">
        <v>190</v>
      </c>
      <c r="AO4" s="174" t="s">
        <v>191</v>
      </c>
      <c r="AP4" s="174" t="s">
        <v>192</v>
      </c>
      <c r="AQ4" s="174" t="s">
        <v>193</v>
      </c>
      <c r="AR4" s="174" t="s">
        <v>194</v>
      </c>
      <c r="AS4" s="174" t="s">
        <v>195</v>
      </c>
      <c r="AT4" s="174" t="s">
        <v>196</v>
      </c>
      <c r="AU4" s="174" t="s">
        <v>163</v>
      </c>
      <c r="AV4" s="225" t="s">
        <v>197</v>
      </c>
    </row>
    <row r="5" spans="1:48">
      <c r="A5" s="238" t="s">
        <v>198</v>
      </c>
      <c r="B5" s="238">
        <v>8</v>
      </c>
      <c r="C5" s="240">
        <v>23.606999999999999</v>
      </c>
      <c r="D5" s="240">
        <v>24.047000000000001</v>
      </c>
      <c r="E5" s="240">
        <v>18.828900000000001</v>
      </c>
      <c r="F5" s="240">
        <v>18.154699999999998</v>
      </c>
      <c r="G5" s="240">
        <v>17.7407</v>
      </c>
      <c r="H5" s="241">
        <f t="shared" ref="H5:H12" si="0">AVERAGE(C5:D5)-AVERAGE(E5:G5)</f>
        <v>5.585566666666665</v>
      </c>
      <c r="I5" s="241">
        <f t="shared" ref="I5:I12" si="1">-LOG10(J5)</f>
        <v>3.2750678459738372</v>
      </c>
      <c r="J5" s="249">
        <f t="shared" ref="J5:J68" si="2">TTEST(C5:D5,E5:G5,1,2)</f>
        <v>5.3080151534207599E-4</v>
      </c>
      <c r="L5" s="232" t="s">
        <v>198</v>
      </c>
      <c r="M5" s="233">
        <v>8</v>
      </c>
      <c r="N5" s="252">
        <v>24.5947</v>
      </c>
      <c r="O5" s="252">
        <v>24.537500000000001</v>
      </c>
      <c r="P5" s="252">
        <v>24.7822</v>
      </c>
      <c r="Q5" s="252">
        <v>18.27</v>
      </c>
      <c r="R5" s="252">
        <v>18.404499999999999</v>
      </c>
      <c r="S5" s="252">
        <v>18.244299999999999</v>
      </c>
      <c r="T5" s="253">
        <f>AVERAGE(N5:P5)-AVERAGE(Q5:S5)</f>
        <v>6.3318666666666701</v>
      </c>
      <c r="U5" s="253">
        <f>-LOG10(V5)</f>
        <v>6.9311476578449343</v>
      </c>
      <c r="V5" s="234">
        <f t="shared" ref="V5:V68" si="3">TTEST(N5:P5,Q5:S5,1,2)</f>
        <v>1.1717968930179348E-7</v>
      </c>
      <c r="W5" s="263"/>
      <c r="X5" s="257" t="s">
        <v>198</v>
      </c>
      <c r="Y5" s="245">
        <v>23.6858</v>
      </c>
      <c r="Z5" s="104">
        <v>23.650400000000001</v>
      </c>
      <c r="AA5" s="104">
        <v>23.956</v>
      </c>
      <c r="AB5" s="104">
        <v>17.340399999999999</v>
      </c>
      <c r="AC5" s="104">
        <v>18.060400000000001</v>
      </c>
      <c r="AD5" s="104">
        <v>17.709900000000001</v>
      </c>
      <c r="AE5" s="275">
        <f t="shared" ref="AE5:AE34" si="4">AVERAGE(Y5:AA5)-AVERAGE(AB5:AD5)</f>
        <v>6.0604999999999976</v>
      </c>
      <c r="AF5" s="275">
        <f t="shared" ref="AF5:AF34" si="5">-LOG10(AG5)</f>
        <v>5.2163250274622195</v>
      </c>
      <c r="AG5" s="174">
        <f t="shared" ref="AG5:AG34" si="6">TTEST(Y5:AA5,AB5:AD5,1,2)</f>
        <v>6.0768004125064582E-6</v>
      </c>
      <c r="AI5" s="174">
        <v>8</v>
      </c>
      <c r="AJ5" s="174">
        <v>8</v>
      </c>
      <c r="AK5" s="174">
        <v>8</v>
      </c>
      <c r="AL5" s="174">
        <v>23.3</v>
      </c>
      <c r="AM5" s="174">
        <v>23.3</v>
      </c>
      <c r="AN5" s="174">
        <v>23.3</v>
      </c>
      <c r="AO5" s="174">
        <v>54.607999999999997</v>
      </c>
      <c r="AP5" s="174">
        <v>0</v>
      </c>
      <c r="AQ5" s="174">
        <v>22.821000000000002</v>
      </c>
      <c r="AR5" s="174">
        <v>127370000</v>
      </c>
      <c r="AS5" s="174">
        <v>133</v>
      </c>
      <c r="AT5" s="174" t="s">
        <v>199</v>
      </c>
      <c r="AU5" s="174" t="s">
        <v>198</v>
      </c>
      <c r="AV5" s="225">
        <v>131</v>
      </c>
    </row>
    <row r="6" spans="1:48">
      <c r="A6" s="238" t="s">
        <v>200</v>
      </c>
      <c r="B6" s="238">
        <v>4</v>
      </c>
      <c r="C6" s="240">
        <v>20.567699999999999</v>
      </c>
      <c r="D6" s="240">
        <v>21.439499999999999</v>
      </c>
      <c r="E6" s="240">
        <v>17.724</v>
      </c>
      <c r="F6" s="240">
        <v>17.5261</v>
      </c>
      <c r="G6" s="240">
        <v>19.526900000000001</v>
      </c>
      <c r="H6" s="241">
        <f t="shared" si="0"/>
        <v>2.7445999999999984</v>
      </c>
      <c r="I6" s="241">
        <f t="shared" si="1"/>
        <v>1.5763766618598789</v>
      </c>
      <c r="J6" s="249">
        <f t="shared" si="2"/>
        <v>2.6523042313451081E-2</v>
      </c>
      <c r="L6" s="232" t="s">
        <v>201</v>
      </c>
      <c r="M6" s="233">
        <v>1</v>
      </c>
      <c r="N6" s="252">
        <v>22.9771</v>
      </c>
      <c r="O6" s="252">
        <v>18.457599999999999</v>
      </c>
      <c r="P6" s="252">
        <v>23.314800000000002</v>
      </c>
      <c r="Q6" s="252">
        <v>17.863499999999998</v>
      </c>
      <c r="R6" s="252">
        <v>18.436499999999999</v>
      </c>
      <c r="S6" s="252">
        <v>17.894500000000001</v>
      </c>
      <c r="T6" s="253">
        <f>AVERAGE(N6:P6)-AVERAGE(Q6:S6)</f>
        <v>3.5183333333333344</v>
      </c>
      <c r="U6" s="253">
        <f>-LOG10(V6)</f>
        <v>1.3492779372000867</v>
      </c>
      <c r="V6" s="234">
        <f t="shared" si="3"/>
        <v>4.4742687094288469E-2</v>
      </c>
      <c r="W6" s="263"/>
      <c r="X6" s="258" t="s">
        <v>202</v>
      </c>
      <c r="Y6" s="245">
        <v>23.915900000000001</v>
      </c>
      <c r="Z6" s="104">
        <v>23.7437</v>
      </c>
      <c r="AA6" s="104">
        <v>23.729700000000001</v>
      </c>
      <c r="AB6" s="104">
        <v>18.281700000000001</v>
      </c>
      <c r="AC6" s="104">
        <v>17.749600000000001</v>
      </c>
      <c r="AD6" s="104">
        <v>16.741499999999998</v>
      </c>
      <c r="AE6" s="275">
        <f t="shared" si="4"/>
        <v>6.2054999999999936</v>
      </c>
      <c r="AF6" s="275">
        <f t="shared" si="5"/>
        <v>4.075133529302235</v>
      </c>
      <c r="AG6" s="174">
        <f t="shared" si="6"/>
        <v>8.4113648388929759E-5</v>
      </c>
      <c r="AI6" s="174">
        <v>15</v>
      </c>
      <c r="AJ6" s="174">
        <v>15</v>
      </c>
      <c r="AK6" s="174">
        <v>15</v>
      </c>
      <c r="AL6" s="174">
        <v>8.8000000000000007</v>
      </c>
      <c r="AM6" s="174">
        <v>8.8000000000000007</v>
      </c>
      <c r="AN6" s="174">
        <v>8.8000000000000007</v>
      </c>
      <c r="AO6" s="174">
        <v>242.04</v>
      </c>
      <c r="AP6" s="174">
        <v>0</v>
      </c>
      <c r="AQ6" s="174">
        <v>35.332000000000001</v>
      </c>
      <c r="AR6" s="174">
        <v>60510000</v>
      </c>
      <c r="AS6" s="174">
        <v>94</v>
      </c>
      <c r="AT6" s="174" t="s">
        <v>202</v>
      </c>
      <c r="AU6" s="174" t="s">
        <v>202</v>
      </c>
      <c r="AV6" s="225">
        <v>45</v>
      </c>
    </row>
    <row r="7" spans="1:48">
      <c r="A7" s="238" t="s">
        <v>203</v>
      </c>
      <c r="B7" s="238">
        <v>1</v>
      </c>
      <c r="C7" s="240">
        <v>22.445499999999999</v>
      </c>
      <c r="D7" s="240">
        <v>22.866</v>
      </c>
      <c r="E7" s="240">
        <v>17.692799999999998</v>
      </c>
      <c r="F7" s="240">
        <v>17.803999999999998</v>
      </c>
      <c r="G7" s="240">
        <v>18.830200000000001</v>
      </c>
      <c r="H7" s="241">
        <f t="shared" si="0"/>
        <v>4.5467499999999994</v>
      </c>
      <c r="I7" s="241">
        <f t="shared" si="1"/>
        <v>2.8703414570908552</v>
      </c>
      <c r="J7" s="249">
        <f t="shared" si="2"/>
        <v>1.3479026989296132E-3</v>
      </c>
      <c r="L7" s="232" t="s">
        <v>204</v>
      </c>
      <c r="M7" s="233">
        <v>6</v>
      </c>
      <c r="N7" s="252">
        <v>22.000699999999998</v>
      </c>
      <c r="O7" s="252">
        <v>21.085599999999999</v>
      </c>
      <c r="P7" s="252">
        <v>21.408999999999999</v>
      </c>
      <c r="Q7" s="252">
        <v>18.197600000000001</v>
      </c>
      <c r="R7" s="252">
        <v>17.632000000000001</v>
      </c>
      <c r="S7" s="252">
        <v>21.182400000000001</v>
      </c>
      <c r="T7" s="253">
        <f t="shared" ref="T7:T70" si="7">AVERAGE(N7:P7)-AVERAGE(Q7:S7)</f>
        <v>2.4944333333333262</v>
      </c>
      <c r="U7" s="253">
        <f t="shared" ref="U7:U70" si="8">-LOG10(V7)</f>
        <v>1.3344949982457681</v>
      </c>
      <c r="V7" s="234">
        <f t="shared" si="3"/>
        <v>4.6291899516864625E-2</v>
      </c>
      <c r="W7" s="263"/>
      <c r="X7" s="258" t="s">
        <v>205</v>
      </c>
      <c r="Y7" s="245">
        <v>22.978899999999999</v>
      </c>
      <c r="Z7" s="104">
        <v>22.9086</v>
      </c>
      <c r="AA7" s="104">
        <v>22.903600000000001</v>
      </c>
      <c r="AB7" s="104">
        <v>17.3613</v>
      </c>
      <c r="AC7" s="104">
        <v>17.613600000000002</v>
      </c>
      <c r="AD7" s="104">
        <v>17.262</v>
      </c>
      <c r="AE7" s="275">
        <f t="shared" si="4"/>
        <v>5.518066666666666</v>
      </c>
      <c r="AF7" s="275">
        <f t="shared" si="5"/>
        <v>6.3664795677095984</v>
      </c>
      <c r="AG7" s="174">
        <f t="shared" si="6"/>
        <v>4.3005146582346149E-7</v>
      </c>
      <c r="AI7" s="174">
        <v>12</v>
      </c>
      <c r="AJ7" s="174">
        <v>12</v>
      </c>
      <c r="AK7" s="174">
        <v>8</v>
      </c>
      <c r="AL7" s="174">
        <v>12.5</v>
      </c>
      <c r="AM7" s="174">
        <v>12.5</v>
      </c>
      <c r="AN7" s="174">
        <v>9.1</v>
      </c>
      <c r="AO7" s="174">
        <v>132.88</v>
      </c>
      <c r="AP7" s="174">
        <v>0</v>
      </c>
      <c r="AQ7" s="174">
        <v>92.287999999999997</v>
      </c>
      <c r="AR7" s="174">
        <v>32162000</v>
      </c>
      <c r="AS7" s="174">
        <v>42</v>
      </c>
      <c r="AT7" s="174" t="s">
        <v>205</v>
      </c>
      <c r="AU7" s="174" t="s">
        <v>205</v>
      </c>
      <c r="AV7" s="225">
        <v>435</v>
      </c>
    </row>
    <row r="8" spans="1:48">
      <c r="A8" s="238" t="s">
        <v>206</v>
      </c>
      <c r="B8" s="238">
        <v>2</v>
      </c>
      <c r="C8" s="240">
        <v>21.357099999999999</v>
      </c>
      <c r="D8" s="240">
        <v>22.317</v>
      </c>
      <c r="E8" s="240">
        <v>17.6584</v>
      </c>
      <c r="F8" s="240">
        <v>17.4969</v>
      </c>
      <c r="G8" s="240">
        <v>18.1739</v>
      </c>
      <c r="H8" s="241">
        <f t="shared" si="0"/>
        <v>4.060649999999999</v>
      </c>
      <c r="I8" s="241">
        <f t="shared" si="1"/>
        <v>2.8586307182216424</v>
      </c>
      <c r="J8" s="249">
        <f t="shared" si="2"/>
        <v>1.3847433295355181E-3</v>
      </c>
      <c r="L8" s="232" t="s">
        <v>207</v>
      </c>
      <c r="M8" s="233">
        <v>3</v>
      </c>
      <c r="N8" s="252">
        <v>21.637</v>
      </c>
      <c r="O8" s="252">
        <v>21.7607</v>
      </c>
      <c r="P8" s="252">
        <v>21.594200000000001</v>
      </c>
      <c r="Q8" s="252">
        <v>18.777000000000001</v>
      </c>
      <c r="R8" s="252">
        <v>18.317</v>
      </c>
      <c r="S8" s="252">
        <v>20.8657</v>
      </c>
      <c r="T8" s="253">
        <f t="shared" si="7"/>
        <v>2.3440666666666665</v>
      </c>
      <c r="U8" s="253">
        <f t="shared" si="8"/>
        <v>1.6923047702691136</v>
      </c>
      <c r="V8" s="234">
        <f t="shared" si="3"/>
        <v>2.0309312854568995E-2</v>
      </c>
      <c r="W8" s="263"/>
      <c r="X8" s="258" t="s">
        <v>208</v>
      </c>
      <c r="Y8" s="245">
        <v>23.636299999999999</v>
      </c>
      <c r="Z8" s="104">
        <v>22.917100000000001</v>
      </c>
      <c r="AA8" s="104">
        <v>22.894200000000001</v>
      </c>
      <c r="AB8" s="104">
        <v>18.634599999999999</v>
      </c>
      <c r="AC8" s="104">
        <v>18.465599999999998</v>
      </c>
      <c r="AD8" s="104">
        <v>17.867699999999999</v>
      </c>
      <c r="AE8" s="275">
        <f t="shared" si="4"/>
        <v>4.8265666666666647</v>
      </c>
      <c r="AF8" s="275">
        <f t="shared" si="5"/>
        <v>4.1615560079786142</v>
      </c>
      <c r="AG8" s="174">
        <f t="shared" si="6"/>
        <v>6.8935668583768809E-5</v>
      </c>
      <c r="AI8" s="174">
        <v>6</v>
      </c>
      <c r="AJ8" s="174">
        <v>6</v>
      </c>
      <c r="AK8" s="174">
        <v>6</v>
      </c>
      <c r="AL8" s="174">
        <v>19.7</v>
      </c>
      <c r="AM8" s="174">
        <v>19.7</v>
      </c>
      <c r="AN8" s="174">
        <v>19.7</v>
      </c>
      <c r="AO8" s="174">
        <v>46.649000000000001</v>
      </c>
      <c r="AP8" s="174">
        <v>0</v>
      </c>
      <c r="AQ8" s="174">
        <v>11.250999999999999</v>
      </c>
      <c r="AR8" s="174">
        <v>47168000</v>
      </c>
      <c r="AS8" s="174">
        <v>40</v>
      </c>
      <c r="AT8" s="174" t="s">
        <v>208</v>
      </c>
      <c r="AU8" s="174" t="s">
        <v>208</v>
      </c>
      <c r="AV8" s="225">
        <v>450</v>
      </c>
    </row>
    <row r="9" spans="1:48">
      <c r="A9" s="238" t="s">
        <v>209</v>
      </c>
      <c r="B9" s="238">
        <v>1</v>
      </c>
      <c r="C9" s="240">
        <v>20.384799999999998</v>
      </c>
      <c r="D9" s="240">
        <v>20.834099999999999</v>
      </c>
      <c r="E9" s="240">
        <v>18.123999999999999</v>
      </c>
      <c r="F9" s="240">
        <v>17.862200000000001</v>
      </c>
      <c r="G9" s="240">
        <v>18.282299999999999</v>
      </c>
      <c r="H9" s="242">
        <f t="shared" si="0"/>
        <v>2.5199500000000015</v>
      </c>
      <c r="I9" s="242">
        <f t="shared" si="1"/>
        <v>3.0876745442955205</v>
      </c>
      <c r="J9" s="249">
        <f t="shared" si="2"/>
        <v>8.1719453892296521E-4</v>
      </c>
      <c r="L9" s="232" t="s">
        <v>210</v>
      </c>
      <c r="M9" s="233">
        <v>2</v>
      </c>
      <c r="N9" s="252">
        <v>20.397400000000001</v>
      </c>
      <c r="O9" s="252">
        <v>20.076000000000001</v>
      </c>
      <c r="P9" s="252">
        <v>20.339700000000001</v>
      </c>
      <c r="Q9" s="252">
        <v>18.845199999999998</v>
      </c>
      <c r="R9" s="252">
        <v>17.927900000000001</v>
      </c>
      <c r="S9" s="252">
        <v>17.489899999999999</v>
      </c>
      <c r="T9" s="253">
        <f t="shared" si="7"/>
        <v>2.1833666666666645</v>
      </c>
      <c r="U9" s="253">
        <f t="shared" si="8"/>
        <v>2.5187700053462367</v>
      </c>
      <c r="V9" s="234">
        <f t="shared" si="3"/>
        <v>3.0285168522941174E-3</v>
      </c>
      <c r="W9" s="263"/>
      <c r="X9" s="258" t="s">
        <v>211</v>
      </c>
      <c r="Y9" s="245">
        <v>22.008900000000001</v>
      </c>
      <c r="Z9" s="104">
        <v>21.957799999999999</v>
      </c>
      <c r="AA9" s="104">
        <v>21.6952</v>
      </c>
      <c r="AB9" s="104">
        <v>18.3367</v>
      </c>
      <c r="AC9" s="104">
        <v>20.224599999999999</v>
      </c>
      <c r="AD9" s="104">
        <v>17.0732</v>
      </c>
      <c r="AE9" s="275">
        <f t="shared" si="4"/>
        <v>3.3424666666666667</v>
      </c>
      <c r="AF9" s="275">
        <f t="shared" si="5"/>
        <v>1.9554380765770454</v>
      </c>
      <c r="AG9" s="174">
        <f t="shared" si="6"/>
        <v>1.1080565451910322E-2</v>
      </c>
      <c r="AI9" s="174">
        <v>4</v>
      </c>
      <c r="AJ9" s="174">
        <v>4</v>
      </c>
      <c r="AK9" s="174">
        <v>4</v>
      </c>
      <c r="AL9" s="174">
        <v>18.7</v>
      </c>
      <c r="AM9" s="174">
        <v>18.7</v>
      </c>
      <c r="AN9" s="174">
        <v>18.7</v>
      </c>
      <c r="AO9" s="174">
        <v>44.140999999999998</v>
      </c>
      <c r="AP9" s="174">
        <v>0</v>
      </c>
      <c r="AQ9" s="174">
        <v>8.3466000000000005</v>
      </c>
      <c r="AR9" s="174">
        <v>20604000</v>
      </c>
      <c r="AS9" s="174">
        <v>21</v>
      </c>
      <c r="AT9" s="174" t="s">
        <v>211</v>
      </c>
      <c r="AU9" s="174" t="s">
        <v>211</v>
      </c>
      <c r="AV9" s="225">
        <v>350</v>
      </c>
    </row>
    <row r="10" spans="1:48">
      <c r="A10" s="238" t="s">
        <v>212</v>
      </c>
      <c r="B10" s="238">
        <v>13</v>
      </c>
      <c r="C10" s="240">
        <v>23.4085</v>
      </c>
      <c r="D10" s="240">
        <v>24.019600000000001</v>
      </c>
      <c r="E10" s="240">
        <v>21.675000000000001</v>
      </c>
      <c r="F10" s="240">
        <v>20.667200000000001</v>
      </c>
      <c r="G10" s="240">
        <v>21.932200000000002</v>
      </c>
      <c r="H10" s="242">
        <f t="shared" si="0"/>
        <v>2.2892499999999956</v>
      </c>
      <c r="I10" s="242">
        <f t="shared" si="1"/>
        <v>1.9035367423862877</v>
      </c>
      <c r="J10" s="249">
        <f t="shared" si="2"/>
        <v>1.2487147957641529E-2</v>
      </c>
      <c r="L10" s="232" t="s">
        <v>213</v>
      </c>
      <c r="M10" s="233">
        <v>3</v>
      </c>
      <c r="N10" s="252">
        <v>20.247</v>
      </c>
      <c r="O10" s="252">
        <v>20.397400000000001</v>
      </c>
      <c r="P10" s="252">
        <v>18.536300000000001</v>
      </c>
      <c r="Q10" s="252">
        <v>18.1206</v>
      </c>
      <c r="R10" s="252">
        <v>17.905999999999999</v>
      </c>
      <c r="S10" s="252">
        <v>18.042300000000001</v>
      </c>
      <c r="T10" s="253">
        <f t="shared" si="7"/>
        <v>1.7039333333333353</v>
      </c>
      <c r="U10" s="253">
        <f t="shared" si="8"/>
        <v>1.6297642117731934</v>
      </c>
      <c r="V10" s="234">
        <f t="shared" si="3"/>
        <v>2.3455018953467049E-2</v>
      </c>
      <c r="W10" s="263"/>
      <c r="X10" s="258" t="s">
        <v>214</v>
      </c>
      <c r="Y10" s="245">
        <v>20.9434</v>
      </c>
      <c r="Z10" s="104">
        <v>20.9072</v>
      </c>
      <c r="AA10" s="104">
        <v>20.721599999999999</v>
      </c>
      <c r="AB10" s="104">
        <v>18.226700000000001</v>
      </c>
      <c r="AC10" s="104">
        <v>17.650300000000001</v>
      </c>
      <c r="AD10" s="104">
        <v>17.3887</v>
      </c>
      <c r="AE10" s="275">
        <f t="shared" si="4"/>
        <v>3.1021666666666654</v>
      </c>
      <c r="AF10" s="275">
        <f t="shared" si="5"/>
        <v>3.8701456060084451</v>
      </c>
      <c r="AG10" s="174">
        <f t="shared" si="6"/>
        <v>1.3485106913105414E-4</v>
      </c>
      <c r="AI10" s="174">
        <v>4</v>
      </c>
      <c r="AJ10" s="174">
        <v>1</v>
      </c>
      <c r="AK10" s="174">
        <v>1</v>
      </c>
      <c r="AL10" s="174">
        <v>2.7</v>
      </c>
      <c r="AM10" s="174">
        <v>0.8</v>
      </c>
      <c r="AN10" s="174">
        <v>0.8</v>
      </c>
      <c r="AO10" s="174">
        <v>181.28</v>
      </c>
      <c r="AP10" s="174">
        <v>2.6595999999999998E-3</v>
      </c>
      <c r="AQ10" s="174">
        <v>2.4007999999999998</v>
      </c>
      <c r="AR10" s="174">
        <v>7738900</v>
      </c>
      <c r="AS10" s="174">
        <v>15</v>
      </c>
      <c r="AT10" s="174" t="s">
        <v>214</v>
      </c>
      <c r="AU10" s="174" t="s">
        <v>214</v>
      </c>
      <c r="AV10" s="225">
        <v>244</v>
      </c>
    </row>
    <row r="11" spans="1:48">
      <c r="A11" s="238" t="s">
        <v>215</v>
      </c>
      <c r="B11" s="238">
        <v>7</v>
      </c>
      <c r="C11" s="240">
        <v>18.735299999999999</v>
      </c>
      <c r="D11" s="240">
        <v>20.740100000000002</v>
      </c>
      <c r="E11" s="240">
        <v>17.7105</v>
      </c>
      <c r="F11" s="240">
        <v>16.9312</v>
      </c>
      <c r="G11" s="240">
        <v>18.135200000000001</v>
      </c>
      <c r="H11" s="242">
        <f t="shared" si="0"/>
        <v>2.1454000000000022</v>
      </c>
      <c r="I11" s="242">
        <f t="shared" si="1"/>
        <v>1.3396373191638724</v>
      </c>
      <c r="J11" s="249">
        <f t="shared" si="2"/>
        <v>4.5747006498632323E-2</v>
      </c>
      <c r="L11" s="235" t="s">
        <v>216</v>
      </c>
      <c r="M11" s="236">
        <v>5</v>
      </c>
      <c r="N11" s="243">
        <v>19.863900000000001</v>
      </c>
      <c r="O11" s="243">
        <v>19.285399999999999</v>
      </c>
      <c r="P11" s="243">
        <v>18.693000000000001</v>
      </c>
      <c r="Q11" s="243">
        <v>18.537199999999999</v>
      </c>
      <c r="R11" s="243">
        <v>17.0762</v>
      </c>
      <c r="S11" s="243">
        <v>17.996099999999998</v>
      </c>
      <c r="T11" s="254">
        <f>AVERAGE(N11:P11)-AVERAGE(Q11:S11)</f>
        <v>1.4109333333333325</v>
      </c>
      <c r="U11" s="254">
        <f t="shared" si="8"/>
        <v>1.5192507267342898</v>
      </c>
      <c r="V11" s="237">
        <f t="shared" si="3"/>
        <v>3.0251664358632777E-2</v>
      </c>
      <c r="W11" s="263"/>
      <c r="X11" s="258" t="s">
        <v>217</v>
      </c>
      <c r="Y11" s="245">
        <v>20.858499999999999</v>
      </c>
      <c r="Z11" s="104">
        <v>22.4086</v>
      </c>
      <c r="AA11" s="104">
        <v>22.144400000000001</v>
      </c>
      <c r="AB11" s="104">
        <v>17.154199999999999</v>
      </c>
      <c r="AC11" s="104">
        <v>18.1922</v>
      </c>
      <c r="AD11" s="104">
        <v>18.2273</v>
      </c>
      <c r="AE11" s="275">
        <f t="shared" si="4"/>
        <v>3.9459333333333326</v>
      </c>
      <c r="AF11" s="275">
        <f t="shared" si="5"/>
        <v>2.8745731659188918</v>
      </c>
      <c r="AG11" s="174">
        <f t="shared" si="6"/>
        <v>1.3348326903484193E-3</v>
      </c>
      <c r="AI11" s="174">
        <v>4</v>
      </c>
      <c r="AJ11" s="174">
        <v>4</v>
      </c>
      <c r="AK11" s="174">
        <v>4</v>
      </c>
      <c r="AL11" s="174">
        <v>10.7</v>
      </c>
      <c r="AM11" s="174">
        <v>10.7</v>
      </c>
      <c r="AN11" s="174">
        <v>10.7</v>
      </c>
      <c r="AO11" s="174">
        <v>58.92</v>
      </c>
      <c r="AP11" s="174">
        <v>0</v>
      </c>
      <c r="AQ11" s="174">
        <v>6.2130000000000001</v>
      </c>
      <c r="AR11" s="174">
        <v>16565000</v>
      </c>
      <c r="AS11" s="174">
        <v>18</v>
      </c>
      <c r="AT11" s="174" t="s">
        <v>217</v>
      </c>
      <c r="AU11" s="174" t="s">
        <v>217</v>
      </c>
      <c r="AV11" s="225">
        <v>447</v>
      </c>
    </row>
    <row r="12" spans="1:48">
      <c r="A12" s="238" t="s">
        <v>218</v>
      </c>
      <c r="B12" s="238">
        <v>1</v>
      </c>
      <c r="C12" s="240">
        <v>20.3431</v>
      </c>
      <c r="D12" s="240">
        <v>19.826899999999998</v>
      </c>
      <c r="E12" s="240">
        <v>17.915600000000001</v>
      </c>
      <c r="F12" s="240">
        <v>17.988099999999999</v>
      </c>
      <c r="G12" s="240">
        <v>18.140799999999999</v>
      </c>
      <c r="H12" s="242">
        <f t="shared" si="0"/>
        <v>2.0701666666666689</v>
      </c>
      <c r="I12" s="242">
        <f t="shared" si="1"/>
        <v>2.9511793020336929</v>
      </c>
      <c r="J12" s="249">
        <f t="shared" si="2"/>
        <v>1.11897580976087E-3</v>
      </c>
      <c r="L12" s="228" t="s">
        <v>219</v>
      </c>
      <c r="M12" s="174">
        <v>2</v>
      </c>
      <c r="N12" s="104">
        <v>19.4131</v>
      </c>
      <c r="O12" s="104">
        <v>18.942900000000002</v>
      </c>
      <c r="P12" s="104">
        <v>18.6858</v>
      </c>
      <c r="Q12" s="104">
        <v>18.270800000000001</v>
      </c>
      <c r="R12" s="104">
        <v>17.623999999999999</v>
      </c>
      <c r="S12" s="104">
        <v>17.2989</v>
      </c>
      <c r="T12" s="104">
        <f t="shared" si="7"/>
        <v>1.2826999999999984</v>
      </c>
      <c r="U12" s="104">
        <f t="shared" si="8"/>
        <v>1.9440096134730827</v>
      </c>
      <c r="V12" s="225">
        <f t="shared" si="3"/>
        <v>1.1376021037667803E-2</v>
      </c>
      <c r="W12" s="263"/>
      <c r="X12" s="258" t="s">
        <v>220</v>
      </c>
      <c r="Y12" s="245">
        <v>20.7319</v>
      </c>
      <c r="Z12" s="104">
        <v>20.757999999999999</v>
      </c>
      <c r="AA12" s="104">
        <v>20.7075</v>
      </c>
      <c r="AB12" s="104">
        <v>18.451499999999999</v>
      </c>
      <c r="AC12" s="104">
        <v>18.644200000000001</v>
      </c>
      <c r="AD12" s="104">
        <v>17.113399999999999</v>
      </c>
      <c r="AE12" s="275">
        <f t="shared" si="4"/>
        <v>2.6627666666666663</v>
      </c>
      <c r="AF12" s="275">
        <f t="shared" si="5"/>
        <v>2.5827153377809196</v>
      </c>
      <c r="AG12" s="174">
        <f t="shared" si="6"/>
        <v>2.6138740802713434E-3</v>
      </c>
      <c r="AI12" s="174">
        <v>6</v>
      </c>
      <c r="AJ12" s="174">
        <v>6</v>
      </c>
      <c r="AK12" s="174">
        <v>3</v>
      </c>
      <c r="AL12" s="174">
        <v>3.7</v>
      </c>
      <c r="AM12" s="174">
        <v>3.7</v>
      </c>
      <c r="AN12" s="174">
        <v>1.9</v>
      </c>
      <c r="AO12" s="174">
        <v>184.64</v>
      </c>
      <c r="AP12" s="174">
        <v>0</v>
      </c>
      <c r="AQ12" s="174">
        <v>48.542999999999999</v>
      </c>
      <c r="AR12" s="174">
        <v>6884400</v>
      </c>
      <c r="AS12" s="174">
        <v>18</v>
      </c>
      <c r="AT12" s="174" t="s">
        <v>220</v>
      </c>
      <c r="AU12" s="174" t="s">
        <v>220</v>
      </c>
      <c r="AV12" s="225">
        <v>245</v>
      </c>
    </row>
    <row r="13" spans="1:48">
      <c r="A13" s="238" t="s">
        <v>221</v>
      </c>
      <c r="B13" s="238">
        <v>2</v>
      </c>
      <c r="C13" s="240">
        <v>19.672499999999999</v>
      </c>
      <c r="D13" s="240">
        <v>21.040800000000001</v>
      </c>
      <c r="E13" s="240">
        <v>18.921199999999999</v>
      </c>
      <c r="F13" s="240">
        <v>18.5686</v>
      </c>
      <c r="G13" s="240">
        <v>18.2561</v>
      </c>
      <c r="H13" s="242">
        <f t="shared" ref="H13:H76" si="9">AVERAGE(C13:D13)-AVERAGE(E13:G13)</f>
        <v>1.7746833333333321</v>
      </c>
      <c r="I13" s="242">
        <f t="shared" ref="I13:I76" si="10">-LOG10(J13)</f>
        <v>1.5843684460778382</v>
      </c>
      <c r="J13" s="249">
        <f t="shared" si="2"/>
        <v>2.6039434831181714E-2</v>
      </c>
      <c r="L13" s="228" t="s">
        <v>222</v>
      </c>
      <c r="M13" s="174">
        <v>3</v>
      </c>
      <c r="N13" s="104">
        <v>18.723700000000001</v>
      </c>
      <c r="O13" s="104">
        <v>18.624600000000001</v>
      </c>
      <c r="P13" s="104">
        <v>19.085699999999999</v>
      </c>
      <c r="Q13" s="104">
        <v>18.242599999999999</v>
      </c>
      <c r="R13" s="104">
        <v>17.2713</v>
      </c>
      <c r="S13" s="104">
        <v>17.114799999999999</v>
      </c>
      <c r="T13" s="104">
        <f t="shared" si="7"/>
        <v>1.2684333333333342</v>
      </c>
      <c r="U13" s="104">
        <f t="shared" si="8"/>
        <v>1.8418097994041065</v>
      </c>
      <c r="V13" s="225">
        <f t="shared" si="3"/>
        <v>1.4394288424942888E-2</v>
      </c>
      <c r="W13" s="263"/>
      <c r="X13" s="258" t="s">
        <v>223</v>
      </c>
      <c r="Y13" s="245">
        <v>18.433199999999999</v>
      </c>
      <c r="Z13" s="104">
        <v>20.000900000000001</v>
      </c>
      <c r="AA13" s="104">
        <v>19.634699999999999</v>
      </c>
      <c r="AB13" s="104">
        <v>17.8108</v>
      </c>
      <c r="AC13" s="104">
        <v>17.851700000000001</v>
      </c>
      <c r="AD13" s="104">
        <v>16.920200000000001</v>
      </c>
      <c r="AE13" s="275">
        <f t="shared" si="4"/>
        <v>1.8286999999999978</v>
      </c>
      <c r="AF13" s="275">
        <f t="shared" si="5"/>
        <v>1.8045501592385005</v>
      </c>
      <c r="AG13" s="174">
        <f t="shared" si="6"/>
        <v>1.5683747463432221E-2</v>
      </c>
      <c r="AI13" s="174">
        <v>3</v>
      </c>
      <c r="AJ13" s="174">
        <v>3</v>
      </c>
      <c r="AK13" s="174">
        <v>3</v>
      </c>
      <c r="AL13" s="174">
        <v>7.7</v>
      </c>
      <c r="AM13" s="174">
        <v>7.7</v>
      </c>
      <c r="AN13" s="174">
        <v>7.7</v>
      </c>
      <c r="AO13" s="174">
        <v>47.46</v>
      </c>
      <c r="AP13" s="174">
        <v>0</v>
      </c>
      <c r="AQ13" s="174">
        <v>3.5918999999999999</v>
      </c>
      <c r="AR13" s="174">
        <v>2806700</v>
      </c>
      <c r="AS13" s="174">
        <v>4</v>
      </c>
      <c r="AT13" s="174" t="s">
        <v>223</v>
      </c>
      <c r="AU13" s="174" t="s">
        <v>223</v>
      </c>
      <c r="AV13" s="225">
        <v>82</v>
      </c>
    </row>
    <row r="14" spans="1:48">
      <c r="A14" s="238" t="s">
        <v>224</v>
      </c>
      <c r="B14" s="238">
        <v>3</v>
      </c>
      <c r="C14" s="240">
        <v>20.083200000000001</v>
      </c>
      <c r="D14" s="240">
        <v>19.732600000000001</v>
      </c>
      <c r="E14" s="240">
        <v>18.701499999999999</v>
      </c>
      <c r="F14" s="240">
        <v>18.204799999999999</v>
      </c>
      <c r="G14" s="240">
        <v>18.2957</v>
      </c>
      <c r="H14" s="242">
        <f t="shared" si="9"/>
        <v>1.5072333333333354</v>
      </c>
      <c r="I14" s="242">
        <f t="shared" si="10"/>
        <v>2.4078624919794143</v>
      </c>
      <c r="J14" s="249">
        <f t="shared" si="2"/>
        <v>3.9096466496139175E-3</v>
      </c>
      <c r="L14" s="228" t="s">
        <v>225</v>
      </c>
      <c r="M14" s="174">
        <v>1</v>
      </c>
      <c r="N14" s="104">
        <v>19.196899999999999</v>
      </c>
      <c r="O14" s="104">
        <v>18.927099999999999</v>
      </c>
      <c r="P14" s="104">
        <v>18.6568</v>
      </c>
      <c r="Q14" s="104">
        <v>18.258099999999999</v>
      </c>
      <c r="R14" s="104">
        <v>17.605599999999999</v>
      </c>
      <c r="S14" s="104">
        <v>17.3614</v>
      </c>
      <c r="T14" s="104">
        <f t="shared" si="7"/>
        <v>1.1852333333333362</v>
      </c>
      <c r="U14" s="104">
        <f t="shared" si="8"/>
        <v>2.0297581577130881</v>
      </c>
      <c r="V14" s="225">
        <f t="shared" si="3"/>
        <v>9.3377413979443269E-3</v>
      </c>
      <c r="X14" s="258" t="s">
        <v>226</v>
      </c>
      <c r="Y14" s="245">
        <v>22.452300000000001</v>
      </c>
      <c r="Z14" s="104">
        <v>22.163799999999998</v>
      </c>
      <c r="AA14" s="104">
        <v>22.131599999999999</v>
      </c>
      <c r="AB14" s="104">
        <v>18.226099999999999</v>
      </c>
      <c r="AC14" s="104">
        <v>18.165700000000001</v>
      </c>
      <c r="AD14" s="104">
        <v>17.8</v>
      </c>
      <c r="AE14" s="275">
        <f t="shared" si="4"/>
        <v>4.1853000000000016</v>
      </c>
      <c r="AF14" s="275">
        <f t="shared" si="5"/>
        <v>5.1165529631536257</v>
      </c>
      <c r="AG14" s="174">
        <f t="shared" si="6"/>
        <v>7.646224353890342E-6</v>
      </c>
      <c r="AI14" s="174">
        <v>10</v>
      </c>
      <c r="AJ14" s="174">
        <v>10</v>
      </c>
      <c r="AK14" s="174">
        <v>10</v>
      </c>
      <c r="AL14" s="174">
        <v>6</v>
      </c>
      <c r="AM14" s="174">
        <v>6</v>
      </c>
      <c r="AN14" s="174">
        <v>6</v>
      </c>
      <c r="AO14" s="174">
        <v>264.16000000000003</v>
      </c>
      <c r="AP14" s="174">
        <v>0</v>
      </c>
      <c r="AQ14" s="174">
        <v>25.542999999999999</v>
      </c>
      <c r="AR14" s="174">
        <v>20750000</v>
      </c>
      <c r="AS14" s="174">
        <v>47</v>
      </c>
      <c r="AT14" s="174" t="s">
        <v>226</v>
      </c>
      <c r="AU14" s="174" t="s">
        <v>226</v>
      </c>
      <c r="AV14" s="225">
        <v>348</v>
      </c>
    </row>
    <row r="15" spans="1:48">
      <c r="A15" s="238" t="s">
        <v>227</v>
      </c>
      <c r="B15" s="238">
        <v>9</v>
      </c>
      <c r="C15" s="240">
        <v>19.064299999999999</v>
      </c>
      <c r="D15" s="240">
        <v>18.540099999999999</v>
      </c>
      <c r="E15" s="240">
        <v>17.491199999999999</v>
      </c>
      <c r="F15" s="240">
        <v>16.726500000000001</v>
      </c>
      <c r="G15" s="240">
        <v>17.865400000000001</v>
      </c>
      <c r="H15" s="242">
        <f t="shared" si="9"/>
        <v>1.441166666666664</v>
      </c>
      <c r="I15" s="242">
        <f t="shared" si="10"/>
        <v>1.552398924890378</v>
      </c>
      <c r="J15" s="249">
        <f t="shared" si="2"/>
        <v>2.8028578662007253E-2</v>
      </c>
      <c r="L15" s="228" t="s">
        <v>228</v>
      </c>
      <c r="M15" s="174">
        <v>4</v>
      </c>
      <c r="N15" s="104">
        <v>18.982600000000001</v>
      </c>
      <c r="O15" s="104">
        <v>19.162700000000001</v>
      </c>
      <c r="P15" s="104">
        <v>18.863399999999999</v>
      </c>
      <c r="Q15" s="104">
        <v>18.031500000000001</v>
      </c>
      <c r="R15" s="104">
        <v>17.900099999999998</v>
      </c>
      <c r="S15" s="104">
        <v>17.5838</v>
      </c>
      <c r="T15" s="104">
        <f t="shared" si="7"/>
        <v>1.164433333333335</v>
      </c>
      <c r="U15" s="104">
        <f t="shared" si="8"/>
        <v>3.0358468885106711</v>
      </c>
      <c r="V15" s="225">
        <f t="shared" si="3"/>
        <v>9.207741355144372E-4</v>
      </c>
      <c r="X15" s="259" t="s">
        <v>229</v>
      </c>
      <c r="Y15" s="245">
        <v>20.875399999999999</v>
      </c>
      <c r="Z15" s="104">
        <v>19.934000000000001</v>
      </c>
      <c r="AA15" s="104">
        <v>20.525099999999998</v>
      </c>
      <c r="AB15" s="104">
        <v>20.1129</v>
      </c>
      <c r="AC15" s="104">
        <v>17.922699999999999</v>
      </c>
      <c r="AD15" s="104">
        <v>17.622199999999999</v>
      </c>
      <c r="AE15" s="275">
        <f t="shared" si="4"/>
        <v>1.8922333333333299</v>
      </c>
      <c r="AF15" s="275">
        <f t="shared" si="5"/>
        <v>1.3704542913743845</v>
      </c>
      <c r="AG15" s="174">
        <f t="shared" si="6"/>
        <v>4.2613353092454773E-2</v>
      </c>
      <c r="AI15" s="174">
        <v>3</v>
      </c>
      <c r="AJ15" s="174">
        <v>3</v>
      </c>
      <c r="AK15" s="174">
        <v>3</v>
      </c>
      <c r="AL15" s="174">
        <v>7.2</v>
      </c>
      <c r="AM15" s="174">
        <v>7.2</v>
      </c>
      <c r="AN15" s="174">
        <v>7.2</v>
      </c>
      <c r="AO15" s="174">
        <v>68.477000000000004</v>
      </c>
      <c r="AP15" s="174">
        <v>0</v>
      </c>
      <c r="AQ15" s="174">
        <v>12.614000000000001</v>
      </c>
      <c r="AR15" s="174">
        <v>16612000</v>
      </c>
      <c r="AS15" s="174">
        <v>67</v>
      </c>
      <c r="AT15" s="174" t="s">
        <v>229</v>
      </c>
      <c r="AU15" s="174" t="s">
        <v>229</v>
      </c>
      <c r="AV15" s="225">
        <v>338</v>
      </c>
    </row>
    <row r="16" spans="1:48">
      <c r="A16" s="238" t="s">
        <v>230</v>
      </c>
      <c r="B16" s="238">
        <v>7</v>
      </c>
      <c r="C16" s="240">
        <v>18.5318</v>
      </c>
      <c r="D16" s="240">
        <v>19.725999999999999</v>
      </c>
      <c r="E16" s="240">
        <v>17.313099999999999</v>
      </c>
      <c r="F16" s="240">
        <v>17.997</v>
      </c>
      <c r="G16" s="240">
        <v>17.8491</v>
      </c>
      <c r="H16" s="242">
        <f t="shared" si="9"/>
        <v>1.4091666666666676</v>
      </c>
      <c r="I16" s="242">
        <f t="shared" si="10"/>
        <v>1.4374322904839183</v>
      </c>
      <c r="J16" s="249">
        <f t="shared" si="2"/>
        <v>3.6523106486752083E-2</v>
      </c>
      <c r="L16" s="228" t="s">
        <v>231</v>
      </c>
      <c r="M16" s="174">
        <v>2</v>
      </c>
      <c r="N16" s="104">
        <v>18.5792</v>
      </c>
      <c r="O16" s="104">
        <v>18.935700000000001</v>
      </c>
      <c r="P16" s="104">
        <v>18.177600000000002</v>
      </c>
      <c r="Q16" s="104">
        <v>18.0671</v>
      </c>
      <c r="R16" s="104">
        <v>17.290299999999998</v>
      </c>
      <c r="S16" s="104">
        <v>17.388500000000001</v>
      </c>
      <c r="T16" s="104">
        <f t="shared" si="7"/>
        <v>0.98219999999999885</v>
      </c>
      <c r="U16" s="104">
        <f t="shared" si="8"/>
        <v>1.6972035572421313</v>
      </c>
      <c r="V16" s="225">
        <f t="shared" si="3"/>
        <v>2.008151355644661E-2</v>
      </c>
      <c r="X16" s="260" t="s">
        <v>232</v>
      </c>
      <c r="Y16" s="245">
        <v>22.643799999999999</v>
      </c>
      <c r="Z16" s="104">
        <v>22.552900000000001</v>
      </c>
      <c r="AA16" s="104">
        <v>23.060300000000002</v>
      </c>
      <c r="AB16" s="104">
        <v>21.210100000000001</v>
      </c>
      <c r="AC16" s="104">
        <v>21.239899999999999</v>
      </c>
      <c r="AD16" s="104">
        <v>21.451899999999998</v>
      </c>
      <c r="AE16" s="275">
        <f t="shared" si="4"/>
        <v>1.4517000000000024</v>
      </c>
      <c r="AF16" s="275">
        <f t="shared" si="5"/>
        <v>3.2509332357747498</v>
      </c>
      <c r="AG16" s="174">
        <f t="shared" si="6"/>
        <v>5.6113423274160759E-4</v>
      </c>
      <c r="AI16" s="174">
        <v>9</v>
      </c>
      <c r="AJ16" s="174">
        <v>9</v>
      </c>
      <c r="AK16" s="174">
        <v>9</v>
      </c>
      <c r="AL16" s="174">
        <v>13</v>
      </c>
      <c r="AM16" s="174">
        <v>13</v>
      </c>
      <c r="AN16" s="174">
        <v>13</v>
      </c>
      <c r="AO16" s="174">
        <v>99.186999999999998</v>
      </c>
      <c r="AP16" s="174">
        <v>0</v>
      </c>
      <c r="AQ16" s="174">
        <v>19.725000000000001</v>
      </c>
      <c r="AR16" s="174">
        <v>49921000</v>
      </c>
      <c r="AS16" s="174">
        <v>103</v>
      </c>
      <c r="AT16" s="174" t="s">
        <v>232</v>
      </c>
      <c r="AU16" s="174" t="s">
        <v>232</v>
      </c>
      <c r="AV16" s="225">
        <v>122</v>
      </c>
    </row>
    <row r="17" spans="1:48">
      <c r="A17" s="236" t="s">
        <v>233</v>
      </c>
      <c r="B17" s="236">
        <v>9</v>
      </c>
      <c r="C17" s="243">
        <v>23.042300000000001</v>
      </c>
      <c r="D17" s="243">
        <v>23.0121</v>
      </c>
      <c r="E17" s="243">
        <v>22.068100000000001</v>
      </c>
      <c r="F17" s="243">
        <v>20.981300000000001</v>
      </c>
      <c r="G17" s="243">
        <v>22.0916</v>
      </c>
      <c r="H17" s="244">
        <f t="shared" si="9"/>
        <v>1.3135333333333321</v>
      </c>
      <c r="I17" s="244">
        <f t="shared" si="10"/>
        <v>1.4612572475876213</v>
      </c>
      <c r="J17" s="250">
        <f t="shared" si="2"/>
        <v>3.457345266875874E-2</v>
      </c>
      <c r="L17" s="228" t="s">
        <v>234</v>
      </c>
      <c r="M17" s="174">
        <v>2</v>
      </c>
      <c r="N17" s="104">
        <v>19.559799999999999</v>
      </c>
      <c r="O17" s="104">
        <v>18.918700000000001</v>
      </c>
      <c r="P17" s="104">
        <v>18.5779</v>
      </c>
      <c r="Q17" s="104">
        <v>18.138300000000001</v>
      </c>
      <c r="R17" s="104">
        <v>18.535</v>
      </c>
      <c r="S17" s="104">
        <v>17.479700000000001</v>
      </c>
      <c r="T17" s="104">
        <f t="shared" si="7"/>
        <v>0.96780000000000044</v>
      </c>
      <c r="U17" s="104">
        <f t="shared" si="8"/>
        <v>1.3807189554232526</v>
      </c>
      <c r="V17" s="225">
        <f t="shared" si="3"/>
        <v>4.1617984543895765E-2</v>
      </c>
      <c r="X17" s="260" t="s">
        <v>235</v>
      </c>
      <c r="Y17" s="245">
        <v>22.2273</v>
      </c>
      <c r="Z17" s="104">
        <v>22.204699999999999</v>
      </c>
      <c r="AA17" s="104">
        <v>21.618400000000001</v>
      </c>
      <c r="AB17" s="104">
        <v>17.234300000000001</v>
      </c>
      <c r="AC17" s="104">
        <v>17.6722</v>
      </c>
      <c r="AD17" s="104">
        <v>17.6553</v>
      </c>
      <c r="AE17" s="275">
        <f t="shared" si="4"/>
        <v>4.4961999999999982</v>
      </c>
      <c r="AF17" s="275">
        <f t="shared" si="5"/>
        <v>4.5830852699702449</v>
      </c>
      <c r="AG17" s="174">
        <f t="shared" si="6"/>
        <v>2.6116485294261908E-5</v>
      </c>
      <c r="AI17" s="174">
        <v>9</v>
      </c>
      <c r="AJ17" s="174">
        <v>9</v>
      </c>
      <c r="AK17" s="174">
        <v>9</v>
      </c>
      <c r="AL17" s="174">
        <v>7.5</v>
      </c>
      <c r="AM17" s="174">
        <v>7.5</v>
      </c>
      <c r="AN17" s="174">
        <v>7.5</v>
      </c>
      <c r="AO17" s="174">
        <v>159.15</v>
      </c>
      <c r="AP17" s="174">
        <v>0</v>
      </c>
      <c r="AQ17" s="174">
        <v>17.475999999999999</v>
      </c>
      <c r="AR17" s="174">
        <v>17504000</v>
      </c>
      <c r="AS17" s="174">
        <v>42</v>
      </c>
      <c r="AT17" s="174" t="s">
        <v>235</v>
      </c>
      <c r="AU17" s="174" t="s">
        <v>235</v>
      </c>
      <c r="AV17" s="225">
        <v>388</v>
      </c>
    </row>
    <row r="18" spans="1:48">
      <c r="A18" s="174" t="s">
        <v>236</v>
      </c>
      <c r="B18" s="174">
        <v>3</v>
      </c>
      <c r="C18" s="104">
        <v>19.209499999999998</v>
      </c>
      <c r="D18" s="104">
        <v>18.013500000000001</v>
      </c>
      <c r="E18" s="104">
        <v>17.576000000000001</v>
      </c>
      <c r="F18" s="104">
        <v>16.944199999999999</v>
      </c>
      <c r="G18" s="104">
        <v>17.576000000000001</v>
      </c>
      <c r="H18" s="104">
        <f t="shared" si="9"/>
        <v>1.2460999999999984</v>
      </c>
      <c r="I18" s="104">
        <f t="shared" si="10"/>
        <v>1.3141270923117296</v>
      </c>
      <c r="J18" s="248">
        <f t="shared" si="2"/>
        <v>4.8514650569461477E-2</v>
      </c>
      <c r="L18" s="228" t="s">
        <v>237</v>
      </c>
      <c r="M18" s="174">
        <v>16</v>
      </c>
      <c r="N18" s="104">
        <v>19.976500000000001</v>
      </c>
      <c r="O18" s="104">
        <v>19.435099999999998</v>
      </c>
      <c r="P18" s="104">
        <v>19.407</v>
      </c>
      <c r="Q18" s="104">
        <v>18.634799999999998</v>
      </c>
      <c r="R18" s="104">
        <v>18.278400000000001</v>
      </c>
      <c r="S18" s="104">
        <v>19.128</v>
      </c>
      <c r="T18" s="104">
        <f t="shared" si="7"/>
        <v>0.92579999999999885</v>
      </c>
      <c r="U18" s="104">
        <f t="shared" si="8"/>
        <v>1.7010603951752166</v>
      </c>
      <c r="V18" s="225">
        <f t="shared" si="3"/>
        <v>1.9903965251873029E-2</v>
      </c>
      <c r="X18" s="260" t="s">
        <v>238</v>
      </c>
      <c r="Y18" s="245">
        <v>22.279</v>
      </c>
      <c r="Z18" s="104">
        <v>22.514099999999999</v>
      </c>
      <c r="AA18" s="104">
        <v>22.334700000000002</v>
      </c>
      <c r="AB18" s="104">
        <v>18.778700000000001</v>
      </c>
      <c r="AC18" s="104">
        <v>17.612500000000001</v>
      </c>
      <c r="AD18" s="104">
        <v>17.935300000000002</v>
      </c>
      <c r="AE18" s="275">
        <f t="shared" si="4"/>
        <v>4.2670999999999992</v>
      </c>
      <c r="AF18" s="275">
        <f t="shared" si="5"/>
        <v>3.8631531608799783</v>
      </c>
      <c r="AG18" s="174">
        <f t="shared" si="6"/>
        <v>1.3703983880725303E-4</v>
      </c>
      <c r="AI18" s="174">
        <v>5</v>
      </c>
      <c r="AJ18" s="174">
        <v>5</v>
      </c>
      <c r="AK18" s="174">
        <v>5</v>
      </c>
      <c r="AL18" s="174">
        <v>3.8</v>
      </c>
      <c r="AM18" s="174">
        <v>3.8</v>
      </c>
      <c r="AN18" s="174">
        <v>3.8</v>
      </c>
      <c r="AO18" s="174">
        <v>219.14</v>
      </c>
      <c r="AP18" s="174">
        <v>0</v>
      </c>
      <c r="AQ18" s="174">
        <v>39.767000000000003</v>
      </c>
      <c r="AR18" s="174">
        <v>23336000</v>
      </c>
      <c r="AS18" s="174">
        <v>41</v>
      </c>
      <c r="AT18" s="174" t="s">
        <v>238</v>
      </c>
      <c r="AU18" s="174" t="s">
        <v>238</v>
      </c>
      <c r="AV18" s="225">
        <v>376</v>
      </c>
    </row>
    <row r="19" spans="1:48">
      <c r="A19" s="174" t="s">
        <v>239</v>
      </c>
      <c r="B19" s="174">
        <v>1</v>
      </c>
      <c r="C19" s="104">
        <v>18.651900000000001</v>
      </c>
      <c r="D19" s="104">
        <v>19.464500000000001</v>
      </c>
      <c r="E19" s="104">
        <v>18.163900000000002</v>
      </c>
      <c r="F19" s="104">
        <v>17.471699999999998</v>
      </c>
      <c r="G19" s="104">
        <v>17.913499999999999</v>
      </c>
      <c r="H19" s="104">
        <f t="shared" si="9"/>
        <v>1.2085000000000008</v>
      </c>
      <c r="I19" s="104">
        <f t="shared" si="10"/>
        <v>1.5475737022836995</v>
      </c>
      <c r="J19" s="248">
        <f t="shared" si="2"/>
        <v>2.8341726172012055E-2</v>
      </c>
      <c r="L19" s="228" t="s">
        <v>240</v>
      </c>
      <c r="M19" s="174">
        <v>2</v>
      </c>
      <c r="N19" s="104">
        <v>18.6431</v>
      </c>
      <c r="O19" s="104">
        <v>19.438500000000001</v>
      </c>
      <c r="P19" s="104">
        <v>18.779299999999999</v>
      </c>
      <c r="Q19" s="104">
        <v>18.071400000000001</v>
      </c>
      <c r="R19" s="104">
        <v>18.5761</v>
      </c>
      <c r="S19" s="104">
        <v>17.5487</v>
      </c>
      <c r="T19" s="104">
        <f t="shared" si="7"/>
        <v>0.8882333333333321</v>
      </c>
      <c r="U19" s="104">
        <f t="shared" si="8"/>
        <v>1.3854147451449788</v>
      </c>
      <c r="V19" s="225">
        <f t="shared" si="3"/>
        <v>4.1170415959711285E-2</v>
      </c>
      <c r="X19" s="261" t="s">
        <v>241</v>
      </c>
      <c r="Y19" s="245">
        <v>22.296399999999998</v>
      </c>
      <c r="Z19" s="104">
        <v>22.1326</v>
      </c>
      <c r="AA19" s="104">
        <v>22.163499999999999</v>
      </c>
      <c r="AB19" s="104">
        <v>18.351099999999999</v>
      </c>
      <c r="AC19" s="104">
        <v>17.447500000000002</v>
      </c>
      <c r="AD19" s="104">
        <v>19.983000000000001</v>
      </c>
      <c r="AE19" s="275">
        <f t="shared" si="4"/>
        <v>3.6036333333333346</v>
      </c>
      <c r="AF19" s="275">
        <f t="shared" si="5"/>
        <v>2.3786321918223474</v>
      </c>
      <c r="AG19" s="174">
        <f t="shared" si="6"/>
        <v>4.1818438109452643E-3</v>
      </c>
      <c r="AI19" s="174">
        <v>5</v>
      </c>
      <c r="AJ19" s="174">
        <v>5</v>
      </c>
      <c r="AK19" s="174">
        <v>5</v>
      </c>
      <c r="AL19" s="174">
        <v>6.4</v>
      </c>
      <c r="AM19" s="174">
        <v>6.4</v>
      </c>
      <c r="AN19" s="174">
        <v>6.4</v>
      </c>
      <c r="AO19" s="174">
        <v>92.25</v>
      </c>
      <c r="AP19" s="174">
        <v>0</v>
      </c>
      <c r="AQ19" s="174">
        <v>9.1661000000000001</v>
      </c>
      <c r="AR19" s="174">
        <v>20477000</v>
      </c>
      <c r="AS19" s="174">
        <v>22</v>
      </c>
      <c r="AT19" s="174" t="s">
        <v>241</v>
      </c>
      <c r="AU19" s="174" t="s">
        <v>241</v>
      </c>
      <c r="AV19" s="225">
        <v>463</v>
      </c>
    </row>
    <row r="20" spans="1:48">
      <c r="A20" s="174" t="s">
        <v>242</v>
      </c>
      <c r="B20" s="174">
        <v>10</v>
      </c>
      <c r="C20" s="104">
        <v>24.1402</v>
      </c>
      <c r="D20" s="104">
        <v>24.633800000000001</v>
      </c>
      <c r="E20" s="104">
        <v>23.164999999999999</v>
      </c>
      <c r="F20" s="104">
        <v>23.433800000000002</v>
      </c>
      <c r="G20" s="104">
        <v>23.412500000000001</v>
      </c>
      <c r="H20" s="104">
        <f t="shared" si="9"/>
        <v>1.0498999999999974</v>
      </c>
      <c r="I20" s="104">
        <f t="shared" si="10"/>
        <v>2.085422389164695</v>
      </c>
      <c r="J20" s="248">
        <f t="shared" si="2"/>
        <v>8.2144333620384723E-3</v>
      </c>
      <c r="L20" s="228" t="s">
        <v>243</v>
      </c>
      <c r="M20" s="174">
        <v>1</v>
      </c>
      <c r="N20" s="104">
        <v>18.751999999999999</v>
      </c>
      <c r="O20" s="104">
        <v>18.226299999999998</v>
      </c>
      <c r="P20" s="104">
        <v>18.447099999999999</v>
      </c>
      <c r="Q20" s="104">
        <v>18.103000000000002</v>
      </c>
      <c r="R20" s="104">
        <v>17.824200000000001</v>
      </c>
      <c r="S20" s="104">
        <v>17.132300000000001</v>
      </c>
      <c r="T20" s="104">
        <f t="shared" si="7"/>
        <v>0.7886333333333333</v>
      </c>
      <c r="U20" s="104">
        <f t="shared" si="8"/>
        <v>1.4375722029010471</v>
      </c>
      <c r="V20" s="225">
        <f t="shared" si="3"/>
        <v>3.6511342088893825E-2</v>
      </c>
      <c r="X20" s="261" t="s">
        <v>244</v>
      </c>
      <c r="Y20" s="245">
        <v>20.385999999999999</v>
      </c>
      <c r="Z20" s="104">
        <v>20.627099999999999</v>
      </c>
      <c r="AA20" s="104">
        <v>21.075399999999998</v>
      </c>
      <c r="AB20" s="104">
        <v>17.927800000000001</v>
      </c>
      <c r="AC20" s="104">
        <v>18.98</v>
      </c>
      <c r="AD20" s="104">
        <v>17.475899999999999</v>
      </c>
      <c r="AE20" s="275">
        <f t="shared" si="4"/>
        <v>2.5682666666666663</v>
      </c>
      <c r="AF20" s="275">
        <f t="shared" si="5"/>
        <v>2.5018028041883271</v>
      </c>
      <c r="AG20" s="174">
        <f t="shared" si="6"/>
        <v>3.149177905665749E-3</v>
      </c>
      <c r="AI20" s="174">
        <v>8</v>
      </c>
      <c r="AJ20" s="174">
        <v>7</v>
      </c>
      <c r="AK20" s="174">
        <v>7</v>
      </c>
      <c r="AL20" s="174">
        <v>13.4</v>
      </c>
      <c r="AM20" s="174">
        <v>11.8</v>
      </c>
      <c r="AN20" s="174">
        <v>11.8</v>
      </c>
      <c r="AO20" s="174">
        <v>73.242999999999995</v>
      </c>
      <c r="AP20" s="174">
        <v>0</v>
      </c>
      <c r="AQ20" s="174">
        <v>13.497</v>
      </c>
      <c r="AR20" s="174">
        <v>13099000</v>
      </c>
      <c r="AS20" s="174">
        <v>18</v>
      </c>
      <c r="AT20" s="174" t="s">
        <v>245</v>
      </c>
      <c r="AU20" s="174" t="s">
        <v>244</v>
      </c>
      <c r="AV20" s="225">
        <v>44</v>
      </c>
    </row>
    <row r="21" spans="1:48">
      <c r="A21" s="174" t="s">
        <v>246</v>
      </c>
      <c r="B21" s="174">
        <v>3</v>
      </c>
      <c r="C21" s="104">
        <v>22.511700000000001</v>
      </c>
      <c r="D21" s="104">
        <v>23.243200000000002</v>
      </c>
      <c r="E21" s="104">
        <v>21.935099999999998</v>
      </c>
      <c r="F21" s="104">
        <v>22.215800000000002</v>
      </c>
      <c r="G21" s="104">
        <v>21.708400000000001</v>
      </c>
      <c r="H21" s="104">
        <f t="shared" si="9"/>
        <v>0.92435000000000045</v>
      </c>
      <c r="I21" s="104">
        <f t="shared" si="10"/>
        <v>1.4638132559587822</v>
      </c>
      <c r="J21" s="248">
        <f t="shared" si="2"/>
        <v>3.437057075373659E-2</v>
      </c>
      <c r="L21" s="228" t="s">
        <v>247</v>
      </c>
      <c r="M21" s="174">
        <v>5</v>
      </c>
      <c r="N21" s="104">
        <v>21.270900000000001</v>
      </c>
      <c r="O21" s="104">
        <v>20.7499</v>
      </c>
      <c r="P21" s="104">
        <v>20.999400000000001</v>
      </c>
      <c r="Q21" s="104">
        <v>20.163499999999999</v>
      </c>
      <c r="R21" s="104">
        <v>20.7349</v>
      </c>
      <c r="S21" s="104">
        <v>19.828299999999999</v>
      </c>
      <c r="T21" s="104">
        <f t="shared" si="7"/>
        <v>0.76450000000000173</v>
      </c>
      <c r="U21" s="104">
        <f t="shared" si="8"/>
        <v>1.4816928169735863</v>
      </c>
      <c r="V21" s="225">
        <f t="shared" si="3"/>
        <v>3.2984293256038071E-2</v>
      </c>
      <c r="X21" s="261" t="s">
        <v>248</v>
      </c>
      <c r="Y21" s="245">
        <v>20.906500000000001</v>
      </c>
      <c r="Z21" s="104">
        <v>20.56</v>
      </c>
      <c r="AA21" s="104">
        <v>21.354900000000001</v>
      </c>
      <c r="AB21" s="104">
        <v>17.6005</v>
      </c>
      <c r="AC21" s="104">
        <v>18.250900000000001</v>
      </c>
      <c r="AD21" s="104">
        <v>19.8978</v>
      </c>
      <c r="AE21" s="276">
        <f t="shared" si="4"/>
        <v>2.3573999999999984</v>
      </c>
      <c r="AF21" s="276">
        <f t="shared" si="5"/>
        <v>1.8118545021398431</v>
      </c>
      <c r="AG21" s="174">
        <f t="shared" si="6"/>
        <v>1.5422170418205788E-2</v>
      </c>
      <c r="AI21" s="174">
        <v>3</v>
      </c>
      <c r="AJ21" s="174">
        <v>3</v>
      </c>
      <c r="AK21" s="174">
        <v>3</v>
      </c>
      <c r="AL21" s="174">
        <v>11.3</v>
      </c>
      <c r="AM21" s="174">
        <v>11.3</v>
      </c>
      <c r="AN21" s="174">
        <v>11.3</v>
      </c>
      <c r="AO21" s="174">
        <v>43.061999999999998</v>
      </c>
      <c r="AP21" s="174">
        <v>0</v>
      </c>
      <c r="AQ21" s="174">
        <v>7.6585999999999999</v>
      </c>
      <c r="AR21" s="174">
        <v>20304000</v>
      </c>
      <c r="AS21" s="174">
        <v>48</v>
      </c>
      <c r="AT21" s="174" t="s">
        <v>248</v>
      </c>
      <c r="AU21" s="174" t="s">
        <v>248</v>
      </c>
      <c r="AV21" s="225">
        <v>351</v>
      </c>
    </row>
    <row r="22" spans="1:48">
      <c r="A22" s="174" t="s">
        <v>237</v>
      </c>
      <c r="B22" s="174">
        <v>16</v>
      </c>
      <c r="C22" s="104">
        <v>20.165199999999999</v>
      </c>
      <c r="D22" s="104">
        <v>19.6813</v>
      </c>
      <c r="E22" s="104">
        <v>19.148</v>
      </c>
      <c r="F22" s="104">
        <v>18.5749</v>
      </c>
      <c r="G22" s="104">
        <v>19.279</v>
      </c>
      <c r="H22" s="104">
        <f t="shared" si="9"/>
        <v>0.92261666666666997</v>
      </c>
      <c r="I22" s="104">
        <f t="shared" si="10"/>
        <v>1.4609449361334845</v>
      </c>
      <c r="J22" s="248">
        <f t="shared" si="2"/>
        <v>3.4598324199699396E-2</v>
      </c>
      <c r="L22" s="228" t="s">
        <v>249</v>
      </c>
      <c r="M22" s="174">
        <v>3</v>
      </c>
      <c r="N22" s="104">
        <v>18.616199999999999</v>
      </c>
      <c r="O22" s="104">
        <v>18.744900000000001</v>
      </c>
      <c r="P22" s="104">
        <v>18.4053</v>
      </c>
      <c r="Q22" s="104">
        <v>18.172000000000001</v>
      </c>
      <c r="R22" s="104">
        <v>18.1099</v>
      </c>
      <c r="S22" s="104">
        <v>17.379000000000001</v>
      </c>
      <c r="T22" s="104">
        <f t="shared" si="7"/>
        <v>0.70183333333333664</v>
      </c>
      <c r="U22" s="104">
        <f t="shared" si="8"/>
        <v>1.508385066986343</v>
      </c>
      <c r="V22" s="225">
        <f t="shared" si="3"/>
        <v>3.1018081518739277E-2</v>
      </c>
      <c r="X22" s="262" t="s">
        <v>250</v>
      </c>
      <c r="Y22" s="245">
        <v>18.266400000000001</v>
      </c>
      <c r="Z22" s="104">
        <v>19.935199999999998</v>
      </c>
      <c r="AA22" s="104">
        <v>20.505800000000001</v>
      </c>
      <c r="AB22" s="104">
        <v>17.6279</v>
      </c>
      <c r="AC22" s="104">
        <v>18.166399999999999</v>
      </c>
      <c r="AD22" s="104">
        <v>17.410299999999999</v>
      </c>
      <c r="AE22" s="276">
        <f t="shared" si="4"/>
        <v>1.834266666666668</v>
      </c>
      <c r="AF22" s="276">
        <f t="shared" si="5"/>
        <v>1.517544454284699</v>
      </c>
      <c r="AG22" s="174">
        <f t="shared" si="6"/>
        <v>3.0370752017060059E-2</v>
      </c>
      <c r="AI22" s="174">
        <v>2</v>
      </c>
      <c r="AJ22" s="174">
        <v>2</v>
      </c>
      <c r="AK22" s="174">
        <v>2</v>
      </c>
      <c r="AL22" s="174">
        <v>4.5</v>
      </c>
      <c r="AM22" s="174">
        <v>4.5</v>
      </c>
      <c r="AN22" s="174">
        <v>4.5</v>
      </c>
      <c r="AO22" s="174">
        <v>102.64</v>
      </c>
      <c r="AP22" s="174">
        <v>0</v>
      </c>
      <c r="AQ22" s="174">
        <v>6.6322999999999999</v>
      </c>
      <c r="AR22" s="174">
        <v>3759700</v>
      </c>
      <c r="AS22" s="174">
        <v>3</v>
      </c>
      <c r="AT22" s="174" t="s">
        <v>250</v>
      </c>
      <c r="AU22" s="174" t="s">
        <v>250</v>
      </c>
      <c r="AV22" s="225">
        <v>369</v>
      </c>
    </row>
    <row r="23" spans="1:48">
      <c r="A23" s="174" t="s">
        <v>251</v>
      </c>
      <c r="B23" s="174">
        <v>1</v>
      </c>
      <c r="C23" s="104">
        <v>18.7593</v>
      </c>
      <c r="D23" s="104">
        <v>19.3109</v>
      </c>
      <c r="E23" s="104">
        <v>18.462</v>
      </c>
      <c r="F23" s="104">
        <v>17.702300000000001</v>
      </c>
      <c r="G23" s="104">
        <v>18.261900000000001</v>
      </c>
      <c r="H23" s="104">
        <f t="shared" si="9"/>
        <v>0.89303333333333512</v>
      </c>
      <c r="I23" s="104">
        <f t="shared" si="10"/>
        <v>1.3550102219945122</v>
      </c>
      <c r="J23" s="248">
        <f t="shared" si="2"/>
        <v>4.41560054226625E-2</v>
      </c>
      <c r="L23" s="228" t="s">
        <v>250</v>
      </c>
      <c r="M23" s="174">
        <v>2</v>
      </c>
      <c r="N23" s="104">
        <v>18.716100000000001</v>
      </c>
      <c r="O23" s="104">
        <v>18.1797</v>
      </c>
      <c r="P23" s="104">
        <v>18.600100000000001</v>
      </c>
      <c r="Q23" s="104">
        <v>17.9313</v>
      </c>
      <c r="R23" s="104">
        <v>18.004000000000001</v>
      </c>
      <c r="S23" s="104">
        <v>17.476600000000001</v>
      </c>
      <c r="T23" s="104">
        <f t="shared" si="7"/>
        <v>0.69466666666666654</v>
      </c>
      <c r="U23" s="104">
        <f t="shared" si="8"/>
        <v>1.6976197193682028</v>
      </c>
      <c r="V23" s="225">
        <f t="shared" si="3"/>
        <v>2.0062279688917394E-2</v>
      </c>
      <c r="X23" s="264" t="s">
        <v>252</v>
      </c>
      <c r="Y23" s="266">
        <v>21.924299999999999</v>
      </c>
      <c r="Z23" s="267">
        <v>20.846399999999999</v>
      </c>
      <c r="AA23" s="267">
        <v>20.4209</v>
      </c>
      <c r="AB23" s="267">
        <v>17.75</v>
      </c>
      <c r="AC23" s="267">
        <v>17.614000000000001</v>
      </c>
      <c r="AD23" s="267">
        <v>17.619299999999999</v>
      </c>
      <c r="AE23" s="268">
        <f t="shared" si="4"/>
        <v>3.4027666666666647</v>
      </c>
      <c r="AF23" s="268">
        <f t="shared" si="5"/>
        <v>3.0877814741939087</v>
      </c>
      <c r="AG23" s="269">
        <f t="shared" si="6"/>
        <v>8.1699335798219523E-4</v>
      </c>
      <c r="AH23" s="269"/>
      <c r="AI23" s="269">
        <v>5</v>
      </c>
      <c r="AJ23" s="269">
        <v>5</v>
      </c>
      <c r="AK23" s="269">
        <v>5</v>
      </c>
      <c r="AL23" s="269">
        <v>9.3000000000000007</v>
      </c>
      <c r="AM23" s="269">
        <v>9.3000000000000007</v>
      </c>
      <c r="AN23" s="269">
        <v>9.3000000000000007</v>
      </c>
      <c r="AO23" s="269">
        <v>70.67</v>
      </c>
      <c r="AP23" s="269">
        <v>0</v>
      </c>
      <c r="AQ23" s="269">
        <v>5.0518999999999998</v>
      </c>
      <c r="AR23" s="269">
        <v>11956000</v>
      </c>
      <c r="AS23" s="269">
        <v>23</v>
      </c>
      <c r="AT23" s="269" t="s">
        <v>253</v>
      </c>
      <c r="AU23" s="269" t="s">
        <v>252</v>
      </c>
      <c r="AV23" s="270">
        <v>135</v>
      </c>
    </row>
    <row r="24" spans="1:48">
      <c r="A24" s="174" t="s">
        <v>254</v>
      </c>
      <c r="B24" s="174">
        <v>1</v>
      </c>
      <c r="C24" s="104">
        <v>18.749300000000002</v>
      </c>
      <c r="D24" s="104">
        <v>18.438700000000001</v>
      </c>
      <c r="E24" s="104">
        <v>17.550999999999998</v>
      </c>
      <c r="F24" s="104">
        <v>17.5974</v>
      </c>
      <c r="G24" s="104">
        <v>18.071200000000001</v>
      </c>
      <c r="H24" s="104">
        <f t="shared" si="9"/>
        <v>0.85413333333333341</v>
      </c>
      <c r="I24" s="104">
        <f t="shared" si="10"/>
        <v>1.7056929324248316</v>
      </c>
      <c r="J24" s="248">
        <f t="shared" si="2"/>
        <v>1.9692781741826759E-2</v>
      </c>
      <c r="L24" s="228" t="s">
        <v>255</v>
      </c>
      <c r="M24" s="174">
        <v>6</v>
      </c>
      <c r="N24" s="104">
        <v>18.7136</v>
      </c>
      <c r="O24" s="104">
        <v>18.757400000000001</v>
      </c>
      <c r="P24" s="104">
        <v>19.038699999999999</v>
      </c>
      <c r="Q24" s="104">
        <v>17.9086</v>
      </c>
      <c r="R24" s="104">
        <v>18.630800000000001</v>
      </c>
      <c r="S24" s="104">
        <v>17.959399999999999</v>
      </c>
      <c r="T24" s="104">
        <f t="shared" si="7"/>
        <v>0.67029999999999745</v>
      </c>
      <c r="U24" s="104">
        <f t="shared" si="8"/>
        <v>1.540093635280434</v>
      </c>
      <c r="V24" s="225">
        <f t="shared" si="3"/>
        <v>2.8834097637299303E-2</v>
      </c>
      <c r="X24" s="264" t="s">
        <v>256</v>
      </c>
      <c r="Y24" s="266">
        <v>25.2837</v>
      </c>
      <c r="Z24" s="267">
        <v>24.870100000000001</v>
      </c>
      <c r="AA24" s="267">
        <v>24.586400000000001</v>
      </c>
      <c r="AB24" s="267">
        <v>17.3719</v>
      </c>
      <c r="AC24" s="267">
        <v>18.2316</v>
      </c>
      <c r="AD24" s="267">
        <v>17.148700000000002</v>
      </c>
      <c r="AE24" s="268">
        <f>AVERAGE(Y24:AA24)-AVERAGE(AB24:AD24)</f>
        <v>7.3293333333333308</v>
      </c>
      <c r="AF24" s="268">
        <f t="shared" si="5"/>
        <v>4.6392020579895181</v>
      </c>
      <c r="AG24" s="269">
        <f t="shared" si="6"/>
        <v>2.2950806003092301E-5</v>
      </c>
      <c r="AH24" s="269"/>
      <c r="AI24" s="269">
        <v>6</v>
      </c>
      <c r="AJ24" s="269">
        <v>6</v>
      </c>
      <c r="AK24" s="269">
        <v>6</v>
      </c>
      <c r="AL24" s="269">
        <v>12.2</v>
      </c>
      <c r="AM24" s="269">
        <v>12.2</v>
      </c>
      <c r="AN24" s="269">
        <v>12.2</v>
      </c>
      <c r="AO24" s="269">
        <v>68.259</v>
      </c>
      <c r="AP24" s="269">
        <v>0</v>
      </c>
      <c r="AQ24" s="269">
        <v>126.65</v>
      </c>
      <c r="AR24" s="269">
        <v>132560000</v>
      </c>
      <c r="AS24" s="269">
        <v>97</v>
      </c>
      <c r="AT24" s="269" t="s">
        <v>256</v>
      </c>
      <c r="AU24" s="269" t="s">
        <v>256</v>
      </c>
      <c r="AV24" s="270">
        <v>374</v>
      </c>
    </row>
    <row r="25" spans="1:48">
      <c r="A25" s="174" t="s">
        <v>257</v>
      </c>
      <c r="B25" s="174">
        <v>7</v>
      </c>
      <c r="C25" s="104">
        <v>22.452999999999999</v>
      </c>
      <c r="D25" s="104">
        <v>23.319099999999999</v>
      </c>
      <c r="E25" s="104">
        <v>22.097000000000001</v>
      </c>
      <c r="F25" s="104">
        <v>21.9755</v>
      </c>
      <c r="G25" s="104">
        <v>22.163399999999999</v>
      </c>
      <c r="H25" s="104">
        <f t="shared" si="9"/>
        <v>0.8074166666666649</v>
      </c>
      <c r="I25" s="104">
        <f t="shared" si="10"/>
        <v>1.3360613788019291</v>
      </c>
      <c r="J25" s="248">
        <f t="shared" si="2"/>
        <v>4.6125238119407448E-2</v>
      </c>
      <c r="L25" s="228" t="s">
        <v>233</v>
      </c>
      <c r="M25" s="174">
        <v>9</v>
      </c>
      <c r="N25" s="104">
        <v>22.764299999999999</v>
      </c>
      <c r="O25" s="104">
        <v>23.1982</v>
      </c>
      <c r="P25" s="104">
        <v>22.8353</v>
      </c>
      <c r="Q25" s="104">
        <v>22.153099999999998</v>
      </c>
      <c r="R25" s="104">
        <v>22.3964</v>
      </c>
      <c r="S25" s="104">
        <v>22.305599999999998</v>
      </c>
      <c r="T25" s="104">
        <f t="shared" si="7"/>
        <v>0.64756666666666618</v>
      </c>
      <c r="U25" s="104">
        <f t="shared" si="8"/>
        <v>2.1857062948813675</v>
      </c>
      <c r="V25" s="225">
        <f t="shared" si="3"/>
        <v>6.5206922702767097E-3</v>
      </c>
      <c r="X25" s="264" t="s">
        <v>258</v>
      </c>
      <c r="Y25" s="266">
        <v>21.150099999999998</v>
      </c>
      <c r="Z25" s="267">
        <v>21.789200000000001</v>
      </c>
      <c r="AA25" s="267">
        <v>21.305099999999999</v>
      </c>
      <c r="AB25" s="267">
        <v>17.881900000000002</v>
      </c>
      <c r="AC25" s="267">
        <v>18.214700000000001</v>
      </c>
      <c r="AD25" s="267">
        <v>19.485800000000001</v>
      </c>
      <c r="AE25" s="268">
        <f t="shared" si="4"/>
        <v>2.8873333333333306</v>
      </c>
      <c r="AF25" s="268">
        <f t="shared" si="5"/>
        <v>2.5736508389199613</v>
      </c>
      <c r="AG25" s="269">
        <f t="shared" si="6"/>
        <v>2.6690036092671928E-3</v>
      </c>
      <c r="AH25" s="269"/>
      <c r="AI25" s="269">
        <v>4</v>
      </c>
      <c r="AJ25" s="269">
        <v>4</v>
      </c>
      <c r="AK25" s="269">
        <v>4</v>
      </c>
      <c r="AL25" s="269">
        <v>47.9</v>
      </c>
      <c r="AM25" s="269">
        <v>47.9</v>
      </c>
      <c r="AN25" s="269">
        <v>47.9</v>
      </c>
      <c r="AO25" s="269">
        <v>15.521000000000001</v>
      </c>
      <c r="AP25" s="269">
        <v>0</v>
      </c>
      <c r="AQ25" s="269">
        <v>143.38</v>
      </c>
      <c r="AR25" s="269">
        <v>18916000</v>
      </c>
      <c r="AS25" s="269">
        <v>43</v>
      </c>
      <c r="AT25" s="269" t="s">
        <v>258</v>
      </c>
      <c r="AU25" s="269" t="s">
        <v>258</v>
      </c>
      <c r="AV25" s="270">
        <v>492</v>
      </c>
    </row>
    <row r="26" spans="1:48">
      <c r="A26" s="174" t="s">
        <v>259</v>
      </c>
      <c r="B26" s="174">
        <v>3</v>
      </c>
      <c r="C26" s="104">
        <v>18.864699999999999</v>
      </c>
      <c r="D26" s="104">
        <v>18.3949</v>
      </c>
      <c r="E26" s="104">
        <v>17.960599999999999</v>
      </c>
      <c r="F26" s="104">
        <v>17.416599999999999</v>
      </c>
      <c r="G26" s="104">
        <v>18.119700000000002</v>
      </c>
      <c r="H26" s="104">
        <f t="shared" si="9"/>
        <v>0.79749999999999943</v>
      </c>
      <c r="I26" s="104">
        <f t="shared" si="10"/>
        <v>1.3377938653798724</v>
      </c>
      <c r="J26" s="248">
        <f t="shared" si="2"/>
        <v>4.5941601946477645E-2</v>
      </c>
      <c r="L26" s="228" t="s">
        <v>260</v>
      </c>
      <c r="M26" s="174">
        <v>1</v>
      </c>
      <c r="N26" s="104">
        <v>18.1356</v>
      </c>
      <c r="O26" s="104">
        <v>18.8674</v>
      </c>
      <c r="P26" s="104">
        <v>18.836500000000001</v>
      </c>
      <c r="Q26" s="104">
        <v>18.262699999999999</v>
      </c>
      <c r="R26" s="104">
        <v>17.731400000000001</v>
      </c>
      <c r="S26" s="104">
        <v>17.992100000000001</v>
      </c>
      <c r="T26" s="104">
        <f t="shared" si="7"/>
        <v>0.61776666666666813</v>
      </c>
      <c r="U26" s="104">
        <f t="shared" si="8"/>
        <v>1.3223777706813791</v>
      </c>
      <c r="V26" s="225">
        <f t="shared" si="3"/>
        <v>4.7601674391203684E-2</v>
      </c>
      <c r="X26" s="264" t="s">
        <v>261</v>
      </c>
      <c r="Y26" s="266">
        <v>22.069299999999998</v>
      </c>
      <c r="Z26" s="267">
        <v>22.0639</v>
      </c>
      <c r="AA26" s="267">
        <v>21.850899999999999</v>
      </c>
      <c r="AB26" s="267">
        <v>18.207699999999999</v>
      </c>
      <c r="AC26" s="267">
        <v>20.483499999999999</v>
      </c>
      <c r="AD26" s="267">
        <v>18.645700000000001</v>
      </c>
      <c r="AE26" s="268">
        <f t="shared" si="4"/>
        <v>2.882399999999997</v>
      </c>
      <c r="AF26" s="268">
        <f t="shared" si="5"/>
        <v>2.1337051122848063</v>
      </c>
      <c r="AG26" s="269">
        <f t="shared" si="6"/>
        <v>7.3501277541445625E-3</v>
      </c>
      <c r="AH26" s="269"/>
      <c r="AI26" s="269">
        <v>3</v>
      </c>
      <c r="AJ26" s="269">
        <v>3</v>
      </c>
      <c r="AK26" s="269">
        <v>3</v>
      </c>
      <c r="AL26" s="269">
        <v>12.2</v>
      </c>
      <c r="AM26" s="269">
        <v>12.2</v>
      </c>
      <c r="AN26" s="269">
        <v>12.2</v>
      </c>
      <c r="AO26" s="269">
        <v>33.36</v>
      </c>
      <c r="AP26" s="269">
        <v>0</v>
      </c>
      <c r="AQ26" s="269">
        <v>4.8285999999999998</v>
      </c>
      <c r="AR26" s="269">
        <v>28013000</v>
      </c>
      <c r="AS26" s="269">
        <v>24</v>
      </c>
      <c r="AT26" s="269" t="s">
        <v>261</v>
      </c>
      <c r="AU26" s="269" t="s">
        <v>261</v>
      </c>
      <c r="AV26" s="270">
        <v>194</v>
      </c>
    </row>
    <row r="27" spans="1:48">
      <c r="A27" s="174" t="s">
        <v>262</v>
      </c>
      <c r="B27" s="174">
        <v>2</v>
      </c>
      <c r="C27" s="104">
        <v>22.734000000000002</v>
      </c>
      <c r="D27" s="104">
        <v>22.880800000000001</v>
      </c>
      <c r="E27" s="104">
        <v>21.5947</v>
      </c>
      <c r="F27" s="104">
        <v>22.3795</v>
      </c>
      <c r="G27" s="104">
        <v>22.136099999999999</v>
      </c>
      <c r="H27" s="104">
        <f t="shared" si="9"/>
        <v>0.77063333333333617</v>
      </c>
      <c r="I27" s="104">
        <f t="shared" si="10"/>
        <v>1.3701374015554282</v>
      </c>
      <c r="J27" s="248">
        <f t="shared" si="2"/>
        <v>4.2644457944382624E-2</v>
      </c>
      <c r="L27" s="228" t="s">
        <v>263</v>
      </c>
      <c r="M27" s="174">
        <v>3</v>
      </c>
      <c r="N27" s="104">
        <v>23.576000000000001</v>
      </c>
      <c r="O27" s="104">
        <v>23.826699999999999</v>
      </c>
      <c r="P27" s="104">
        <v>23.7148</v>
      </c>
      <c r="Q27" s="104">
        <v>23.2807</v>
      </c>
      <c r="R27" s="104">
        <v>23.346399999999999</v>
      </c>
      <c r="S27" s="104">
        <v>23.628900000000002</v>
      </c>
      <c r="T27" s="104">
        <f t="shared" si="7"/>
        <v>0.28716666666666413</v>
      </c>
      <c r="U27" s="104">
        <f t="shared" si="8"/>
        <v>1.3459530104512951</v>
      </c>
      <c r="V27" s="225">
        <f t="shared" si="3"/>
        <v>4.5086548439114429E-2</v>
      </c>
      <c r="X27" s="264" t="s">
        <v>264</v>
      </c>
      <c r="Y27" s="266">
        <v>22.8628</v>
      </c>
      <c r="Z27" s="267">
        <v>23.503499999999999</v>
      </c>
      <c r="AA27" s="267">
        <v>22.671800000000001</v>
      </c>
      <c r="AB27" s="267">
        <v>21.016200000000001</v>
      </c>
      <c r="AC27" s="267">
        <v>20.785599999999999</v>
      </c>
      <c r="AD27" s="267">
        <v>19.540099999999999</v>
      </c>
      <c r="AE27" s="268">
        <f t="shared" si="4"/>
        <v>2.5654000000000003</v>
      </c>
      <c r="AF27" s="268">
        <f t="shared" si="5"/>
        <v>2.3974020567819609</v>
      </c>
      <c r="AG27" s="269">
        <f t="shared" si="6"/>
        <v>4.004957789935073E-3</v>
      </c>
      <c r="AH27" s="269"/>
      <c r="AI27" s="269">
        <v>4</v>
      </c>
      <c r="AJ27" s="269">
        <v>4</v>
      </c>
      <c r="AK27" s="269">
        <v>4</v>
      </c>
      <c r="AL27" s="269">
        <v>6.6</v>
      </c>
      <c r="AM27" s="269">
        <v>6.6</v>
      </c>
      <c r="AN27" s="269">
        <v>6.6</v>
      </c>
      <c r="AO27" s="269">
        <v>78.364999999999995</v>
      </c>
      <c r="AP27" s="269">
        <v>0</v>
      </c>
      <c r="AQ27" s="269">
        <v>33.305999999999997</v>
      </c>
      <c r="AR27" s="269">
        <v>53230000</v>
      </c>
      <c r="AS27" s="269">
        <v>75</v>
      </c>
      <c r="AT27" s="269" t="s">
        <v>264</v>
      </c>
      <c r="AU27" s="269" t="s">
        <v>264</v>
      </c>
      <c r="AV27" s="270">
        <v>372</v>
      </c>
    </row>
    <row r="28" spans="1:48">
      <c r="A28" s="174" t="s">
        <v>265</v>
      </c>
      <c r="B28" s="174">
        <v>9</v>
      </c>
      <c r="C28" s="104">
        <v>22.616</v>
      </c>
      <c r="D28" s="104">
        <v>23.242799999999999</v>
      </c>
      <c r="E28" s="104">
        <v>22.0913</v>
      </c>
      <c r="F28" s="104">
        <v>22.087199999999999</v>
      </c>
      <c r="G28" s="104">
        <v>22.342600000000001</v>
      </c>
      <c r="H28" s="104">
        <f t="shared" si="9"/>
        <v>0.75570000000000093</v>
      </c>
      <c r="I28" s="104">
        <f t="shared" si="10"/>
        <v>1.5162108296979186</v>
      </c>
      <c r="J28" s="248">
        <f t="shared" si="2"/>
        <v>3.0464157379703774E-2</v>
      </c>
      <c r="L28" s="228" t="s">
        <v>266</v>
      </c>
      <c r="M28" s="174">
        <v>7</v>
      </c>
      <c r="N28" s="104">
        <v>22.9419</v>
      </c>
      <c r="O28" s="104">
        <v>23.179300000000001</v>
      </c>
      <c r="P28" s="104">
        <v>22.724900000000002</v>
      </c>
      <c r="Q28" s="104">
        <v>23.248000000000001</v>
      </c>
      <c r="R28" s="104">
        <v>23.6541</v>
      </c>
      <c r="S28" s="104">
        <v>23.215699999999998</v>
      </c>
      <c r="T28" s="104">
        <f t="shared" si="7"/>
        <v>-0.42389999999999972</v>
      </c>
      <c r="U28" s="104">
        <f t="shared" si="8"/>
        <v>1.3343242401549462</v>
      </c>
      <c r="V28" s="225">
        <f t="shared" si="3"/>
        <v>4.6310104377675097E-2</v>
      </c>
      <c r="X28" s="264" t="s">
        <v>230</v>
      </c>
      <c r="Y28" s="266">
        <v>19.503299999999999</v>
      </c>
      <c r="Z28" s="267">
        <v>18.9495</v>
      </c>
      <c r="AA28" s="267">
        <v>21.9117</v>
      </c>
      <c r="AB28" s="267">
        <v>18.114799999999999</v>
      </c>
      <c r="AC28" s="267">
        <v>18.159300000000002</v>
      </c>
      <c r="AD28" s="267">
        <v>17.223700000000001</v>
      </c>
      <c r="AE28" s="268">
        <f t="shared" si="4"/>
        <v>2.2888999999999946</v>
      </c>
      <c r="AF28" s="268">
        <f t="shared" si="5"/>
        <v>1.4235075686957575</v>
      </c>
      <c r="AG28" s="269">
        <f t="shared" si="6"/>
        <v>3.7713117247571801E-2</v>
      </c>
      <c r="AH28" s="269"/>
      <c r="AI28" s="269">
        <v>7</v>
      </c>
      <c r="AJ28" s="269">
        <v>7</v>
      </c>
      <c r="AK28" s="269">
        <v>7</v>
      </c>
      <c r="AL28" s="269">
        <v>7.6</v>
      </c>
      <c r="AM28" s="269">
        <v>7.6</v>
      </c>
      <c r="AN28" s="269">
        <v>7.6</v>
      </c>
      <c r="AO28" s="269">
        <v>136.06</v>
      </c>
      <c r="AP28" s="269">
        <v>0</v>
      </c>
      <c r="AQ28" s="269">
        <v>62.506999999999998</v>
      </c>
      <c r="AR28" s="269">
        <v>8350700</v>
      </c>
      <c r="AS28" s="269">
        <v>38</v>
      </c>
      <c r="AT28" s="269" t="s">
        <v>230</v>
      </c>
      <c r="AU28" s="269" t="s">
        <v>230</v>
      </c>
      <c r="AV28" s="270">
        <v>254</v>
      </c>
    </row>
    <row r="29" spans="1:48">
      <c r="A29" s="174" t="s">
        <v>267</v>
      </c>
      <c r="B29" s="174">
        <v>3</v>
      </c>
      <c r="C29" s="104">
        <v>18.7011</v>
      </c>
      <c r="D29" s="104">
        <v>19.306999999999999</v>
      </c>
      <c r="E29" s="104">
        <v>18.035599999999999</v>
      </c>
      <c r="F29" s="104">
        <v>18.412700000000001</v>
      </c>
      <c r="G29" s="104">
        <v>18.362300000000001</v>
      </c>
      <c r="H29" s="104">
        <f t="shared" si="9"/>
        <v>0.73384999999999678</v>
      </c>
      <c r="I29" s="104">
        <f t="shared" si="10"/>
        <v>1.43037711999581</v>
      </c>
      <c r="J29" s="248">
        <f t="shared" si="2"/>
        <v>3.7121274618822649E-2</v>
      </c>
      <c r="L29" s="228" t="s">
        <v>268</v>
      </c>
      <c r="M29" s="174">
        <v>2</v>
      </c>
      <c r="N29" s="104">
        <v>18.152000000000001</v>
      </c>
      <c r="O29" s="104">
        <v>17.527100000000001</v>
      </c>
      <c r="P29" s="104">
        <v>18.1279</v>
      </c>
      <c r="Q29" s="104">
        <v>18.904399999999999</v>
      </c>
      <c r="R29" s="104">
        <v>18.548999999999999</v>
      </c>
      <c r="S29" s="104">
        <v>18.5899</v>
      </c>
      <c r="T29" s="104">
        <f t="shared" si="7"/>
        <v>-0.7454333333333345</v>
      </c>
      <c r="U29" s="104">
        <f t="shared" si="8"/>
        <v>1.7823547648311164</v>
      </c>
      <c r="V29" s="225">
        <f t="shared" si="3"/>
        <v>1.6506129009495499E-2</v>
      </c>
      <c r="X29" s="264" t="s">
        <v>269</v>
      </c>
      <c r="Y29" s="266">
        <v>20.980399999999999</v>
      </c>
      <c r="Z29" s="267">
        <v>20.6814</v>
      </c>
      <c r="AA29" s="267">
        <v>20.859500000000001</v>
      </c>
      <c r="AB29" s="267">
        <v>17.352</v>
      </c>
      <c r="AC29" s="267">
        <v>18.683499999999999</v>
      </c>
      <c r="AD29" s="267">
        <v>20.147600000000001</v>
      </c>
      <c r="AE29" s="268">
        <f t="shared" si="4"/>
        <v>2.1127333333333347</v>
      </c>
      <c r="AF29" s="268">
        <f t="shared" si="5"/>
        <v>1.5234231973772898</v>
      </c>
      <c r="AG29" s="269">
        <f t="shared" si="6"/>
        <v>2.9962414146155601E-2</v>
      </c>
      <c r="AH29" s="269"/>
      <c r="AI29" s="269">
        <v>2</v>
      </c>
      <c r="AJ29" s="269">
        <v>2</v>
      </c>
      <c r="AK29" s="269">
        <v>2</v>
      </c>
      <c r="AL29" s="269">
        <v>5.8</v>
      </c>
      <c r="AM29" s="269">
        <v>5.8</v>
      </c>
      <c r="AN29" s="269">
        <v>5.8</v>
      </c>
      <c r="AO29" s="269">
        <v>55.18</v>
      </c>
      <c r="AP29" s="269">
        <v>0</v>
      </c>
      <c r="AQ29" s="269">
        <v>3.1366999999999998</v>
      </c>
      <c r="AR29" s="269">
        <v>12164000</v>
      </c>
      <c r="AS29" s="269">
        <v>20</v>
      </c>
      <c r="AT29" s="269" t="s">
        <v>269</v>
      </c>
      <c r="AU29" s="269" t="s">
        <v>269</v>
      </c>
      <c r="AV29" s="270">
        <v>514</v>
      </c>
    </row>
    <row r="30" spans="1:48">
      <c r="A30" s="174" t="s">
        <v>270</v>
      </c>
      <c r="B30" s="174">
        <v>8</v>
      </c>
      <c r="C30" s="104">
        <v>23.8566</v>
      </c>
      <c r="D30" s="104">
        <v>24.179300000000001</v>
      </c>
      <c r="E30" s="104">
        <v>23.456600000000002</v>
      </c>
      <c r="F30" s="104">
        <v>23.1968</v>
      </c>
      <c r="G30" s="104">
        <v>23.308399999999999</v>
      </c>
      <c r="H30" s="104">
        <f t="shared" si="9"/>
        <v>0.69734999999999658</v>
      </c>
      <c r="I30" s="104">
        <f t="shared" si="10"/>
        <v>1.9922808857876675</v>
      </c>
      <c r="J30" s="248">
        <f t="shared" si="2"/>
        <v>1.0179328133906998E-2</v>
      </c>
      <c r="L30" s="228" t="s">
        <v>252</v>
      </c>
      <c r="M30" s="174">
        <v>5</v>
      </c>
      <c r="N30" s="104">
        <v>18.617100000000001</v>
      </c>
      <c r="O30" s="104">
        <v>18.298400000000001</v>
      </c>
      <c r="P30" s="104">
        <v>18.3141</v>
      </c>
      <c r="Q30" s="104">
        <v>19.281700000000001</v>
      </c>
      <c r="R30" s="104">
        <v>20.437999999999999</v>
      </c>
      <c r="S30" s="104">
        <v>20.228200000000001</v>
      </c>
      <c r="T30" s="104">
        <f t="shared" si="7"/>
        <v>-1.5727666666666664</v>
      </c>
      <c r="U30" s="104">
        <f t="shared" si="8"/>
        <v>2.1801978888331464</v>
      </c>
      <c r="V30" s="225">
        <f t="shared" si="3"/>
        <v>6.6039246773185916E-3</v>
      </c>
      <c r="X30" s="264" t="s">
        <v>271</v>
      </c>
      <c r="Y30" s="266">
        <v>19.9498</v>
      </c>
      <c r="Z30" s="267">
        <v>20.073699999999999</v>
      </c>
      <c r="AA30" s="267">
        <v>17.918299999999999</v>
      </c>
      <c r="AB30" s="267">
        <v>17.534400000000002</v>
      </c>
      <c r="AC30" s="267">
        <v>17.717099999999999</v>
      </c>
      <c r="AD30" s="267">
        <v>17.599599999999999</v>
      </c>
      <c r="AE30" s="268">
        <f t="shared" si="4"/>
        <v>1.6968999999999994</v>
      </c>
      <c r="AF30" s="268">
        <f t="shared" si="5"/>
        <v>1.4398063884888945</v>
      </c>
      <c r="AG30" s="269">
        <f t="shared" si="6"/>
        <v>3.6323995358607947E-2</v>
      </c>
      <c r="AH30" s="269"/>
      <c r="AI30" s="269">
        <v>1</v>
      </c>
      <c r="AJ30" s="269">
        <v>1</v>
      </c>
      <c r="AK30" s="269">
        <v>1</v>
      </c>
      <c r="AL30" s="269">
        <v>4.2</v>
      </c>
      <c r="AM30" s="269">
        <v>4.2</v>
      </c>
      <c r="AN30" s="269">
        <v>4.2</v>
      </c>
      <c r="AO30" s="269">
        <v>36.588000000000001</v>
      </c>
      <c r="AP30" s="269">
        <v>9.1115999999999992E-3</v>
      </c>
      <c r="AQ30" s="269">
        <v>1.8593</v>
      </c>
      <c r="AR30" s="269">
        <v>2741600</v>
      </c>
      <c r="AS30" s="269">
        <v>4</v>
      </c>
      <c r="AT30" s="269" t="s">
        <v>271</v>
      </c>
      <c r="AU30" s="269" t="s">
        <v>271</v>
      </c>
      <c r="AV30" s="270">
        <v>271</v>
      </c>
    </row>
    <row r="31" spans="1:48">
      <c r="A31" s="174" t="s">
        <v>272</v>
      </c>
      <c r="B31" s="174">
        <v>5</v>
      </c>
      <c r="C31" s="104">
        <v>22.147099999999998</v>
      </c>
      <c r="D31" s="104">
        <v>22.7424</v>
      </c>
      <c r="E31" s="104">
        <v>21.749400000000001</v>
      </c>
      <c r="F31" s="104">
        <v>21.607099999999999</v>
      </c>
      <c r="G31" s="104">
        <v>21.9039</v>
      </c>
      <c r="H31" s="104">
        <f t="shared" si="9"/>
        <v>0.69128333333333103</v>
      </c>
      <c r="I31" s="104">
        <f t="shared" si="10"/>
        <v>1.4652760078144922</v>
      </c>
      <c r="J31" s="248">
        <f t="shared" si="2"/>
        <v>3.4255001603538185E-2</v>
      </c>
      <c r="L31" s="228" t="s">
        <v>200</v>
      </c>
      <c r="M31" s="174">
        <v>4</v>
      </c>
      <c r="N31" s="104">
        <v>18.640899999999998</v>
      </c>
      <c r="O31" s="104">
        <v>18.5336</v>
      </c>
      <c r="P31" s="104">
        <v>18.680900000000001</v>
      </c>
      <c r="Q31" s="104">
        <v>19.236799999999999</v>
      </c>
      <c r="R31" s="104">
        <v>21.131399999999999</v>
      </c>
      <c r="S31" s="104">
        <v>21.147300000000001</v>
      </c>
      <c r="T31" s="104">
        <f t="shared" si="7"/>
        <v>-1.8867000000000012</v>
      </c>
      <c r="U31" s="104">
        <f t="shared" si="8"/>
        <v>1.6857745441496064</v>
      </c>
      <c r="V31" s="225">
        <f t="shared" si="3"/>
        <v>2.061699928430126E-2</v>
      </c>
      <c r="X31" s="264" t="s">
        <v>204</v>
      </c>
      <c r="Y31" s="266">
        <v>20.722799999999999</v>
      </c>
      <c r="Z31" s="267">
        <v>20.695</v>
      </c>
      <c r="AA31" s="267">
        <v>20.7485</v>
      </c>
      <c r="AB31" s="267">
        <v>17.9602</v>
      </c>
      <c r="AC31" s="267">
        <v>18.718800000000002</v>
      </c>
      <c r="AD31" s="267">
        <v>20.543099999999999</v>
      </c>
      <c r="AE31" s="268">
        <f t="shared" si="4"/>
        <v>1.6480666666666686</v>
      </c>
      <c r="AF31" s="268">
        <f t="shared" si="5"/>
        <v>1.3097549553367778</v>
      </c>
      <c r="AG31" s="269">
        <f t="shared" si="6"/>
        <v>4.90055248281034E-2</v>
      </c>
      <c r="AH31" s="269"/>
      <c r="AI31" s="269">
        <v>6</v>
      </c>
      <c r="AJ31" s="269">
        <v>5</v>
      </c>
      <c r="AK31" s="269">
        <v>5</v>
      </c>
      <c r="AL31" s="269">
        <v>9.6</v>
      </c>
      <c r="AM31" s="269">
        <v>8.1</v>
      </c>
      <c r="AN31" s="269">
        <v>8.1</v>
      </c>
      <c r="AO31" s="269">
        <v>92.468000000000004</v>
      </c>
      <c r="AP31" s="269">
        <v>0</v>
      </c>
      <c r="AQ31" s="269">
        <v>7.3484999999999996</v>
      </c>
      <c r="AR31" s="269">
        <v>27324000</v>
      </c>
      <c r="AS31" s="269">
        <v>56</v>
      </c>
      <c r="AT31" s="269" t="s">
        <v>204</v>
      </c>
      <c r="AU31" s="269" t="s">
        <v>204</v>
      </c>
      <c r="AV31" s="270">
        <v>143</v>
      </c>
    </row>
    <row r="32" spans="1:48">
      <c r="A32" s="174" t="s">
        <v>273</v>
      </c>
      <c r="B32" s="174">
        <v>11</v>
      </c>
      <c r="C32" s="104">
        <v>23.204899999999999</v>
      </c>
      <c r="D32" s="104">
        <v>23.7822</v>
      </c>
      <c r="E32" s="104">
        <v>22.731300000000001</v>
      </c>
      <c r="F32" s="104">
        <v>22.817599999999999</v>
      </c>
      <c r="G32" s="104">
        <v>22.967199999999998</v>
      </c>
      <c r="H32" s="104">
        <f t="shared" si="9"/>
        <v>0.65484999999999971</v>
      </c>
      <c r="I32" s="104">
        <f t="shared" si="10"/>
        <v>1.4740505284434844</v>
      </c>
      <c r="J32" s="248">
        <f t="shared" si="2"/>
        <v>3.3569855477306162E-2</v>
      </c>
      <c r="L32" s="228" t="s">
        <v>274</v>
      </c>
      <c r="M32" s="174">
        <v>10</v>
      </c>
      <c r="N32" s="104">
        <v>23.1602</v>
      </c>
      <c r="O32" s="104">
        <v>22.808499999999999</v>
      </c>
      <c r="P32" s="104">
        <v>23.707999999999998</v>
      </c>
      <c r="Q32" s="104">
        <v>25.409500000000001</v>
      </c>
      <c r="R32" s="104">
        <v>25.352399999999999</v>
      </c>
      <c r="S32" s="104">
        <v>25.553100000000001</v>
      </c>
      <c r="T32" s="104">
        <f t="shared" si="7"/>
        <v>-2.212766666666667</v>
      </c>
      <c r="U32" s="104">
        <f t="shared" si="8"/>
        <v>3.2287112044899127</v>
      </c>
      <c r="V32" s="225">
        <f t="shared" si="3"/>
        <v>5.9059368038532527E-4</v>
      </c>
      <c r="X32" s="264" t="s">
        <v>275</v>
      </c>
      <c r="Y32" s="266">
        <v>20.4895</v>
      </c>
      <c r="Z32" s="267">
        <v>20.552099999999999</v>
      </c>
      <c r="AA32" s="267">
        <v>20.909400000000002</v>
      </c>
      <c r="AB32" s="267">
        <v>20.508700000000001</v>
      </c>
      <c r="AC32" s="267">
        <v>18.1691</v>
      </c>
      <c r="AD32" s="267">
        <v>18.359200000000001</v>
      </c>
      <c r="AE32" s="268">
        <f t="shared" si="4"/>
        <v>1.6380000000000017</v>
      </c>
      <c r="AF32" s="268">
        <f t="shared" si="5"/>
        <v>1.3103695834083697</v>
      </c>
      <c r="AG32" s="269">
        <f t="shared" si="6"/>
        <v>4.893621962393678E-2</v>
      </c>
      <c r="AH32" s="269"/>
      <c r="AI32" s="269">
        <v>2</v>
      </c>
      <c r="AJ32" s="269">
        <v>2</v>
      </c>
      <c r="AK32" s="269">
        <v>1</v>
      </c>
      <c r="AL32" s="269">
        <v>7.7</v>
      </c>
      <c r="AM32" s="269">
        <v>7.7</v>
      </c>
      <c r="AN32" s="269">
        <v>4.8</v>
      </c>
      <c r="AO32" s="269">
        <v>30.54</v>
      </c>
      <c r="AP32" s="269">
        <v>0</v>
      </c>
      <c r="AQ32" s="269">
        <v>2.6747000000000001</v>
      </c>
      <c r="AR32" s="269">
        <v>12276000</v>
      </c>
      <c r="AS32" s="269">
        <v>21</v>
      </c>
      <c r="AT32" s="269" t="s">
        <v>275</v>
      </c>
      <c r="AU32" s="269" t="s">
        <v>275</v>
      </c>
      <c r="AV32" s="270">
        <v>356</v>
      </c>
    </row>
    <row r="33" spans="1:48">
      <c r="A33" s="174" t="s">
        <v>276</v>
      </c>
      <c r="B33" s="174">
        <v>3</v>
      </c>
      <c r="C33" s="104">
        <v>22.011500000000002</v>
      </c>
      <c r="D33" s="104">
        <v>21.8779</v>
      </c>
      <c r="E33" s="104">
        <v>21.319600000000001</v>
      </c>
      <c r="F33" s="104">
        <v>21.354099999999999</v>
      </c>
      <c r="G33" s="104">
        <v>21.268000000000001</v>
      </c>
      <c r="H33" s="104">
        <f t="shared" si="9"/>
        <v>0.63080000000000069</v>
      </c>
      <c r="I33" s="104">
        <f t="shared" si="10"/>
        <v>3.0506873903664609</v>
      </c>
      <c r="J33" s="248">
        <f t="shared" si="2"/>
        <v>8.8984140438021512E-4</v>
      </c>
      <c r="L33" s="228" t="s">
        <v>277</v>
      </c>
      <c r="M33" s="174">
        <v>2</v>
      </c>
      <c r="N33" s="104">
        <v>17.658300000000001</v>
      </c>
      <c r="O33" s="104">
        <v>17.5002</v>
      </c>
      <c r="P33" s="104">
        <v>17.785299999999999</v>
      </c>
      <c r="Q33" s="104">
        <v>25.486599999999999</v>
      </c>
      <c r="R33" s="104">
        <v>25.563300000000002</v>
      </c>
      <c r="S33" s="104">
        <v>25.997599999999998</v>
      </c>
      <c r="T33" s="104">
        <f t="shared" si="7"/>
        <v>-8.0345666666666666</v>
      </c>
      <c r="U33" s="104">
        <f t="shared" si="8"/>
        <v>6.1308162380154769</v>
      </c>
      <c r="V33" s="225">
        <f t="shared" si="3"/>
        <v>7.3991828868550531E-7</v>
      </c>
      <c r="X33" s="264" t="s">
        <v>278</v>
      </c>
      <c r="Y33" s="266">
        <v>20.094000000000001</v>
      </c>
      <c r="Z33" s="267">
        <v>20.061199999999999</v>
      </c>
      <c r="AA33" s="267">
        <v>20.1219</v>
      </c>
      <c r="AB33" s="267">
        <v>17.769400000000001</v>
      </c>
      <c r="AC33" s="267">
        <v>19.677</v>
      </c>
      <c r="AD33" s="267">
        <v>18.203800000000001</v>
      </c>
      <c r="AE33" s="268">
        <f t="shared" si="4"/>
        <v>1.5423000000000009</v>
      </c>
      <c r="AF33" s="268">
        <f t="shared" si="5"/>
        <v>1.5546039471204389</v>
      </c>
      <c r="AG33" s="269">
        <f t="shared" si="6"/>
        <v>2.7886631180542489E-2</v>
      </c>
      <c r="AH33" s="269"/>
      <c r="AI33" s="269">
        <v>5</v>
      </c>
      <c r="AJ33" s="269">
        <v>3</v>
      </c>
      <c r="AK33" s="269">
        <v>3</v>
      </c>
      <c r="AL33" s="269">
        <v>16.100000000000001</v>
      </c>
      <c r="AM33" s="269">
        <v>9.6</v>
      </c>
      <c r="AN33" s="269">
        <v>9.6</v>
      </c>
      <c r="AO33" s="269">
        <v>45.670999999999999</v>
      </c>
      <c r="AP33" s="269">
        <v>0</v>
      </c>
      <c r="AQ33" s="269">
        <v>4.1302000000000003</v>
      </c>
      <c r="AR33" s="269">
        <v>6314900</v>
      </c>
      <c r="AS33" s="269">
        <v>9</v>
      </c>
      <c r="AT33" s="269" t="s">
        <v>278</v>
      </c>
      <c r="AU33" s="269" t="s">
        <v>278</v>
      </c>
      <c r="AV33" s="270">
        <v>249</v>
      </c>
    </row>
    <row r="34" spans="1:48">
      <c r="A34" s="174" t="s">
        <v>279</v>
      </c>
      <c r="B34" s="174">
        <v>4</v>
      </c>
      <c r="C34" s="104">
        <v>25.094100000000001</v>
      </c>
      <c r="D34" s="104">
        <v>25.2622</v>
      </c>
      <c r="E34" s="104">
        <v>24.6327</v>
      </c>
      <c r="F34" s="104">
        <v>24.476500000000001</v>
      </c>
      <c r="G34" s="104">
        <v>24.7729</v>
      </c>
      <c r="H34" s="104">
        <f t="shared" si="9"/>
        <v>0.55078333333333163</v>
      </c>
      <c r="I34" s="104">
        <f t="shared" si="10"/>
        <v>1.9462089772414479</v>
      </c>
      <c r="J34" s="248">
        <f t="shared" si="2"/>
        <v>1.131855596982375E-2</v>
      </c>
      <c r="L34" s="229" t="s">
        <v>280</v>
      </c>
      <c r="M34" s="223">
        <v>3</v>
      </c>
      <c r="N34" s="246">
        <v>21.823599999999999</v>
      </c>
      <c r="O34" s="246">
        <v>22.091899999999999</v>
      </c>
      <c r="P34" s="246">
        <v>21.567499999999999</v>
      </c>
      <c r="Q34" s="246">
        <v>22.008099999999999</v>
      </c>
      <c r="R34" s="246">
        <v>22.540299999999998</v>
      </c>
      <c r="S34" s="246">
        <v>22.2636</v>
      </c>
      <c r="T34" s="246">
        <f t="shared" si="7"/>
        <v>-0.44300000000000495</v>
      </c>
      <c r="U34" s="246">
        <f t="shared" si="8"/>
        <v>1.262621509364555</v>
      </c>
      <c r="V34" s="227">
        <f t="shared" si="3"/>
        <v>5.46233700148612E-2</v>
      </c>
      <c r="W34" s="255"/>
      <c r="X34" s="265" t="s">
        <v>281</v>
      </c>
      <c r="Y34" s="271">
        <v>21.061199999999999</v>
      </c>
      <c r="Z34" s="271">
        <v>22.660499999999999</v>
      </c>
      <c r="AA34" s="271">
        <v>22.1616</v>
      </c>
      <c r="AB34" s="271">
        <v>20.888200000000001</v>
      </c>
      <c r="AC34" s="271">
        <v>20.532299999999999</v>
      </c>
      <c r="AD34" s="271">
        <v>19.9026</v>
      </c>
      <c r="AE34" s="272">
        <f t="shared" si="4"/>
        <v>1.5200666666666649</v>
      </c>
      <c r="AF34" s="272">
        <f t="shared" si="5"/>
        <v>1.5888880264035516</v>
      </c>
      <c r="AG34" s="273">
        <f t="shared" si="6"/>
        <v>2.5769854922635182E-2</v>
      </c>
      <c r="AH34" s="273"/>
      <c r="AI34" s="273">
        <v>6</v>
      </c>
      <c r="AJ34" s="273">
        <v>6</v>
      </c>
      <c r="AK34" s="273">
        <v>6</v>
      </c>
      <c r="AL34" s="273">
        <v>29.7</v>
      </c>
      <c r="AM34" s="273">
        <v>29.7</v>
      </c>
      <c r="AN34" s="273">
        <v>29.7</v>
      </c>
      <c r="AO34" s="273">
        <v>35.076000000000001</v>
      </c>
      <c r="AP34" s="273">
        <v>0</v>
      </c>
      <c r="AQ34" s="273">
        <v>15.875</v>
      </c>
      <c r="AR34" s="273">
        <v>35643000</v>
      </c>
      <c r="AS34" s="273">
        <v>68</v>
      </c>
      <c r="AT34" s="273" t="s">
        <v>281</v>
      </c>
      <c r="AU34" s="273" t="s">
        <v>281</v>
      </c>
      <c r="AV34" s="274">
        <v>313</v>
      </c>
    </row>
    <row r="35" spans="1:48">
      <c r="A35" s="174" t="s">
        <v>282</v>
      </c>
      <c r="B35" s="174">
        <v>12</v>
      </c>
      <c r="C35" s="104">
        <v>25.589600000000001</v>
      </c>
      <c r="D35" s="104">
        <v>25.882300000000001</v>
      </c>
      <c r="E35" s="104">
        <v>25.0547</v>
      </c>
      <c r="F35" s="104">
        <v>25.214600000000001</v>
      </c>
      <c r="G35" s="104">
        <v>25.468599999999999</v>
      </c>
      <c r="H35" s="104">
        <f t="shared" si="9"/>
        <v>0.48998333333333832</v>
      </c>
      <c r="I35" s="104">
        <f t="shared" si="10"/>
        <v>1.3879203344370492</v>
      </c>
      <c r="J35" s="248">
        <f t="shared" si="2"/>
        <v>4.0933574005632516E-2</v>
      </c>
      <c r="L35" s="228" t="s">
        <v>271</v>
      </c>
      <c r="M35" s="174">
        <v>1</v>
      </c>
      <c r="N35" s="104">
        <v>19.114100000000001</v>
      </c>
      <c r="O35" s="104">
        <v>17.8887</v>
      </c>
      <c r="P35" s="104">
        <v>18.439399999999999</v>
      </c>
      <c r="Q35" s="104">
        <v>17.597999999999999</v>
      </c>
      <c r="R35" s="104">
        <v>17.2959</v>
      </c>
      <c r="S35" s="104">
        <v>18.019500000000001</v>
      </c>
      <c r="T35" s="104">
        <f t="shared" si="7"/>
        <v>0.84293333333333109</v>
      </c>
      <c r="U35" s="104">
        <f t="shared" si="8"/>
        <v>1.2593247303576993</v>
      </c>
      <c r="V35" s="225">
        <f t="shared" si="3"/>
        <v>5.5039600080629317E-2</v>
      </c>
      <c r="X35" s="256" t="s">
        <v>283</v>
      </c>
      <c r="Y35" s="245">
        <v>19.829000000000001</v>
      </c>
      <c r="Z35" s="104">
        <v>19.607099999999999</v>
      </c>
      <c r="AA35" s="104">
        <v>19.584199999999999</v>
      </c>
      <c r="AB35" s="104">
        <v>19.568000000000001</v>
      </c>
      <c r="AC35" s="104">
        <v>17.739599999999999</v>
      </c>
      <c r="AD35" s="104">
        <v>17.880199999999999</v>
      </c>
      <c r="AE35" s="104">
        <f t="shared" ref="AE35:AE98" si="11">AVERAGE(Y35:AA35)-AVERAGE(AB35:AD35)</f>
        <v>1.2774999999999999</v>
      </c>
      <c r="AF35" s="104">
        <f t="shared" ref="AF35:AF98" si="12">-LOG10(AG35)</f>
        <v>1.3126859155803643</v>
      </c>
      <c r="AG35" s="174">
        <f t="shared" ref="AG35:AG98" si="13">TTEST(Y35:AA35,AB35:AD35,1,2)</f>
        <v>4.8675910558370075E-2</v>
      </c>
      <c r="AI35" s="174">
        <v>5</v>
      </c>
      <c r="AJ35" s="174">
        <v>5</v>
      </c>
      <c r="AK35" s="174">
        <v>5</v>
      </c>
      <c r="AL35" s="174">
        <v>7.5</v>
      </c>
      <c r="AM35" s="174">
        <v>7.5</v>
      </c>
      <c r="AN35" s="174">
        <v>7.5</v>
      </c>
      <c r="AO35" s="174">
        <v>89.301000000000002</v>
      </c>
      <c r="AP35" s="174">
        <v>0</v>
      </c>
      <c r="AQ35" s="174">
        <v>29.515000000000001</v>
      </c>
      <c r="AR35" s="174">
        <v>5072400</v>
      </c>
      <c r="AS35" s="174">
        <v>25</v>
      </c>
      <c r="AT35" s="174" t="s">
        <v>283</v>
      </c>
      <c r="AU35" s="174" t="s">
        <v>283</v>
      </c>
      <c r="AV35" s="225">
        <v>219</v>
      </c>
    </row>
    <row r="36" spans="1:48">
      <c r="A36" s="174" t="s">
        <v>219</v>
      </c>
      <c r="B36" s="174">
        <v>2</v>
      </c>
      <c r="C36" s="104">
        <v>18.308499999999999</v>
      </c>
      <c r="D36" s="104">
        <v>18.471499999999999</v>
      </c>
      <c r="E36" s="104">
        <v>17.765799999999999</v>
      </c>
      <c r="F36" s="104">
        <v>17.822299999999998</v>
      </c>
      <c r="G36" s="104">
        <v>18.195900000000002</v>
      </c>
      <c r="H36" s="104">
        <f t="shared" si="9"/>
        <v>0.46199999999999974</v>
      </c>
      <c r="I36" s="104">
        <f t="shared" si="10"/>
        <v>1.3595871212041379</v>
      </c>
      <c r="J36" s="248">
        <f t="shared" si="2"/>
        <v>4.3693102017432116E-2</v>
      </c>
      <c r="L36" s="228" t="s">
        <v>284</v>
      </c>
      <c r="M36" s="174">
        <v>2</v>
      </c>
      <c r="N36" s="104">
        <v>17.9788</v>
      </c>
      <c r="O36" s="104">
        <v>17.385999999999999</v>
      </c>
      <c r="P36" s="104">
        <v>17.898900000000001</v>
      </c>
      <c r="Q36" s="104">
        <v>18.844999999999999</v>
      </c>
      <c r="R36" s="104">
        <v>18.770900000000001</v>
      </c>
      <c r="S36" s="104">
        <v>17.870699999999999</v>
      </c>
      <c r="T36" s="104">
        <f t="shared" si="7"/>
        <v>-0.74096666666666522</v>
      </c>
      <c r="U36" s="104">
        <f t="shared" si="8"/>
        <v>1.2535457669510637</v>
      </c>
      <c r="V36" s="225">
        <f t="shared" si="3"/>
        <v>5.5776882008323897E-2</v>
      </c>
      <c r="X36" s="256" t="s">
        <v>285</v>
      </c>
      <c r="Y36" s="245">
        <v>22.8993</v>
      </c>
      <c r="Z36" s="104">
        <v>23.116</v>
      </c>
      <c r="AA36" s="104">
        <v>22.600200000000001</v>
      </c>
      <c r="AB36" s="104">
        <v>21.697700000000001</v>
      </c>
      <c r="AC36" s="104">
        <v>21.424900000000001</v>
      </c>
      <c r="AD36" s="104">
        <v>21.77</v>
      </c>
      <c r="AE36" s="104">
        <f t="shared" si="11"/>
        <v>1.2409666666666652</v>
      </c>
      <c r="AF36" s="104">
        <f t="shared" si="12"/>
        <v>2.9107352030855682</v>
      </c>
      <c r="AG36" s="174">
        <f t="shared" si="13"/>
        <v>1.2281878504491837E-3</v>
      </c>
      <c r="AI36" s="174">
        <v>10</v>
      </c>
      <c r="AJ36" s="174">
        <v>10</v>
      </c>
      <c r="AK36" s="174">
        <v>10</v>
      </c>
      <c r="AL36" s="174">
        <v>19.7</v>
      </c>
      <c r="AM36" s="174">
        <v>19.7</v>
      </c>
      <c r="AN36" s="174">
        <v>19.7</v>
      </c>
      <c r="AO36" s="174">
        <v>77.515000000000001</v>
      </c>
      <c r="AP36" s="174">
        <v>0</v>
      </c>
      <c r="AQ36" s="174">
        <v>105.35</v>
      </c>
      <c r="AR36" s="174">
        <v>91002000</v>
      </c>
      <c r="AS36" s="174">
        <v>96</v>
      </c>
      <c r="AT36" s="174" t="s">
        <v>285</v>
      </c>
      <c r="AU36" s="174" t="s">
        <v>285</v>
      </c>
      <c r="AV36" s="225">
        <v>248</v>
      </c>
    </row>
    <row r="37" spans="1:48">
      <c r="A37" s="174" t="s">
        <v>286</v>
      </c>
      <c r="B37" s="174">
        <v>5</v>
      </c>
      <c r="C37" s="104">
        <v>21.086099999999998</v>
      </c>
      <c r="D37" s="104">
        <v>21.133600000000001</v>
      </c>
      <c r="E37" s="104">
        <v>20.5806</v>
      </c>
      <c r="F37" s="104">
        <v>20.934200000000001</v>
      </c>
      <c r="G37" s="104">
        <v>20.4986</v>
      </c>
      <c r="H37" s="104">
        <f t="shared" si="9"/>
        <v>0.43871666666666798</v>
      </c>
      <c r="I37" s="104">
        <f t="shared" si="10"/>
        <v>1.3692459409701563</v>
      </c>
      <c r="J37" s="248">
        <f t="shared" si="2"/>
        <v>4.2732082583003296E-2</v>
      </c>
      <c r="L37" s="228" t="s">
        <v>287</v>
      </c>
      <c r="M37" s="174">
        <v>2</v>
      </c>
      <c r="N37" s="104">
        <v>17.642199999999999</v>
      </c>
      <c r="O37" s="104">
        <v>17.177199999999999</v>
      </c>
      <c r="P37" s="104">
        <v>18.062200000000001</v>
      </c>
      <c r="Q37" s="104">
        <v>18.2043</v>
      </c>
      <c r="R37" s="104">
        <v>18.8626</v>
      </c>
      <c r="S37" s="104">
        <v>18.0198</v>
      </c>
      <c r="T37" s="104">
        <f t="shared" si="7"/>
        <v>-0.73503333333333387</v>
      </c>
      <c r="U37" s="104">
        <f t="shared" si="8"/>
        <v>1.2523390614481722</v>
      </c>
      <c r="V37" s="225">
        <f t="shared" si="3"/>
        <v>5.5932075929912679E-2</v>
      </c>
      <c r="X37" s="256" t="s">
        <v>274</v>
      </c>
      <c r="Y37" s="245">
        <v>25.147500000000001</v>
      </c>
      <c r="Z37" s="104">
        <v>25.5579</v>
      </c>
      <c r="AA37" s="104">
        <v>25.128399999999999</v>
      </c>
      <c r="AB37" s="104">
        <v>23.558</v>
      </c>
      <c r="AC37" s="104">
        <v>24.389299999999999</v>
      </c>
      <c r="AD37" s="104">
        <v>24.2483</v>
      </c>
      <c r="AE37" s="104">
        <f t="shared" si="11"/>
        <v>1.2127333333333326</v>
      </c>
      <c r="AF37" s="104">
        <f t="shared" si="12"/>
        <v>2.1451917392172528</v>
      </c>
      <c r="AG37" s="174">
        <f t="shared" si="13"/>
        <v>7.1582730564426437E-3</v>
      </c>
      <c r="AI37" s="174">
        <v>10</v>
      </c>
      <c r="AJ37" s="174">
        <v>10</v>
      </c>
      <c r="AK37" s="174">
        <v>9</v>
      </c>
      <c r="AL37" s="174">
        <v>17.7</v>
      </c>
      <c r="AM37" s="174">
        <v>17.7</v>
      </c>
      <c r="AN37" s="174">
        <v>16.5</v>
      </c>
      <c r="AO37" s="174">
        <v>76.149000000000001</v>
      </c>
      <c r="AP37" s="174">
        <v>0</v>
      </c>
      <c r="AQ37" s="174">
        <v>96.266999999999996</v>
      </c>
      <c r="AR37" s="174">
        <v>591270000</v>
      </c>
      <c r="AS37" s="174">
        <v>216</v>
      </c>
      <c r="AT37" s="174" t="s">
        <v>274</v>
      </c>
      <c r="AU37" s="174" t="s">
        <v>274</v>
      </c>
      <c r="AV37" s="225">
        <v>170</v>
      </c>
    </row>
    <row r="38" spans="1:48">
      <c r="A38" s="174" t="s">
        <v>288</v>
      </c>
      <c r="B38" s="174">
        <v>1</v>
      </c>
      <c r="C38" s="104">
        <v>19.207899999999999</v>
      </c>
      <c r="D38" s="104">
        <v>19.307500000000001</v>
      </c>
      <c r="E38" s="104">
        <v>18.637799999999999</v>
      </c>
      <c r="F38" s="104">
        <v>18.8995</v>
      </c>
      <c r="G38" s="104">
        <v>18.929500000000001</v>
      </c>
      <c r="H38" s="104">
        <f t="shared" si="9"/>
        <v>0.43543333333333223</v>
      </c>
      <c r="I38" s="104">
        <f t="shared" si="10"/>
        <v>1.6974994807594816</v>
      </c>
      <c r="J38" s="248">
        <f t="shared" si="2"/>
        <v>2.0067834893180179E-2</v>
      </c>
      <c r="L38" s="228" t="s">
        <v>203</v>
      </c>
      <c r="M38" s="174">
        <v>1</v>
      </c>
      <c r="N38" s="104">
        <v>22.234100000000002</v>
      </c>
      <c r="O38" s="104">
        <v>22.300799999999999</v>
      </c>
      <c r="P38" s="104">
        <v>22.35</v>
      </c>
      <c r="Q38" s="104">
        <v>22.2667</v>
      </c>
      <c r="R38" s="104">
        <v>18.362400000000001</v>
      </c>
      <c r="S38" s="104">
        <v>17.872199999999999</v>
      </c>
      <c r="T38" s="104">
        <f t="shared" si="7"/>
        <v>2.7945333333333338</v>
      </c>
      <c r="U38" s="104">
        <f t="shared" si="8"/>
        <v>1.2407743279881105</v>
      </c>
      <c r="V38" s="225">
        <f t="shared" si="3"/>
        <v>5.7441486729974331E-2</v>
      </c>
      <c r="X38" s="256" t="s">
        <v>289</v>
      </c>
      <c r="Y38" s="245">
        <v>29.746700000000001</v>
      </c>
      <c r="Z38" s="104">
        <v>30.485800000000001</v>
      </c>
      <c r="AA38" s="104">
        <v>29.5182</v>
      </c>
      <c r="AB38" s="104">
        <v>29.414100000000001</v>
      </c>
      <c r="AC38" s="104">
        <v>28.42</v>
      </c>
      <c r="AD38" s="104">
        <v>28.349900000000002</v>
      </c>
      <c r="AE38" s="104">
        <f t="shared" si="11"/>
        <v>1.1888999999999932</v>
      </c>
      <c r="AF38" s="104">
        <f t="shared" si="12"/>
        <v>1.539136291361854</v>
      </c>
      <c r="AG38" s="174">
        <f t="shared" si="13"/>
        <v>2.8897728644279291E-2</v>
      </c>
      <c r="AI38" s="174">
        <v>7</v>
      </c>
      <c r="AJ38" s="174">
        <v>7</v>
      </c>
      <c r="AK38" s="174">
        <v>3</v>
      </c>
      <c r="AL38" s="174">
        <v>58.6</v>
      </c>
      <c r="AM38" s="174">
        <v>58.6</v>
      </c>
      <c r="AN38" s="174">
        <v>28.9</v>
      </c>
      <c r="AO38" s="174">
        <v>13.936</v>
      </c>
      <c r="AP38" s="174">
        <v>0</v>
      </c>
      <c r="AQ38" s="174">
        <v>270.37</v>
      </c>
      <c r="AR38" s="174">
        <v>11922000000</v>
      </c>
      <c r="AS38" s="174">
        <v>2049</v>
      </c>
      <c r="AT38" s="174" t="s">
        <v>289</v>
      </c>
      <c r="AU38" s="174" t="s">
        <v>289</v>
      </c>
      <c r="AV38" s="225">
        <v>118</v>
      </c>
    </row>
    <row r="39" spans="1:48">
      <c r="A39" s="174" t="s">
        <v>290</v>
      </c>
      <c r="B39" s="174">
        <v>2</v>
      </c>
      <c r="C39" s="104">
        <v>25.773700000000002</v>
      </c>
      <c r="D39" s="104">
        <v>25.868600000000001</v>
      </c>
      <c r="E39" s="104">
        <v>25.626200000000001</v>
      </c>
      <c r="F39" s="104">
        <v>25.374400000000001</v>
      </c>
      <c r="G39" s="104">
        <v>25.285699999999999</v>
      </c>
      <c r="H39" s="104">
        <f t="shared" si="9"/>
        <v>0.39238333333333131</v>
      </c>
      <c r="I39" s="104">
        <f t="shared" si="10"/>
        <v>1.4974334338868882</v>
      </c>
      <c r="J39" s="248">
        <f t="shared" si="2"/>
        <v>3.1810212192565322E-2</v>
      </c>
      <c r="L39" s="228" t="s">
        <v>291</v>
      </c>
      <c r="M39" s="174">
        <v>9</v>
      </c>
      <c r="N39" s="104">
        <v>23.195799999999998</v>
      </c>
      <c r="O39" s="104">
        <v>23.258700000000001</v>
      </c>
      <c r="P39" s="104">
        <v>22.953600000000002</v>
      </c>
      <c r="Q39" s="104">
        <v>23.5</v>
      </c>
      <c r="R39" s="104">
        <v>23.851299999999998</v>
      </c>
      <c r="S39" s="104">
        <v>23.246600000000001</v>
      </c>
      <c r="T39" s="104">
        <f t="shared" si="7"/>
        <v>-0.39660000000000295</v>
      </c>
      <c r="U39" s="104">
        <f t="shared" si="8"/>
        <v>1.235312633137039</v>
      </c>
      <c r="V39" s="225">
        <f t="shared" si="3"/>
        <v>5.816843331748793E-2</v>
      </c>
      <c r="X39" s="256" t="s">
        <v>212</v>
      </c>
      <c r="Y39" s="245">
        <v>22.786999999999999</v>
      </c>
      <c r="Z39" s="104">
        <v>22.944400000000002</v>
      </c>
      <c r="AA39" s="104">
        <v>23.2881</v>
      </c>
      <c r="AB39" s="104">
        <v>21.388999999999999</v>
      </c>
      <c r="AC39" s="104">
        <v>21.679600000000001</v>
      </c>
      <c r="AD39" s="104">
        <v>22.455100000000002</v>
      </c>
      <c r="AE39" s="104">
        <f t="shared" si="11"/>
        <v>1.165266666666664</v>
      </c>
      <c r="AF39" s="104">
        <f t="shared" si="12"/>
        <v>1.8333010687599045</v>
      </c>
      <c r="AG39" s="174">
        <f t="shared" si="13"/>
        <v>1.4679083173070673E-2</v>
      </c>
      <c r="AI39" s="174">
        <v>13</v>
      </c>
      <c r="AJ39" s="174">
        <v>13</v>
      </c>
      <c r="AK39" s="174">
        <v>13</v>
      </c>
      <c r="AL39" s="174">
        <v>25.5</v>
      </c>
      <c r="AM39" s="174">
        <v>25.5</v>
      </c>
      <c r="AN39" s="174">
        <v>25.5</v>
      </c>
      <c r="AO39" s="174">
        <v>73.680000000000007</v>
      </c>
      <c r="AP39" s="174">
        <v>0</v>
      </c>
      <c r="AQ39" s="174">
        <v>114.15</v>
      </c>
      <c r="AR39" s="174">
        <v>104530000</v>
      </c>
      <c r="AS39" s="174">
        <v>202</v>
      </c>
      <c r="AT39" s="174" t="s">
        <v>212</v>
      </c>
      <c r="AU39" s="174" t="s">
        <v>212</v>
      </c>
      <c r="AV39" s="225">
        <v>207</v>
      </c>
    </row>
    <row r="40" spans="1:48">
      <c r="A40" s="174" t="s">
        <v>292</v>
      </c>
      <c r="B40" s="174">
        <v>5</v>
      </c>
      <c r="C40" s="104">
        <v>23.667100000000001</v>
      </c>
      <c r="D40" s="104">
        <v>23.482099999999999</v>
      </c>
      <c r="E40" s="104">
        <v>23.249199999999998</v>
      </c>
      <c r="F40" s="104">
        <v>23.167000000000002</v>
      </c>
      <c r="G40" s="104">
        <v>23.1754</v>
      </c>
      <c r="H40" s="104">
        <f t="shared" si="9"/>
        <v>0.37740000000000151</v>
      </c>
      <c r="I40" s="104">
        <f t="shared" si="10"/>
        <v>2.0939498176792779</v>
      </c>
      <c r="J40" s="248">
        <f t="shared" si="2"/>
        <v>8.0547150730055934E-3</v>
      </c>
      <c r="L40" s="228" t="s">
        <v>293</v>
      </c>
      <c r="M40" s="174">
        <v>3</v>
      </c>
      <c r="N40" s="104">
        <v>19.240200000000002</v>
      </c>
      <c r="O40" s="104">
        <v>18.7317</v>
      </c>
      <c r="P40" s="104">
        <v>18.3233</v>
      </c>
      <c r="Q40" s="104">
        <v>18.491800000000001</v>
      </c>
      <c r="R40" s="104">
        <v>17.828600000000002</v>
      </c>
      <c r="S40" s="104">
        <v>17.087599999999998</v>
      </c>
      <c r="T40" s="104">
        <f t="shared" si="7"/>
        <v>0.96240000000000236</v>
      </c>
      <c r="U40" s="104">
        <f t="shared" si="8"/>
        <v>1.2292083170367125</v>
      </c>
      <c r="V40" s="225">
        <f t="shared" si="3"/>
        <v>5.8991804766140701E-2</v>
      </c>
      <c r="X40" s="256" t="s">
        <v>294</v>
      </c>
      <c r="Y40" s="245">
        <v>22.205200000000001</v>
      </c>
      <c r="Z40" s="104">
        <v>22.342700000000001</v>
      </c>
      <c r="AA40" s="104">
        <v>22.382300000000001</v>
      </c>
      <c r="AB40" s="104">
        <v>20.4285</v>
      </c>
      <c r="AC40" s="104">
        <v>21.545100000000001</v>
      </c>
      <c r="AD40" s="104">
        <v>21.522400000000001</v>
      </c>
      <c r="AE40" s="104">
        <f t="shared" si="11"/>
        <v>1.1447333333333312</v>
      </c>
      <c r="AF40" s="104">
        <f t="shared" si="12"/>
        <v>1.7311993538795543</v>
      </c>
      <c r="AG40" s="174">
        <f t="shared" si="13"/>
        <v>1.8569518641635415E-2</v>
      </c>
      <c r="AI40" s="174">
        <v>17</v>
      </c>
      <c r="AJ40" s="174">
        <v>1</v>
      </c>
      <c r="AK40" s="174">
        <v>0</v>
      </c>
      <c r="AL40" s="174">
        <v>45.5</v>
      </c>
      <c r="AM40" s="174">
        <v>2.9</v>
      </c>
      <c r="AN40" s="174">
        <v>0</v>
      </c>
      <c r="AO40" s="174">
        <v>50.134999999999998</v>
      </c>
      <c r="AP40" s="174">
        <v>0</v>
      </c>
      <c r="AQ40" s="174">
        <v>32.348999999999997</v>
      </c>
      <c r="AR40" s="174">
        <v>65023000</v>
      </c>
      <c r="AS40" s="174">
        <v>116</v>
      </c>
      <c r="AT40" s="174" t="s">
        <v>294</v>
      </c>
      <c r="AU40" s="174" t="s">
        <v>294</v>
      </c>
      <c r="AV40" s="225">
        <v>413</v>
      </c>
    </row>
    <row r="41" spans="1:48">
      <c r="A41" s="174" t="s">
        <v>295</v>
      </c>
      <c r="B41" s="174">
        <v>27</v>
      </c>
      <c r="C41" s="104">
        <v>23.540099999999999</v>
      </c>
      <c r="D41" s="104">
        <v>23.916699999999999</v>
      </c>
      <c r="E41" s="104">
        <v>23.345600000000001</v>
      </c>
      <c r="F41" s="104">
        <v>23.294899999999998</v>
      </c>
      <c r="G41" s="104">
        <v>23.4466</v>
      </c>
      <c r="H41" s="104">
        <f t="shared" si="9"/>
        <v>0.36603333333333055</v>
      </c>
      <c r="I41" s="104">
        <f t="shared" si="10"/>
        <v>1.3243748130879049</v>
      </c>
      <c r="J41" s="248">
        <f t="shared" si="2"/>
        <v>4.7383287248337701E-2</v>
      </c>
      <c r="L41" s="228" t="s">
        <v>296</v>
      </c>
      <c r="M41" s="174">
        <v>2</v>
      </c>
      <c r="N41" s="104">
        <v>19.015000000000001</v>
      </c>
      <c r="O41" s="104">
        <v>18.118500000000001</v>
      </c>
      <c r="P41" s="104">
        <v>18.108599999999999</v>
      </c>
      <c r="Q41" s="104">
        <v>18.1326</v>
      </c>
      <c r="R41" s="104">
        <v>17.3188</v>
      </c>
      <c r="S41" s="104">
        <v>17.54</v>
      </c>
      <c r="T41" s="104">
        <f t="shared" si="7"/>
        <v>0.75023333333333397</v>
      </c>
      <c r="U41" s="104">
        <f t="shared" si="8"/>
        <v>1.2070395767642328</v>
      </c>
      <c r="V41" s="225">
        <f t="shared" si="3"/>
        <v>6.2081245771611671E-2</v>
      </c>
      <c r="X41" s="256" t="s">
        <v>273</v>
      </c>
      <c r="Y41" s="245">
        <v>23.341799999999999</v>
      </c>
      <c r="Z41" s="104">
        <v>23.5641</v>
      </c>
      <c r="AA41" s="104">
        <v>24.1645</v>
      </c>
      <c r="AB41" s="104">
        <v>21.9634</v>
      </c>
      <c r="AC41" s="104">
        <v>22.587399999999999</v>
      </c>
      <c r="AD41" s="104">
        <v>23.113800000000001</v>
      </c>
      <c r="AE41" s="104">
        <f t="shared" si="11"/>
        <v>1.13526666666667</v>
      </c>
      <c r="AF41" s="104">
        <f t="shared" si="12"/>
        <v>1.5884866750518725</v>
      </c>
      <c r="AG41" s="174">
        <f t="shared" si="13"/>
        <v>2.5793681029391283E-2</v>
      </c>
      <c r="AI41" s="174">
        <v>11</v>
      </c>
      <c r="AJ41" s="174">
        <v>11</v>
      </c>
      <c r="AK41" s="174">
        <v>9</v>
      </c>
      <c r="AL41" s="174">
        <v>23.1</v>
      </c>
      <c r="AM41" s="174">
        <v>23.1</v>
      </c>
      <c r="AN41" s="174">
        <v>18.600000000000001</v>
      </c>
      <c r="AO41" s="174">
        <v>70.897000000000006</v>
      </c>
      <c r="AP41" s="174">
        <v>0</v>
      </c>
      <c r="AQ41" s="174">
        <v>34.701999999999998</v>
      </c>
      <c r="AR41" s="174">
        <v>164890000</v>
      </c>
      <c r="AS41" s="174">
        <v>225</v>
      </c>
      <c r="AT41" s="174" t="s">
        <v>297</v>
      </c>
      <c r="AU41" s="174" t="s">
        <v>273</v>
      </c>
      <c r="AV41" s="225">
        <v>129</v>
      </c>
    </row>
    <row r="42" spans="1:48">
      <c r="A42" s="174" t="s">
        <v>298</v>
      </c>
      <c r="B42" s="174">
        <v>1</v>
      </c>
      <c r="C42" s="104">
        <v>18.5276</v>
      </c>
      <c r="D42" s="104">
        <v>18.279699999999998</v>
      </c>
      <c r="E42" s="104">
        <v>17.940899999999999</v>
      </c>
      <c r="F42" s="104">
        <v>18.1721</v>
      </c>
      <c r="G42" s="104">
        <v>18.0655</v>
      </c>
      <c r="H42" s="104">
        <f t="shared" si="9"/>
        <v>0.34414999999999907</v>
      </c>
      <c r="I42" s="104">
        <f t="shared" si="10"/>
        <v>1.4414661100412496</v>
      </c>
      <c r="J42" s="248">
        <f t="shared" si="2"/>
        <v>3.6185442676498952E-2</v>
      </c>
      <c r="L42" s="228" t="s">
        <v>299</v>
      </c>
      <c r="M42" s="174">
        <v>3</v>
      </c>
      <c r="N42" s="104">
        <v>18.569400000000002</v>
      </c>
      <c r="O42" s="104">
        <v>18.451499999999999</v>
      </c>
      <c r="P42" s="104">
        <v>18.613</v>
      </c>
      <c r="Q42" s="104">
        <v>18.428899999999999</v>
      </c>
      <c r="R42" s="104">
        <v>18.136700000000001</v>
      </c>
      <c r="S42" s="104">
        <v>17.519300000000001</v>
      </c>
      <c r="T42" s="104">
        <f t="shared" si="7"/>
        <v>0.51633333333333198</v>
      </c>
      <c r="U42" s="104">
        <f t="shared" si="8"/>
        <v>1.1839663456572886</v>
      </c>
      <c r="V42" s="225">
        <f t="shared" si="3"/>
        <v>6.5468690509131497E-2</v>
      </c>
      <c r="X42" s="256" t="s">
        <v>288</v>
      </c>
      <c r="Y42" s="245">
        <v>18.335000000000001</v>
      </c>
      <c r="Z42" s="104">
        <v>18.868200000000002</v>
      </c>
      <c r="AA42" s="104">
        <v>18.825199999999999</v>
      </c>
      <c r="AB42" s="104">
        <v>17.4084</v>
      </c>
      <c r="AC42" s="104">
        <v>17.973400000000002</v>
      </c>
      <c r="AD42" s="104">
        <v>17.520499999999998</v>
      </c>
      <c r="AE42" s="104">
        <f t="shared" si="11"/>
        <v>1.042033333333336</v>
      </c>
      <c r="AF42" s="104">
        <f t="shared" si="12"/>
        <v>2.1947023677659443</v>
      </c>
      <c r="AG42" s="174">
        <f t="shared" si="13"/>
        <v>6.3870105310608926E-3</v>
      </c>
      <c r="AI42" s="174">
        <v>1</v>
      </c>
      <c r="AJ42" s="174">
        <v>1</v>
      </c>
      <c r="AK42" s="174">
        <v>1</v>
      </c>
      <c r="AL42" s="174">
        <v>14</v>
      </c>
      <c r="AM42" s="174">
        <v>14</v>
      </c>
      <c r="AN42" s="174">
        <v>14</v>
      </c>
      <c r="AO42" s="174">
        <v>11.513999999999999</v>
      </c>
      <c r="AP42" s="174">
        <v>2.4331000000000001E-3</v>
      </c>
      <c r="AQ42" s="174">
        <v>2.1640000000000001</v>
      </c>
      <c r="AR42" s="174">
        <v>6012600</v>
      </c>
      <c r="AS42" s="174">
        <v>46</v>
      </c>
      <c r="AT42" s="174" t="s">
        <v>288</v>
      </c>
      <c r="AU42" s="174" t="s">
        <v>288</v>
      </c>
      <c r="AV42" s="225">
        <v>95</v>
      </c>
    </row>
    <row r="43" spans="1:48">
      <c r="A43" s="174" t="s">
        <v>294</v>
      </c>
      <c r="B43" s="174">
        <v>17</v>
      </c>
      <c r="C43" s="104">
        <v>22.344799999999999</v>
      </c>
      <c r="D43" s="104">
        <v>22.1693</v>
      </c>
      <c r="E43" s="104">
        <v>22.023299999999999</v>
      </c>
      <c r="F43" s="104">
        <v>21.9574</v>
      </c>
      <c r="G43" s="104">
        <v>21.7729</v>
      </c>
      <c r="H43" s="104">
        <f t="shared" si="9"/>
        <v>0.33918333333333095</v>
      </c>
      <c r="I43" s="104">
        <f t="shared" si="10"/>
        <v>1.5067175042350238</v>
      </c>
      <c r="J43" s="248">
        <f t="shared" si="2"/>
        <v>3.1137410753485355E-2</v>
      </c>
      <c r="L43" s="228" t="s">
        <v>300</v>
      </c>
      <c r="M43" s="174">
        <v>2</v>
      </c>
      <c r="N43" s="104">
        <v>18.2317</v>
      </c>
      <c r="O43" s="104">
        <v>18.613700000000001</v>
      </c>
      <c r="P43" s="104">
        <v>18.804200000000002</v>
      </c>
      <c r="Q43" s="104">
        <v>17.792300000000001</v>
      </c>
      <c r="R43" s="104">
        <v>17.706099999999999</v>
      </c>
      <c r="S43" s="104">
        <v>15.147399999999999</v>
      </c>
      <c r="T43" s="104">
        <f t="shared" si="7"/>
        <v>1.6679333333333339</v>
      </c>
      <c r="U43" s="104">
        <f t="shared" si="8"/>
        <v>1.1798882010219092</v>
      </c>
      <c r="V43" s="225">
        <f t="shared" si="3"/>
        <v>6.6086355000889677E-2</v>
      </c>
      <c r="X43" s="256" t="s">
        <v>301</v>
      </c>
      <c r="Y43" s="245">
        <v>20.521000000000001</v>
      </c>
      <c r="Z43" s="104">
        <v>21.301300000000001</v>
      </c>
      <c r="AA43" s="104">
        <v>21.1051</v>
      </c>
      <c r="AB43" s="104">
        <v>19.636500000000002</v>
      </c>
      <c r="AC43" s="104">
        <v>20.1584</v>
      </c>
      <c r="AD43" s="104">
        <v>20.183499999999999</v>
      </c>
      <c r="AE43" s="104">
        <f t="shared" si="11"/>
        <v>0.98300000000000054</v>
      </c>
      <c r="AF43" s="104">
        <f t="shared" si="12"/>
        <v>1.8404023560151663</v>
      </c>
      <c r="AG43" s="174">
        <f t="shared" si="13"/>
        <v>1.4441012502533178E-2</v>
      </c>
      <c r="AI43" s="174">
        <v>5</v>
      </c>
      <c r="AJ43" s="174">
        <v>1</v>
      </c>
      <c r="AK43" s="174">
        <v>1</v>
      </c>
      <c r="AL43" s="174">
        <v>10.3</v>
      </c>
      <c r="AM43" s="174">
        <v>3.8</v>
      </c>
      <c r="AN43" s="174">
        <v>3.8</v>
      </c>
      <c r="AO43" s="174">
        <v>49.908000000000001</v>
      </c>
      <c r="AP43" s="174">
        <v>2.6178E-3</v>
      </c>
      <c r="AQ43" s="174">
        <v>2.3485</v>
      </c>
      <c r="AR43" s="174">
        <v>23875000</v>
      </c>
      <c r="AS43" s="174">
        <v>84</v>
      </c>
      <c r="AT43" s="174" t="s">
        <v>301</v>
      </c>
      <c r="AU43" s="174" t="s">
        <v>301</v>
      </c>
      <c r="AV43" s="225">
        <v>36</v>
      </c>
    </row>
    <row r="44" spans="1:48">
      <c r="A44" s="174" t="s">
        <v>302</v>
      </c>
      <c r="B44" s="174">
        <v>15</v>
      </c>
      <c r="C44" s="104">
        <v>25.133099999999999</v>
      </c>
      <c r="D44" s="104">
        <v>25.3415</v>
      </c>
      <c r="E44" s="104">
        <v>24.861999999999998</v>
      </c>
      <c r="F44" s="104">
        <v>25.046900000000001</v>
      </c>
      <c r="G44" s="104">
        <v>24.9526</v>
      </c>
      <c r="H44" s="104">
        <f t="shared" si="9"/>
        <v>0.28346666666666209</v>
      </c>
      <c r="I44" s="104">
        <f t="shared" si="10"/>
        <v>1.4440782871300937</v>
      </c>
      <c r="J44" s="248">
        <f t="shared" si="2"/>
        <v>3.5968449158555869E-2</v>
      </c>
      <c r="L44" s="228" t="s">
        <v>303</v>
      </c>
      <c r="M44" s="174">
        <v>1</v>
      </c>
      <c r="N44" s="104">
        <v>20.072500000000002</v>
      </c>
      <c r="O44" s="104">
        <v>20.311599999999999</v>
      </c>
      <c r="P44" s="104">
        <v>19.970700000000001</v>
      </c>
      <c r="Q44" s="104">
        <v>18.635300000000001</v>
      </c>
      <c r="R44" s="104">
        <v>19.566700000000001</v>
      </c>
      <c r="S44" s="104">
        <v>19.9254</v>
      </c>
      <c r="T44" s="104">
        <f t="shared" si="7"/>
        <v>0.74246666666666883</v>
      </c>
      <c r="U44" s="104">
        <f t="shared" si="8"/>
        <v>1.1701283249486341</v>
      </c>
      <c r="V44" s="225">
        <f t="shared" si="3"/>
        <v>6.7588323650435655E-2</v>
      </c>
      <c r="X44" s="256" t="s">
        <v>262</v>
      </c>
      <c r="Y44" s="245">
        <v>22.579799999999999</v>
      </c>
      <c r="Z44" s="104">
        <v>22.6723</v>
      </c>
      <c r="AA44" s="104">
        <v>22.4483</v>
      </c>
      <c r="AB44" s="104">
        <v>20.996500000000001</v>
      </c>
      <c r="AC44" s="104">
        <v>21.91</v>
      </c>
      <c r="AD44" s="104">
        <v>22.111499999999999</v>
      </c>
      <c r="AE44" s="104">
        <f t="shared" si="11"/>
        <v>0.89413333333333256</v>
      </c>
      <c r="AF44" s="104">
        <f t="shared" si="12"/>
        <v>1.504590672803177</v>
      </c>
      <c r="AG44" s="174">
        <f t="shared" si="13"/>
        <v>3.1290271193071754E-2</v>
      </c>
      <c r="AI44" s="174">
        <v>2</v>
      </c>
      <c r="AJ44" s="174">
        <v>2</v>
      </c>
      <c r="AK44" s="174">
        <v>2</v>
      </c>
      <c r="AL44" s="174">
        <v>17.7</v>
      </c>
      <c r="AM44" s="174">
        <v>17.7</v>
      </c>
      <c r="AN44" s="174">
        <v>17.7</v>
      </c>
      <c r="AO44" s="174">
        <v>14.839</v>
      </c>
      <c r="AP44" s="174">
        <v>0</v>
      </c>
      <c r="AQ44" s="174">
        <v>3.6705000000000001</v>
      </c>
      <c r="AR44" s="174">
        <v>73046000</v>
      </c>
      <c r="AS44" s="174">
        <v>53</v>
      </c>
      <c r="AT44" s="174" t="s">
        <v>262</v>
      </c>
      <c r="AU44" s="174" t="s">
        <v>262</v>
      </c>
      <c r="AV44" s="225">
        <v>276</v>
      </c>
    </row>
    <row r="45" spans="1:48">
      <c r="A45" s="174" t="s">
        <v>304</v>
      </c>
      <c r="B45" s="174">
        <v>3</v>
      </c>
      <c r="C45" s="104">
        <v>25.214400000000001</v>
      </c>
      <c r="D45" s="104">
        <v>25.2331</v>
      </c>
      <c r="E45" s="104">
        <v>25.108599999999999</v>
      </c>
      <c r="F45" s="104">
        <v>24.895199999999999</v>
      </c>
      <c r="G45" s="104">
        <v>25.067</v>
      </c>
      <c r="H45" s="104">
        <f t="shared" si="9"/>
        <v>0.20015000000000427</v>
      </c>
      <c r="I45" s="104">
        <f t="shared" si="10"/>
        <v>1.3058654099362945</v>
      </c>
      <c r="J45" s="248">
        <f t="shared" si="2"/>
        <v>4.9446390011657675E-2</v>
      </c>
      <c r="L45" s="228" t="s">
        <v>305</v>
      </c>
      <c r="M45" s="174">
        <v>4</v>
      </c>
      <c r="N45" s="104">
        <v>18.593299999999999</v>
      </c>
      <c r="O45" s="104">
        <v>18.608000000000001</v>
      </c>
      <c r="P45" s="104">
        <v>18.613299999999999</v>
      </c>
      <c r="Q45" s="104">
        <v>18.655200000000001</v>
      </c>
      <c r="R45" s="104">
        <v>17.519600000000001</v>
      </c>
      <c r="S45" s="104">
        <v>17.423999999999999</v>
      </c>
      <c r="T45" s="104">
        <f t="shared" si="7"/>
        <v>0.73859999999999815</v>
      </c>
      <c r="U45" s="104">
        <f t="shared" si="8"/>
        <v>1.170045336602201</v>
      </c>
      <c r="V45" s="225">
        <f t="shared" si="3"/>
        <v>6.760124018379142E-2</v>
      </c>
      <c r="X45" s="256" t="s">
        <v>302</v>
      </c>
      <c r="Y45" s="245">
        <v>25.151399999999999</v>
      </c>
      <c r="Z45" s="104">
        <v>25.168199999999999</v>
      </c>
      <c r="AA45" s="104">
        <v>25.276399999999999</v>
      </c>
      <c r="AB45" s="104">
        <v>23.854199999999999</v>
      </c>
      <c r="AC45" s="104">
        <v>24.658100000000001</v>
      </c>
      <c r="AD45" s="104">
        <v>24.6631</v>
      </c>
      <c r="AE45" s="104">
        <f t="shared" si="11"/>
        <v>0.8068666666666644</v>
      </c>
      <c r="AF45" s="104">
        <f t="shared" si="12"/>
        <v>1.6868604000395477</v>
      </c>
      <c r="AG45" s="174">
        <f t="shared" si="13"/>
        <v>2.0565515493001788E-2</v>
      </c>
      <c r="AI45" s="174">
        <v>15</v>
      </c>
      <c r="AJ45" s="174">
        <v>3</v>
      </c>
      <c r="AK45" s="174">
        <v>2</v>
      </c>
      <c r="AL45" s="174">
        <v>41.7</v>
      </c>
      <c r="AM45" s="174">
        <v>9.5</v>
      </c>
      <c r="AN45" s="174">
        <v>6.1</v>
      </c>
      <c r="AO45" s="174">
        <v>49.67</v>
      </c>
      <c r="AP45" s="174">
        <v>0</v>
      </c>
      <c r="AQ45" s="174">
        <v>284.58</v>
      </c>
      <c r="AR45" s="174">
        <v>584600000</v>
      </c>
      <c r="AS45" s="174">
        <v>499</v>
      </c>
      <c r="AT45" s="174" t="s">
        <v>306</v>
      </c>
      <c r="AU45" s="174" t="s">
        <v>302</v>
      </c>
      <c r="AV45" s="225">
        <v>105</v>
      </c>
    </row>
    <row r="46" spans="1:48">
      <c r="A46" s="174" t="s">
        <v>307</v>
      </c>
      <c r="B46" s="174">
        <v>24</v>
      </c>
      <c r="C46" s="104">
        <v>24.613900000000001</v>
      </c>
      <c r="D46" s="104">
        <v>24.622499999999999</v>
      </c>
      <c r="E46" s="104">
        <v>24.91</v>
      </c>
      <c r="F46" s="104">
        <v>24.755800000000001</v>
      </c>
      <c r="G46" s="104">
        <v>24.7422</v>
      </c>
      <c r="H46" s="104">
        <f t="shared" si="9"/>
        <v>-0.18446666666666545</v>
      </c>
      <c r="I46" s="104">
        <f t="shared" si="10"/>
        <v>1.4155316201372057</v>
      </c>
      <c r="J46" s="248">
        <f t="shared" si="2"/>
        <v>3.8412129103593158E-2</v>
      </c>
      <c r="L46" s="228" t="s">
        <v>272</v>
      </c>
      <c r="M46" s="174">
        <v>5</v>
      </c>
      <c r="N46" s="104">
        <v>22.219000000000001</v>
      </c>
      <c r="O46" s="104">
        <v>21.5593</v>
      </c>
      <c r="P46" s="104">
        <v>22.2895</v>
      </c>
      <c r="Q46" s="104">
        <v>18.312999999999999</v>
      </c>
      <c r="R46" s="104">
        <v>18.3629</v>
      </c>
      <c r="S46" s="104">
        <v>22.154800000000002</v>
      </c>
      <c r="T46" s="104">
        <f t="shared" si="7"/>
        <v>2.4123666666666672</v>
      </c>
      <c r="U46" s="104">
        <f t="shared" si="8"/>
        <v>1.1687665177660114</v>
      </c>
      <c r="V46" s="225">
        <f t="shared" si="3"/>
        <v>6.7800591424502288E-2</v>
      </c>
      <c r="X46" s="256" t="s">
        <v>308</v>
      </c>
      <c r="Y46" s="245">
        <v>20.566299999999998</v>
      </c>
      <c r="Z46" s="104">
        <v>21.602900000000002</v>
      </c>
      <c r="AA46" s="104">
        <v>21.110199999999999</v>
      </c>
      <c r="AB46" s="104">
        <v>20.059899999999999</v>
      </c>
      <c r="AC46" s="104">
        <v>20.116299999999999</v>
      </c>
      <c r="AD46" s="104">
        <v>20.707899999999999</v>
      </c>
      <c r="AE46" s="104">
        <f t="shared" si="11"/>
        <v>0.79843333333333888</v>
      </c>
      <c r="AF46" s="104">
        <f t="shared" si="12"/>
        <v>1.3307403023539106</v>
      </c>
      <c r="AG46" s="174">
        <f t="shared" si="13"/>
        <v>4.6693851484010451E-2</v>
      </c>
      <c r="AI46" s="174">
        <v>3</v>
      </c>
      <c r="AJ46" s="174">
        <v>3</v>
      </c>
      <c r="AK46" s="174">
        <v>3</v>
      </c>
      <c r="AL46" s="174">
        <v>25.6</v>
      </c>
      <c r="AM46" s="174">
        <v>25.6</v>
      </c>
      <c r="AN46" s="174">
        <v>25.6</v>
      </c>
      <c r="AO46" s="174">
        <v>15.423</v>
      </c>
      <c r="AP46" s="174">
        <v>0</v>
      </c>
      <c r="AQ46" s="174">
        <v>17.478999999999999</v>
      </c>
      <c r="AR46" s="174">
        <v>28511000</v>
      </c>
      <c r="AS46" s="174">
        <v>57</v>
      </c>
      <c r="AT46" s="174" t="s">
        <v>308</v>
      </c>
      <c r="AU46" s="174" t="s">
        <v>308</v>
      </c>
      <c r="AV46" s="225">
        <v>296</v>
      </c>
    </row>
    <row r="47" spans="1:48">
      <c r="A47" s="174" t="s">
        <v>309</v>
      </c>
      <c r="B47" s="174">
        <v>11</v>
      </c>
      <c r="C47" s="104">
        <v>25.652000000000001</v>
      </c>
      <c r="D47" s="104">
        <v>25.454899999999999</v>
      </c>
      <c r="E47" s="104">
        <v>25.893999999999998</v>
      </c>
      <c r="F47" s="104">
        <v>25.7651</v>
      </c>
      <c r="G47" s="104">
        <v>25.964200000000002</v>
      </c>
      <c r="H47" s="104">
        <f t="shared" si="9"/>
        <v>-0.32098333333333429</v>
      </c>
      <c r="I47" s="104">
        <f t="shared" si="10"/>
        <v>1.5579966616626935</v>
      </c>
      <c r="J47" s="248">
        <f t="shared" si="2"/>
        <v>2.766962914436117E-2</v>
      </c>
      <c r="L47" s="228" t="s">
        <v>310</v>
      </c>
      <c r="M47" s="174">
        <v>1</v>
      </c>
      <c r="N47" s="104">
        <v>18.575199999999999</v>
      </c>
      <c r="O47" s="104">
        <v>18.634899999999998</v>
      </c>
      <c r="P47" s="104">
        <v>18.917899999999999</v>
      </c>
      <c r="Q47" s="104">
        <v>17.991800000000001</v>
      </c>
      <c r="R47" s="104">
        <v>18.518599999999999</v>
      </c>
      <c r="S47" s="104">
        <v>16.800699999999999</v>
      </c>
      <c r="T47" s="104">
        <f t="shared" si="7"/>
        <v>0.93896666666666562</v>
      </c>
      <c r="U47" s="104">
        <f t="shared" si="8"/>
        <v>1.1406066425580939</v>
      </c>
      <c r="V47" s="225">
        <f t="shared" si="3"/>
        <v>7.2342474094463705E-2</v>
      </c>
      <c r="X47" s="256" t="s">
        <v>311</v>
      </c>
      <c r="Y47" s="245">
        <v>18.557700000000001</v>
      </c>
      <c r="Z47" s="104">
        <v>18.651700000000002</v>
      </c>
      <c r="AA47" s="104">
        <v>18.562999999999999</v>
      </c>
      <c r="AB47" s="104">
        <v>17.1661</v>
      </c>
      <c r="AC47" s="104">
        <v>18.1828</v>
      </c>
      <c r="AD47" s="104">
        <v>18.049099999999999</v>
      </c>
      <c r="AE47" s="104">
        <f t="shared" si="11"/>
        <v>0.79146666666666832</v>
      </c>
      <c r="AF47" s="104">
        <f t="shared" si="12"/>
        <v>1.4625793759191508</v>
      </c>
      <c r="AG47" s="174">
        <f t="shared" si="13"/>
        <v>3.4468360305974104E-2</v>
      </c>
      <c r="AI47" s="174">
        <v>2</v>
      </c>
      <c r="AJ47" s="174">
        <v>2</v>
      </c>
      <c r="AK47" s="174">
        <v>2</v>
      </c>
      <c r="AL47" s="174">
        <v>2.2000000000000002</v>
      </c>
      <c r="AM47" s="174">
        <v>2.2000000000000002</v>
      </c>
      <c r="AN47" s="174">
        <v>2.2000000000000002</v>
      </c>
      <c r="AO47" s="174">
        <v>99.710999999999999</v>
      </c>
      <c r="AP47" s="174">
        <v>0</v>
      </c>
      <c r="AQ47" s="174">
        <v>2.9055</v>
      </c>
      <c r="AR47" s="174">
        <v>6106900</v>
      </c>
      <c r="AS47" s="174">
        <v>38</v>
      </c>
      <c r="AT47" s="174" t="s">
        <v>311</v>
      </c>
      <c r="AU47" s="174" t="s">
        <v>311</v>
      </c>
      <c r="AV47" s="225">
        <v>486</v>
      </c>
    </row>
    <row r="48" spans="1:48">
      <c r="A48" s="174" t="s">
        <v>299</v>
      </c>
      <c r="B48" s="174">
        <v>3</v>
      </c>
      <c r="C48" s="104">
        <v>17.752199999999998</v>
      </c>
      <c r="D48" s="104">
        <v>17.558800000000002</v>
      </c>
      <c r="E48" s="104">
        <v>18.282399999999999</v>
      </c>
      <c r="F48" s="104">
        <v>18.139500000000002</v>
      </c>
      <c r="G48" s="104">
        <v>18.080200000000001</v>
      </c>
      <c r="H48" s="104">
        <f t="shared" si="9"/>
        <v>-0.51186666666666625</v>
      </c>
      <c r="I48" s="104">
        <f t="shared" si="10"/>
        <v>2.0744632432398951</v>
      </c>
      <c r="J48" s="248">
        <f t="shared" si="2"/>
        <v>8.4243568844412503E-3</v>
      </c>
      <c r="L48" s="228" t="s">
        <v>312</v>
      </c>
      <c r="M48" s="174">
        <v>2</v>
      </c>
      <c r="N48" s="104">
        <v>18.214500000000001</v>
      </c>
      <c r="O48" s="104">
        <v>23.717500000000001</v>
      </c>
      <c r="P48" s="104">
        <v>23.072099999999999</v>
      </c>
      <c r="Q48" s="104">
        <v>19.397200000000002</v>
      </c>
      <c r="R48" s="104">
        <v>17.857199999999999</v>
      </c>
      <c r="S48" s="104">
        <v>17.995999999999999</v>
      </c>
      <c r="T48" s="104">
        <f t="shared" si="7"/>
        <v>3.2512333333333316</v>
      </c>
      <c r="U48" s="104">
        <f t="shared" si="8"/>
        <v>1.1365503689453675</v>
      </c>
      <c r="V48" s="225">
        <f t="shared" si="3"/>
        <v>7.3021311873343764E-2</v>
      </c>
      <c r="X48" s="256" t="s">
        <v>313</v>
      </c>
      <c r="Y48" s="245">
        <v>23.4253</v>
      </c>
      <c r="Z48" s="104">
        <v>23.3309</v>
      </c>
      <c r="AA48" s="104">
        <v>23.609400000000001</v>
      </c>
      <c r="AB48" s="104">
        <v>22.6449</v>
      </c>
      <c r="AC48" s="104">
        <v>22.711500000000001</v>
      </c>
      <c r="AD48" s="104">
        <v>22.778600000000001</v>
      </c>
      <c r="AE48" s="104">
        <f t="shared" si="11"/>
        <v>0.74353333333333183</v>
      </c>
      <c r="AF48" s="104">
        <f t="shared" si="12"/>
        <v>3.224580714866307</v>
      </c>
      <c r="AG48" s="174">
        <f t="shared" si="13"/>
        <v>5.9623749709919926E-4</v>
      </c>
      <c r="AI48" s="174">
        <v>8</v>
      </c>
      <c r="AJ48" s="174">
        <v>8</v>
      </c>
      <c r="AK48" s="174">
        <v>8</v>
      </c>
      <c r="AL48" s="174">
        <v>26.8</v>
      </c>
      <c r="AM48" s="174">
        <v>26.8</v>
      </c>
      <c r="AN48" s="174">
        <v>26.8</v>
      </c>
      <c r="AO48" s="174">
        <v>33.67</v>
      </c>
      <c r="AP48" s="174">
        <v>0</v>
      </c>
      <c r="AQ48" s="174">
        <v>24.59</v>
      </c>
      <c r="AR48" s="174">
        <v>149160000</v>
      </c>
      <c r="AS48" s="174">
        <v>177</v>
      </c>
      <c r="AT48" s="174" t="s">
        <v>313</v>
      </c>
      <c r="AU48" s="174" t="s">
        <v>313</v>
      </c>
      <c r="AV48" s="225">
        <v>106</v>
      </c>
    </row>
    <row r="49" spans="1:48">
      <c r="A49" s="174" t="s">
        <v>314</v>
      </c>
      <c r="B49" s="174">
        <v>4</v>
      </c>
      <c r="C49" s="104">
        <v>21.481100000000001</v>
      </c>
      <c r="D49" s="104">
        <v>21.028099999999998</v>
      </c>
      <c r="E49" s="104">
        <v>21.978300000000001</v>
      </c>
      <c r="F49" s="104">
        <v>21.7958</v>
      </c>
      <c r="G49" s="104">
        <v>21.764500000000002</v>
      </c>
      <c r="H49" s="104">
        <f t="shared" si="9"/>
        <v>-0.59159999999999968</v>
      </c>
      <c r="I49" s="104">
        <f t="shared" si="10"/>
        <v>1.5817758886472288</v>
      </c>
      <c r="J49" s="248">
        <f t="shared" si="2"/>
        <v>2.6195344321535034E-2</v>
      </c>
      <c r="L49" s="228" t="s">
        <v>315</v>
      </c>
      <c r="M49" s="174">
        <v>2</v>
      </c>
      <c r="N49" s="104">
        <v>19.399799999999999</v>
      </c>
      <c r="O49" s="104">
        <v>18.629899999999999</v>
      </c>
      <c r="P49" s="104">
        <v>19.215499999999999</v>
      </c>
      <c r="Q49" s="104">
        <v>18.337199999999999</v>
      </c>
      <c r="R49" s="104">
        <v>18.961200000000002</v>
      </c>
      <c r="S49" s="104">
        <v>17.9818</v>
      </c>
      <c r="T49" s="104">
        <f t="shared" si="7"/>
        <v>0.65499999999999758</v>
      </c>
      <c r="U49" s="104">
        <f t="shared" si="8"/>
        <v>1.1245231639477908</v>
      </c>
      <c r="V49" s="225">
        <f t="shared" si="3"/>
        <v>7.5071801203484653E-2</v>
      </c>
      <c r="X49" s="256" t="s">
        <v>316</v>
      </c>
      <c r="Y49" s="245">
        <v>21.852399999999999</v>
      </c>
      <c r="Z49" s="104">
        <v>21.5977</v>
      </c>
      <c r="AA49" s="104">
        <v>22.034300000000002</v>
      </c>
      <c r="AB49" s="104">
        <v>20.6175</v>
      </c>
      <c r="AC49" s="104">
        <v>21.313099999999999</v>
      </c>
      <c r="AD49" s="104">
        <v>21.416899999999998</v>
      </c>
      <c r="AE49" s="104">
        <f t="shared" si="11"/>
        <v>0.71229999999999905</v>
      </c>
      <c r="AF49" s="104">
        <f t="shared" si="12"/>
        <v>1.4922215229997269</v>
      </c>
      <c r="AG49" s="174">
        <f t="shared" si="13"/>
        <v>3.2194262217787137E-2</v>
      </c>
      <c r="AI49" s="174">
        <v>6</v>
      </c>
      <c r="AJ49" s="174">
        <v>4</v>
      </c>
      <c r="AK49" s="174">
        <v>4</v>
      </c>
      <c r="AL49" s="174">
        <v>23.9</v>
      </c>
      <c r="AM49" s="174">
        <v>15.2</v>
      </c>
      <c r="AN49" s="174">
        <v>15.2</v>
      </c>
      <c r="AO49" s="174">
        <v>37.497</v>
      </c>
      <c r="AP49" s="174">
        <v>0</v>
      </c>
      <c r="AQ49" s="174">
        <v>17.548999999999999</v>
      </c>
      <c r="AR49" s="174">
        <v>51379000</v>
      </c>
      <c r="AS49" s="174">
        <v>36</v>
      </c>
      <c r="AT49" s="174" t="s">
        <v>316</v>
      </c>
      <c r="AU49" s="174" t="s">
        <v>316</v>
      </c>
      <c r="AV49" s="225">
        <v>386</v>
      </c>
    </row>
    <row r="50" spans="1:48">
      <c r="A50" s="174" t="s">
        <v>317</v>
      </c>
      <c r="B50" s="174">
        <v>4</v>
      </c>
      <c r="C50" s="104">
        <v>22.065899999999999</v>
      </c>
      <c r="D50" s="104">
        <v>22.159099999999999</v>
      </c>
      <c r="E50" s="104">
        <v>22.8306</v>
      </c>
      <c r="F50" s="104">
        <v>22.823799999999999</v>
      </c>
      <c r="G50" s="104">
        <v>22.515000000000001</v>
      </c>
      <c r="H50" s="104">
        <f t="shared" si="9"/>
        <v>-0.61063333333333603</v>
      </c>
      <c r="I50" s="104">
        <f t="shared" si="10"/>
        <v>1.9632268220704061</v>
      </c>
      <c r="J50" s="248">
        <f t="shared" si="2"/>
        <v>1.088361518552221E-2</v>
      </c>
      <c r="L50" s="228" t="s">
        <v>318</v>
      </c>
      <c r="M50" s="174">
        <v>2</v>
      </c>
      <c r="N50" s="104">
        <v>23.5594</v>
      </c>
      <c r="O50" s="104">
        <v>22.1557</v>
      </c>
      <c r="P50" s="104">
        <v>17.743300000000001</v>
      </c>
      <c r="Q50" s="104">
        <v>18.18</v>
      </c>
      <c r="R50" s="104">
        <v>18.5002</v>
      </c>
      <c r="S50" s="104">
        <v>17.3261</v>
      </c>
      <c r="T50" s="104">
        <f t="shared" si="7"/>
        <v>3.1507000000000005</v>
      </c>
      <c r="U50" s="104">
        <f t="shared" si="8"/>
        <v>1.1173356321933352</v>
      </c>
      <c r="V50" s="225">
        <f t="shared" si="3"/>
        <v>7.6324570276327816E-2</v>
      </c>
      <c r="X50" s="256" t="s">
        <v>319</v>
      </c>
      <c r="Y50" s="245">
        <v>23.781600000000001</v>
      </c>
      <c r="Z50" s="104">
        <v>23.4726</v>
      </c>
      <c r="AA50" s="104">
        <v>23.307300000000001</v>
      </c>
      <c r="AB50" s="104">
        <v>23.098199999999999</v>
      </c>
      <c r="AC50" s="104">
        <v>22.827500000000001</v>
      </c>
      <c r="AD50" s="104">
        <v>22.554200000000002</v>
      </c>
      <c r="AE50" s="104">
        <f t="shared" si="11"/>
        <v>0.69386666666666486</v>
      </c>
      <c r="AF50" s="104">
        <f t="shared" si="12"/>
        <v>1.8283561948458971</v>
      </c>
      <c r="AG50" s="174">
        <f t="shared" si="13"/>
        <v>1.4847174236636809E-2</v>
      </c>
      <c r="AI50" s="174">
        <v>12</v>
      </c>
      <c r="AJ50" s="174">
        <v>12</v>
      </c>
      <c r="AK50" s="174">
        <v>12</v>
      </c>
      <c r="AL50" s="174">
        <v>32.799999999999997</v>
      </c>
      <c r="AM50" s="174">
        <v>32.799999999999997</v>
      </c>
      <c r="AN50" s="174">
        <v>32.799999999999997</v>
      </c>
      <c r="AO50" s="174">
        <v>50.975999999999999</v>
      </c>
      <c r="AP50" s="174">
        <v>0</v>
      </c>
      <c r="AQ50" s="174">
        <v>146.02000000000001</v>
      </c>
      <c r="AR50" s="174">
        <v>143830000</v>
      </c>
      <c r="AS50" s="174">
        <v>138</v>
      </c>
      <c r="AT50" s="174" t="s">
        <v>319</v>
      </c>
      <c r="AU50" s="174" t="s">
        <v>319</v>
      </c>
      <c r="AV50" s="225">
        <v>272</v>
      </c>
    </row>
    <row r="51" spans="1:48">
      <c r="A51" s="174" t="s">
        <v>320</v>
      </c>
      <c r="B51" s="174">
        <v>2</v>
      </c>
      <c r="C51" s="104">
        <v>17.418900000000001</v>
      </c>
      <c r="D51" s="104">
        <v>17.350999999999999</v>
      </c>
      <c r="E51" s="104">
        <v>18.095199999999998</v>
      </c>
      <c r="F51" s="104">
        <v>18.105399999999999</v>
      </c>
      <c r="G51" s="104">
        <v>18.643799999999999</v>
      </c>
      <c r="H51" s="104">
        <f t="shared" si="9"/>
        <v>-0.8965166666666633</v>
      </c>
      <c r="I51" s="104">
        <f t="shared" si="10"/>
        <v>1.7988878450294716</v>
      </c>
      <c r="J51" s="248">
        <f t="shared" si="2"/>
        <v>1.588957037994039E-2</v>
      </c>
      <c r="L51" s="228" t="s">
        <v>321</v>
      </c>
      <c r="M51" s="174">
        <v>2</v>
      </c>
      <c r="N51" s="104">
        <v>18.055800000000001</v>
      </c>
      <c r="O51" s="104">
        <v>18.4848</v>
      </c>
      <c r="P51" s="104">
        <v>18.356200000000001</v>
      </c>
      <c r="Q51" s="104">
        <v>18.881799999999998</v>
      </c>
      <c r="R51" s="104">
        <v>18.817499999999999</v>
      </c>
      <c r="S51" s="104">
        <v>20.957899999999999</v>
      </c>
      <c r="T51" s="104">
        <f t="shared" si="7"/>
        <v>-1.253466666666661</v>
      </c>
      <c r="U51" s="104">
        <f t="shared" si="8"/>
        <v>1.1129794837947302</v>
      </c>
      <c r="V51" s="225">
        <f t="shared" si="3"/>
        <v>7.7093988764227558E-2</v>
      </c>
      <c r="X51" s="256" t="s">
        <v>249</v>
      </c>
      <c r="Y51" s="245">
        <v>18.0867</v>
      </c>
      <c r="Z51" s="104">
        <v>17.846800000000002</v>
      </c>
      <c r="AA51" s="104">
        <v>18.164000000000001</v>
      </c>
      <c r="AB51" s="104">
        <v>17.525099999999998</v>
      </c>
      <c r="AC51" s="104">
        <v>17.2315</v>
      </c>
      <c r="AD51" s="104">
        <v>17.363700000000001</v>
      </c>
      <c r="AE51" s="104">
        <f t="shared" si="11"/>
        <v>0.6590666666666678</v>
      </c>
      <c r="AF51" s="104">
        <f t="shared" si="12"/>
        <v>2.4745049548484617</v>
      </c>
      <c r="AG51" s="174">
        <f t="shared" si="13"/>
        <v>3.3534747846269866E-3</v>
      </c>
      <c r="AI51" s="174">
        <v>3</v>
      </c>
      <c r="AJ51" s="174">
        <v>3</v>
      </c>
      <c r="AK51" s="174">
        <v>3</v>
      </c>
      <c r="AL51" s="174">
        <v>9.4</v>
      </c>
      <c r="AM51" s="174">
        <v>9.4</v>
      </c>
      <c r="AN51" s="174">
        <v>9.4</v>
      </c>
      <c r="AO51" s="174">
        <v>44.738999999999997</v>
      </c>
      <c r="AP51" s="174">
        <v>0</v>
      </c>
      <c r="AQ51" s="174">
        <v>6.1768999999999998</v>
      </c>
      <c r="AR51" s="174">
        <v>1039000</v>
      </c>
      <c r="AS51" s="174">
        <v>11</v>
      </c>
      <c r="AT51" s="174" t="s">
        <v>249</v>
      </c>
      <c r="AU51" s="174" t="s">
        <v>249</v>
      </c>
      <c r="AV51" s="225">
        <v>354</v>
      </c>
    </row>
    <row r="52" spans="1:48">
      <c r="A52" s="174" t="s">
        <v>274</v>
      </c>
      <c r="B52" s="174">
        <v>10</v>
      </c>
      <c r="C52" s="104">
        <v>24.358899999999998</v>
      </c>
      <c r="D52" s="104">
        <v>24.442799999999998</v>
      </c>
      <c r="E52" s="104">
        <v>25.719899999999999</v>
      </c>
      <c r="F52" s="104">
        <v>25.615100000000002</v>
      </c>
      <c r="G52" s="104">
        <v>26.028700000000001</v>
      </c>
      <c r="H52" s="104">
        <f t="shared" si="9"/>
        <v>-1.3870499999999986</v>
      </c>
      <c r="I52" s="104">
        <f t="shared" si="10"/>
        <v>2.7662176855080824</v>
      </c>
      <c r="J52" s="248">
        <f t="shared" si="2"/>
        <v>1.7130984198380755E-3</v>
      </c>
      <c r="L52" s="228" t="s">
        <v>322</v>
      </c>
      <c r="M52" s="174">
        <v>1</v>
      </c>
      <c r="N52" s="104">
        <v>19.006499999999999</v>
      </c>
      <c r="O52" s="104">
        <v>18.4954</v>
      </c>
      <c r="P52" s="104">
        <v>18.011500000000002</v>
      </c>
      <c r="Q52" s="104">
        <v>18.399899999999999</v>
      </c>
      <c r="R52" s="104">
        <v>17.519500000000001</v>
      </c>
      <c r="S52" s="104">
        <v>17.225000000000001</v>
      </c>
      <c r="T52" s="104">
        <f t="shared" si="7"/>
        <v>0.78966666666666896</v>
      </c>
      <c r="U52" s="104">
        <f t="shared" si="8"/>
        <v>1.1031701098460813</v>
      </c>
      <c r="V52" s="225">
        <f t="shared" si="3"/>
        <v>7.8855118761588239E-2</v>
      </c>
      <c r="X52" s="256" t="s">
        <v>323</v>
      </c>
      <c r="Y52" s="245">
        <v>17.849299999999999</v>
      </c>
      <c r="Z52" s="104">
        <v>18.3596</v>
      </c>
      <c r="AA52" s="104">
        <v>17.409300000000002</v>
      </c>
      <c r="AB52" s="104">
        <v>17.323499999999999</v>
      </c>
      <c r="AC52" s="104">
        <v>17.1343</v>
      </c>
      <c r="AD52" s="104">
        <v>17.188199999999998</v>
      </c>
      <c r="AE52" s="104">
        <f t="shared" si="11"/>
        <v>0.6573999999999991</v>
      </c>
      <c r="AF52" s="104">
        <f t="shared" si="12"/>
        <v>1.4039216519687132</v>
      </c>
      <c r="AG52" s="174">
        <f t="shared" si="13"/>
        <v>3.9452846977869875E-2</v>
      </c>
      <c r="AI52" s="174">
        <v>1</v>
      </c>
      <c r="AJ52" s="174">
        <v>1</v>
      </c>
      <c r="AK52" s="174">
        <v>1</v>
      </c>
      <c r="AL52" s="174">
        <v>0.8</v>
      </c>
      <c r="AM52" s="174">
        <v>0.8</v>
      </c>
      <c r="AN52" s="174">
        <v>0.8</v>
      </c>
      <c r="AO52" s="174">
        <v>162.24</v>
      </c>
      <c r="AP52" s="174">
        <v>9.1742999999999998E-3</v>
      </c>
      <c r="AQ52" s="174">
        <v>1.8723000000000001</v>
      </c>
      <c r="AR52" s="174">
        <v>0</v>
      </c>
      <c r="AS52" s="174">
        <v>2</v>
      </c>
      <c r="AT52" s="174" t="s">
        <v>323</v>
      </c>
      <c r="AU52" s="174" t="s">
        <v>323</v>
      </c>
      <c r="AV52" s="225">
        <v>189</v>
      </c>
    </row>
    <row r="53" spans="1:48">
      <c r="A53" s="174" t="s">
        <v>216</v>
      </c>
      <c r="B53" s="174">
        <v>5</v>
      </c>
      <c r="C53" s="104">
        <v>18.371500000000001</v>
      </c>
      <c r="D53" s="104">
        <v>18.074400000000001</v>
      </c>
      <c r="E53" s="104">
        <v>19.819900000000001</v>
      </c>
      <c r="F53" s="104">
        <v>20.1312</v>
      </c>
      <c r="G53" s="104">
        <v>19.923100000000002</v>
      </c>
      <c r="H53" s="104">
        <f t="shared" si="9"/>
        <v>-1.7351166666666664</v>
      </c>
      <c r="I53" s="104">
        <f t="shared" si="10"/>
        <v>3.0608445906663073</v>
      </c>
      <c r="J53" s="248">
        <f t="shared" si="2"/>
        <v>8.6927143652268477E-4</v>
      </c>
      <c r="L53" s="228" t="s">
        <v>324</v>
      </c>
      <c r="M53" s="174">
        <v>2</v>
      </c>
      <c r="N53" s="104">
        <v>19.271799999999999</v>
      </c>
      <c r="O53" s="104">
        <v>18.786899999999999</v>
      </c>
      <c r="P53" s="104">
        <v>18.32</v>
      </c>
      <c r="Q53" s="104">
        <v>18.6403</v>
      </c>
      <c r="R53" s="104">
        <v>17.947099999999999</v>
      </c>
      <c r="S53" s="104">
        <v>18.010999999999999</v>
      </c>
      <c r="T53" s="104">
        <f t="shared" si="7"/>
        <v>0.59343333333333348</v>
      </c>
      <c r="U53" s="104">
        <f t="shared" si="8"/>
        <v>1.0762583934603094</v>
      </c>
      <c r="V53" s="225">
        <f t="shared" si="3"/>
        <v>8.3896067910366565E-2</v>
      </c>
      <c r="X53" s="256" t="s">
        <v>325</v>
      </c>
      <c r="Y53" s="245">
        <v>22.835599999999999</v>
      </c>
      <c r="Z53" s="104">
        <v>22.9619</v>
      </c>
      <c r="AA53" s="104">
        <v>23.205200000000001</v>
      </c>
      <c r="AB53" s="104">
        <v>21.953399999999998</v>
      </c>
      <c r="AC53" s="104">
        <v>22.4757</v>
      </c>
      <c r="AD53" s="104">
        <v>22.6676</v>
      </c>
      <c r="AE53" s="104">
        <f t="shared" si="11"/>
        <v>0.6353333333333353</v>
      </c>
      <c r="AF53" s="104">
        <f t="shared" si="12"/>
        <v>1.5471398608485269</v>
      </c>
      <c r="AG53" s="174">
        <f t="shared" si="13"/>
        <v>2.8370052478723515E-2</v>
      </c>
      <c r="AI53" s="174">
        <v>10</v>
      </c>
      <c r="AJ53" s="174">
        <v>10</v>
      </c>
      <c r="AK53" s="174">
        <v>10</v>
      </c>
      <c r="AL53" s="174">
        <v>8.9</v>
      </c>
      <c r="AM53" s="174">
        <v>8.9</v>
      </c>
      <c r="AN53" s="174">
        <v>8.9</v>
      </c>
      <c r="AO53" s="174">
        <v>140.96</v>
      </c>
      <c r="AP53" s="174">
        <v>0</v>
      </c>
      <c r="AQ53" s="174">
        <v>16.788</v>
      </c>
      <c r="AR53" s="174">
        <v>107050000</v>
      </c>
      <c r="AS53" s="174">
        <v>155</v>
      </c>
      <c r="AT53" s="174" t="s">
        <v>325</v>
      </c>
      <c r="AU53" s="174" t="s">
        <v>325</v>
      </c>
      <c r="AV53" s="225">
        <v>344</v>
      </c>
    </row>
    <row r="54" spans="1:48">
      <c r="A54" s="174" t="s">
        <v>326</v>
      </c>
      <c r="B54" s="174">
        <v>2</v>
      </c>
      <c r="C54" s="104">
        <v>17.983899999999998</v>
      </c>
      <c r="D54" s="104">
        <v>18.259</v>
      </c>
      <c r="E54" s="104">
        <v>19.986599999999999</v>
      </c>
      <c r="F54" s="104">
        <v>20.440300000000001</v>
      </c>
      <c r="G54" s="104">
        <v>20.043500000000002</v>
      </c>
      <c r="H54" s="104">
        <f t="shared" si="9"/>
        <v>-2.0353500000000011</v>
      </c>
      <c r="I54" s="104">
        <f t="shared" si="10"/>
        <v>2.9282063825630633</v>
      </c>
      <c r="J54" s="248">
        <f t="shared" si="2"/>
        <v>1.1797598647073245E-3</v>
      </c>
      <c r="L54" s="228" t="s">
        <v>327</v>
      </c>
      <c r="M54" s="174">
        <v>2</v>
      </c>
      <c r="N54" s="104">
        <v>17.526199999999999</v>
      </c>
      <c r="O54" s="104">
        <v>17.665800000000001</v>
      </c>
      <c r="P54" s="104">
        <v>18.366</v>
      </c>
      <c r="Q54" s="104">
        <v>19.049600000000002</v>
      </c>
      <c r="R54" s="104">
        <v>18.248100000000001</v>
      </c>
      <c r="S54" s="104">
        <v>18.159300000000002</v>
      </c>
      <c r="T54" s="104">
        <f t="shared" si="7"/>
        <v>-0.63300000000000267</v>
      </c>
      <c r="U54" s="104">
        <f t="shared" si="8"/>
        <v>1.0583723591711023</v>
      </c>
      <c r="V54" s="225">
        <f t="shared" si="3"/>
        <v>8.7423389556143483E-2</v>
      </c>
      <c r="X54" s="256" t="s">
        <v>265</v>
      </c>
      <c r="Y54" s="245">
        <v>22.5871</v>
      </c>
      <c r="Z54" s="104">
        <v>22.664400000000001</v>
      </c>
      <c r="AA54" s="104">
        <v>22.672699999999999</v>
      </c>
      <c r="AB54" s="104">
        <v>21.865400000000001</v>
      </c>
      <c r="AC54" s="104">
        <v>21.950299999999999</v>
      </c>
      <c r="AD54" s="104">
        <v>22.21</v>
      </c>
      <c r="AE54" s="104">
        <f t="shared" si="11"/>
        <v>0.63283333333333402</v>
      </c>
      <c r="AF54" s="104">
        <f t="shared" si="12"/>
        <v>2.6863935373631129</v>
      </c>
      <c r="AG54" s="174">
        <f t="shared" si="13"/>
        <v>2.058763512494692E-3</v>
      </c>
      <c r="AI54" s="174">
        <v>9</v>
      </c>
      <c r="AJ54" s="174">
        <v>8</v>
      </c>
      <c r="AK54" s="174">
        <v>8</v>
      </c>
      <c r="AL54" s="174">
        <v>19.3</v>
      </c>
      <c r="AM54" s="174">
        <v>16.8</v>
      </c>
      <c r="AN54" s="174">
        <v>16.8</v>
      </c>
      <c r="AO54" s="174">
        <v>72.331999999999994</v>
      </c>
      <c r="AP54" s="174">
        <v>0</v>
      </c>
      <c r="AQ54" s="174">
        <v>138.41999999999999</v>
      </c>
      <c r="AR54" s="174">
        <v>82457000</v>
      </c>
      <c r="AS54" s="174">
        <v>186</v>
      </c>
      <c r="AT54" s="174" t="s">
        <v>265</v>
      </c>
      <c r="AU54" s="174" t="s">
        <v>265</v>
      </c>
      <c r="AV54" s="225">
        <v>128</v>
      </c>
    </row>
    <row r="55" spans="1:48">
      <c r="A55" s="174" t="s">
        <v>328</v>
      </c>
      <c r="B55" s="174">
        <v>2</v>
      </c>
      <c r="C55" s="104">
        <v>17.8325</v>
      </c>
      <c r="D55" s="104">
        <v>17.9984</v>
      </c>
      <c r="E55" s="104">
        <v>18.755099999999999</v>
      </c>
      <c r="F55" s="104">
        <v>21.003900000000002</v>
      </c>
      <c r="G55" s="104">
        <v>20.175699999999999</v>
      </c>
      <c r="H55" s="104">
        <f t="shared" si="9"/>
        <v>-2.0627833333333321</v>
      </c>
      <c r="I55" s="104">
        <f t="shared" si="10"/>
        <v>1.3298033083597713</v>
      </c>
      <c r="J55" s="248">
        <f t="shared" si="2"/>
        <v>4.6794702615422935E-2</v>
      </c>
      <c r="L55" s="228" t="s">
        <v>329</v>
      </c>
      <c r="M55" s="174">
        <v>3</v>
      </c>
      <c r="N55" s="104">
        <v>17.771699999999999</v>
      </c>
      <c r="O55" s="104">
        <v>17.9557</v>
      </c>
      <c r="P55" s="104">
        <v>18.315100000000001</v>
      </c>
      <c r="Q55" s="104">
        <v>18.367000000000001</v>
      </c>
      <c r="R55" s="104">
        <v>18.6784</v>
      </c>
      <c r="S55" s="104">
        <v>20.712599999999998</v>
      </c>
      <c r="T55" s="104">
        <f t="shared" si="7"/>
        <v>-1.2384999999999984</v>
      </c>
      <c r="U55" s="104">
        <f t="shared" si="8"/>
        <v>1.0575412782958273</v>
      </c>
      <c r="V55" s="225">
        <f t="shared" si="3"/>
        <v>8.7590846139016632E-2</v>
      </c>
      <c r="X55" s="256" t="s">
        <v>330</v>
      </c>
      <c r="Y55" s="245">
        <v>21.006599999999999</v>
      </c>
      <c r="Z55" s="104">
        <v>20.522500000000001</v>
      </c>
      <c r="AA55" s="104">
        <v>21.000299999999999</v>
      </c>
      <c r="AB55" s="104">
        <v>20.085000000000001</v>
      </c>
      <c r="AC55" s="104">
        <v>20.1889</v>
      </c>
      <c r="AD55" s="104">
        <v>20.438199999999998</v>
      </c>
      <c r="AE55" s="104">
        <f t="shared" si="11"/>
        <v>0.60576666666666767</v>
      </c>
      <c r="AF55" s="104">
        <f t="shared" si="12"/>
        <v>1.7682898713012656</v>
      </c>
      <c r="AG55" s="174">
        <f t="shared" si="13"/>
        <v>1.7049440385592397E-2</v>
      </c>
      <c r="AI55" s="174">
        <v>2</v>
      </c>
      <c r="AJ55" s="174">
        <v>2</v>
      </c>
      <c r="AK55" s="174">
        <v>2</v>
      </c>
      <c r="AL55" s="174">
        <v>9.1999999999999993</v>
      </c>
      <c r="AM55" s="174">
        <v>9.1999999999999993</v>
      </c>
      <c r="AN55" s="174">
        <v>9.1999999999999993</v>
      </c>
      <c r="AO55" s="174">
        <v>24.614000000000001</v>
      </c>
      <c r="AP55" s="174">
        <v>0</v>
      </c>
      <c r="AQ55" s="174">
        <v>6.5170000000000003</v>
      </c>
      <c r="AR55" s="174">
        <v>22672000</v>
      </c>
      <c r="AS55" s="174">
        <v>77</v>
      </c>
      <c r="AT55" s="174" t="s">
        <v>330</v>
      </c>
      <c r="AU55" s="174" t="s">
        <v>330</v>
      </c>
      <c r="AV55" s="225">
        <v>144</v>
      </c>
    </row>
    <row r="56" spans="1:48">
      <c r="A56" s="174" t="s">
        <v>331</v>
      </c>
      <c r="B56" s="174">
        <v>9</v>
      </c>
      <c r="C56" s="104">
        <v>23.5242</v>
      </c>
      <c r="D56" s="104">
        <v>24.531600000000001</v>
      </c>
      <c r="E56" s="104">
        <v>26.4712</v>
      </c>
      <c r="F56" s="104">
        <v>26.573599999999999</v>
      </c>
      <c r="G56" s="104">
        <v>25.836300000000001</v>
      </c>
      <c r="H56" s="104">
        <f t="shared" si="9"/>
        <v>-2.2657999999999987</v>
      </c>
      <c r="I56" s="104">
        <f t="shared" si="10"/>
        <v>2.0476639925120628</v>
      </c>
      <c r="J56" s="248">
        <f t="shared" si="2"/>
        <v>8.9605776463115745E-3</v>
      </c>
      <c r="L56" s="228" t="s">
        <v>332</v>
      </c>
      <c r="M56" s="174">
        <v>10</v>
      </c>
      <c r="N56" s="104">
        <v>31.040199999999999</v>
      </c>
      <c r="O56" s="104">
        <v>30.741299999999999</v>
      </c>
      <c r="P56" s="104">
        <v>30.9056</v>
      </c>
      <c r="Q56" s="104">
        <v>30.5502</v>
      </c>
      <c r="R56" s="104">
        <v>30.782599999999999</v>
      </c>
      <c r="S56" s="104">
        <v>30.782499999999999</v>
      </c>
      <c r="T56" s="104">
        <f t="shared" si="7"/>
        <v>0.19059999999999633</v>
      </c>
      <c r="U56" s="104">
        <f t="shared" si="8"/>
        <v>1.0558653278128693</v>
      </c>
      <c r="V56" s="225">
        <f t="shared" si="3"/>
        <v>8.7929513885618218E-2</v>
      </c>
      <c r="X56" s="256" t="s">
        <v>317</v>
      </c>
      <c r="Y56" s="245">
        <v>23.11</v>
      </c>
      <c r="Z56" s="104">
        <v>22.354900000000001</v>
      </c>
      <c r="AA56" s="104">
        <v>22.541499999999999</v>
      </c>
      <c r="AB56" s="104">
        <v>22.111899999999999</v>
      </c>
      <c r="AC56" s="104">
        <v>21.9986</v>
      </c>
      <c r="AD56" s="104">
        <v>22.191400000000002</v>
      </c>
      <c r="AE56" s="104">
        <f t="shared" si="11"/>
        <v>0.56816666666666649</v>
      </c>
      <c r="AF56" s="104">
        <f t="shared" si="12"/>
        <v>1.4435346083541074</v>
      </c>
      <c r="AG56" s="174">
        <f t="shared" si="13"/>
        <v>3.601350505643218E-2</v>
      </c>
      <c r="AI56" s="174">
        <v>4</v>
      </c>
      <c r="AJ56" s="174">
        <v>4</v>
      </c>
      <c r="AK56" s="174">
        <v>4</v>
      </c>
      <c r="AL56" s="174">
        <v>8.3000000000000007</v>
      </c>
      <c r="AM56" s="174">
        <v>8.3000000000000007</v>
      </c>
      <c r="AN56" s="174">
        <v>8.3000000000000007</v>
      </c>
      <c r="AO56" s="174">
        <v>61.829000000000001</v>
      </c>
      <c r="AP56" s="174">
        <v>0</v>
      </c>
      <c r="AQ56" s="174">
        <v>47.456000000000003</v>
      </c>
      <c r="AR56" s="174">
        <v>93643000</v>
      </c>
      <c r="AS56" s="174">
        <v>147</v>
      </c>
      <c r="AT56" s="174" t="s">
        <v>317</v>
      </c>
      <c r="AU56" s="174" t="s">
        <v>317</v>
      </c>
      <c r="AV56" s="225">
        <v>444</v>
      </c>
    </row>
    <row r="57" spans="1:48">
      <c r="A57" s="174" t="s">
        <v>333</v>
      </c>
      <c r="B57" s="174">
        <v>1</v>
      </c>
      <c r="C57" s="104">
        <v>17.6038</v>
      </c>
      <c r="D57" s="104">
        <v>18.217500000000001</v>
      </c>
      <c r="E57" s="104">
        <v>22.384699999999999</v>
      </c>
      <c r="F57" s="104">
        <v>21.616299999999999</v>
      </c>
      <c r="G57" s="104">
        <v>22.200600000000001</v>
      </c>
      <c r="H57" s="104">
        <f t="shared" si="9"/>
        <v>-4.1565499999999993</v>
      </c>
      <c r="I57" s="104">
        <f t="shared" si="10"/>
        <v>3.0992467886211617</v>
      </c>
      <c r="J57" s="248">
        <f t="shared" si="2"/>
        <v>7.9570705995279814E-4</v>
      </c>
      <c r="L57" s="228" t="s">
        <v>334</v>
      </c>
      <c r="M57" s="174">
        <v>2</v>
      </c>
      <c r="N57" s="104">
        <v>18.827000000000002</v>
      </c>
      <c r="O57" s="104">
        <v>19.166599999999999</v>
      </c>
      <c r="P57" s="104">
        <v>18.557200000000002</v>
      </c>
      <c r="Q57" s="104">
        <v>18.6189</v>
      </c>
      <c r="R57" s="104">
        <v>18.4222</v>
      </c>
      <c r="S57" s="104">
        <v>18.602</v>
      </c>
      <c r="T57" s="104">
        <f t="shared" si="7"/>
        <v>0.30256666666666376</v>
      </c>
      <c r="U57" s="104">
        <f t="shared" si="8"/>
        <v>1.0425330721655925</v>
      </c>
      <c r="V57" s="225">
        <f t="shared" si="3"/>
        <v>9.0670691488541788E-2</v>
      </c>
      <c r="X57" s="256" t="s">
        <v>335</v>
      </c>
      <c r="Y57" s="245">
        <v>22.193300000000001</v>
      </c>
      <c r="Z57" s="104">
        <v>21.384</v>
      </c>
      <c r="AA57" s="104">
        <v>21.631699999999999</v>
      </c>
      <c r="AB57" s="104">
        <v>21.027799999999999</v>
      </c>
      <c r="AC57" s="104">
        <v>21.105699999999999</v>
      </c>
      <c r="AD57" s="104">
        <v>21.374199999999998</v>
      </c>
      <c r="AE57" s="104">
        <f t="shared" si="11"/>
        <v>0.56709999999999994</v>
      </c>
      <c r="AF57" s="104">
        <f t="shared" si="12"/>
        <v>1.3193917190954416</v>
      </c>
      <c r="AG57" s="174">
        <f t="shared" si="13"/>
        <v>4.7930094019659107E-2</v>
      </c>
      <c r="AI57" s="174">
        <v>5</v>
      </c>
      <c r="AJ57" s="174">
        <v>5</v>
      </c>
      <c r="AK57" s="174">
        <v>5</v>
      </c>
      <c r="AL57" s="174">
        <v>24.6</v>
      </c>
      <c r="AM57" s="174">
        <v>24.6</v>
      </c>
      <c r="AN57" s="174">
        <v>24.6</v>
      </c>
      <c r="AO57" s="174">
        <v>27.744</v>
      </c>
      <c r="AP57" s="174">
        <v>0</v>
      </c>
      <c r="AQ57" s="174">
        <v>12.196999999999999</v>
      </c>
      <c r="AR57" s="174">
        <v>34709000</v>
      </c>
      <c r="AS57" s="174">
        <v>102</v>
      </c>
      <c r="AT57" s="174" t="s">
        <v>335</v>
      </c>
      <c r="AU57" s="174" t="s">
        <v>335</v>
      </c>
      <c r="AV57" s="225">
        <v>343</v>
      </c>
    </row>
    <row r="58" spans="1:48">
      <c r="A58" s="174" t="s">
        <v>324</v>
      </c>
      <c r="B58" s="174">
        <v>2</v>
      </c>
      <c r="C58" s="104">
        <v>18.630400000000002</v>
      </c>
      <c r="D58" s="104">
        <v>17.5246</v>
      </c>
      <c r="E58" s="104">
        <v>23.306899999999999</v>
      </c>
      <c r="F58" s="104">
        <v>23.501799999999999</v>
      </c>
      <c r="G58" s="104">
        <v>23.418500000000002</v>
      </c>
      <c r="H58" s="104">
        <f t="shared" si="9"/>
        <v>-5.3315666666666708</v>
      </c>
      <c r="I58" s="104">
        <f t="shared" si="10"/>
        <v>3.2825761767828228</v>
      </c>
      <c r="J58" s="248">
        <f t="shared" si="2"/>
        <v>5.2170358756502895E-4</v>
      </c>
      <c r="L58" s="228" t="s">
        <v>336</v>
      </c>
      <c r="M58" s="174">
        <v>6</v>
      </c>
      <c r="N58" s="104">
        <v>18.980699999999999</v>
      </c>
      <c r="O58" s="104">
        <v>18.465399999999999</v>
      </c>
      <c r="P58" s="104">
        <v>17.732600000000001</v>
      </c>
      <c r="Q58" s="104">
        <v>19.2437</v>
      </c>
      <c r="R58" s="104">
        <v>18.668700000000001</v>
      </c>
      <c r="S58" s="104">
        <v>20.832000000000001</v>
      </c>
      <c r="T58" s="104">
        <f t="shared" si="7"/>
        <v>-1.1885666666666665</v>
      </c>
      <c r="U58" s="104">
        <f t="shared" si="8"/>
        <v>1.0358452148799435</v>
      </c>
      <c r="V58" s="225">
        <f t="shared" si="3"/>
        <v>9.207776838875345E-2</v>
      </c>
      <c r="X58" s="256" t="s">
        <v>337</v>
      </c>
      <c r="Y58" s="245">
        <v>21.213200000000001</v>
      </c>
      <c r="Z58" s="104">
        <v>21.7499</v>
      </c>
      <c r="AA58" s="104">
        <v>21.956399999999999</v>
      </c>
      <c r="AB58" s="104">
        <v>20.8429</v>
      </c>
      <c r="AC58" s="104">
        <v>21.2361</v>
      </c>
      <c r="AD58" s="104">
        <v>21.202500000000001</v>
      </c>
      <c r="AE58" s="104">
        <f t="shared" si="11"/>
        <v>0.54599999999999937</v>
      </c>
      <c r="AF58" s="104">
        <f t="shared" si="12"/>
        <v>1.3066413641460959</v>
      </c>
      <c r="AG58" s="174">
        <f t="shared" si="13"/>
        <v>4.9358122993985037E-2</v>
      </c>
      <c r="AI58" s="174">
        <v>4</v>
      </c>
      <c r="AJ58" s="174">
        <v>4</v>
      </c>
      <c r="AK58" s="174">
        <v>4</v>
      </c>
      <c r="AL58" s="174">
        <v>19.2</v>
      </c>
      <c r="AM58" s="174">
        <v>19.2</v>
      </c>
      <c r="AN58" s="174">
        <v>19.2</v>
      </c>
      <c r="AO58" s="174">
        <v>24.603999999999999</v>
      </c>
      <c r="AP58" s="174">
        <v>0</v>
      </c>
      <c r="AQ58" s="174">
        <v>59.526000000000003</v>
      </c>
      <c r="AR58" s="174">
        <v>71913000</v>
      </c>
      <c r="AS58" s="174">
        <v>133</v>
      </c>
      <c r="AT58" s="174" t="s">
        <v>337</v>
      </c>
      <c r="AU58" s="174" t="s">
        <v>337</v>
      </c>
      <c r="AV58" s="225">
        <v>182</v>
      </c>
    </row>
    <row r="59" spans="1:48">
      <c r="A59" s="61" t="s">
        <v>277</v>
      </c>
      <c r="B59" s="61">
        <v>2</v>
      </c>
      <c r="C59" s="245">
        <v>18.056100000000001</v>
      </c>
      <c r="D59" s="245">
        <v>17.699200000000001</v>
      </c>
      <c r="E59" s="245">
        <v>27.621600000000001</v>
      </c>
      <c r="F59" s="245">
        <v>27.311399999999999</v>
      </c>
      <c r="G59" s="245">
        <v>27.243500000000001</v>
      </c>
      <c r="H59" s="245">
        <f t="shared" si="9"/>
        <v>-9.5145166666666654</v>
      </c>
      <c r="I59" s="245">
        <f t="shared" si="10"/>
        <v>4.9860251433634026</v>
      </c>
      <c r="J59" s="248">
        <f t="shared" si="2"/>
        <v>1.0327016160455471E-5</v>
      </c>
      <c r="K59" s="61"/>
      <c r="L59" s="228" t="s">
        <v>338</v>
      </c>
      <c r="M59" s="174">
        <v>4</v>
      </c>
      <c r="N59" s="104">
        <v>20.420300000000001</v>
      </c>
      <c r="O59" s="104">
        <v>21.040500000000002</v>
      </c>
      <c r="P59" s="104">
        <v>21.307400000000001</v>
      </c>
      <c r="Q59" s="104">
        <v>18.745100000000001</v>
      </c>
      <c r="R59" s="104">
        <v>17.918700000000001</v>
      </c>
      <c r="S59" s="104">
        <v>21.202100000000002</v>
      </c>
      <c r="T59" s="104">
        <f t="shared" si="7"/>
        <v>1.6341000000000037</v>
      </c>
      <c r="U59" s="104">
        <f t="shared" si="8"/>
        <v>1.034913024767389</v>
      </c>
      <c r="V59" s="225">
        <f t="shared" si="3"/>
        <v>9.2275620707528053E-2</v>
      </c>
      <c r="X59" s="256" t="s">
        <v>339</v>
      </c>
      <c r="Y59" s="245">
        <v>22.877600000000001</v>
      </c>
      <c r="Z59" s="104">
        <v>23.135200000000001</v>
      </c>
      <c r="AA59" s="104">
        <v>23.250900000000001</v>
      </c>
      <c r="AB59" s="104">
        <v>22.722999999999999</v>
      </c>
      <c r="AC59" s="104">
        <v>22.3813</v>
      </c>
      <c r="AD59" s="104">
        <v>22.6053</v>
      </c>
      <c r="AE59" s="104">
        <f t="shared" si="11"/>
        <v>0.51803333333333512</v>
      </c>
      <c r="AF59" s="104">
        <f t="shared" si="12"/>
        <v>1.8952695813701932</v>
      </c>
      <c r="AG59" s="174">
        <f t="shared" si="13"/>
        <v>1.2727128195951412E-2</v>
      </c>
      <c r="AI59" s="174">
        <v>3</v>
      </c>
      <c r="AJ59" s="174">
        <v>3</v>
      </c>
      <c r="AK59" s="174">
        <v>2</v>
      </c>
      <c r="AL59" s="174">
        <v>18.399999999999999</v>
      </c>
      <c r="AM59" s="174">
        <v>18.399999999999999</v>
      </c>
      <c r="AN59" s="174">
        <v>12.9</v>
      </c>
      <c r="AO59" s="174">
        <v>22.170999999999999</v>
      </c>
      <c r="AP59" s="174">
        <v>0</v>
      </c>
      <c r="AQ59" s="174">
        <v>7.3891999999999998</v>
      </c>
      <c r="AR59" s="174">
        <v>132290000</v>
      </c>
      <c r="AS59" s="174">
        <v>151</v>
      </c>
      <c r="AT59" s="174" t="s">
        <v>340</v>
      </c>
      <c r="AU59" s="174" t="s">
        <v>339</v>
      </c>
      <c r="AV59" s="225">
        <v>483</v>
      </c>
    </row>
    <row r="60" spans="1:48">
      <c r="A60" s="223" t="s">
        <v>341</v>
      </c>
      <c r="B60" s="223">
        <v>18</v>
      </c>
      <c r="C60" s="246">
        <v>27.888200000000001</v>
      </c>
      <c r="D60" s="246">
        <v>28.142299999999999</v>
      </c>
      <c r="E60" s="246">
        <v>27.7363</v>
      </c>
      <c r="F60" s="246">
        <v>27.818100000000001</v>
      </c>
      <c r="G60" s="246">
        <v>27.788599999999999</v>
      </c>
      <c r="H60" s="246">
        <f t="shared" si="9"/>
        <v>0.2342499999999994</v>
      </c>
      <c r="I60" s="246">
        <f t="shared" si="10"/>
        <v>1.3004160510720213</v>
      </c>
      <c r="J60" s="251">
        <f t="shared" si="2"/>
        <v>5.0070732967660674E-2</v>
      </c>
      <c r="K60" s="223"/>
      <c r="L60" s="228" t="s">
        <v>342</v>
      </c>
      <c r="M60" s="174">
        <v>5</v>
      </c>
      <c r="N60" s="104">
        <v>17.6965</v>
      </c>
      <c r="O60" s="104">
        <v>21.998100000000001</v>
      </c>
      <c r="P60" s="104">
        <v>22.445900000000002</v>
      </c>
      <c r="Q60" s="104">
        <v>22.8066</v>
      </c>
      <c r="R60" s="104">
        <v>23.194500000000001</v>
      </c>
      <c r="S60" s="104">
        <v>23.460799999999999</v>
      </c>
      <c r="T60" s="104">
        <f t="shared" si="7"/>
        <v>-2.4404666666666657</v>
      </c>
      <c r="U60" s="104">
        <f t="shared" si="8"/>
        <v>1.0338884335030674</v>
      </c>
      <c r="V60" s="225">
        <f t="shared" si="3"/>
        <v>9.2493575141747178E-2</v>
      </c>
      <c r="X60" s="256" t="s">
        <v>341</v>
      </c>
      <c r="Y60" s="245">
        <v>28.0898</v>
      </c>
      <c r="Z60" s="104">
        <v>28.2104</v>
      </c>
      <c r="AA60" s="104">
        <v>28.383600000000001</v>
      </c>
      <c r="AB60" s="104">
        <v>27.439299999999999</v>
      </c>
      <c r="AC60" s="104">
        <v>27.961400000000001</v>
      </c>
      <c r="AD60" s="104">
        <v>27.8338</v>
      </c>
      <c r="AE60" s="104">
        <f t="shared" si="11"/>
        <v>0.48310000000000386</v>
      </c>
      <c r="AF60" s="104">
        <f t="shared" si="12"/>
        <v>1.5688270921383984</v>
      </c>
      <c r="AG60" s="174">
        <f t="shared" si="13"/>
        <v>2.698813710947871E-2</v>
      </c>
      <c r="AI60" s="174">
        <v>18</v>
      </c>
      <c r="AJ60" s="174">
        <v>18</v>
      </c>
      <c r="AK60" s="174">
        <v>0</v>
      </c>
      <c r="AL60" s="174">
        <v>48.6</v>
      </c>
      <c r="AM60" s="174">
        <v>48.6</v>
      </c>
      <c r="AN60" s="174">
        <v>0</v>
      </c>
      <c r="AO60" s="174">
        <v>50.151000000000003</v>
      </c>
      <c r="AP60" s="174">
        <v>0</v>
      </c>
      <c r="AQ60" s="174">
        <v>323.31</v>
      </c>
      <c r="AR60" s="174">
        <v>4165100000</v>
      </c>
      <c r="AS60" s="174">
        <v>1143</v>
      </c>
      <c r="AT60" s="174" t="s">
        <v>343</v>
      </c>
      <c r="AU60" s="174" t="s">
        <v>341</v>
      </c>
      <c r="AV60" s="225">
        <v>318</v>
      </c>
    </row>
    <row r="61" spans="1:48">
      <c r="A61" s="174" t="s">
        <v>344</v>
      </c>
      <c r="B61" s="174">
        <v>2</v>
      </c>
      <c r="C61" s="104">
        <v>18.586500000000001</v>
      </c>
      <c r="D61" s="104">
        <v>18.877500000000001</v>
      </c>
      <c r="E61" s="104">
        <v>18.337</v>
      </c>
      <c r="F61" s="104">
        <v>17.1648</v>
      </c>
      <c r="G61" s="104">
        <v>17.585899999999999</v>
      </c>
      <c r="H61" s="104">
        <f t="shared" si="9"/>
        <v>1.0361000000000011</v>
      </c>
      <c r="I61" s="104">
        <f t="shared" si="10"/>
        <v>1.2694084137441048</v>
      </c>
      <c r="J61" s="248">
        <f t="shared" si="2"/>
        <v>5.3776382756935415E-2</v>
      </c>
      <c r="L61" s="228" t="s">
        <v>345</v>
      </c>
      <c r="M61" s="174">
        <v>1</v>
      </c>
      <c r="N61" s="104">
        <v>22.467700000000001</v>
      </c>
      <c r="O61" s="104">
        <v>22.116499999999998</v>
      </c>
      <c r="P61" s="104">
        <v>22.2072</v>
      </c>
      <c r="Q61" s="104">
        <v>22.733000000000001</v>
      </c>
      <c r="R61" s="104">
        <v>23.5213</v>
      </c>
      <c r="S61" s="104">
        <v>22.306000000000001</v>
      </c>
      <c r="T61" s="104">
        <f t="shared" si="7"/>
        <v>-0.58963333333333168</v>
      </c>
      <c r="U61" s="104">
        <f t="shared" si="8"/>
        <v>1.0283166999930724</v>
      </c>
      <c r="V61" s="225">
        <f t="shared" si="3"/>
        <v>9.3687855904352524E-2</v>
      </c>
      <c r="X61" s="256" t="s">
        <v>346</v>
      </c>
      <c r="Y61" s="245">
        <v>24.113900000000001</v>
      </c>
      <c r="Z61" s="104">
        <v>23.9</v>
      </c>
      <c r="AA61" s="104">
        <v>24.0136</v>
      </c>
      <c r="AB61" s="104">
        <v>23.223800000000001</v>
      </c>
      <c r="AC61" s="104">
        <v>23.696899999999999</v>
      </c>
      <c r="AD61" s="104">
        <v>23.696400000000001</v>
      </c>
      <c r="AE61" s="104">
        <f t="shared" si="11"/>
        <v>0.47013333333333662</v>
      </c>
      <c r="AF61" s="104">
        <f t="shared" si="12"/>
        <v>1.6023112557990191</v>
      </c>
      <c r="AG61" s="174">
        <f t="shared" si="13"/>
        <v>2.498554023767131E-2</v>
      </c>
      <c r="AI61" s="174">
        <v>6</v>
      </c>
      <c r="AJ61" s="174">
        <v>6</v>
      </c>
      <c r="AK61" s="174">
        <v>6</v>
      </c>
      <c r="AL61" s="174">
        <v>17.600000000000001</v>
      </c>
      <c r="AM61" s="174">
        <v>17.600000000000001</v>
      </c>
      <c r="AN61" s="174">
        <v>17.600000000000001</v>
      </c>
      <c r="AO61" s="174">
        <v>42.331000000000003</v>
      </c>
      <c r="AP61" s="174">
        <v>0</v>
      </c>
      <c r="AQ61" s="174">
        <v>95.576999999999998</v>
      </c>
      <c r="AR61" s="174">
        <v>224130000</v>
      </c>
      <c r="AS61" s="174">
        <v>244</v>
      </c>
      <c r="AT61" s="174" t="s">
        <v>347</v>
      </c>
      <c r="AU61" s="174" t="s">
        <v>346</v>
      </c>
      <c r="AV61" s="225">
        <v>206</v>
      </c>
    </row>
    <row r="62" spans="1:48">
      <c r="A62" s="174" t="s">
        <v>348</v>
      </c>
      <c r="B62" s="174">
        <v>2</v>
      </c>
      <c r="C62" s="104">
        <v>18.8018</v>
      </c>
      <c r="D62" s="104">
        <v>18.3597</v>
      </c>
      <c r="E62" s="104">
        <v>17.9741</v>
      </c>
      <c r="F62" s="104">
        <v>17.025200000000002</v>
      </c>
      <c r="G62" s="104">
        <v>17.909300000000002</v>
      </c>
      <c r="H62" s="104">
        <f t="shared" si="9"/>
        <v>0.94454999999999956</v>
      </c>
      <c r="I62" s="104">
        <f t="shared" si="10"/>
        <v>1.2422451908375609</v>
      </c>
      <c r="J62" s="248">
        <f t="shared" si="2"/>
        <v>5.7247273721541543E-2</v>
      </c>
      <c r="L62" s="228" t="s">
        <v>349</v>
      </c>
      <c r="M62" s="174">
        <v>5</v>
      </c>
      <c r="N62" s="104">
        <v>19.195</v>
      </c>
      <c r="O62" s="104">
        <v>18.9908</v>
      </c>
      <c r="P62" s="104">
        <v>18.882899999999999</v>
      </c>
      <c r="Q62" s="104">
        <v>18.7959</v>
      </c>
      <c r="R62" s="104">
        <v>18.708600000000001</v>
      </c>
      <c r="S62" s="104">
        <v>17.430299999999999</v>
      </c>
      <c r="T62" s="104">
        <f t="shared" si="7"/>
        <v>0.71130000000000138</v>
      </c>
      <c r="U62" s="104">
        <f t="shared" si="8"/>
        <v>1.0229579939884768</v>
      </c>
      <c r="V62" s="225">
        <f t="shared" si="3"/>
        <v>9.485102010624763E-2</v>
      </c>
      <c r="X62" s="256" t="s">
        <v>350</v>
      </c>
      <c r="Y62" s="245">
        <v>23.706700000000001</v>
      </c>
      <c r="Z62" s="104">
        <v>23.682600000000001</v>
      </c>
      <c r="AA62" s="104">
        <v>23.908100000000001</v>
      </c>
      <c r="AB62" s="104">
        <v>23.198799999999999</v>
      </c>
      <c r="AC62" s="104">
        <v>23.410299999999999</v>
      </c>
      <c r="AD62" s="104">
        <v>23.305599999999998</v>
      </c>
      <c r="AE62" s="104">
        <f t="shared" si="11"/>
        <v>0.46090000000000231</v>
      </c>
      <c r="AF62" s="104">
        <f t="shared" si="12"/>
        <v>2.3963348668628726</v>
      </c>
      <c r="AG62" s="174">
        <f t="shared" si="13"/>
        <v>4.0148112565687221E-3</v>
      </c>
      <c r="AI62" s="174">
        <v>10</v>
      </c>
      <c r="AJ62" s="174">
        <v>10</v>
      </c>
      <c r="AK62" s="174">
        <v>10</v>
      </c>
      <c r="AL62" s="174">
        <v>12.8</v>
      </c>
      <c r="AM62" s="174">
        <v>12.8</v>
      </c>
      <c r="AN62" s="174">
        <v>12.8</v>
      </c>
      <c r="AO62" s="174">
        <v>113.08</v>
      </c>
      <c r="AP62" s="174">
        <v>0</v>
      </c>
      <c r="AQ62" s="174">
        <v>249.11</v>
      </c>
      <c r="AR62" s="174">
        <v>161260000</v>
      </c>
      <c r="AS62" s="174">
        <v>257</v>
      </c>
      <c r="AT62" s="174" t="s">
        <v>350</v>
      </c>
      <c r="AU62" s="174" t="s">
        <v>350</v>
      </c>
      <c r="AV62" s="225">
        <v>116</v>
      </c>
    </row>
    <row r="63" spans="1:48">
      <c r="A63" s="174" t="s">
        <v>351</v>
      </c>
      <c r="B63" s="174">
        <v>2</v>
      </c>
      <c r="C63" s="104">
        <v>18.5717</v>
      </c>
      <c r="D63" s="104">
        <v>18.245000000000001</v>
      </c>
      <c r="E63" s="104">
        <v>18.042000000000002</v>
      </c>
      <c r="F63" s="104">
        <v>18.212199999999999</v>
      </c>
      <c r="G63" s="104">
        <v>18.017199999999999</v>
      </c>
      <c r="H63" s="104">
        <f t="shared" si="9"/>
        <v>0.31788333333333085</v>
      </c>
      <c r="I63" s="104">
        <f t="shared" si="10"/>
        <v>1.2353068221548857</v>
      </c>
      <c r="J63" s="248">
        <f t="shared" si="2"/>
        <v>5.8169211632671219E-2</v>
      </c>
      <c r="L63" s="228" t="s">
        <v>352</v>
      </c>
      <c r="M63" s="174">
        <v>3</v>
      </c>
      <c r="N63" s="104">
        <v>18.0685</v>
      </c>
      <c r="O63" s="104">
        <v>18.292400000000001</v>
      </c>
      <c r="P63" s="104">
        <v>17.268799999999999</v>
      </c>
      <c r="Q63" s="104">
        <v>19.131799999999998</v>
      </c>
      <c r="R63" s="104">
        <v>18.6296</v>
      </c>
      <c r="S63" s="104">
        <v>17.988299999999999</v>
      </c>
      <c r="T63" s="104">
        <f t="shared" si="7"/>
        <v>-0.70666666666666345</v>
      </c>
      <c r="U63" s="104">
        <f t="shared" si="8"/>
        <v>1.0121315275851281</v>
      </c>
      <c r="V63" s="225">
        <f t="shared" si="3"/>
        <v>9.7245266852340889E-2</v>
      </c>
      <c r="X63" s="256" t="s">
        <v>353</v>
      </c>
      <c r="Y63" s="245">
        <v>23.784400000000002</v>
      </c>
      <c r="Z63" s="104">
        <v>23.5608</v>
      </c>
      <c r="AA63" s="104">
        <v>23.884499999999999</v>
      </c>
      <c r="AB63" s="104">
        <v>23.043399999999998</v>
      </c>
      <c r="AC63" s="104">
        <v>23.366700000000002</v>
      </c>
      <c r="AD63" s="104">
        <v>23.466799999999999</v>
      </c>
      <c r="AE63" s="104">
        <f t="shared" si="11"/>
        <v>0.45093333333333518</v>
      </c>
      <c r="AF63" s="104">
        <f t="shared" si="12"/>
        <v>1.6235771487203507</v>
      </c>
      <c r="AG63" s="174">
        <f t="shared" si="13"/>
        <v>2.3791556266566555E-2</v>
      </c>
      <c r="AI63" s="174">
        <v>5</v>
      </c>
      <c r="AJ63" s="174">
        <v>5</v>
      </c>
      <c r="AK63" s="174">
        <v>5</v>
      </c>
      <c r="AL63" s="174">
        <v>29.5</v>
      </c>
      <c r="AM63" s="174">
        <v>29.5</v>
      </c>
      <c r="AN63" s="174">
        <v>29.5</v>
      </c>
      <c r="AO63" s="174">
        <v>20.762</v>
      </c>
      <c r="AP63" s="174">
        <v>0</v>
      </c>
      <c r="AQ63" s="174">
        <v>38.801000000000002</v>
      </c>
      <c r="AR63" s="174">
        <v>171960000</v>
      </c>
      <c r="AS63" s="174">
        <v>215</v>
      </c>
      <c r="AT63" s="174" t="s">
        <v>353</v>
      </c>
      <c r="AU63" s="174" t="s">
        <v>353</v>
      </c>
      <c r="AV63" s="225">
        <v>339</v>
      </c>
    </row>
    <row r="64" spans="1:48">
      <c r="A64" s="174" t="s">
        <v>354</v>
      </c>
      <c r="B64" s="174">
        <v>2</v>
      </c>
      <c r="C64" s="104">
        <v>19.2073</v>
      </c>
      <c r="D64" s="104">
        <v>18.683499999999999</v>
      </c>
      <c r="E64" s="104">
        <v>17.3599</v>
      </c>
      <c r="F64" s="104">
        <v>18.395099999999999</v>
      </c>
      <c r="G64" s="104">
        <v>18.149799999999999</v>
      </c>
      <c r="H64" s="104">
        <f t="shared" si="9"/>
        <v>0.97713333333333452</v>
      </c>
      <c r="I64" s="104">
        <f t="shared" si="10"/>
        <v>1.2320605805389369</v>
      </c>
      <c r="J64" s="248">
        <f t="shared" si="2"/>
        <v>5.8605640872178469E-2</v>
      </c>
      <c r="L64" s="228" t="s">
        <v>355</v>
      </c>
      <c r="M64" s="174">
        <v>3</v>
      </c>
      <c r="N64" s="104">
        <v>20.898099999999999</v>
      </c>
      <c r="O64" s="104">
        <v>21.131900000000002</v>
      </c>
      <c r="P64" s="104">
        <v>20.832999999999998</v>
      </c>
      <c r="Q64" s="104">
        <v>20.294</v>
      </c>
      <c r="R64" s="104">
        <v>20.853999999999999</v>
      </c>
      <c r="S64" s="104">
        <v>20.790299999999998</v>
      </c>
      <c r="T64" s="104">
        <f t="shared" si="7"/>
        <v>0.3082333333333338</v>
      </c>
      <c r="U64" s="104">
        <f t="shared" si="8"/>
        <v>1.0083880823897415</v>
      </c>
      <c r="V64" s="225">
        <f t="shared" si="3"/>
        <v>9.8087105204990074E-2</v>
      </c>
      <c r="X64" s="256" t="s">
        <v>356</v>
      </c>
      <c r="Y64" s="245">
        <v>23.442799999999998</v>
      </c>
      <c r="Z64" s="104">
        <v>23.408200000000001</v>
      </c>
      <c r="AA64" s="104">
        <v>23.249099999999999</v>
      </c>
      <c r="AB64" s="104">
        <v>22.854500000000002</v>
      </c>
      <c r="AC64" s="104">
        <v>23.0487</v>
      </c>
      <c r="AD64" s="104">
        <v>22.900700000000001</v>
      </c>
      <c r="AE64" s="104">
        <f t="shared" si="11"/>
        <v>0.43206666666666393</v>
      </c>
      <c r="AF64" s="104">
        <f t="shared" si="12"/>
        <v>2.4776788777917003</v>
      </c>
      <c r="AG64" s="174">
        <f t="shared" si="13"/>
        <v>3.3290561645649671E-3</v>
      </c>
      <c r="AI64" s="174">
        <v>6</v>
      </c>
      <c r="AJ64" s="174">
        <v>6</v>
      </c>
      <c r="AK64" s="174">
        <v>4</v>
      </c>
      <c r="AL64" s="174">
        <v>18.3</v>
      </c>
      <c r="AM64" s="174">
        <v>18.3</v>
      </c>
      <c r="AN64" s="174">
        <v>12.2</v>
      </c>
      <c r="AO64" s="174">
        <v>49.228999999999999</v>
      </c>
      <c r="AP64" s="174">
        <v>0</v>
      </c>
      <c r="AQ64" s="174">
        <v>145.81</v>
      </c>
      <c r="AR64" s="174">
        <v>161730000</v>
      </c>
      <c r="AS64" s="174">
        <v>247</v>
      </c>
      <c r="AT64" s="174" t="s">
        <v>356</v>
      </c>
      <c r="AU64" s="174" t="s">
        <v>356</v>
      </c>
      <c r="AV64" s="225">
        <v>192</v>
      </c>
    </row>
    <row r="65" spans="1:48">
      <c r="A65" s="174" t="s">
        <v>357</v>
      </c>
      <c r="B65" s="174">
        <v>2</v>
      </c>
      <c r="C65" s="104">
        <v>18.084700000000002</v>
      </c>
      <c r="D65" s="104">
        <v>18.4496</v>
      </c>
      <c r="E65" s="104">
        <v>17.3842</v>
      </c>
      <c r="F65" s="104">
        <v>17.2788</v>
      </c>
      <c r="G65" s="104">
        <v>18.011900000000001</v>
      </c>
      <c r="H65" s="104">
        <f t="shared" si="9"/>
        <v>0.70885000000000176</v>
      </c>
      <c r="I65" s="104">
        <f t="shared" si="10"/>
        <v>1.2313938478148247</v>
      </c>
      <c r="J65" s="248">
        <f t="shared" si="2"/>
        <v>5.8695681867805508E-2</v>
      </c>
      <c r="L65" s="228" t="s">
        <v>358</v>
      </c>
      <c r="M65" s="174">
        <v>2</v>
      </c>
      <c r="N65" s="104">
        <v>17.6526</v>
      </c>
      <c r="O65" s="104">
        <v>17.504100000000001</v>
      </c>
      <c r="P65" s="104">
        <v>18.028199999999998</v>
      </c>
      <c r="Q65" s="104">
        <v>19.246500000000001</v>
      </c>
      <c r="R65" s="104">
        <v>18.192900000000002</v>
      </c>
      <c r="S65" s="104">
        <v>17.831099999999999</v>
      </c>
      <c r="T65" s="104">
        <f t="shared" si="7"/>
        <v>-0.69519999999999982</v>
      </c>
      <c r="U65" s="104">
        <f t="shared" si="8"/>
        <v>1.0019853014268449</v>
      </c>
      <c r="V65" s="225">
        <f t="shared" si="3"/>
        <v>9.9543910713472711E-2</v>
      </c>
      <c r="X65" s="256" t="s">
        <v>359</v>
      </c>
      <c r="Y65" s="245">
        <v>20.971299999999999</v>
      </c>
      <c r="Z65" s="104">
        <v>20.604099999999999</v>
      </c>
      <c r="AA65" s="104">
        <v>20.704799999999999</v>
      </c>
      <c r="AB65" s="104">
        <v>20.217600000000001</v>
      </c>
      <c r="AC65" s="104">
        <v>20.3734</v>
      </c>
      <c r="AD65" s="104">
        <v>20.4559</v>
      </c>
      <c r="AE65" s="104">
        <f t="shared" si="11"/>
        <v>0.41110000000000113</v>
      </c>
      <c r="AF65" s="104">
        <f t="shared" si="12"/>
        <v>1.7688933812903518</v>
      </c>
      <c r="AG65" s="174">
        <f t="shared" si="13"/>
        <v>1.7025764373117442E-2</v>
      </c>
      <c r="AI65" s="174">
        <v>3</v>
      </c>
      <c r="AJ65" s="174">
        <v>3</v>
      </c>
      <c r="AK65" s="174">
        <v>3</v>
      </c>
      <c r="AL65" s="174">
        <v>13.2</v>
      </c>
      <c r="AM65" s="174">
        <v>13.2</v>
      </c>
      <c r="AN65" s="174">
        <v>13.2</v>
      </c>
      <c r="AO65" s="174">
        <v>34.273000000000003</v>
      </c>
      <c r="AP65" s="174">
        <v>0</v>
      </c>
      <c r="AQ65" s="174">
        <v>4.6852</v>
      </c>
      <c r="AR65" s="174">
        <v>17185000</v>
      </c>
      <c r="AS65" s="174">
        <v>36</v>
      </c>
      <c r="AT65" s="174" t="s">
        <v>359</v>
      </c>
      <c r="AU65" s="174" t="s">
        <v>359</v>
      </c>
      <c r="AV65" s="225">
        <v>97</v>
      </c>
    </row>
    <row r="66" spans="1:48">
      <c r="A66" s="174" t="s">
        <v>360</v>
      </c>
      <c r="B66" s="174">
        <v>12</v>
      </c>
      <c r="C66" s="104">
        <v>19.564499999999999</v>
      </c>
      <c r="D66" s="104">
        <v>19.7531</v>
      </c>
      <c r="E66" s="104">
        <v>17.6206</v>
      </c>
      <c r="F66" s="104">
        <v>17.907599999999999</v>
      </c>
      <c r="G66" s="104">
        <v>19.249500000000001</v>
      </c>
      <c r="H66" s="104">
        <f t="shared" si="9"/>
        <v>1.3995666666666686</v>
      </c>
      <c r="I66" s="104">
        <f t="shared" si="10"/>
        <v>1.2180234866229218</v>
      </c>
      <c r="J66" s="248">
        <f t="shared" si="2"/>
        <v>6.0530813883617703E-2</v>
      </c>
      <c r="L66" s="228" t="s">
        <v>278</v>
      </c>
      <c r="M66" s="174">
        <v>5</v>
      </c>
      <c r="N66" s="104">
        <v>18.586400000000001</v>
      </c>
      <c r="O66" s="104">
        <v>18.544899999999998</v>
      </c>
      <c r="P66" s="104">
        <v>18.502500000000001</v>
      </c>
      <c r="Q66" s="104">
        <v>18.491800000000001</v>
      </c>
      <c r="R66" s="104">
        <v>18.143999999999998</v>
      </c>
      <c r="S66" s="104">
        <v>17.112400000000001</v>
      </c>
      <c r="T66" s="104">
        <f t="shared" si="7"/>
        <v>0.62853333333332984</v>
      </c>
      <c r="U66" s="104">
        <f t="shared" si="8"/>
        <v>0.99062408301512572</v>
      </c>
      <c r="V66" s="225">
        <f t="shared" si="3"/>
        <v>0.1021823571938989</v>
      </c>
      <c r="X66" s="256" t="s">
        <v>206</v>
      </c>
      <c r="Y66" s="245">
        <v>21.921500000000002</v>
      </c>
      <c r="Z66" s="104">
        <v>21.751999999999999</v>
      </c>
      <c r="AA66" s="104">
        <v>22.0322</v>
      </c>
      <c r="AB66" s="104">
        <v>21.5898</v>
      </c>
      <c r="AC66" s="104">
        <v>21.655999999999999</v>
      </c>
      <c r="AD66" s="104">
        <v>21.2563</v>
      </c>
      <c r="AE66" s="104">
        <f t="shared" si="11"/>
        <v>0.40120000000000289</v>
      </c>
      <c r="AF66" s="104">
        <f t="shared" si="12"/>
        <v>1.5718284384847505</v>
      </c>
      <c r="AG66" s="174">
        <f t="shared" si="13"/>
        <v>2.6802268991180333E-2</v>
      </c>
      <c r="AI66" s="174">
        <v>2</v>
      </c>
      <c r="AJ66" s="174">
        <v>2</v>
      </c>
      <c r="AK66" s="174">
        <v>2</v>
      </c>
      <c r="AL66" s="174">
        <v>33.299999999999997</v>
      </c>
      <c r="AM66" s="174">
        <v>33.299999999999997</v>
      </c>
      <c r="AN66" s="174">
        <v>33.299999999999997</v>
      </c>
      <c r="AO66" s="174">
        <v>7.8409000000000004</v>
      </c>
      <c r="AP66" s="174">
        <v>0</v>
      </c>
      <c r="AQ66" s="174">
        <v>13.481999999999999</v>
      </c>
      <c r="AR66" s="174">
        <v>34973000</v>
      </c>
      <c r="AS66" s="174">
        <v>42</v>
      </c>
      <c r="AT66" s="174" t="s">
        <v>206</v>
      </c>
      <c r="AU66" s="174" t="s">
        <v>206</v>
      </c>
      <c r="AV66" s="225">
        <v>299</v>
      </c>
    </row>
    <row r="67" spans="1:48">
      <c r="A67" s="174" t="s">
        <v>361</v>
      </c>
      <c r="B67" s="174">
        <v>2</v>
      </c>
      <c r="C67" s="104">
        <v>19.551300000000001</v>
      </c>
      <c r="D67" s="104">
        <v>18.106400000000001</v>
      </c>
      <c r="E67" s="104">
        <v>20.323699999999999</v>
      </c>
      <c r="F67" s="104">
        <v>19.713200000000001</v>
      </c>
      <c r="G67" s="104">
        <v>20.2059</v>
      </c>
      <c r="H67" s="104">
        <f t="shared" si="9"/>
        <v>-1.2520833333333314</v>
      </c>
      <c r="I67" s="104">
        <f t="shared" si="10"/>
        <v>1.2076954033435083</v>
      </c>
      <c r="J67" s="248">
        <f t="shared" si="2"/>
        <v>6.1987567848498112E-2</v>
      </c>
      <c r="L67" s="228" t="s">
        <v>362</v>
      </c>
      <c r="M67" s="174">
        <v>2</v>
      </c>
      <c r="N67" s="104">
        <v>22.838200000000001</v>
      </c>
      <c r="O67" s="104">
        <v>22.873200000000001</v>
      </c>
      <c r="P67" s="104">
        <v>22.748999999999999</v>
      </c>
      <c r="Q67" s="104">
        <v>22.044699999999999</v>
      </c>
      <c r="R67" s="104">
        <v>22.738900000000001</v>
      </c>
      <c r="S67" s="104">
        <v>22.665199999999999</v>
      </c>
      <c r="T67" s="104">
        <f t="shared" si="7"/>
        <v>0.33719999999999573</v>
      </c>
      <c r="U67" s="104">
        <f t="shared" si="8"/>
        <v>0.98837801602700681</v>
      </c>
      <c r="V67" s="225">
        <f t="shared" si="3"/>
        <v>0.10271218875879592</v>
      </c>
      <c r="X67" s="256" t="s">
        <v>363</v>
      </c>
      <c r="Y67" s="245">
        <v>23.389299999999999</v>
      </c>
      <c r="Z67" s="104">
        <v>23.064499999999999</v>
      </c>
      <c r="AA67" s="104">
        <v>22.946300000000001</v>
      </c>
      <c r="AB67" s="104">
        <v>22.687799999999999</v>
      </c>
      <c r="AC67" s="104">
        <v>22.8459</v>
      </c>
      <c r="AD67" s="104">
        <v>22.675000000000001</v>
      </c>
      <c r="AE67" s="104">
        <f t="shared" si="11"/>
        <v>0.39713333333333978</v>
      </c>
      <c r="AF67" s="104">
        <f t="shared" si="12"/>
        <v>1.5990358256164914</v>
      </c>
      <c r="AG67" s="174">
        <f t="shared" si="13"/>
        <v>2.5174692493018038E-2</v>
      </c>
      <c r="AI67" s="174">
        <v>7</v>
      </c>
      <c r="AJ67" s="174">
        <v>7</v>
      </c>
      <c r="AK67" s="174">
        <v>5</v>
      </c>
      <c r="AL67" s="174">
        <v>27.1</v>
      </c>
      <c r="AM67" s="174">
        <v>27.1</v>
      </c>
      <c r="AN67" s="174">
        <v>18.600000000000001</v>
      </c>
      <c r="AO67" s="174">
        <v>38.58</v>
      </c>
      <c r="AP67" s="174">
        <v>0</v>
      </c>
      <c r="AQ67" s="174">
        <v>36.301000000000002</v>
      </c>
      <c r="AR67" s="174">
        <v>114060000</v>
      </c>
      <c r="AS67" s="174">
        <v>166</v>
      </c>
      <c r="AT67" s="174" t="s">
        <v>364</v>
      </c>
      <c r="AU67" s="174" t="s">
        <v>363</v>
      </c>
      <c r="AV67" s="225">
        <v>387</v>
      </c>
    </row>
    <row r="68" spans="1:48">
      <c r="A68" s="174" t="s">
        <v>316</v>
      </c>
      <c r="B68" s="174">
        <v>6</v>
      </c>
      <c r="C68" s="104">
        <v>21.7165</v>
      </c>
      <c r="D68" s="104">
        <v>21.701699999999999</v>
      </c>
      <c r="E68" s="104">
        <v>21.188199999999998</v>
      </c>
      <c r="F68" s="104">
        <v>21.531600000000001</v>
      </c>
      <c r="G68" s="104">
        <v>21.504000000000001</v>
      </c>
      <c r="H68" s="104">
        <f t="shared" si="9"/>
        <v>0.30116666666666703</v>
      </c>
      <c r="I68" s="104">
        <f t="shared" si="10"/>
        <v>1.2053926394482641</v>
      </c>
      <c r="J68" s="248">
        <f t="shared" si="2"/>
        <v>6.2317118054639811E-2</v>
      </c>
      <c r="L68" s="228" t="s">
        <v>365</v>
      </c>
      <c r="M68" s="174">
        <v>3</v>
      </c>
      <c r="N68" s="104">
        <v>23.3507</v>
      </c>
      <c r="O68" s="104">
        <v>22.6221</v>
      </c>
      <c r="P68" s="104">
        <v>23.0915</v>
      </c>
      <c r="Q68" s="104">
        <v>23.249099999999999</v>
      </c>
      <c r="R68" s="104">
        <v>23.650500000000001</v>
      </c>
      <c r="S68" s="104">
        <v>23.285900000000002</v>
      </c>
      <c r="T68" s="104">
        <f t="shared" si="7"/>
        <v>-0.37373333333333392</v>
      </c>
      <c r="U68" s="104">
        <f t="shared" si="8"/>
        <v>0.98421800832242712</v>
      </c>
      <c r="V68" s="225">
        <f t="shared" si="3"/>
        <v>0.1037007725188424</v>
      </c>
      <c r="X68" s="256" t="s">
        <v>366</v>
      </c>
      <c r="Y68" s="245">
        <v>23.186900000000001</v>
      </c>
      <c r="Z68" s="104">
        <v>22.9223</v>
      </c>
      <c r="AA68" s="104">
        <v>23.290199999999999</v>
      </c>
      <c r="AB68" s="104">
        <v>22.5595</v>
      </c>
      <c r="AC68" s="104">
        <v>22.783300000000001</v>
      </c>
      <c r="AD68" s="104">
        <v>22.8689</v>
      </c>
      <c r="AE68" s="104">
        <f t="shared" si="11"/>
        <v>0.39590000000000103</v>
      </c>
      <c r="AF68" s="104">
        <f t="shared" si="12"/>
        <v>1.5967128006031541</v>
      </c>
      <c r="AG68" s="174">
        <f t="shared" si="13"/>
        <v>2.5309711770437567E-2</v>
      </c>
      <c r="AI68" s="174">
        <v>2</v>
      </c>
      <c r="AJ68" s="174">
        <v>2</v>
      </c>
      <c r="AK68" s="174">
        <v>2</v>
      </c>
      <c r="AL68" s="174">
        <v>24.6</v>
      </c>
      <c r="AM68" s="174">
        <v>24.6</v>
      </c>
      <c r="AN68" s="174">
        <v>24.6</v>
      </c>
      <c r="AO68" s="174">
        <v>13.916</v>
      </c>
      <c r="AP68" s="174">
        <v>0</v>
      </c>
      <c r="AQ68" s="174">
        <v>62.738</v>
      </c>
      <c r="AR68" s="174">
        <v>112690000</v>
      </c>
      <c r="AS68" s="174">
        <v>101</v>
      </c>
      <c r="AT68" s="174" t="s">
        <v>366</v>
      </c>
      <c r="AU68" s="174" t="s">
        <v>366</v>
      </c>
      <c r="AV68" s="225">
        <v>288</v>
      </c>
    </row>
    <row r="69" spans="1:48">
      <c r="A69" s="174" t="s">
        <v>367</v>
      </c>
      <c r="B69" s="174">
        <v>7</v>
      </c>
      <c r="C69" s="104">
        <v>17.841200000000001</v>
      </c>
      <c r="D69" s="104">
        <v>20.388300000000001</v>
      </c>
      <c r="E69" s="104">
        <v>21.1495</v>
      </c>
      <c r="F69" s="104">
        <v>21.2395</v>
      </c>
      <c r="G69" s="104">
        <v>20.973700000000001</v>
      </c>
      <c r="H69" s="104">
        <f t="shared" si="9"/>
        <v>-2.0061499999999981</v>
      </c>
      <c r="I69" s="104">
        <f t="shared" si="10"/>
        <v>1.1993780356544299</v>
      </c>
      <c r="J69" s="248">
        <f t="shared" ref="J69:J132" si="14">TTEST(C69:D69,E69:G69,1,2)</f>
        <v>6.3186160214198261E-2</v>
      </c>
      <c r="L69" s="228" t="s">
        <v>211</v>
      </c>
      <c r="M69" s="174">
        <v>4</v>
      </c>
      <c r="N69" s="104">
        <v>18.5975</v>
      </c>
      <c r="O69" s="104">
        <v>18.294899999999998</v>
      </c>
      <c r="P69" s="104">
        <v>17.495799999999999</v>
      </c>
      <c r="Q69" s="104">
        <v>18.484300000000001</v>
      </c>
      <c r="R69" s="104">
        <v>18.694900000000001</v>
      </c>
      <c r="S69" s="104">
        <v>20.7379</v>
      </c>
      <c r="T69" s="104">
        <f t="shared" si="7"/>
        <v>-1.1763000000000012</v>
      </c>
      <c r="U69" s="104">
        <f t="shared" si="8"/>
        <v>0.97707766173874</v>
      </c>
      <c r="V69" s="225">
        <f t="shared" ref="V69:V132" si="15">TTEST(N69:P69,Q69:S69,1,2)</f>
        <v>0.10541983648716813</v>
      </c>
      <c r="X69" s="256" t="s">
        <v>368</v>
      </c>
      <c r="Y69" s="245">
        <v>25.375599999999999</v>
      </c>
      <c r="Z69" s="104">
        <v>25.2837</v>
      </c>
      <c r="AA69" s="104">
        <v>25.520900000000001</v>
      </c>
      <c r="AB69" s="104">
        <v>24.707699999999999</v>
      </c>
      <c r="AC69" s="104">
        <v>25.118400000000001</v>
      </c>
      <c r="AD69" s="104">
        <v>25.1799</v>
      </c>
      <c r="AE69" s="104">
        <f t="shared" si="11"/>
        <v>0.39140000000000086</v>
      </c>
      <c r="AF69" s="104">
        <f t="shared" si="12"/>
        <v>1.4267470325042604</v>
      </c>
      <c r="AG69" s="174">
        <f t="shared" si="13"/>
        <v>3.7432856337931683E-2</v>
      </c>
      <c r="AI69" s="174">
        <v>8</v>
      </c>
      <c r="AJ69" s="174">
        <v>8</v>
      </c>
      <c r="AK69" s="174">
        <v>8</v>
      </c>
      <c r="AL69" s="174">
        <v>45.7</v>
      </c>
      <c r="AM69" s="174">
        <v>45.7</v>
      </c>
      <c r="AN69" s="174">
        <v>45.7</v>
      </c>
      <c r="AO69" s="174">
        <v>24.204999999999998</v>
      </c>
      <c r="AP69" s="174">
        <v>0</v>
      </c>
      <c r="AQ69" s="174">
        <v>323.31</v>
      </c>
      <c r="AR69" s="174">
        <v>568220000</v>
      </c>
      <c r="AS69" s="174">
        <v>472</v>
      </c>
      <c r="AT69" s="174" t="s">
        <v>368</v>
      </c>
      <c r="AU69" s="174" t="s">
        <v>368</v>
      </c>
      <c r="AV69" s="225">
        <v>275</v>
      </c>
    </row>
    <row r="70" spans="1:48">
      <c r="A70" s="174" t="s">
        <v>369</v>
      </c>
      <c r="B70" s="174">
        <v>2</v>
      </c>
      <c r="C70" s="104">
        <v>20.864000000000001</v>
      </c>
      <c r="D70" s="104">
        <v>20.719899999999999</v>
      </c>
      <c r="E70" s="104">
        <v>21.324999999999999</v>
      </c>
      <c r="F70" s="104">
        <v>20.934200000000001</v>
      </c>
      <c r="G70" s="104">
        <v>21.097999999999999</v>
      </c>
      <c r="H70" s="104">
        <f t="shared" si="9"/>
        <v>-0.32711666666666517</v>
      </c>
      <c r="I70" s="104">
        <f t="shared" si="10"/>
        <v>1.1984218131465485</v>
      </c>
      <c r="J70" s="248">
        <f t="shared" si="14"/>
        <v>6.3325435742360422E-2</v>
      </c>
      <c r="L70" s="228" t="s">
        <v>370</v>
      </c>
      <c r="M70" s="174">
        <v>4</v>
      </c>
      <c r="N70" s="104">
        <v>22.78</v>
      </c>
      <c r="O70" s="104">
        <v>22.511500000000002</v>
      </c>
      <c r="P70" s="104">
        <v>22.220400000000001</v>
      </c>
      <c r="Q70" s="104">
        <v>22.743400000000001</v>
      </c>
      <c r="R70" s="104">
        <v>22.688099999999999</v>
      </c>
      <c r="S70" s="104">
        <v>22.813099999999999</v>
      </c>
      <c r="T70" s="104">
        <f t="shared" si="7"/>
        <v>-0.24423333333333019</v>
      </c>
      <c r="U70" s="104">
        <f t="shared" si="8"/>
        <v>0.97012636246020389</v>
      </c>
      <c r="V70" s="225">
        <f t="shared" si="15"/>
        <v>0.10712075809925824</v>
      </c>
      <c r="X70" s="256" t="s">
        <v>371</v>
      </c>
      <c r="Y70" s="245">
        <v>27.1586</v>
      </c>
      <c r="Z70" s="104">
        <v>27.299600000000002</v>
      </c>
      <c r="AA70" s="104">
        <v>27.521799999999999</v>
      </c>
      <c r="AB70" s="104">
        <v>26.741099999999999</v>
      </c>
      <c r="AC70" s="104">
        <v>26.918500000000002</v>
      </c>
      <c r="AD70" s="104">
        <v>27.168299999999999</v>
      </c>
      <c r="AE70" s="104">
        <f t="shared" si="11"/>
        <v>0.38403333333333478</v>
      </c>
      <c r="AF70" s="104">
        <f t="shared" si="12"/>
        <v>1.409758229360057</v>
      </c>
      <c r="AG70" s="174">
        <f t="shared" si="13"/>
        <v>3.8926178573886368E-2</v>
      </c>
      <c r="AI70" s="174">
        <v>17</v>
      </c>
      <c r="AJ70" s="174">
        <v>17</v>
      </c>
      <c r="AK70" s="174">
        <v>2</v>
      </c>
      <c r="AL70" s="174">
        <v>49.2</v>
      </c>
      <c r="AM70" s="174">
        <v>49.2</v>
      </c>
      <c r="AN70" s="174">
        <v>6.5</v>
      </c>
      <c r="AO70" s="174">
        <v>49.83</v>
      </c>
      <c r="AP70" s="174">
        <v>0</v>
      </c>
      <c r="AQ70" s="174">
        <v>323.31</v>
      </c>
      <c r="AR70" s="174">
        <v>2626600000</v>
      </c>
      <c r="AS70" s="174">
        <v>1517</v>
      </c>
      <c r="AT70" s="174" t="s">
        <v>371</v>
      </c>
      <c r="AU70" s="174" t="s">
        <v>371</v>
      </c>
      <c r="AV70" s="225">
        <v>320</v>
      </c>
    </row>
    <row r="71" spans="1:48">
      <c r="A71" s="174" t="s">
        <v>372</v>
      </c>
      <c r="B71" s="174">
        <v>2</v>
      </c>
      <c r="C71" s="104">
        <v>21.077999999999999</v>
      </c>
      <c r="D71" s="104">
        <v>18.9636</v>
      </c>
      <c r="E71" s="104">
        <v>18.354199999999999</v>
      </c>
      <c r="F71" s="104">
        <v>17.9072</v>
      </c>
      <c r="G71" s="104">
        <v>18.647099999999998</v>
      </c>
      <c r="H71" s="104">
        <f t="shared" si="9"/>
        <v>1.7179666666666726</v>
      </c>
      <c r="I71" s="104">
        <f t="shared" si="10"/>
        <v>1.1805386324937268</v>
      </c>
      <c r="J71" s="248">
        <f t="shared" si="14"/>
        <v>6.5987453277486049E-2</v>
      </c>
      <c r="L71" s="228" t="s">
        <v>373</v>
      </c>
      <c r="M71" s="174">
        <v>2</v>
      </c>
      <c r="N71" s="104">
        <v>20.743400000000001</v>
      </c>
      <c r="O71" s="104">
        <v>19.648</v>
      </c>
      <c r="P71" s="104">
        <v>19.323699999999999</v>
      </c>
      <c r="Q71" s="104">
        <v>18.505099999999999</v>
      </c>
      <c r="R71" s="104">
        <v>19.683199999999999</v>
      </c>
      <c r="S71" s="104">
        <v>19.123100000000001</v>
      </c>
      <c r="T71" s="104">
        <f t="shared" ref="T71:T134" si="16">AVERAGE(N71:P71)-AVERAGE(Q71:S71)</f>
        <v>0.80123333333333591</v>
      </c>
      <c r="U71" s="104">
        <f t="shared" ref="U71:U134" si="17">-LOG10(V71)</f>
        <v>0.9636055941543592</v>
      </c>
      <c r="V71" s="225">
        <f t="shared" si="15"/>
        <v>0.10874127124750098</v>
      </c>
      <c r="X71" s="256" t="s">
        <v>374</v>
      </c>
      <c r="Y71" s="245">
        <v>25.1233</v>
      </c>
      <c r="Z71" s="104">
        <v>25.307700000000001</v>
      </c>
      <c r="AA71" s="104">
        <v>25.403600000000001</v>
      </c>
      <c r="AB71" s="104">
        <v>24.8613</v>
      </c>
      <c r="AC71" s="104">
        <v>24.853100000000001</v>
      </c>
      <c r="AD71" s="104">
        <v>25.125499999999999</v>
      </c>
      <c r="AE71" s="104">
        <f t="shared" si="11"/>
        <v>0.33156666666666368</v>
      </c>
      <c r="AF71" s="104">
        <f t="shared" si="12"/>
        <v>1.5805975764187865</v>
      </c>
      <c r="AG71" s="174">
        <f t="shared" si="13"/>
        <v>2.6266513093848105E-2</v>
      </c>
      <c r="AI71" s="174">
        <v>10</v>
      </c>
      <c r="AJ71" s="174">
        <v>10</v>
      </c>
      <c r="AK71" s="174">
        <v>10</v>
      </c>
      <c r="AL71" s="174">
        <v>23.7</v>
      </c>
      <c r="AM71" s="174">
        <v>23.7</v>
      </c>
      <c r="AN71" s="174">
        <v>23.7</v>
      </c>
      <c r="AO71" s="174">
        <v>59.75</v>
      </c>
      <c r="AP71" s="174">
        <v>0</v>
      </c>
      <c r="AQ71" s="174">
        <v>103.42</v>
      </c>
      <c r="AR71" s="174">
        <v>632360000</v>
      </c>
      <c r="AS71" s="174">
        <v>412</v>
      </c>
      <c r="AT71" s="174" t="s">
        <v>374</v>
      </c>
      <c r="AU71" s="174" t="s">
        <v>374</v>
      </c>
      <c r="AV71" s="225">
        <v>176</v>
      </c>
    </row>
    <row r="72" spans="1:48">
      <c r="A72" s="174" t="s">
        <v>240</v>
      </c>
      <c r="B72" s="174">
        <v>2</v>
      </c>
      <c r="C72" s="104">
        <v>18.294599999999999</v>
      </c>
      <c r="D72" s="104">
        <v>18.352399999999999</v>
      </c>
      <c r="E72" s="104">
        <v>17.7012</v>
      </c>
      <c r="F72" s="104">
        <v>17.681799999999999</v>
      </c>
      <c r="G72" s="104">
        <v>18.213699999999999</v>
      </c>
      <c r="H72" s="104">
        <f t="shared" si="9"/>
        <v>0.45793333333333308</v>
      </c>
      <c r="I72" s="104">
        <f t="shared" si="10"/>
        <v>1.1685297563967207</v>
      </c>
      <c r="J72" s="248">
        <f t="shared" si="14"/>
        <v>6.7837563888950778E-2</v>
      </c>
      <c r="L72" s="228" t="s">
        <v>375</v>
      </c>
      <c r="M72" s="174">
        <v>2</v>
      </c>
      <c r="N72" s="104">
        <v>18.7318</v>
      </c>
      <c r="O72" s="104">
        <v>18.096499999999999</v>
      </c>
      <c r="P72" s="104">
        <v>18.0319</v>
      </c>
      <c r="Q72" s="104">
        <v>18.5886</v>
      </c>
      <c r="R72" s="104">
        <v>18.497299999999999</v>
      </c>
      <c r="S72" s="104">
        <v>19.597100000000001</v>
      </c>
      <c r="T72" s="104">
        <f t="shared" si="16"/>
        <v>-0.60759999999999792</v>
      </c>
      <c r="U72" s="104">
        <f t="shared" si="17"/>
        <v>0.9606217876827996</v>
      </c>
      <c r="V72" s="225">
        <f t="shared" si="15"/>
        <v>0.10949094706775245</v>
      </c>
      <c r="X72" s="256" t="s">
        <v>304</v>
      </c>
      <c r="Y72" s="245">
        <v>25.078399999999998</v>
      </c>
      <c r="Z72" s="104">
        <v>25.035299999999999</v>
      </c>
      <c r="AA72" s="104">
        <v>24.9772</v>
      </c>
      <c r="AB72" s="104">
        <v>24.540099999999999</v>
      </c>
      <c r="AC72" s="104">
        <v>24.901900000000001</v>
      </c>
      <c r="AD72" s="104">
        <v>24.727</v>
      </c>
      <c r="AE72" s="104">
        <f t="shared" si="11"/>
        <v>0.30729999999999791</v>
      </c>
      <c r="AF72" s="104">
        <f t="shared" si="12"/>
        <v>1.6267645978533725</v>
      </c>
      <c r="AG72" s="174">
        <f t="shared" si="13"/>
        <v>2.361758038214112E-2</v>
      </c>
      <c r="AI72" s="174">
        <v>3</v>
      </c>
      <c r="AJ72" s="174">
        <v>3</v>
      </c>
      <c r="AK72" s="174">
        <v>3</v>
      </c>
      <c r="AL72" s="174">
        <v>26.4</v>
      </c>
      <c r="AM72" s="174">
        <v>26.4</v>
      </c>
      <c r="AN72" s="174">
        <v>26.4</v>
      </c>
      <c r="AO72" s="174">
        <v>14.462999999999999</v>
      </c>
      <c r="AP72" s="174">
        <v>0</v>
      </c>
      <c r="AQ72" s="174">
        <v>320.83</v>
      </c>
      <c r="AR72" s="174">
        <v>523400000</v>
      </c>
      <c r="AS72" s="174">
        <v>375</v>
      </c>
      <c r="AT72" s="174" t="s">
        <v>304</v>
      </c>
      <c r="AU72" s="174" t="s">
        <v>304</v>
      </c>
      <c r="AV72" s="225">
        <v>304</v>
      </c>
    </row>
    <row r="73" spans="1:48">
      <c r="A73" s="174" t="s">
        <v>370</v>
      </c>
      <c r="B73" s="174">
        <v>4</v>
      </c>
      <c r="C73" s="104">
        <v>18.3918</v>
      </c>
      <c r="D73" s="104">
        <v>19.057300000000001</v>
      </c>
      <c r="E73" s="104">
        <v>17.730399999999999</v>
      </c>
      <c r="F73" s="104">
        <v>17.911300000000001</v>
      </c>
      <c r="G73" s="104">
        <v>18.384399999999999</v>
      </c>
      <c r="H73" s="104">
        <f t="shared" si="9"/>
        <v>0.71584999999999965</v>
      </c>
      <c r="I73" s="104">
        <f t="shared" si="10"/>
        <v>1.1678237519353707</v>
      </c>
      <c r="J73" s="248">
        <f t="shared" si="14"/>
        <v>6.7947932716178244E-2</v>
      </c>
      <c r="L73" s="228" t="s">
        <v>376</v>
      </c>
      <c r="M73" s="174">
        <v>1</v>
      </c>
      <c r="N73" s="104">
        <v>18.718900000000001</v>
      </c>
      <c r="O73" s="104">
        <v>18.914000000000001</v>
      </c>
      <c r="P73" s="104">
        <v>18.580200000000001</v>
      </c>
      <c r="Q73" s="104">
        <v>18.312799999999999</v>
      </c>
      <c r="R73" s="104">
        <v>18.192900000000002</v>
      </c>
      <c r="S73" s="104">
        <v>18.7974</v>
      </c>
      <c r="T73" s="104">
        <f t="shared" si="16"/>
        <v>0.30333333333333812</v>
      </c>
      <c r="U73" s="104">
        <f t="shared" si="17"/>
        <v>0.95937503930497392</v>
      </c>
      <c r="V73" s="225">
        <f t="shared" si="15"/>
        <v>0.10980571917115474</v>
      </c>
      <c r="X73" s="256" t="s">
        <v>342</v>
      </c>
      <c r="Y73" s="245">
        <v>23.822900000000001</v>
      </c>
      <c r="Z73" s="104">
        <v>23.837599999999998</v>
      </c>
      <c r="AA73" s="104">
        <v>24.097899999999999</v>
      </c>
      <c r="AB73" s="104">
        <v>23.522400000000001</v>
      </c>
      <c r="AC73" s="104">
        <v>23.688700000000001</v>
      </c>
      <c r="AD73" s="104">
        <v>23.744900000000001</v>
      </c>
      <c r="AE73" s="104">
        <f t="shared" si="11"/>
        <v>0.26746666666666385</v>
      </c>
      <c r="AF73" s="104">
        <f t="shared" si="12"/>
        <v>1.4288028039619545</v>
      </c>
      <c r="AG73" s="174">
        <f t="shared" si="13"/>
        <v>3.7256083307160674E-2</v>
      </c>
      <c r="AI73" s="174">
        <v>5</v>
      </c>
      <c r="AJ73" s="174">
        <v>5</v>
      </c>
      <c r="AK73" s="174">
        <v>5</v>
      </c>
      <c r="AL73" s="174">
        <v>29</v>
      </c>
      <c r="AM73" s="174">
        <v>29</v>
      </c>
      <c r="AN73" s="174">
        <v>29</v>
      </c>
      <c r="AO73" s="174">
        <v>24.831</v>
      </c>
      <c r="AP73" s="174">
        <v>0</v>
      </c>
      <c r="AQ73" s="174">
        <v>6.6161000000000003</v>
      </c>
      <c r="AR73" s="174">
        <v>173800000</v>
      </c>
      <c r="AS73" s="174">
        <v>58</v>
      </c>
      <c r="AT73" s="174" t="s">
        <v>342</v>
      </c>
      <c r="AU73" s="174" t="s">
        <v>342</v>
      </c>
      <c r="AV73" s="225">
        <v>305</v>
      </c>
    </row>
    <row r="74" spans="1:48">
      <c r="A74" s="174" t="s">
        <v>377</v>
      </c>
      <c r="B74" s="174">
        <v>4</v>
      </c>
      <c r="C74" s="104">
        <v>20.496300000000002</v>
      </c>
      <c r="D74" s="104">
        <v>20.720500000000001</v>
      </c>
      <c r="E74" s="104">
        <v>20.1127</v>
      </c>
      <c r="F74" s="104">
        <v>17.690899999999999</v>
      </c>
      <c r="G74" s="104">
        <v>18.333300000000001</v>
      </c>
      <c r="H74" s="104">
        <f t="shared" si="9"/>
        <v>1.8961000000000006</v>
      </c>
      <c r="I74" s="104">
        <f t="shared" si="10"/>
        <v>1.1652362050737068</v>
      </c>
      <c r="J74" s="248">
        <f t="shared" si="14"/>
        <v>6.8353978098919896E-2</v>
      </c>
      <c r="L74" s="228" t="s">
        <v>378</v>
      </c>
      <c r="M74" s="174">
        <v>2</v>
      </c>
      <c r="N74" s="104">
        <v>19.079899999999999</v>
      </c>
      <c r="O74" s="104">
        <v>18.0838</v>
      </c>
      <c r="P74" s="104">
        <v>18.3642</v>
      </c>
      <c r="Q74" s="104">
        <v>18.384799999999998</v>
      </c>
      <c r="R74" s="104">
        <v>17.9453</v>
      </c>
      <c r="S74" s="104">
        <v>17.441800000000001</v>
      </c>
      <c r="T74" s="104">
        <f t="shared" si="16"/>
        <v>0.58533333333333104</v>
      </c>
      <c r="U74" s="104">
        <f t="shared" si="17"/>
        <v>0.95911213129387218</v>
      </c>
      <c r="V74" s="225">
        <f t="shared" si="15"/>
        <v>0.10987221217147486</v>
      </c>
      <c r="X74" s="256" t="s">
        <v>355</v>
      </c>
      <c r="Y74" s="245">
        <v>20.709299999999999</v>
      </c>
      <c r="Z74" s="104">
        <v>20.9847</v>
      </c>
      <c r="AA74" s="104">
        <v>20.880700000000001</v>
      </c>
      <c r="AB74" s="104">
        <v>20.680800000000001</v>
      </c>
      <c r="AC74" s="104">
        <v>20.626899999999999</v>
      </c>
      <c r="AD74" s="104">
        <v>20.467199999999998</v>
      </c>
      <c r="AE74" s="104">
        <f t="shared" si="11"/>
        <v>0.26660000000000394</v>
      </c>
      <c r="AF74" s="104">
        <f t="shared" si="12"/>
        <v>1.5199666454829588</v>
      </c>
      <c r="AG74" s="174">
        <f t="shared" si="13"/>
        <v>3.0201836664743117E-2</v>
      </c>
      <c r="AI74" s="174">
        <v>3</v>
      </c>
      <c r="AJ74" s="174">
        <v>3</v>
      </c>
      <c r="AK74" s="174">
        <v>3</v>
      </c>
      <c r="AL74" s="174">
        <v>14.5</v>
      </c>
      <c r="AM74" s="174">
        <v>14.5</v>
      </c>
      <c r="AN74" s="174">
        <v>14.5</v>
      </c>
      <c r="AO74" s="174">
        <v>30.771999999999998</v>
      </c>
      <c r="AP74" s="174">
        <v>0</v>
      </c>
      <c r="AQ74" s="174">
        <v>5.2237999999999998</v>
      </c>
      <c r="AR74" s="174">
        <v>30158000</v>
      </c>
      <c r="AS74" s="174">
        <v>59</v>
      </c>
      <c r="AT74" s="174" t="s">
        <v>355</v>
      </c>
      <c r="AU74" s="174" t="s">
        <v>355</v>
      </c>
      <c r="AV74" s="225">
        <v>165</v>
      </c>
    </row>
    <row r="75" spans="1:48">
      <c r="A75" s="174" t="s">
        <v>379</v>
      </c>
      <c r="B75" s="174">
        <v>5</v>
      </c>
      <c r="C75" s="104">
        <v>23.010200000000001</v>
      </c>
      <c r="D75" s="104">
        <v>23.267700000000001</v>
      </c>
      <c r="E75" s="104">
        <v>22.822199999999999</v>
      </c>
      <c r="F75" s="104">
        <v>22.722200000000001</v>
      </c>
      <c r="G75" s="104">
        <v>23.004100000000001</v>
      </c>
      <c r="H75" s="104">
        <f t="shared" si="9"/>
        <v>0.28945000000000576</v>
      </c>
      <c r="I75" s="104">
        <f t="shared" si="10"/>
        <v>1.1649000113046568</v>
      </c>
      <c r="J75" s="248">
        <f t="shared" si="14"/>
        <v>6.8406912408309137E-2</v>
      </c>
      <c r="L75" s="228" t="s">
        <v>380</v>
      </c>
      <c r="M75" s="174">
        <v>2</v>
      </c>
      <c r="N75" s="104">
        <v>18.343800000000002</v>
      </c>
      <c r="O75" s="104">
        <v>18.3569</v>
      </c>
      <c r="P75" s="104">
        <v>18.573899999999998</v>
      </c>
      <c r="Q75" s="104">
        <v>18.943000000000001</v>
      </c>
      <c r="R75" s="104">
        <v>18.670400000000001</v>
      </c>
      <c r="S75" s="104">
        <v>18.406500000000001</v>
      </c>
      <c r="T75" s="104">
        <f t="shared" si="16"/>
        <v>-0.24843333333333817</v>
      </c>
      <c r="U75" s="104">
        <f t="shared" si="17"/>
        <v>0.95477678644151898</v>
      </c>
      <c r="V75" s="225">
        <f t="shared" si="15"/>
        <v>0.11097450423860986</v>
      </c>
      <c r="X75" s="256" t="s">
        <v>263</v>
      </c>
      <c r="Y75" s="245">
        <v>23.9878</v>
      </c>
      <c r="Z75" s="104">
        <v>23.903700000000001</v>
      </c>
      <c r="AA75" s="104">
        <v>23.952300000000001</v>
      </c>
      <c r="AB75" s="104">
        <v>23.729199999999999</v>
      </c>
      <c r="AC75" s="104">
        <v>23.769400000000001</v>
      </c>
      <c r="AD75" s="104">
        <v>23.778500000000001</v>
      </c>
      <c r="AE75" s="104">
        <f t="shared" si="11"/>
        <v>0.18890000000000384</v>
      </c>
      <c r="AF75" s="104">
        <f t="shared" si="12"/>
        <v>2.8604347181877308</v>
      </c>
      <c r="AG75" s="174">
        <f t="shared" si="13"/>
        <v>1.3790032249183866E-3</v>
      </c>
      <c r="AI75" s="174">
        <v>3</v>
      </c>
      <c r="AJ75" s="174">
        <v>3</v>
      </c>
      <c r="AK75" s="174">
        <v>3</v>
      </c>
      <c r="AL75" s="174">
        <v>15.3</v>
      </c>
      <c r="AM75" s="174">
        <v>15.3</v>
      </c>
      <c r="AN75" s="174">
        <v>15.3</v>
      </c>
      <c r="AO75" s="174">
        <v>23.431999999999999</v>
      </c>
      <c r="AP75" s="174">
        <v>0</v>
      </c>
      <c r="AQ75" s="174">
        <v>58.573999999999998</v>
      </c>
      <c r="AR75" s="174">
        <v>223060000</v>
      </c>
      <c r="AS75" s="174">
        <v>155</v>
      </c>
      <c r="AT75" s="174" t="s">
        <v>263</v>
      </c>
      <c r="AU75" s="174" t="s">
        <v>263</v>
      </c>
      <c r="AV75" s="225">
        <v>242</v>
      </c>
    </row>
    <row r="76" spans="1:48">
      <c r="A76" s="174" t="s">
        <v>381</v>
      </c>
      <c r="B76" s="174">
        <v>2</v>
      </c>
      <c r="C76" s="104">
        <v>19.351199999999999</v>
      </c>
      <c r="D76" s="104">
        <v>18.848700000000001</v>
      </c>
      <c r="E76" s="104">
        <v>18.146799999999999</v>
      </c>
      <c r="F76" s="104">
        <v>18.514600000000002</v>
      </c>
      <c r="G76" s="104">
        <v>18.7913</v>
      </c>
      <c r="H76" s="104">
        <f t="shared" si="9"/>
        <v>0.61571666666666758</v>
      </c>
      <c r="I76" s="104">
        <f t="shared" si="10"/>
        <v>1.1643221307136578</v>
      </c>
      <c r="J76" s="248">
        <f t="shared" si="14"/>
        <v>6.8497996547437823E-2</v>
      </c>
      <c r="L76" s="228" t="s">
        <v>382</v>
      </c>
      <c r="M76" s="174">
        <v>2</v>
      </c>
      <c r="N76" s="104">
        <v>19.109300000000001</v>
      </c>
      <c r="O76" s="104">
        <v>18.448599999999999</v>
      </c>
      <c r="P76" s="104">
        <v>19.001999999999999</v>
      </c>
      <c r="Q76" s="104">
        <v>18.939900000000002</v>
      </c>
      <c r="R76" s="104">
        <v>18.065899999999999</v>
      </c>
      <c r="S76" s="104">
        <v>17.896599999999999</v>
      </c>
      <c r="T76" s="104">
        <f t="shared" si="16"/>
        <v>0.55250000000000199</v>
      </c>
      <c r="U76" s="104">
        <f t="shared" si="17"/>
        <v>0.9541962128172703</v>
      </c>
      <c r="V76" s="225">
        <f t="shared" si="15"/>
        <v>0.11112295639933162</v>
      </c>
      <c r="X76" s="256" t="s">
        <v>332</v>
      </c>
      <c r="Y76" s="245">
        <v>31.194099999999999</v>
      </c>
      <c r="Z76" s="104">
        <v>31.086200000000002</v>
      </c>
      <c r="AA76" s="104">
        <v>31.1937</v>
      </c>
      <c r="AB76" s="104">
        <v>31.254300000000001</v>
      </c>
      <c r="AC76" s="104">
        <v>31.404499999999999</v>
      </c>
      <c r="AD76" s="104">
        <v>31.3398</v>
      </c>
      <c r="AE76" s="104">
        <f t="shared" si="11"/>
        <v>-0.1748666666666665</v>
      </c>
      <c r="AF76" s="104">
        <f t="shared" si="12"/>
        <v>1.742291036621153</v>
      </c>
      <c r="AG76" s="174">
        <f t="shared" si="13"/>
        <v>1.8101266539851908E-2</v>
      </c>
      <c r="AI76" s="174">
        <v>10</v>
      </c>
      <c r="AJ76" s="174">
        <v>10</v>
      </c>
      <c r="AK76" s="174">
        <v>10</v>
      </c>
      <c r="AL76" s="174">
        <v>60.2</v>
      </c>
      <c r="AM76" s="174">
        <v>60.2</v>
      </c>
      <c r="AN76" s="174">
        <v>60.2</v>
      </c>
      <c r="AO76" s="174">
        <v>11.367000000000001</v>
      </c>
      <c r="AP76" s="174">
        <v>0</v>
      </c>
      <c r="AQ76" s="174">
        <v>323.31</v>
      </c>
      <c r="AR76" s="174">
        <v>33836000000</v>
      </c>
      <c r="AS76" s="174">
        <v>2494</v>
      </c>
      <c r="AT76" s="174" t="s">
        <v>332</v>
      </c>
      <c r="AU76" s="174" t="s">
        <v>332</v>
      </c>
      <c r="AV76" s="225">
        <v>293</v>
      </c>
    </row>
    <row r="77" spans="1:48">
      <c r="A77" s="174" t="s">
        <v>383</v>
      </c>
      <c r="B77" s="174">
        <v>9</v>
      </c>
      <c r="C77" s="104">
        <v>25.601800000000001</v>
      </c>
      <c r="D77" s="104">
        <v>25.7256</v>
      </c>
      <c r="E77" s="104">
        <v>25.8462</v>
      </c>
      <c r="F77" s="104">
        <v>25.734200000000001</v>
      </c>
      <c r="G77" s="104">
        <v>25.7849</v>
      </c>
      <c r="H77" s="104">
        <f t="shared" ref="H77:H140" si="18">AVERAGE(C77:D77)-AVERAGE(E77:G77)</f>
        <v>-0.12473333333333159</v>
      </c>
      <c r="I77" s="104">
        <f t="shared" ref="I77:I140" si="19">-LOG10(J77)</f>
        <v>1.1584625720114274</v>
      </c>
      <c r="J77" s="248">
        <f t="shared" si="14"/>
        <v>6.9428443335190243E-2</v>
      </c>
      <c r="L77" s="228" t="s">
        <v>384</v>
      </c>
      <c r="M77" s="174">
        <v>8</v>
      </c>
      <c r="N77" s="104">
        <v>18.1371</v>
      </c>
      <c r="O77" s="104">
        <v>20.040600000000001</v>
      </c>
      <c r="P77" s="104">
        <v>17.912600000000001</v>
      </c>
      <c r="Q77" s="104">
        <v>19.194400000000002</v>
      </c>
      <c r="R77" s="104">
        <v>19.7972</v>
      </c>
      <c r="S77" s="104">
        <v>20.336300000000001</v>
      </c>
      <c r="T77" s="104">
        <f t="shared" si="16"/>
        <v>-1.0792000000000037</v>
      </c>
      <c r="U77" s="104">
        <f t="shared" si="17"/>
        <v>0.95034361414357238</v>
      </c>
      <c r="V77" s="225">
        <f t="shared" si="15"/>
        <v>0.11211310634964479</v>
      </c>
      <c r="X77" s="256" t="s">
        <v>309</v>
      </c>
      <c r="Y77" s="245">
        <v>25.023700000000002</v>
      </c>
      <c r="Z77" s="104">
        <v>25.142900000000001</v>
      </c>
      <c r="AA77" s="104">
        <v>25.179200000000002</v>
      </c>
      <c r="AB77" s="104">
        <v>25.339400000000001</v>
      </c>
      <c r="AC77" s="104">
        <v>25.361799999999999</v>
      </c>
      <c r="AD77" s="104">
        <v>25.200500000000002</v>
      </c>
      <c r="AE77" s="104">
        <f t="shared" si="11"/>
        <v>-0.18530000000000157</v>
      </c>
      <c r="AF77" s="104">
        <f t="shared" si="12"/>
        <v>1.5626152900986601</v>
      </c>
      <c r="AG77" s="174">
        <f t="shared" si="13"/>
        <v>2.7376927754593442E-2</v>
      </c>
      <c r="AI77" s="174">
        <v>11</v>
      </c>
      <c r="AJ77" s="174">
        <v>11</v>
      </c>
      <c r="AK77" s="174">
        <v>4</v>
      </c>
      <c r="AL77" s="174">
        <v>42.2</v>
      </c>
      <c r="AM77" s="174">
        <v>42.2</v>
      </c>
      <c r="AN77" s="174">
        <v>21.7</v>
      </c>
      <c r="AO77" s="174">
        <v>29.597000000000001</v>
      </c>
      <c r="AP77" s="174">
        <v>0</v>
      </c>
      <c r="AQ77" s="174">
        <v>323.31</v>
      </c>
      <c r="AR77" s="174">
        <v>711070000</v>
      </c>
      <c r="AS77" s="174">
        <v>571</v>
      </c>
      <c r="AT77" s="174" t="s">
        <v>309</v>
      </c>
      <c r="AU77" s="174" t="s">
        <v>309</v>
      </c>
      <c r="AV77" s="225">
        <v>290</v>
      </c>
    </row>
    <row r="78" spans="1:48">
      <c r="A78" s="174" t="s">
        <v>353</v>
      </c>
      <c r="B78" s="174">
        <v>5</v>
      </c>
      <c r="C78" s="104">
        <v>23.491099999999999</v>
      </c>
      <c r="D78" s="104">
        <v>23.388100000000001</v>
      </c>
      <c r="E78" s="104">
        <v>23.375699999999998</v>
      </c>
      <c r="F78" s="104">
        <v>23.0854</v>
      </c>
      <c r="G78" s="104">
        <v>23.136299999999999</v>
      </c>
      <c r="H78" s="104">
        <f t="shared" si="18"/>
        <v>0.24046666666666638</v>
      </c>
      <c r="I78" s="104">
        <f t="shared" si="19"/>
        <v>1.1464851502095041</v>
      </c>
      <c r="J78" s="248">
        <f t="shared" si="14"/>
        <v>7.136986081348512E-2</v>
      </c>
      <c r="L78" s="228" t="s">
        <v>385</v>
      </c>
      <c r="M78" s="174">
        <v>2</v>
      </c>
      <c r="N78" s="104">
        <v>17.808599999999998</v>
      </c>
      <c r="O78" s="104">
        <v>18.762499999999999</v>
      </c>
      <c r="P78" s="104">
        <v>17.8323</v>
      </c>
      <c r="Q78" s="104">
        <v>18.7453</v>
      </c>
      <c r="R78" s="104">
        <v>18.597999999999999</v>
      </c>
      <c r="S78" s="104">
        <v>18.435700000000001</v>
      </c>
      <c r="T78" s="104">
        <f t="shared" si="16"/>
        <v>-0.45853333333333168</v>
      </c>
      <c r="U78" s="104">
        <f t="shared" si="17"/>
        <v>0.93372939833109203</v>
      </c>
      <c r="V78" s="225">
        <f t="shared" si="15"/>
        <v>0.11648516030017428</v>
      </c>
      <c r="X78" s="256" t="s">
        <v>386</v>
      </c>
      <c r="Y78" s="245">
        <v>21.766400000000001</v>
      </c>
      <c r="Z78" s="104">
        <v>21.602900000000002</v>
      </c>
      <c r="AA78" s="104">
        <v>21.649100000000001</v>
      </c>
      <c r="AB78" s="104">
        <v>21.969799999999999</v>
      </c>
      <c r="AC78" s="104">
        <v>21.7455</v>
      </c>
      <c r="AD78" s="104">
        <v>21.865100000000002</v>
      </c>
      <c r="AE78" s="104">
        <f t="shared" si="11"/>
        <v>-0.18733333333333491</v>
      </c>
      <c r="AF78" s="104">
        <f t="shared" si="12"/>
        <v>1.3878716235398476</v>
      </c>
      <c r="AG78" s="174">
        <f t="shared" si="13"/>
        <v>4.0938165413127371E-2</v>
      </c>
      <c r="AI78" s="174">
        <v>1</v>
      </c>
      <c r="AJ78" s="174">
        <v>1</v>
      </c>
      <c r="AK78" s="174">
        <v>1</v>
      </c>
      <c r="AL78" s="174">
        <v>10.6</v>
      </c>
      <c r="AM78" s="174">
        <v>10.6</v>
      </c>
      <c r="AN78" s="174">
        <v>10.6</v>
      </c>
      <c r="AO78" s="174">
        <v>14.234</v>
      </c>
      <c r="AP78" s="174">
        <v>8.8299999999999993E-3</v>
      </c>
      <c r="AQ78" s="174">
        <v>1.7541</v>
      </c>
      <c r="AR78" s="174">
        <v>62549000</v>
      </c>
      <c r="AS78" s="174">
        <v>37</v>
      </c>
      <c r="AT78" s="174" t="s">
        <v>386</v>
      </c>
      <c r="AU78" s="174" t="s">
        <v>386</v>
      </c>
      <c r="AV78" s="225">
        <v>38</v>
      </c>
    </row>
    <row r="79" spans="1:48">
      <c r="A79" s="174" t="s">
        <v>247</v>
      </c>
      <c r="B79" s="174">
        <v>5</v>
      </c>
      <c r="C79" s="104">
        <v>21.532599999999999</v>
      </c>
      <c r="D79" s="104">
        <v>21.773499999999999</v>
      </c>
      <c r="E79" s="104">
        <v>21.514800000000001</v>
      </c>
      <c r="F79" s="104">
        <v>21.384899999999998</v>
      </c>
      <c r="G79" s="104">
        <v>21.4588</v>
      </c>
      <c r="H79" s="104">
        <f t="shared" si="18"/>
        <v>0.2002166666666696</v>
      </c>
      <c r="I79" s="104">
        <f t="shared" si="19"/>
        <v>1.1407559382098937</v>
      </c>
      <c r="J79" s="248">
        <f t="shared" si="14"/>
        <v>7.231760948973652E-2</v>
      </c>
      <c r="L79" s="228" t="s">
        <v>387</v>
      </c>
      <c r="M79" s="174">
        <v>3</v>
      </c>
      <c r="N79" s="104">
        <v>20.264600000000002</v>
      </c>
      <c r="O79" s="104">
        <v>19.8337</v>
      </c>
      <c r="P79" s="104">
        <v>19.8963</v>
      </c>
      <c r="Q79" s="104">
        <v>18.800899999999999</v>
      </c>
      <c r="R79" s="104">
        <v>17.667200000000001</v>
      </c>
      <c r="S79" s="104">
        <v>20.2956</v>
      </c>
      <c r="T79" s="104">
        <f t="shared" si="16"/>
        <v>1.0769666666666673</v>
      </c>
      <c r="U79" s="104">
        <f t="shared" si="17"/>
        <v>0.92823113577604288</v>
      </c>
      <c r="V79" s="225">
        <f t="shared" si="15"/>
        <v>0.11796926245829387</v>
      </c>
      <c r="X79" s="256" t="s">
        <v>388</v>
      </c>
      <c r="Y79" s="245">
        <v>18.2607</v>
      </c>
      <c r="Z79" s="104">
        <v>18.275099999999998</v>
      </c>
      <c r="AA79" s="104">
        <v>18.2301</v>
      </c>
      <c r="AB79" s="104">
        <v>18.5977</v>
      </c>
      <c r="AC79" s="104">
        <v>18.288</v>
      </c>
      <c r="AD79" s="104">
        <v>18.5517</v>
      </c>
      <c r="AE79" s="104">
        <f t="shared" si="11"/>
        <v>-0.2238333333333351</v>
      </c>
      <c r="AF79" s="104">
        <f t="shared" si="12"/>
        <v>1.3814362630806012</v>
      </c>
      <c r="AG79" s="174">
        <f t="shared" si="13"/>
        <v>4.1549302439105359E-2</v>
      </c>
      <c r="AI79" s="174">
        <v>2</v>
      </c>
      <c r="AJ79" s="174">
        <v>2</v>
      </c>
      <c r="AK79" s="174">
        <v>2</v>
      </c>
      <c r="AL79" s="174">
        <v>10.4</v>
      </c>
      <c r="AM79" s="174">
        <v>10.4</v>
      </c>
      <c r="AN79" s="174">
        <v>10.4</v>
      </c>
      <c r="AO79" s="174">
        <v>27.872</v>
      </c>
      <c r="AP79" s="174">
        <v>0</v>
      </c>
      <c r="AQ79" s="174">
        <v>8.6083999999999996</v>
      </c>
      <c r="AR79" s="174">
        <v>3194400</v>
      </c>
      <c r="AS79" s="174">
        <v>51</v>
      </c>
      <c r="AT79" s="174" t="s">
        <v>388</v>
      </c>
      <c r="AU79" s="174" t="s">
        <v>388</v>
      </c>
      <c r="AV79" s="225">
        <v>119</v>
      </c>
    </row>
    <row r="80" spans="1:48">
      <c r="A80" s="174" t="s">
        <v>389</v>
      </c>
      <c r="B80" s="174">
        <v>7</v>
      </c>
      <c r="C80" s="104">
        <v>27.910499999999999</v>
      </c>
      <c r="D80" s="104">
        <v>27.675599999999999</v>
      </c>
      <c r="E80" s="104">
        <v>28.407900000000001</v>
      </c>
      <c r="F80" s="104">
        <v>27.975000000000001</v>
      </c>
      <c r="G80" s="104">
        <v>28.091899999999999</v>
      </c>
      <c r="H80" s="104">
        <f t="shared" si="18"/>
        <v>-0.36521666666666519</v>
      </c>
      <c r="I80" s="104">
        <f t="shared" si="19"/>
        <v>1.1306085273144284</v>
      </c>
      <c r="J80" s="248">
        <f t="shared" si="14"/>
        <v>7.402722552018981E-2</v>
      </c>
      <c r="L80" s="228" t="s">
        <v>390</v>
      </c>
      <c r="M80" s="174">
        <v>2</v>
      </c>
      <c r="N80" s="104">
        <v>18.4178</v>
      </c>
      <c r="O80" s="104">
        <v>18.013999999999999</v>
      </c>
      <c r="P80" s="104">
        <v>18.190100000000001</v>
      </c>
      <c r="Q80" s="104">
        <v>18.2407</v>
      </c>
      <c r="R80" s="104">
        <v>16.938300000000002</v>
      </c>
      <c r="S80" s="104">
        <v>17.781300000000002</v>
      </c>
      <c r="T80" s="104">
        <f t="shared" si="16"/>
        <v>0.55386666666666429</v>
      </c>
      <c r="U80" s="104">
        <f t="shared" si="17"/>
        <v>0.92575615841012837</v>
      </c>
      <c r="V80" s="225">
        <f t="shared" si="15"/>
        <v>0.11864347039531202</v>
      </c>
      <c r="X80" s="256" t="s">
        <v>391</v>
      </c>
      <c r="Y80" s="245">
        <v>23.255400000000002</v>
      </c>
      <c r="Z80" s="104">
        <v>23.055399999999999</v>
      </c>
      <c r="AA80" s="104">
        <v>23.2745</v>
      </c>
      <c r="AB80" s="104">
        <v>23.463000000000001</v>
      </c>
      <c r="AC80" s="104">
        <v>23.414300000000001</v>
      </c>
      <c r="AD80" s="104">
        <v>23.4117</v>
      </c>
      <c r="AE80" s="104">
        <f t="shared" si="11"/>
        <v>-0.23456666666666592</v>
      </c>
      <c r="AF80" s="104">
        <f t="shared" si="12"/>
        <v>1.807180003343426</v>
      </c>
      <c r="AG80" s="174">
        <f t="shared" si="13"/>
        <v>1.5589062443362519E-2</v>
      </c>
      <c r="AI80" s="174">
        <v>3</v>
      </c>
      <c r="AJ80" s="174">
        <v>3</v>
      </c>
      <c r="AK80" s="174">
        <v>3</v>
      </c>
      <c r="AL80" s="174">
        <v>29.4</v>
      </c>
      <c r="AM80" s="174">
        <v>29.4</v>
      </c>
      <c r="AN80" s="174">
        <v>29.4</v>
      </c>
      <c r="AO80" s="174">
        <v>12.134</v>
      </c>
      <c r="AP80" s="174">
        <v>0</v>
      </c>
      <c r="AQ80" s="174">
        <v>14.045999999999999</v>
      </c>
      <c r="AR80" s="174">
        <v>145440000</v>
      </c>
      <c r="AS80" s="174">
        <v>63</v>
      </c>
      <c r="AT80" s="174" t="s">
        <v>391</v>
      </c>
      <c r="AU80" s="174" t="s">
        <v>391</v>
      </c>
      <c r="AV80" s="225">
        <v>210</v>
      </c>
    </row>
    <row r="81" spans="1:48">
      <c r="A81" s="174" t="s">
        <v>392</v>
      </c>
      <c r="B81" s="174">
        <v>1</v>
      </c>
      <c r="C81" s="104">
        <v>19.4054</v>
      </c>
      <c r="D81" s="104">
        <v>19.158300000000001</v>
      </c>
      <c r="E81" s="104">
        <v>18.351600000000001</v>
      </c>
      <c r="F81" s="104">
        <v>17.690999999999999</v>
      </c>
      <c r="G81" s="104">
        <v>18.9741</v>
      </c>
      <c r="H81" s="104">
        <f t="shared" si="18"/>
        <v>0.94294999999999973</v>
      </c>
      <c r="I81" s="104">
        <f t="shared" si="19"/>
        <v>1.1299512708065169</v>
      </c>
      <c r="J81" s="248">
        <f t="shared" si="14"/>
        <v>7.4139342328535945E-2</v>
      </c>
      <c r="L81" s="228" t="s">
        <v>393</v>
      </c>
      <c r="M81" s="174">
        <v>4</v>
      </c>
      <c r="N81" s="104">
        <v>18.440999999999999</v>
      </c>
      <c r="O81" s="104">
        <v>17.346</v>
      </c>
      <c r="P81" s="104">
        <v>18.526</v>
      </c>
      <c r="Q81" s="104">
        <v>18.9239</v>
      </c>
      <c r="R81" s="104">
        <v>18.839099999999998</v>
      </c>
      <c r="S81" s="104">
        <v>18.301100000000002</v>
      </c>
      <c r="T81" s="104">
        <f t="shared" si="16"/>
        <v>-0.58370000000000033</v>
      </c>
      <c r="U81" s="104">
        <f t="shared" si="17"/>
        <v>0.91454377879640325</v>
      </c>
      <c r="V81" s="225">
        <f t="shared" si="15"/>
        <v>0.12174642609002037</v>
      </c>
      <c r="X81" s="256" t="s">
        <v>394</v>
      </c>
      <c r="Y81" s="245">
        <v>24.225899999999999</v>
      </c>
      <c r="Z81" s="104">
        <v>24.229099999999999</v>
      </c>
      <c r="AA81" s="104">
        <v>24.1876</v>
      </c>
      <c r="AB81" s="104">
        <v>24.920500000000001</v>
      </c>
      <c r="AC81" s="104">
        <v>24.6234</v>
      </c>
      <c r="AD81" s="104">
        <v>24.3003</v>
      </c>
      <c r="AE81" s="104">
        <f t="shared" si="11"/>
        <v>-0.40053333333333185</v>
      </c>
      <c r="AF81" s="104">
        <f t="shared" si="12"/>
        <v>1.3488310843260576</v>
      </c>
      <c r="AG81" s="174">
        <f t="shared" si="13"/>
        <v>4.4788747287206922E-2</v>
      </c>
      <c r="AI81" s="174">
        <v>1</v>
      </c>
      <c r="AJ81" s="174">
        <v>1</v>
      </c>
      <c r="AK81" s="174">
        <v>1</v>
      </c>
      <c r="AL81" s="174">
        <v>8.1</v>
      </c>
      <c r="AM81" s="174">
        <v>8.1</v>
      </c>
      <c r="AN81" s="174">
        <v>8.1</v>
      </c>
      <c r="AO81" s="174">
        <v>14.551</v>
      </c>
      <c r="AP81" s="174">
        <v>0</v>
      </c>
      <c r="AQ81" s="174">
        <v>220.64</v>
      </c>
      <c r="AR81" s="174">
        <v>369680000</v>
      </c>
      <c r="AS81" s="174">
        <v>52</v>
      </c>
      <c r="AT81" s="174" t="s">
        <v>394</v>
      </c>
      <c r="AU81" s="174" t="s">
        <v>394</v>
      </c>
      <c r="AV81" s="225">
        <v>215</v>
      </c>
    </row>
    <row r="82" spans="1:48">
      <c r="A82" s="174" t="s">
        <v>395</v>
      </c>
      <c r="B82" s="174">
        <v>1</v>
      </c>
      <c r="C82" s="104">
        <v>18.361899999999999</v>
      </c>
      <c r="D82" s="104">
        <v>18.622699999999998</v>
      </c>
      <c r="E82" s="104">
        <v>16.977799999999998</v>
      </c>
      <c r="F82" s="104">
        <v>17.239999999999998</v>
      </c>
      <c r="G82" s="104">
        <v>18.2713</v>
      </c>
      <c r="H82" s="104">
        <f t="shared" si="18"/>
        <v>0.99593333333333689</v>
      </c>
      <c r="I82" s="104">
        <f t="shared" si="19"/>
        <v>1.1228727496116466</v>
      </c>
      <c r="J82" s="248">
        <f t="shared" si="14"/>
        <v>7.5357633290727158E-2</v>
      </c>
      <c r="L82" s="228" t="s">
        <v>282</v>
      </c>
      <c r="M82" s="174">
        <v>12</v>
      </c>
      <c r="N82" s="104">
        <v>25.0794</v>
      </c>
      <c r="O82" s="104">
        <v>25.351700000000001</v>
      </c>
      <c r="P82" s="104">
        <v>25.0578</v>
      </c>
      <c r="Q82" s="104">
        <v>25.010899999999999</v>
      </c>
      <c r="R82" s="104">
        <v>24.694299999999998</v>
      </c>
      <c r="S82" s="104">
        <v>25.127300000000002</v>
      </c>
      <c r="T82" s="104">
        <f t="shared" si="16"/>
        <v>0.21880000000000166</v>
      </c>
      <c r="U82" s="104">
        <f t="shared" si="17"/>
        <v>0.91383135448256725</v>
      </c>
      <c r="V82" s="225">
        <f t="shared" si="15"/>
        <v>0.12194630496830824</v>
      </c>
      <c r="X82" s="256" t="s">
        <v>396</v>
      </c>
      <c r="Y82" s="245">
        <v>22.564</v>
      </c>
      <c r="Z82" s="104">
        <v>22.331099999999999</v>
      </c>
      <c r="AA82" s="104">
        <v>22.620699999999999</v>
      </c>
      <c r="AB82" s="104">
        <v>23.213999999999999</v>
      </c>
      <c r="AC82" s="104">
        <v>22.702999999999999</v>
      </c>
      <c r="AD82" s="104">
        <v>22.874600000000001</v>
      </c>
      <c r="AE82" s="104">
        <f t="shared" si="11"/>
        <v>-0.42526666666666557</v>
      </c>
      <c r="AF82" s="104">
        <f t="shared" si="12"/>
        <v>1.4481835171420174</v>
      </c>
      <c r="AG82" s="174">
        <f t="shared" si="13"/>
        <v>3.5630054188763867E-2</v>
      </c>
      <c r="AI82" s="174">
        <v>3</v>
      </c>
      <c r="AJ82" s="174">
        <v>3</v>
      </c>
      <c r="AK82" s="174">
        <v>3</v>
      </c>
      <c r="AL82" s="174">
        <v>22.2</v>
      </c>
      <c r="AM82" s="174">
        <v>22.2</v>
      </c>
      <c r="AN82" s="174">
        <v>22.2</v>
      </c>
      <c r="AO82" s="174">
        <v>13.292999999999999</v>
      </c>
      <c r="AP82" s="174">
        <v>0</v>
      </c>
      <c r="AQ82" s="174">
        <v>6.0170000000000003</v>
      </c>
      <c r="AR82" s="174">
        <v>78174000</v>
      </c>
      <c r="AS82" s="174">
        <v>49</v>
      </c>
      <c r="AT82" s="174" t="s">
        <v>396</v>
      </c>
      <c r="AU82" s="174" t="s">
        <v>396</v>
      </c>
      <c r="AV82" s="225">
        <v>233</v>
      </c>
    </row>
    <row r="83" spans="1:48">
      <c r="A83" s="174" t="s">
        <v>397</v>
      </c>
      <c r="B83" s="174">
        <v>1</v>
      </c>
      <c r="C83" s="104">
        <v>18.497399999999999</v>
      </c>
      <c r="D83" s="104">
        <v>19.1004</v>
      </c>
      <c r="E83" s="104">
        <v>18.215399999999999</v>
      </c>
      <c r="F83" s="104">
        <v>17.357600000000001</v>
      </c>
      <c r="G83" s="104">
        <v>18.2759</v>
      </c>
      <c r="H83" s="104">
        <f t="shared" si="18"/>
        <v>0.84926666666666506</v>
      </c>
      <c r="I83" s="104">
        <f t="shared" si="19"/>
        <v>1.1201795566292827</v>
      </c>
      <c r="J83" s="248">
        <f t="shared" si="14"/>
        <v>7.5826401019050041E-2</v>
      </c>
      <c r="L83" s="228" t="s">
        <v>396</v>
      </c>
      <c r="M83" s="174">
        <v>3</v>
      </c>
      <c r="N83" s="104">
        <v>21.160499999999999</v>
      </c>
      <c r="O83" s="104">
        <v>21.8323</v>
      </c>
      <c r="P83" s="104">
        <v>22.221900000000002</v>
      </c>
      <c r="Q83" s="104">
        <v>18.1419</v>
      </c>
      <c r="R83" s="104">
        <v>22.1873</v>
      </c>
      <c r="S83" s="104">
        <v>19.945900000000002</v>
      </c>
      <c r="T83" s="104">
        <f t="shared" si="16"/>
        <v>1.6465333333333376</v>
      </c>
      <c r="U83" s="104">
        <f t="shared" si="17"/>
        <v>0.91123373202423785</v>
      </c>
      <c r="V83" s="225">
        <f t="shared" si="15"/>
        <v>0.12267788159768485</v>
      </c>
      <c r="X83" s="256" t="s">
        <v>398</v>
      </c>
      <c r="Y83" s="245">
        <v>21.095400000000001</v>
      </c>
      <c r="Z83" s="104">
        <v>21.2836</v>
      </c>
      <c r="AA83" s="104">
        <v>21.087399999999999</v>
      </c>
      <c r="AB83" s="104">
        <v>21.629000000000001</v>
      </c>
      <c r="AC83" s="104">
        <v>21.545300000000001</v>
      </c>
      <c r="AD83" s="104">
        <v>21.618099999999998</v>
      </c>
      <c r="AE83" s="104">
        <f t="shared" si="11"/>
        <v>-0.44199999999999662</v>
      </c>
      <c r="AF83" s="104">
        <f t="shared" si="12"/>
        <v>2.8100534794568173</v>
      </c>
      <c r="AG83" s="174">
        <f t="shared" si="13"/>
        <v>1.5486259078275545E-3</v>
      </c>
      <c r="AI83" s="174">
        <v>8</v>
      </c>
      <c r="AJ83" s="174">
        <v>8</v>
      </c>
      <c r="AK83" s="174">
        <v>7</v>
      </c>
      <c r="AL83" s="174">
        <v>39.799999999999997</v>
      </c>
      <c r="AM83" s="174">
        <v>39.799999999999997</v>
      </c>
      <c r="AN83" s="174">
        <v>34.6</v>
      </c>
      <c r="AO83" s="174">
        <v>35.923999999999999</v>
      </c>
      <c r="AP83" s="174">
        <v>0</v>
      </c>
      <c r="AQ83" s="174">
        <v>217.14</v>
      </c>
      <c r="AR83" s="174">
        <v>53460000</v>
      </c>
      <c r="AS83" s="174">
        <v>140</v>
      </c>
      <c r="AT83" s="174" t="s">
        <v>399</v>
      </c>
      <c r="AU83" s="174" t="s">
        <v>398</v>
      </c>
      <c r="AV83" s="225">
        <v>315</v>
      </c>
    </row>
    <row r="84" spans="1:48">
      <c r="A84" s="174" t="s">
        <v>400</v>
      </c>
      <c r="B84" s="174">
        <v>1</v>
      </c>
      <c r="C84" s="104">
        <v>18.591000000000001</v>
      </c>
      <c r="D84" s="104">
        <v>18.626999999999999</v>
      </c>
      <c r="E84" s="104">
        <v>17.3629</v>
      </c>
      <c r="F84" s="104">
        <v>17.7559</v>
      </c>
      <c r="G84" s="104">
        <v>18.422000000000001</v>
      </c>
      <c r="H84" s="104">
        <f t="shared" si="18"/>
        <v>0.76206666666666578</v>
      </c>
      <c r="I84" s="104">
        <f t="shared" si="19"/>
        <v>1.1182314535703712</v>
      </c>
      <c r="J84" s="248">
        <f t="shared" si="14"/>
        <v>7.6167297466971873E-2</v>
      </c>
      <c r="L84" s="228" t="s">
        <v>401</v>
      </c>
      <c r="M84" s="174">
        <v>2</v>
      </c>
      <c r="N84" s="104">
        <v>19.297999999999998</v>
      </c>
      <c r="O84" s="104">
        <v>18.870200000000001</v>
      </c>
      <c r="P84" s="104">
        <v>18.4572</v>
      </c>
      <c r="Q84" s="104">
        <v>19.178100000000001</v>
      </c>
      <c r="R84" s="104">
        <v>17.612200000000001</v>
      </c>
      <c r="S84" s="104">
        <v>17.120999999999999</v>
      </c>
      <c r="T84" s="104">
        <f t="shared" si="16"/>
        <v>0.90470000000000184</v>
      </c>
      <c r="U84" s="104">
        <f t="shared" si="17"/>
        <v>0.91021296339056057</v>
      </c>
      <c r="V84" s="225">
        <f t="shared" si="15"/>
        <v>0.12296656363227297</v>
      </c>
      <c r="X84" s="256" t="s">
        <v>389</v>
      </c>
      <c r="Y84" s="245">
        <v>28.1541</v>
      </c>
      <c r="Z84" s="104">
        <v>28.148700000000002</v>
      </c>
      <c r="AA84" s="104">
        <v>28.3674</v>
      </c>
      <c r="AB84" s="104">
        <v>28.8033</v>
      </c>
      <c r="AC84" s="104">
        <v>28.659300000000002</v>
      </c>
      <c r="AD84" s="104">
        <v>28.691299999999998</v>
      </c>
      <c r="AE84" s="104">
        <f t="shared" si="11"/>
        <v>-0.49456666666666393</v>
      </c>
      <c r="AF84" s="104">
        <f t="shared" si="12"/>
        <v>2.677826506049056</v>
      </c>
      <c r="AG84" s="174">
        <f t="shared" si="13"/>
        <v>2.0997785452572713E-3</v>
      </c>
      <c r="AI84" s="174">
        <v>7</v>
      </c>
      <c r="AJ84" s="174">
        <v>7</v>
      </c>
      <c r="AK84" s="174">
        <v>2</v>
      </c>
      <c r="AL84" s="174">
        <v>25.8</v>
      </c>
      <c r="AM84" s="174">
        <v>25.8</v>
      </c>
      <c r="AN84" s="174">
        <v>9.9</v>
      </c>
      <c r="AO84" s="174">
        <v>21.364000000000001</v>
      </c>
      <c r="AP84" s="174">
        <v>0</v>
      </c>
      <c r="AQ84" s="174">
        <v>28.21</v>
      </c>
      <c r="AR84" s="174">
        <v>4563400000</v>
      </c>
      <c r="AS84" s="174">
        <v>481</v>
      </c>
      <c r="AT84" s="174" t="s">
        <v>402</v>
      </c>
      <c r="AU84" s="174" t="s">
        <v>389</v>
      </c>
      <c r="AV84" s="225">
        <v>152</v>
      </c>
    </row>
    <row r="85" spans="1:48">
      <c r="A85" s="174" t="s">
        <v>403</v>
      </c>
      <c r="B85" s="174">
        <v>1</v>
      </c>
      <c r="C85" s="104">
        <v>21.499199999999998</v>
      </c>
      <c r="D85" s="104">
        <v>22.277000000000001</v>
      </c>
      <c r="E85" s="104">
        <v>21.400500000000001</v>
      </c>
      <c r="F85" s="104">
        <v>21.343299999999999</v>
      </c>
      <c r="G85" s="104">
        <v>20.803999999999998</v>
      </c>
      <c r="H85" s="104">
        <f t="shared" si="18"/>
        <v>0.70550000000000423</v>
      </c>
      <c r="I85" s="104">
        <f t="shared" si="19"/>
        <v>1.0964451161176458</v>
      </c>
      <c r="J85" s="248">
        <f t="shared" si="14"/>
        <v>8.0085683024113299E-2</v>
      </c>
      <c r="L85" s="228" t="s">
        <v>404</v>
      </c>
      <c r="M85" s="174">
        <v>1</v>
      </c>
      <c r="N85" s="104">
        <v>18.554300000000001</v>
      </c>
      <c r="O85" s="104">
        <v>18.529299999999999</v>
      </c>
      <c r="P85" s="104">
        <v>20.973199999999999</v>
      </c>
      <c r="Q85" s="104">
        <v>18.060099999999998</v>
      </c>
      <c r="R85" s="104">
        <v>18.631599999999999</v>
      </c>
      <c r="S85" s="104">
        <v>18.017900000000001</v>
      </c>
      <c r="T85" s="104">
        <f t="shared" si="16"/>
        <v>1.1157333333333384</v>
      </c>
      <c r="U85" s="104">
        <f t="shared" si="17"/>
        <v>0.89945444589021939</v>
      </c>
      <c r="V85" s="225">
        <f t="shared" si="15"/>
        <v>0.12605078484194945</v>
      </c>
      <c r="X85" s="256" t="s">
        <v>326</v>
      </c>
      <c r="Y85" s="245">
        <v>17.171800000000001</v>
      </c>
      <c r="Z85" s="104">
        <v>17.476500000000001</v>
      </c>
      <c r="AA85" s="104">
        <v>17.154800000000002</v>
      </c>
      <c r="AB85" s="104">
        <v>17.784099999999999</v>
      </c>
      <c r="AC85" s="104">
        <v>17.665400000000002</v>
      </c>
      <c r="AD85" s="104">
        <v>17.950900000000001</v>
      </c>
      <c r="AE85" s="104">
        <f t="shared" si="11"/>
        <v>-0.53243333333333354</v>
      </c>
      <c r="AF85" s="104">
        <f t="shared" si="12"/>
        <v>2.0908538839292872</v>
      </c>
      <c r="AG85" s="174">
        <f t="shared" si="13"/>
        <v>8.1123394729605489E-3</v>
      </c>
      <c r="AI85" s="174">
        <v>2</v>
      </c>
      <c r="AJ85" s="174">
        <v>2</v>
      </c>
      <c r="AK85" s="174">
        <v>2</v>
      </c>
      <c r="AL85" s="174">
        <v>27.2</v>
      </c>
      <c r="AM85" s="174">
        <v>27.2</v>
      </c>
      <c r="AN85" s="174">
        <v>27.2</v>
      </c>
      <c r="AO85" s="174">
        <v>9.3696999999999999</v>
      </c>
      <c r="AP85" s="174">
        <v>0</v>
      </c>
      <c r="AQ85" s="174">
        <v>2.5141</v>
      </c>
      <c r="AR85" s="174">
        <v>5086300</v>
      </c>
      <c r="AS85" s="174">
        <v>16</v>
      </c>
      <c r="AT85" s="174" t="s">
        <v>326</v>
      </c>
      <c r="AU85" s="174" t="s">
        <v>326</v>
      </c>
      <c r="AV85" s="225">
        <v>41</v>
      </c>
    </row>
    <row r="86" spans="1:48">
      <c r="A86" s="174" t="s">
        <v>405</v>
      </c>
      <c r="B86" s="174">
        <v>5</v>
      </c>
      <c r="C86" s="104">
        <v>23.9175</v>
      </c>
      <c r="D86" s="104">
        <v>23.705100000000002</v>
      </c>
      <c r="E86" s="104">
        <v>23.334700000000002</v>
      </c>
      <c r="F86" s="104">
        <v>23.529299999999999</v>
      </c>
      <c r="G86" s="104">
        <v>23.699400000000001</v>
      </c>
      <c r="H86" s="104">
        <f t="shared" si="18"/>
        <v>0.29016666666666779</v>
      </c>
      <c r="I86" s="104">
        <f t="shared" si="19"/>
        <v>1.0903833775820837</v>
      </c>
      <c r="J86" s="248">
        <f t="shared" si="14"/>
        <v>8.1211329891134859E-2</v>
      </c>
      <c r="L86" s="228" t="s">
        <v>406</v>
      </c>
      <c r="M86" s="174">
        <v>3</v>
      </c>
      <c r="N86" s="104">
        <v>18.067699999999999</v>
      </c>
      <c r="O86" s="104">
        <v>18.240500000000001</v>
      </c>
      <c r="P86" s="104">
        <v>18.595300000000002</v>
      </c>
      <c r="Q86" s="104">
        <v>18.644600000000001</v>
      </c>
      <c r="R86" s="104">
        <v>16.831</v>
      </c>
      <c r="S86" s="104">
        <v>17.109500000000001</v>
      </c>
      <c r="T86" s="104">
        <f t="shared" si="16"/>
        <v>0.77280000000000015</v>
      </c>
      <c r="U86" s="104">
        <f t="shared" si="17"/>
        <v>0.89125311612410019</v>
      </c>
      <c r="V86" s="225">
        <f t="shared" si="15"/>
        <v>0.1284537785606078</v>
      </c>
      <c r="X86" s="256" t="s">
        <v>300</v>
      </c>
      <c r="Y86" s="245">
        <v>17.6435</v>
      </c>
      <c r="Z86" s="104">
        <v>17.643899999999999</v>
      </c>
      <c r="AA86" s="104">
        <v>17.930299999999999</v>
      </c>
      <c r="AB86" s="104">
        <v>18.567699999999999</v>
      </c>
      <c r="AC86" s="104">
        <v>18.176300000000001</v>
      </c>
      <c r="AD86" s="104">
        <v>18.216200000000001</v>
      </c>
      <c r="AE86" s="104">
        <f t="shared" si="11"/>
        <v>-0.58083333333333442</v>
      </c>
      <c r="AF86" s="104">
        <f t="shared" si="12"/>
        <v>1.9837553582428926</v>
      </c>
      <c r="AG86" s="174">
        <f t="shared" si="13"/>
        <v>1.0381130289986041E-2</v>
      </c>
      <c r="AI86" s="174">
        <v>2</v>
      </c>
      <c r="AJ86" s="174">
        <v>2</v>
      </c>
      <c r="AK86" s="174">
        <v>2</v>
      </c>
      <c r="AL86" s="174">
        <v>3.2</v>
      </c>
      <c r="AM86" s="174">
        <v>3.2</v>
      </c>
      <c r="AN86" s="174">
        <v>3.2</v>
      </c>
      <c r="AO86" s="174">
        <v>84.051000000000002</v>
      </c>
      <c r="AP86" s="174">
        <v>4.7058999999999998E-3</v>
      </c>
      <c r="AQ86" s="174">
        <v>2.0295999999999998</v>
      </c>
      <c r="AR86" s="174">
        <v>1148500</v>
      </c>
      <c r="AS86" s="174">
        <v>9</v>
      </c>
      <c r="AT86" s="174" t="s">
        <v>300</v>
      </c>
      <c r="AU86" s="174" t="s">
        <v>300</v>
      </c>
      <c r="AV86" s="225">
        <v>371</v>
      </c>
    </row>
    <row r="87" spans="1:48">
      <c r="A87" s="174" t="s">
        <v>210</v>
      </c>
      <c r="B87" s="174">
        <v>2</v>
      </c>
      <c r="C87" s="104">
        <v>20.3933</v>
      </c>
      <c r="D87" s="104">
        <v>19.917200000000001</v>
      </c>
      <c r="E87" s="104">
        <v>18.042000000000002</v>
      </c>
      <c r="F87" s="104">
        <v>19.826599999999999</v>
      </c>
      <c r="G87" s="104">
        <v>18.813800000000001</v>
      </c>
      <c r="H87" s="104">
        <f t="shared" si="18"/>
        <v>1.2611166666666698</v>
      </c>
      <c r="I87" s="104">
        <f t="shared" si="19"/>
        <v>1.0830870056827673</v>
      </c>
      <c r="J87" s="248">
        <f t="shared" si="14"/>
        <v>8.2587247937176603E-2</v>
      </c>
      <c r="L87" s="228" t="s">
        <v>407</v>
      </c>
      <c r="M87" s="174">
        <v>2</v>
      </c>
      <c r="N87" s="104">
        <v>22.196400000000001</v>
      </c>
      <c r="O87" s="104">
        <v>22.324200000000001</v>
      </c>
      <c r="P87" s="104">
        <v>22.235199999999999</v>
      </c>
      <c r="Q87" s="104">
        <v>21.034700000000001</v>
      </c>
      <c r="R87" s="104">
        <v>22.147200000000002</v>
      </c>
      <c r="S87" s="104">
        <v>22.117000000000001</v>
      </c>
      <c r="T87" s="104">
        <f t="shared" si="16"/>
        <v>0.48563333333332892</v>
      </c>
      <c r="U87" s="104">
        <f t="shared" si="17"/>
        <v>0.890670199520054</v>
      </c>
      <c r="V87" s="225">
        <f t="shared" si="15"/>
        <v>0.12862630691883281</v>
      </c>
      <c r="X87" s="256" t="s">
        <v>315</v>
      </c>
      <c r="Y87" s="245">
        <v>18.226099999999999</v>
      </c>
      <c r="Z87" s="104">
        <v>18.753599999999999</v>
      </c>
      <c r="AA87" s="104">
        <v>18.777699999999999</v>
      </c>
      <c r="AB87" s="104">
        <v>19.484500000000001</v>
      </c>
      <c r="AC87" s="104">
        <v>18.943999999999999</v>
      </c>
      <c r="AD87" s="104">
        <v>19.1755</v>
      </c>
      <c r="AE87" s="104">
        <f t="shared" si="11"/>
        <v>-0.61553333333333882</v>
      </c>
      <c r="AF87" s="104">
        <f t="shared" si="12"/>
        <v>1.5135162010205945</v>
      </c>
      <c r="AG87" s="174">
        <f t="shared" si="13"/>
        <v>3.0653763257939302E-2</v>
      </c>
      <c r="AI87" s="174">
        <v>2</v>
      </c>
      <c r="AJ87" s="174">
        <v>2</v>
      </c>
      <c r="AK87" s="174">
        <v>2</v>
      </c>
      <c r="AL87" s="174">
        <v>14.4</v>
      </c>
      <c r="AM87" s="174">
        <v>14.4</v>
      </c>
      <c r="AN87" s="174">
        <v>14.4</v>
      </c>
      <c r="AO87" s="174">
        <v>19.529</v>
      </c>
      <c r="AP87" s="174">
        <v>0</v>
      </c>
      <c r="AQ87" s="174">
        <v>4.7576000000000001</v>
      </c>
      <c r="AR87" s="174">
        <v>6019200</v>
      </c>
      <c r="AS87" s="174">
        <v>40</v>
      </c>
      <c r="AT87" s="174" t="s">
        <v>315</v>
      </c>
      <c r="AU87" s="174" t="s">
        <v>315</v>
      </c>
      <c r="AV87" s="225">
        <v>232</v>
      </c>
    </row>
    <row r="88" spans="1:48">
      <c r="A88" s="174" t="s">
        <v>408</v>
      </c>
      <c r="B88" s="174">
        <v>13</v>
      </c>
      <c r="C88" s="104">
        <v>25.0884</v>
      </c>
      <c r="D88" s="104">
        <v>25.295400000000001</v>
      </c>
      <c r="E88" s="104">
        <v>25.081</v>
      </c>
      <c r="F88" s="104">
        <v>24.9544</v>
      </c>
      <c r="G88" s="104">
        <v>25.047499999999999</v>
      </c>
      <c r="H88" s="104">
        <f t="shared" si="18"/>
        <v>0.16426666666666989</v>
      </c>
      <c r="I88" s="104">
        <f t="shared" si="19"/>
        <v>1.0707657953581691</v>
      </c>
      <c r="J88" s="248">
        <f t="shared" si="14"/>
        <v>8.4963854128650804E-2</v>
      </c>
      <c r="L88" s="228" t="s">
        <v>409</v>
      </c>
      <c r="M88" s="174">
        <v>3</v>
      </c>
      <c r="N88" s="104">
        <v>18.974599999999999</v>
      </c>
      <c r="O88" s="104">
        <v>17.8596</v>
      </c>
      <c r="P88" s="104">
        <v>19.7149</v>
      </c>
      <c r="Q88" s="104">
        <v>18.507200000000001</v>
      </c>
      <c r="R88" s="104">
        <v>17.563800000000001</v>
      </c>
      <c r="S88" s="104">
        <v>18.107399999999998</v>
      </c>
      <c r="T88" s="104">
        <f t="shared" si="16"/>
        <v>0.79023333333333312</v>
      </c>
      <c r="U88" s="104">
        <f t="shared" si="17"/>
        <v>0.88398389306398628</v>
      </c>
      <c r="V88" s="225">
        <f t="shared" si="15"/>
        <v>0.1306219331761525</v>
      </c>
      <c r="X88" s="256" t="s">
        <v>360</v>
      </c>
      <c r="Y88" s="245">
        <v>19.373100000000001</v>
      </c>
      <c r="Z88" s="104">
        <v>19.276599999999998</v>
      </c>
      <c r="AA88" s="104">
        <v>19.6387</v>
      </c>
      <c r="AB88" s="104">
        <v>20.177099999999999</v>
      </c>
      <c r="AC88" s="104">
        <v>19.604399999999998</v>
      </c>
      <c r="AD88" s="104">
        <v>20.478100000000001</v>
      </c>
      <c r="AE88" s="104">
        <f t="shared" si="11"/>
        <v>-0.65706666666666536</v>
      </c>
      <c r="AF88" s="104">
        <f t="shared" si="12"/>
        <v>1.411774643936909</v>
      </c>
      <c r="AG88" s="174">
        <f t="shared" si="13"/>
        <v>3.8745864564418205E-2</v>
      </c>
      <c r="AI88" s="174">
        <v>12</v>
      </c>
      <c r="AJ88" s="174">
        <v>12</v>
      </c>
      <c r="AK88" s="174">
        <v>12</v>
      </c>
      <c r="AL88" s="174">
        <v>5.9</v>
      </c>
      <c r="AM88" s="174">
        <v>5.9</v>
      </c>
      <c r="AN88" s="174">
        <v>5.9</v>
      </c>
      <c r="AO88" s="174">
        <v>278.16000000000003</v>
      </c>
      <c r="AP88" s="174">
        <v>0</v>
      </c>
      <c r="AQ88" s="174">
        <v>22.312999999999999</v>
      </c>
      <c r="AR88" s="174">
        <v>9794600</v>
      </c>
      <c r="AS88" s="174">
        <v>76</v>
      </c>
      <c r="AT88" s="174" t="s">
        <v>410</v>
      </c>
      <c r="AU88" s="174" t="s">
        <v>360</v>
      </c>
      <c r="AV88" s="225">
        <v>67</v>
      </c>
    </row>
    <row r="89" spans="1:48">
      <c r="A89" s="174" t="s">
        <v>411</v>
      </c>
      <c r="B89" s="174">
        <v>10</v>
      </c>
      <c r="C89" s="104">
        <v>25.861699999999999</v>
      </c>
      <c r="D89" s="104">
        <v>26.287299999999998</v>
      </c>
      <c r="E89" s="104">
        <v>25.817499999999999</v>
      </c>
      <c r="F89" s="104">
        <v>25.7669</v>
      </c>
      <c r="G89" s="104">
        <v>25.779499999999999</v>
      </c>
      <c r="H89" s="104">
        <f t="shared" si="18"/>
        <v>0.28653333333333464</v>
      </c>
      <c r="I89" s="104">
        <f t="shared" si="19"/>
        <v>1.0682773501968463</v>
      </c>
      <c r="J89" s="248">
        <f t="shared" si="14"/>
        <v>8.5452082243121383E-2</v>
      </c>
      <c r="L89" s="228" t="s">
        <v>412</v>
      </c>
      <c r="M89" s="174">
        <v>3</v>
      </c>
      <c r="N89" s="104">
        <v>24.206700000000001</v>
      </c>
      <c r="O89" s="104">
        <v>22.927</v>
      </c>
      <c r="P89" s="104">
        <v>23.148900000000001</v>
      </c>
      <c r="Q89" s="104">
        <v>22.940799999999999</v>
      </c>
      <c r="R89" s="104">
        <v>22.7197</v>
      </c>
      <c r="S89" s="104">
        <v>23.033000000000001</v>
      </c>
      <c r="T89" s="104">
        <f t="shared" si="16"/>
        <v>0.52969999999999828</v>
      </c>
      <c r="U89" s="104">
        <f t="shared" si="17"/>
        <v>0.8833689837244858</v>
      </c>
      <c r="V89" s="225">
        <f t="shared" si="15"/>
        <v>0.13080700929176309</v>
      </c>
      <c r="X89" s="256" t="s">
        <v>413</v>
      </c>
      <c r="Y89" s="245">
        <v>26.723299999999998</v>
      </c>
      <c r="Z89" s="104">
        <v>26.765999999999998</v>
      </c>
      <c r="AA89" s="104">
        <v>26.927499999999998</v>
      </c>
      <c r="AB89" s="104">
        <v>27.421299999999999</v>
      </c>
      <c r="AC89" s="104">
        <v>27.514700000000001</v>
      </c>
      <c r="AD89" s="104">
        <v>27.4665</v>
      </c>
      <c r="AE89" s="104">
        <f t="shared" si="11"/>
        <v>-0.66190000000000282</v>
      </c>
      <c r="AF89" s="104">
        <f t="shared" si="12"/>
        <v>3.5114218246664417</v>
      </c>
      <c r="AG89" s="174">
        <f t="shared" si="13"/>
        <v>3.0801947431597612E-4</v>
      </c>
      <c r="AI89" s="174">
        <v>25</v>
      </c>
      <c r="AJ89" s="174">
        <v>25</v>
      </c>
      <c r="AK89" s="174">
        <v>9</v>
      </c>
      <c r="AL89" s="174">
        <v>40.1</v>
      </c>
      <c r="AM89" s="174">
        <v>40.1</v>
      </c>
      <c r="AN89" s="174">
        <v>15.1</v>
      </c>
      <c r="AO89" s="174">
        <v>71.367999999999995</v>
      </c>
      <c r="AP89" s="174">
        <v>0</v>
      </c>
      <c r="AQ89" s="174">
        <v>293.89</v>
      </c>
      <c r="AR89" s="174">
        <v>2769600000</v>
      </c>
      <c r="AS89" s="174">
        <v>1303</v>
      </c>
      <c r="AT89" s="174" t="s">
        <v>413</v>
      </c>
      <c r="AU89" s="174" t="s">
        <v>413</v>
      </c>
      <c r="AV89" s="225">
        <v>496</v>
      </c>
    </row>
    <row r="90" spans="1:48">
      <c r="A90" s="174" t="s">
        <v>350</v>
      </c>
      <c r="B90" s="174">
        <v>10</v>
      </c>
      <c r="C90" s="104">
        <v>23.164200000000001</v>
      </c>
      <c r="D90" s="104">
        <v>23.161799999999999</v>
      </c>
      <c r="E90" s="104">
        <v>23.1295</v>
      </c>
      <c r="F90" s="104">
        <v>22.8126</v>
      </c>
      <c r="G90" s="104">
        <v>22.8736</v>
      </c>
      <c r="H90" s="104">
        <f t="shared" si="18"/>
        <v>0.22443333333333726</v>
      </c>
      <c r="I90" s="104">
        <f t="shared" si="19"/>
        <v>1.0673741081917303</v>
      </c>
      <c r="J90" s="248">
        <f t="shared" si="14"/>
        <v>8.5629989705043499E-2</v>
      </c>
      <c r="L90" s="228" t="s">
        <v>414</v>
      </c>
      <c r="M90" s="174">
        <v>5</v>
      </c>
      <c r="N90" s="104">
        <v>18.2193</v>
      </c>
      <c r="O90" s="104">
        <v>18.7821</v>
      </c>
      <c r="P90" s="104">
        <v>18.4223</v>
      </c>
      <c r="Q90" s="104">
        <v>18.5261</v>
      </c>
      <c r="R90" s="104">
        <v>18.0197</v>
      </c>
      <c r="S90" s="104">
        <v>17.885000000000002</v>
      </c>
      <c r="T90" s="104">
        <f t="shared" si="16"/>
        <v>0.33096666666666508</v>
      </c>
      <c r="U90" s="104">
        <f t="shared" si="17"/>
        <v>0.87853382502456023</v>
      </c>
      <c r="V90" s="225">
        <f t="shared" si="15"/>
        <v>0.13227146843683382</v>
      </c>
      <c r="X90" s="256" t="s">
        <v>279</v>
      </c>
      <c r="Y90" s="245">
        <v>24.905200000000001</v>
      </c>
      <c r="Z90" s="104">
        <v>24.882300000000001</v>
      </c>
      <c r="AA90" s="104">
        <v>25.288799999999998</v>
      </c>
      <c r="AB90" s="104">
        <v>25.180299999999999</v>
      </c>
      <c r="AC90" s="104">
        <v>26.047499999999999</v>
      </c>
      <c r="AD90" s="104">
        <v>25.933700000000002</v>
      </c>
      <c r="AE90" s="104">
        <f t="shared" si="11"/>
        <v>-0.69506666666666561</v>
      </c>
      <c r="AF90" s="104">
        <f t="shared" si="12"/>
        <v>1.3817249948300989</v>
      </c>
      <c r="AG90" s="174">
        <f t="shared" si="13"/>
        <v>4.1521688420692197E-2</v>
      </c>
      <c r="AI90" s="174">
        <v>4</v>
      </c>
      <c r="AJ90" s="174">
        <v>1</v>
      </c>
      <c r="AK90" s="174">
        <v>1</v>
      </c>
      <c r="AL90" s="174">
        <v>14.1</v>
      </c>
      <c r="AM90" s="174">
        <v>4.8</v>
      </c>
      <c r="AN90" s="174">
        <v>4.8</v>
      </c>
      <c r="AO90" s="174">
        <v>42.003</v>
      </c>
      <c r="AP90" s="174">
        <v>0</v>
      </c>
      <c r="AQ90" s="174">
        <v>2.5356999999999998</v>
      </c>
      <c r="AR90" s="174">
        <v>562390000</v>
      </c>
      <c r="AS90" s="174">
        <v>64</v>
      </c>
      <c r="AT90" s="174" t="s">
        <v>279</v>
      </c>
      <c r="AU90" s="174" t="s">
        <v>279</v>
      </c>
      <c r="AV90" s="225">
        <v>398</v>
      </c>
    </row>
    <row r="91" spans="1:48">
      <c r="A91" s="174" t="s">
        <v>415</v>
      </c>
      <c r="B91" s="174">
        <v>21</v>
      </c>
      <c r="C91" s="104">
        <v>18.305399999999999</v>
      </c>
      <c r="D91" s="104">
        <v>19.216000000000001</v>
      </c>
      <c r="E91" s="104">
        <v>17.771899999999999</v>
      </c>
      <c r="F91" s="104">
        <v>17.114999999999998</v>
      </c>
      <c r="G91" s="104">
        <v>18.3429</v>
      </c>
      <c r="H91" s="104">
        <f t="shared" si="18"/>
        <v>1.017433333333333</v>
      </c>
      <c r="I91" s="104">
        <f t="shared" si="19"/>
        <v>1.0648376802793451</v>
      </c>
      <c r="J91" s="248">
        <f t="shared" si="14"/>
        <v>8.6131561302262238E-2</v>
      </c>
      <c r="L91" s="228" t="s">
        <v>416</v>
      </c>
      <c r="M91" s="174">
        <v>63</v>
      </c>
      <c r="N91" s="104">
        <v>17.865300000000001</v>
      </c>
      <c r="O91" s="104">
        <v>18.131</v>
      </c>
      <c r="P91" s="104">
        <v>17.98</v>
      </c>
      <c r="Q91" s="104">
        <v>17.872299999999999</v>
      </c>
      <c r="R91" s="104">
        <v>17.947199999999999</v>
      </c>
      <c r="S91" s="104">
        <v>17.258099999999999</v>
      </c>
      <c r="T91" s="104">
        <f t="shared" si="16"/>
        <v>0.29956666666667076</v>
      </c>
      <c r="U91" s="104">
        <f t="shared" si="17"/>
        <v>0.87740455487575963</v>
      </c>
      <c r="V91" s="225">
        <f t="shared" si="15"/>
        <v>0.13261585362882725</v>
      </c>
      <c r="X91" s="256" t="s">
        <v>307</v>
      </c>
      <c r="Y91" s="245">
        <v>23.834900000000001</v>
      </c>
      <c r="Z91" s="104">
        <v>24.014399999999998</v>
      </c>
      <c r="AA91" s="104">
        <v>23.9603</v>
      </c>
      <c r="AB91" s="104">
        <v>24.688400000000001</v>
      </c>
      <c r="AC91" s="104">
        <v>24.6356</v>
      </c>
      <c r="AD91" s="104">
        <v>24.575399999999998</v>
      </c>
      <c r="AE91" s="104">
        <f t="shared" si="11"/>
        <v>-0.69660000000000011</v>
      </c>
      <c r="AF91" s="104">
        <f t="shared" si="12"/>
        <v>3.7373742814574031</v>
      </c>
      <c r="AG91" s="174">
        <f t="shared" si="13"/>
        <v>1.8307359867498308E-4</v>
      </c>
      <c r="AI91" s="174">
        <v>24</v>
      </c>
      <c r="AJ91" s="174">
        <v>10</v>
      </c>
      <c r="AK91" s="174">
        <v>7</v>
      </c>
      <c r="AL91" s="174">
        <v>37.700000000000003</v>
      </c>
      <c r="AM91" s="174">
        <v>17.7</v>
      </c>
      <c r="AN91" s="174">
        <v>12.7</v>
      </c>
      <c r="AO91" s="174">
        <v>72.572000000000003</v>
      </c>
      <c r="AP91" s="174">
        <v>0</v>
      </c>
      <c r="AQ91" s="174">
        <v>147.49</v>
      </c>
      <c r="AR91" s="174">
        <v>374480000</v>
      </c>
      <c r="AS91" s="174">
        <v>293</v>
      </c>
      <c r="AT91" s="174" t="s">
        <v>307</v>
      </c>
      <c r="AU91" s="174" t="s">
        <v>307</v>
      </c>
      <c r="AV91" s="225">
        <v>404</v>
      </c>
    </row>
    <row r="92" spans="1:48">
      <c r="A92" s="174" t="s">
        <v>417</v>
      </c>
      <c r="B92" s="174">
        <v>5</v>
      </c>
      <c r="C92" s="104">
        <v>18.613800000000001</v>
      </c>
      <c r="D92" s="104">
        <v>18.14</v>
      </c>
      <c r="E92" s="104">
        <v>18.086400000000001</v>
      </c>
      <c r="F92" s="104">
        <v>16.9693</v>
      </c>
      <c r="G92" s="104">
        <v>17.657900000000001</v>
      </c>
      <c r="H92" s="104">
        <f t="shared" si="18"/>
        <v>0.80569999999999808</v>
      </c>
      <c r="I92" s="104">
        <f t="shared" si="19"/>
        <v>1.0575278652105895</v>
      </c>
      <c r="J92" s="248">
        <f t="shared" si="14"/>
        <v>8.7593551403939748E-2</v>
      </c>
      <c r="L92" s="228" t="s">
        <v>418</v>
      </c>
      <c r="M92" s="174">
        <v>2</v>
      </c>
      <c r="N92" s="104">
        <v>21.997</v>
      </c>
      <c r="O92" s="104">
        <v>21.668299999999999</v>
      </c>
      <c r="P92" s="104">
        <v>22.260100000000001</v>
      </c>
      <c r="Q92" s="104">
        <v>18.479500000000002</v>
      </c>
      <c r="R92" s="104">
        <v>21.829799999999999</v>
      </c>
      <c r="S92" s="104">
        <v>21.4543</v>
      </c>
      <c r="T92" s="104">
        <f t="shared" si="16"/>
        <v>1.3872666666666653</v>
      </c>
      <c r="U92" s="104">
        <f t="shared" si="17"/>
        <v>0.87638963284656057</v>
      </c>
      <c r="V92" s="225">
        <f t="shared" si="15"/>
        <v>0.13292613190701613</v>
      </c>
      <c r="X92" s="256" t="s">
        <v>419</v>
      </c>
      <c r="Y92" s="245">
        <v>22.623899999999999</v>
      </c>
      <c r="Z92" s="104">
        <v>22.572800000000001</v>
      </c>
      <c r="AA92" s="104">
        <v>22.671099999999999</v>
      </c>
      <c r="AB92" s="104">
        <v>23.340399999999999</v>
      </c>
      <c r="AC92" s="104">
        <v>23.363099999999999</v>
      </c>
      <c r="AD92" s="104">
        <v>23.316700000000001</v>
      </c>
      <c r="AE92" s="104">
        <f t="shared" si="11"/>
        <v>-0.7174666666666667</v>
      </c>
      <c r="AF92" s="104">
        <f t="shared" si="12"/>
        <v>4.9646416730620135</v>
      </c>
      <c r="AG92" s="174">
        <f t="shared" si="13"/>
        <v>1.0848216076050663E-5</v>
      </c>
      <c r="AI92" s="174">
        <v>5</v>
      </c>
      <c r="AJ92" s="174">
        <v>5</v>
      </c>
      <c r="AK92" s="174">
        <v>5</v>
      </c>
      <c r="AL92" s="174">
        <v>12.4</v>
      </c>
      <c r="AM92" s="174">
        <v>12.4</v>
      </c>
      <c r="AN92" s="174">
        <v>12.4</v>
      </c>
      <c r="AO92" s="174">
        <v>51.402000000000001</v>
      </c>
      <c r="AP92" s="174">
        <v>0</v>
      </c>
      <c r="AQ92" s="174">
        <v>44.415999999999997</v>
      </c>
      <c r="AR92" s="174">
        <v>126650000</v>
      </c>
      <c r="AS92" s="174">
        <v>168</v>
      </c>
      <c r="AT92" s="174" t="s">
        <v>419</v>
      </c>
      <c r="AU92" s="174" t="s">
        <v>419</v>
      </c>
      <c r="AV92" s="225">
        <v>495</v>
      </c>
    </row>
    <row r="93" spans="1:48">
      <c r="A93" s="174" t="s">
        <v>420</v>
      </c>
      <c r="B93" s="174">
        <v>40</v>
      </c>
      <c r="C93" s="104">
        <v>20.043299999999999</v>
      </c>
      <c r="D93" s="104">
        <v>21.272400000000001</v>
      </c>
      <c r="E93" s="104">
        <v>22.0015</v>
      </c>
      <c r="F93" s="104">
        <v>22.6586</v>
      </c>
      <c r="G93" s="104">
        <v>21.148299999999999</v>
      </c>
      <c r="H93" s="104">
        <f t="shared" si="18"/>
        <v>-1.2782833333333343</v>
      </c>
      <c r="I93" s="104">
        <f t="shared" si="19"/>
        <v>1.0532979264325621</v>
      </c>
      <c r="J93" s="248">
        <f t="shared" si="14"/>
        <v>8.8450862788953422E-2</v>
      </c>
      <c r="L93" s="228" t="s">
        <v>421</v>
      </c>
      <c r="M93" s="174">
        <v>2</v>
      </c>
      <c r="N93" s="104">
        <v>18.591200000000001</v>
      </c>
      <c r="O93" s="104">
        <v>18.139199999999999</v>
      </c>
      <c r="P93" s="104">
        <v>18.415900000000001</v>
      </c>
      <c r="Q93" s="104">
        <v>18.2928</v>
      </c>
      <c r="R93" s="104">
        <v>18.238700000000001</v>
      </c>
      <c r="S93" s="104">
        <v>17.474</v>
      </c>
      <c r="T93" s="104">
        <f t="shared" si="16"/>
        <v>0.38026666666666742</v>
      </c>
      <c r="U93" s="104">
        <f t="shared" si="17"/>
        <v>0.87402687049317496</v>
      </c>
      <c r="V93" s="225">
        <f t="shared" si="15"/>
        <v>0.13365128218055097</v>
      </c>
      <c r="X93" s="256" t="s">
        <v>422</v>
      </c>
      <c r="Y93" s="245">
        <v>23.361699999999999</v>
      </c>
      <c r="Z93" s="104">
        <v>23.042200000000001</v>
      </c>
      <c r="AA93" s="104">
        <v>23.494599999999998</v>
      </c>
      <c r="AB93" s="104">
        <v>24.189399999999999</v>
      </c>
      <c r="AC93" s="104">
        <v>23.797499999999999</v>
      </c>
      <c r="AD93" s="104">
        <v>24.120200000000001</v>
      </c>
      <c r="AE93" s="104">
        <f t="shared" si="11"/>
        <v>-0.73620000000000374</v>
      </c>
      <c r="AF93" s="104">
        <f t="shared" si="12"/>
        <v>2.1210376976296512</v>
      </c>
      <c r="AG93" s="174">
        <f t="shared" si="13"/>
        <v>7.5676720326309276E-3</v>
      </c>
      <c r="AI93" s="174">
        <v>6</v>
      </c>
      <c r="AJ93" s="174">
        <v>6</v>
      </c>
      <c r="AK93" s="174">
        <v>6</v>
      </c>
      <c r="AL93" s="174">
        <v>35.200000000000003</v>
      </c>
      <c r="AM93" s="174">
        <v>35.200000000000003</v>
      </c>
      <c r="AN93" s="174">
        <v>35.200000000000003</v>
      </c>
      <c r="AO93" s="174">
        <v>23.277000000000001</v>
      </c>
      <c r="AP93" s="174">
        <v>0</v>
      </c>
      <c r="AQ93" s="174">
        <v>18.245999999999999</v>
      </c>
      <c r="AR93" s="174">
        <v>213220000</v>
      </c>
      <c r="AS93" s="174">
        <v>181</v>
      </c>
      <c r="AT93" s="174" t="s">
        <v>422</v>
      </c>
      <c r="AU93" s="174" t="s">
        <v>422</v>
      </c>
      <c r="AV93" s="225">
        <v>229</v>
      </c>
    </row>
    <row r="94" spans="1:48">
      <c r="A94" s="174" t="s">
        <v>423</v>
      </c>
      <c r="B94" s="174">
        <v>3</v>
      </c>
      <c r="C94" s="104">
        <v>18.116399999999999</v>
      </c>
      <c r="D94" s="104">
        <v>19.288900000000002</v>
      </c>
      <c r="E94" s="104">
        <v>17.820799999999998</v>
      </c>
      <c r="F94" s="104">
        <v>17.194400000000002</v>
      </c>
      <c r="G94" s="104">
        <v>18.1479</v>
      </c>
      <c r="H94" s="104">
        <f t="shared" si="18"/>
        <v>0.98161666666666392</v>
      </c>
      <c r="I94" s="104">
        <f t="shared" si="19"/>
        <v>1.0415001158062045</v>
      </c>
      <c r="J94" s="248">
        <f t="shared" si="14"/>
        <v>9.0886605671311335E-2</v>
      </c>
      <c r="L94" s="228" t="s">
        <v>424</v>
      </c>
      <c r="M94" s="174">
        <v>4</v>
      </c>
      <c r="N94" s="104">
        <v>19.7303</v>
      </c>
      <c r="O94" s="104">
        <v>18.1631</v>
      </c>
      <c r="P94" s="104">
        <v>18.036200000000001</v>
      </c>
      <c r="Q94" s="104">
        <v>19.309699999999999</v>
      </c>
      <c r="R94" s="104">
        <v>18.924199999999999</v>
      </c>
      <c r="S94" s="104">
        <v>20.383600000000001</v>
      </c>
      <c r="T94" s="104">
        <f t="shared" si="16"/>
        <v>-0.89596666666666636</v>
      </c>
      <c r="U94" s="104">
        <f t="shared" si="17"/>
        <v>0.87178161253199149</v>
      </c>
      <c r="V94" s="225">
        <f t="shared" si="15"/>
        <v>0.13434403479872184</v>
      </c>
      <c r="X94" s="256" t="s">
        <v>425</v>
      </c>
      <c r="Y94" s="245">
        <v>25.925899999999999</v>
      </c>
      <c r="Z94" s="104">
        <v>25.357199999999999</v>
      </c>
      <c r="AA94" s="104">
        <v>25.6876</v>
      </c>
      <c r="AB94" s="104">
        <v>26.739599999999999</v>
      </c>
      <c r="AC94" s="104">
        <v>26.214600000000001</v>
      </c>
      <c r="AD94" s="104">
        <v>26.258500000000002</v>
      </c>
      <c r="AE94" s="104">
        <f t="shared" si="11"/>
        <v>-0.74733333333333718</v>
      </c>
      <c r="AF94" s="104">
        <f t="shared" si="12"/>
        <v>1.7727182725566715</v>
      </c>
      <c r="AG94" s="174">
        <f t="shared" si="13"/>
        <v>1.6876474496554401E-2</v>
      </c>
      <c r="AI94" s="174">
        <v>1</v>
      </c>
      <c r="AJ94" s="174">
        <v>1</v>
      </c>
      <c r="AK94" s="174">
        <v>1</v>
      </c>
      <c r="AL94" s="174">
        <v>0.7</v>
      </c>
      <c r="AM94" s="174">
        <v>0.7</v>
      </c>
      <c r="AN94" s="174">
        <v>0.7</v>
      </c>
      <c r="AO94" s="174">
        <v>186.49</v>
      </c>
      <c r="AP94" s="174">
        <v>0</v>
      </c>
      <c r="AQ94" s="174">
        <v>3.165</v>
      </c>
      <c r="AR94" s="174">
        <v>1229900000</v>
      </c>
      <c r="AS94" s="174">
        <v>159</v>
      </c>
      <c r="AT94" s="174" t="s">
        <v>425</v>
      </c>
      <c r="AU94" s="174" t="s">
        <v>425</v>
      </c>
      <c r="AV94" s="225">
        <v>381</v>
      </c>
    </row>
    <row r="95" spans="1:48">
      <c r="A95" s="174" t="s">
        <v>283</v>
      </c>
      <c r="B95" s="174">
        <v>5</v>
      </c>
      <c r="C95" s="104">
        <v>18.205500000000001</v>
      </c>
      <c r="D95" s="104">
        <v>18.157599999999999</v>
      </c>
      <c r="E95" s="104">
        <v>18.825199999999999</v>
      </c>
      <c r="F95" s="104">
        <v>19.360399999999998</v>
      </c>
      <c r="G95" s="104">
        <v>18.337399999999999</v>
      </c>
      <c r="H95" s="104">
        <f t="shared" si="18"/>
        <v>-0.65944999999999609</v>
      </c>
      <c r="I95" s="104">
        <f t="shared" si="19"/>
        <v>1.0395658765781011</v>
      </c>
      <c r="J95" s="248">
        <f t="shared" si="14"/>
        <v>9.1292294677036687E-2</v>
      </c>
      <c r="L95" s="228" t="s">
        <v>426</v>
      </c>
      <c r="M95" s="174">
        <v>3</v>
      </c>
      <c r="N95" s="104">
        <v>18.073699999999999</v>
      </c>
      <c r="O95" s="104">
        <v>18.091799999999999</v>
      </c>
      <c r="P95" s="104">
        <v>18.1615</v>
      </c>
      <c r="Q95" s="104">
        <v>18.039000000000001</v>
      </c>
      <c r="R95" s="104">
        <v>18.493300000000001</v>
      </c>
      <c r="S95" s="104">
        <v>19.714400000000001</v>
      </c>
      <c r="T95" s="104">
        <f t="shared" si="16"/>
        <v>-0.63990000000000435</v>
      </c>
      <c r="U95" s="104">
        <f t="shared" si="17"/>
        <v>0.86872709763678457</v>
      </c>
      <c r="V95" s="225">
        <f t="shared" si="15"/>
        <v>0.13529224467838444</v>
      </c>
      <c r="X95" s="256" t="s">
        <v>427</v>
      </c>
      <c r="Y95" s="245">
        <v>16.8017</v>
      </c>
      <c r="Z95" s="104">
        <v>17.6938</v>
      </c>
      <c r="AA95" s="104">
        <v>17.2531</v>
      </c>
      <c r="AB95" s="104">
        <v>17.997499999999999</v>
      </c>
      <c r="AC95" s="104">
        <v>18.353000000000002</v>
      </c>
      <c r="AD95" s="104">
        <v>17.6677</v>
      </c>
      <c r="AE95" s="104">
        <f t="shared" si="11"/>
        <v>-0.7565333333333335</v>
      </c>
      <c r="AF95" s="104">
        <f t="shared" si="12"/>
        <v>1.3962956025930664</v>
      </c>
      <c r="AG95" s="174">
        <f t="shared" si="13"/>
        <v>4.0151742493424812E-2</v>
      </c>
      <c r="AI95" s="174">
        <v>2</v>
      </c>
      <c r="AJ95" s="174">
        <v>2</v>
      </c>
      <c r="AK95" s="174">
        <v>2</v>
      </c>
      <c r="AL95" s="174">
        <v>13.3</v>
      </c>
      <c r="AM95" s="174">
        <v>13.3</v>
      </c>
      <c r="AN95" s="174">
        <v>13.3</v>
      </c>
      <c r="AO95" s="174">
        <v>23.670999999999999</v>
      </c>
      <c r="AP95" s="174">
        <v>8.4746000000000005E-3</v>
      </c>
      <c r="AQ95" s="174">
        <v>1.6347</v>
      </c>
      <c r="AR95" s="174">
        <v>521340</v>
      </c>
      <c r="AS95" s="174">
        <v>2</v>
      </c>
      <c r="AT95" s="174" t="s">
        <v>427</v>
      </c>
      <c r="AU95" s="174" t="s">
        <v>427</v>
      </c>
      <c r="AV95" s="225">
        <v>327</v>
      </c>
    </row>
    <row r="96" spans="1:48">
      <c r="A96" s="174" t="s">
        <v>229</v>
      </c>
      <c r="B96" s="174">
        <v>3</v>
      </c>
      <c r="C96" s="104">
        <v>20.377600000000001</v>
      </c>
      <c r="D96" s="104">
        <v>17.918800000000001</v>
      </c>
      <c r="E96" s="104">
        <v>20.489799999999999</v>
      </c>
      <c r="F96" s="104">
        <v>20.818100000000001</v>
      </c>
      <c r="G96" s="104">
        <v>20.835100000000001</v>
      </c>
      <c r="H96" s="104">
        <f t="shared" si="18"/>
        <v>-1.5661333333333296</v>
      </c>
      <c r="I96" s="104">
        <f t="shared" si="19"/>
        <v>1.0223284160090715</v>
      </c>
      <c r="J96" s="248">
        <f t="shared" si="14"/>
        <v>9.4988621252321354E-2</v>
      </c>
      <c r="L96" s="228" t="s">
        <v>428</v>
      </c>
      <c r="M96" s="174">
        <v>7</v>
      </c>
      <c r="N96" s="104">
        <v>29.297799999999999</v>
      </c>
      <c r="O96" s="104">
        <v>29.1113</v>
      </c>
      <c r="P96" s="104">
        <v>29.3521</v>
      </c>
      <c r="Q96" s="104">
        <v>28.497900000000001</v>
      </c>
      <c r="R96" s="104">
        <v>29.023</v>
      </c>
      <c r="S96" s="104">
        <v>29.299399999999999</v>
      </c>
      <c r="T96" s="104">
        <f t="shared" si="16"/>
        <v>0.31363333333333188</v>
      </c>
      <c r="U96" s="104">
        <f t="shared" si="17"/>
        <v>0.86720737289608285</v>
      </c>
      <c r="V96" s="225">
        <f t="shared" si="15"/>
        <v>0.13576650152437958</v>
      </c>
      <c r="X96" s="256" t="s">
        <v>429</v>
      </c>
      <c r="Y96" s="245">
        <v>24.992000000000001</v>
      </c>
      <c r="Z96" s="104">
        <v>24.6233</v>
      </c>
      <c r="AA96" s="104">
        <v>25.0076</v>
      </c>
      <c r="AB96" s="104">
        <v>25.921099999999999</v>
      </c>
      <c r="AC96" s="104">
        <v>25.4437</v>
      </c>
      <c r="AD96" s="104">
        <v>25.539300000000001</v>
      </c>
      <c r="AE96" s="104">
        <f t="shared" si="11"/>
        <v>-0.76039999999999708</v>
      </c>
      <c r="AF96" s="104">
        <f t="shared" si="12"/>
        <v>2.0756497557937381</v>
      </c>
      <c r="AG96" s="174">
        <f t="shared" si="13"/>
        <v>8.401372564316641E-3</v>
      </c>
      <c r="AI96" s="174">
        <v>4</v>
      </c>
      <c r="AJ96" s="174">
        <v>2</v>
      </c>
      <c r="AK96" s="174">
        <v>2</v>
      </c>
      <c r="AL96" s="174">
        <v>31.2</v>
      </c>
      <c r="AM96" s="174">
        <v>18.8</v>
      </c>
      <c r="AN96" s="174">
        <v>18.8</v>
      </c>
      <c r="AO96" s="174">
        <v>13.509</v>
      </c>
      <c r="AP96" s="174">
        <v>0</v>
      </c>
      <c r="AQ96" s="174">
        <v>31.329000000000001</v>
      </c>
      <c r="AR96" s="174">
        <v>508950000</v>
      </c>
      <c r="AS96" s="174">
        <v>136</v>
      </c>
      <c r="AT96" s="174" t="s">
        <v>429</v>
      </c>
      <c r="AU96" s="174" t="s">
        <v>429</v>
      </c>
      <c r="AV96" s="225">
        <v>117</v>
      </c>
    </row>
    <row r="97" spans="1:48">
      <c r="A97" s="174" t="s">
        <v>327</v>
      </c>
      <c r="B97" s="174">
        <v>2</v>
      </c>
      <c r="C97" s="104">
        <v>20.832899999999999</v>
      </c>
      <c r="D97" s="104">
        <v>18.3109</v>
      </c>
      <c r="E97" s="104">
        <v>18.392700000000001</v>
      </c>
      <c r="F97" s="104">
        <v>17.306000000000001</v>
      </c>
      <c r="G97" s="104">
        <v>17.8566</v>
      </c>
      <c r="H97" s="104">
        <f t="shared" si="18"/>
        <v>1.7201333333333331</v>
      </c>
      <c r="I97" s="104">
        <f t="shared" si="19"/>
        <v>1.0190769270799522</v>
      </c>
      <c r="J97" s="248">
        <f t="shared" si="14"/>
        <v>9.5702453742587998E-2</v>
      </c>
      <c r="L97" s="228" t="s">
        <v>292</v>
      </c>
      <c r="M97" s="174">
        <v>5</v>
      </c>
      <c r="N97" s="104">
        <v>20.978400000000001</v>
      </c>
      <c r="O97" s="104">
        <v>22.8386</v>
      </c>
      <c r="P97" s="104">
        <v>22.5443</v>
      </c>
      <c r="Q97" s="104">
        <v>23.378</v>
      </c>
      <c r="R97" s="104">
        <v>23.471299999999999</v>
      </c>
      <c r="S97" s="104">
        <v>22.204000000000001</v>
      </c>
      <c r="T97" s="104">
        <f t="shared" si="16"/>
        <v>-0.89733333333333576</v>
      </c>
      <c r="U97" s="104">
        <f t="shared" si="17"/>
        <v>0.86475661799011649</v>
      </c>
      <c r="V97" s="225">
        <f t="shared" si="15"/>
        <v>0.13653480739242529</v>
      </c>
      <c r="X97" s="256" t="s">
        <v>430</v>
      </c>
      <c r="Y97" s="245">
        <v>16.799299999999999</v>
      </c>
      <c r="Z97" s="104">
        <v>17.4941</v>
      </c>
      <c r="AA97" s="104">
        <v>17.695799999999998</v>
      </c>
      <c r="AB97" s="104">
        <v>17.9756</v>
      </c>
      <c r="AC97" s="104">
        <v>18.543099999999999</v>
      </c>
      <c r="AD97" s="104">
        <v>17.811499999999999</v>
      </c>
      <c r="AE97" s="104">
        <f t="shared" si="11"/>
        <v>-0.78033333333333132</v>
      </c>
      <c r="AF97" s="104">
        <f t="shared" si="12"/>
        <v>1.3468902177149409</v>
      </c>
      <c r="AG97" s="174">
        <f t="shared" si="13"/>
        <v>4.4989356598972269E-2</v>
      </c>
      <c r="AI97" s="174">
        <v>3</v>
      </c>
      <c r="AJ97" s="174">
        <v>3</v>
      </c>
      <c r="AK97" s="174">
        <v>3</v>
      </c>
      <c r="AL97" s="174">
        <v>1.6</v>
      </c>
      <c r="AM97" s="174">
        <v>1.6</v>
      </c>
      <c r="AN97" s="174">
        <v>1.6</v>
      </c>
      <c r="AO97" s="174">
        <v>251.89</v>
      </c>
      <c r="AP97" s="174">
        <v>0</v>
      </c>
      <c r="AQ97" s="174">
        <v>3.9165999999999999</v>
      </c>
      <c r="AR97" s="174">
        <v>731840</v>
      </c>
      <c r="AS97" s="174">
        <v>13</v>
      </c>
      <c r="AT97" s="174" t="s">
        <v>430</v>
      </c>
      <c r="AU97" s="174" t="s">
        <v>430</v>
      </c>
      <c r="AV97" s="225">
        <v>50</v>
      </c>
    </row>
    <row r="98" spans="1:48">
      <c r="A98" s="174" t="s">
        <v>252</v>
      </c>
      <c r="B98" s="174">
        <v>5</v>
      </c>
      <c r="C98" s="104">
        <v>18.561399999999999</v>
      </c>
      <c r="D98" s="104">
        <v>19.114000000000001</v>
      </c>
      <c r="E98" s="104">
        <v>18.223800000000001</v>
      </c>
      <c r="F98" s="104">
        <v>17.5701</v>
      </c>
      <c r="G98" s="104">
        <v>18.562799999999999</v>
      </c>
      <c r="H98" s="104">
        <f t="shared" si="18"/>
        <v>0.71879999999999811</v>
      </c>
      <c r="I98" s="104">
        <f t="shared" si="19"/>
        <v>1.0171227452931364</v>
      </c>
      <c r="J98" s="248">
        <f t="shared" si="14"/>
        <v>9.6134053488355589E-2</v>
      </c>
      <c r="L98" s="228" t="s">
        <v>205</v>
      </c>
      <c r="M98" s="174">
        <v>12</v>
      </c>
      <c r="N98" s="104">
        <v>18.582000000000001</v>
      </c>
      <c r="O98" s="104">
        <v>18.4863</v>
      </c>
      <c r="P98" s="104">
        <v>18.062899999999999</v>
      </c>
      <c r="Q98" s="104">
        <v>18.616599999999998</v>
      </c>
      <c r="R98" s="104">
        <v>17.3765</v>
      </c>
      <c r="S98" s="104">
        <v>17.542200000000001</v>
      </c>
      <c r="T98" s="104">
        <f t="shared" si="16"/>
        <v>0.53196666666666914</v>
      </c>
      <c r="U98" s="104">
        <f t="shared" si="17"/>
        <v>0.86298621737380343</v>
      </c>
      <c r="V98" s="225">
        <f t="shared" si="15"/>
        <v>0.13709252727060273</v>
      </c>
      <c r="X98" s="256" t="s">
        <v>247</v>
      </c>
      <c r="Y98" s="245">
        <v>20.946000000000002</v>
      </c>
      <c r="Z98" s="104">
        <v>20.847100000000001</v>
      </c>
      <c r="AA98" s="104">
        <v>21.308900000000001</v>
      </c>
      <c r="AB98" s="104">
        <v>22.0504</v>
      </c>
      <c r="AC98" s="104">
        <v>21.605</v>
      </c>
      <c r="AD98" s="104">
        <v>21.827400000000001</v>
      </c>
      <c r="AE98" s="104">
        <f t="shared" si="11"/>
        <v>-0.79359999999999786</v>
      </c>
      <c r="AF98" s="104">
        <f t="shared" si="12"/>
        <v>2.1535149541137173</v>
      </c>
      <c r="AG98" s="174">
        <f t="shared" si="13"/>
        <v>7.0223916303456275E-3</v>
      </c>
      <c r="AI98" s="174">
        <v>5</v>
      </c>
      <c r="AJ98" s="174">
        <v>5</v>
      </c>
      <c r="AK98" s="174">
        <v>5</v>
      </c>
      <c r="AL98" s="174">
        <v>32.4</v>
      </c>
      <c r="AM98" s="174">
        <v>32.4</v>
      </c>
      <c r="AN98" s="174">
        <v>32.4</v>
      </c>
      <c r="AO98" s="174">
        <v>16.059999999999999</v>
      </c>
      <c r="AP98" s="174">
        <v>0</v>
      </c>
      <c r="AQ98" s="174">
        <v>10.696999999999999</v>
      </c>
      <c r="AR98" s="174">
        <v>39732000</v>
      </c>
      <c r="AS98" s="174">
        <v>94</v>
      </c>
      <c r="AT98" s="174" t="s">
        <v>247</v>
      </c>
      <c r="AU98" s="174" t="s">
        <v>247</v>
      </c>
      <c r="AV98" s="225">
        <v>208</v>
      </c>
    </row>
    <row r="99" spans="1:48">
      <c r="A99" s="174" t="s">
        <v>431</v>
      </c>
      <c r="B99" s="174">
        <v>2</v>
      </c>
      <c r="C99" s="104">
        <v>17.6127</v>
      </c>
      <c r="D99" s="104">
        <v>17.709199999999999</v>
      </c>
      <c r="E99" s="104">
        <v>18.042200000000001</v>
      </c>
      <c r="F99" s="104">
        <v>17.8718</v>
      </c>
      <c r="G99" s="104">
        <v>18.6874</v>
      </c>
      <c r="H99" s="104">
        <f t="shared" si="18"/>
        <v>-0.53951666666666753</v>
      </c>
      <c r="I99" s="104">
        <f t="shared" si="19"/>
        <v>1.0152123745894135</v>
      </c>
      <c r="J99" s="248">
        <f t="shared" si="14"/>
        <v>9.6557858539259273E-2</v>
      </c>
      <c r="L99" s="228" t="s">
        <v>368</v>
      </c>
      <c r="M99" s="174">
        <v>8</v>
      </c>
      <c r="N99" s="104">
        <v>24.9693</v>
      </c>
      <c r="O99" s="104">
        <v>24.691199999999998</v>
      </c>
      <c r="P99" s="104">
        <v>24.930299999999999</v>
      </c>
      <c r="Q99" s="104">
        <v>24.471800000000002</v>
      </c>
      <c r="R99" s="104">
        <v>24.6236</v>
      </c>
      <c r="S99" s="104">
        <v>24.9099</v>
      </c>
      <c r="T99" s="104">
        <f t="shared" si="16"/>
        <v>0.19516666666666538</v>
      </c>
      <c r="U99" s="104">
        <f t="shared" si="17"/>
        <v>0.85902650077915477</v>
      </c>
      <c r="V99" s="225">
        <f t="shared" si="15"/>
        <v>0.13834819559133885</v>
      </c>
      <c r="X99" s="256" t="s">
        <v>432</v>
      </c>
      <c r="Y99" s="245">
        <v>22.938400000000001</v>
      </c>
      <c r="Z99" s="104">
        <v>23.009</v>
      </c>
      <c r="AA99" s="104">
        <v>23.335699999999999</v>
      </c>
      <c r="AB99" s="104">
        <v>24.576000000000001</v>
      </c>
      <c r="AC99" s="104">
        <v>23.703499999999998</v>
      </c>
      <c r="AD99" s="104">
        <v>23.62</v>
      </c>
      <c r="AE99" s="104">
        <f t="shared" ref="AE99:AE162" si="20">AVERAGE(Y99:AA99)-AVERAGE(AB99:AD99)</f>
        <v>-0.87213333333333054</v>
      </c>
      <c r="AF99" s="104">
        <f t="shared" ref="AF99:AF162" si="21">-LOG10(AG99)</f>
        <v>1.5446395982980969</v>
      </c>
      <c r="AG99" s="174">
        <f t="shared" ref="AG99:AG162" si="22">TTEST(Y99:AA99,AB99:AD99,1,2)</f>
        <v>2.8533851829029674E-2</v>
      </c>
      <c r="AI99" s="174">
        <v>6</v>
      </c>
      <c r="AJ99" s="174">
        <v>6</v>
      </c>
      <c r="AK99" s="174">
        <v>6</v>
      </c>
      <c r="AL99" s="174">
        <v>27.3</v>
      </c>
      <c r="AM99" s="174">
        <v>27.3</v>
      </c>
      <c r="AN99" s="174">
        <v>27.3</v>
      </c>
      <c r="AO99" s="174">
        <v>20.863</v>
      </c>
      <c r="AP99" s="174">
        <v>0</v>
      </c>
      <c r="AQ99" s="174">
        <v>17.483000000000001</v>
      </c>
      <c r="AR99" s="174">
        <v>133650000</v>
      </c>
      <c r="AS99" s="174">
        <v>190</v>
      </c>
      <c r="AT99" s="174" t="s">
        <v>432</v>
      </c>
      <c r="AU99" s="174" t="s">
        <v>432</v>
      </c>
      <c r="AV99" s="225">
        <v>104</v>
      </c>
    </row>
    <row r="100" spans="1:48">
      <c r="A100" s="174" t="s">
        <v>433</v>
      </c>
      <c r="B100" s="174">
        <v>5</v>
      </c>
      <c r="C100" s="104">
        <v>18.307700000000001</v>
      </c>
      <c r="D100" s="104">
        <v>19.381599999999999</v>
      </c>
      <c r="E100" s="104">
        <v>18.353899999999999</v>
      </c>
      <c r="F100" s="104">
        <v>17.95</v>
      </c>
      <c r="G100" s="104">
        <v>18.085000000000001</v>
      </c>
      <c r="H100" s="104">
        <f t="shared" si="18"/>
        <v>0.71501666666666708</v>
      </c>
      <c r="I100" s="104">
        <f t="shared" si="19"/>
        <v>1.0136220831931746</v>
      </c>
      <c r="J100" s="248">
        <f t="shared" si="14"/>
        <v>9.6912080442165704E-2</v>
      </c>
      <c r="L100" s="228" t="s">
        <v>283</v>
      </c>
      <c r="M100" s="174">
        <v>5</v>
      </c>
      <c r="N100" s="104">
        <v>18.3322</v>
      </c>
      <c r="O100" s="104">
        <v>18.191099999999999</v>
      </c>
      <c r="P100" s="104">
        <v>19.225100000000001</v>
      </c>
      <c r="Q100" s="104">
        <v>18.271799999999999</v>
      </c>
      <c r="R100" s="104">
        <v>18.411100000000001</v>
      </c>
      <c r="S100" s="104">
        <v>17.0352</v>
      </c>
      <c r="T100" s="104">
        <f t="shared" si="16"/>
        <v>0.67676666666666563</v>
      </c>
      <c r="U100" s="104">
        <f t="shared" si="17"/>
        <v>0.85163454442353126</v>
      </c>
      <c r="V100" s="225">
        <f t="shared" si="15"/>
        <v>0.14072312006216653</v>
      </c>
      <c r="X100" s="256" t="s">
        <v>434</v>
      </c>
      <c r="Y100" s="245">
        <v>25.747699999999998</v>
      </c>
      <c r="Z100" s="104">
        <v>25.792000000000002</v>
      </c>
      <c r="AA100" s="104">
        <v>25.788699999999999</v>
      </c>
      <c r="AB100" s="104">
        <v>27.050899999999999</v>
      </c>
      <c r="AC100" s="104">
        <v>26.456</v>
      </c>
      <c r="AD100" s="104">
        <v>26.500599999999999</v>
      </c>
      <c r="AE100" s="104">
        <f t="shared" si="20"/>
        <v>-0.89303333333333512</v>
      </c>
      <c r="AF100" s="104">
        <f t="shared" si="21"/>
        <v>2.3177168998663449</v>
      </c>
      <c r="AG100" s="174">
        <f t="shared" si="22"/>
        <v>4.8115289160240316E-3</v>
      </c>
      <c r="AI100" s="174">
        <v>10</v>
      </c>
      <c r="AJ100" s="174">
        <v>10</v>
      </c>
      <c r="AK100" s="174">
        <v>10</v>
      </c>
      <c r="AL100" s="174">
        <v>53.3</v>
      </c>
      <c r="AM100" s="174">
        <v>53.3</v>
      </c>
      <c r="AN100" s="174">
        <v>53.3</v>
      </c>
      <c r="AO100" s="174">
        <v>17.718</v>
      </c>
      <c r="AP100" s="174">
        <v>0</v>
      </c>
      <c r="AQ100" s="174">
        <v>228.32</v>
      </c>
      <c r="AR100" s="174">
        <v>1538200000</v>
      </c>
      <c r="AS100" s="174">
        <v>592</v>
      </c>
      <c r="AT100" s="174" t="s">
        <v>434</v>
      </c>
      <c r="AU100" s="174" t="s">
        <v>434</v>
      </c>
      <c r="AV100" s="225">
        <v>281</v>
      </c>
    </row>
    <row r="101" spans="1:48">
      <c r="A101" s="174" t="s">
        <v>220</v>
      </c>
      <c r="B101" s="174">
        <v>6</v>
      </c>
      <c r="C101" s="104">
        <v>17.646799999999999</v>
      </c>
      <c r="D101" s="104">
        <v>18.135000000000002</v>
      </c>
      <c r="E101" s="104">
        <v>17.514099999999999</v>
      </c>
      <c r="F101" s="104">
        <v>17.688800000000001</v>
      </c>
      <c r="G101" s="104">
        <v>17.2379</v>
      </c>
      <c r="H101" s="104">
        <f t="shared" si="18"/>
        <v>0.41063333333333674</v>
      </c>
      <c r="I101" s="104">
        <f t="shared" si="19"/>
        <v>1.0061503135174226</v>
      </c>
      <c r="J101" s="248">
        <f t="shared" si="14"/>
        <v>9.8593818383667459E-2</v>
      </c>
      <c r="L101" s="228" t="s">
        <v>435</v>
      </c>
      <c r="M101" s="174">
        <v>1</v>
      </c>
      <c r="N101" s="104">
        <v>18.8414</v>
      </c>
      <c r="O101" s="104">
        <v>18.162199999999999</v>
      </c>
      <c r="P101" s="104">
        <v>19.095800000000001</v>
      </c>
      <c r="Q101" s="104">
        <v>18.639299999999999</v>
      </c>
      <c r="R101" s="104">
        <v>18.360499999999998</v>
      </c>
      <c r="S101" s="104">
        <v>17.3185</v>
      </c>
      <c r="T101" s="104">
        <f t="shared" si="16"/>
        <v>0.59370000000000189</v>
      </c>
      <c r="U101" s="104">
        <f t="shared" si="17"/>
        <v>0.83631090434351552</v>
      </c>
      <c r="V101" s="225">
        <f t="shared" si="15"/>
        <v>0.14577702926395736</v>
      </c>
      <c r="X101" s="256" t="s">
        <v>436</v>
      </c>
      <c r="Y101" s="245">
        <v>17.431799999999999</v>
      </c>
      <c r="Z101" s="104">
        <v>17.551300000000001</v>
      </c>
      <c r="AA101" s="104">
        <v>17.5549</v>
      </c>
      <c r="AB101" s="104">
        <v>17.9665</v>
      </c>
      <c r="AC101" s="104">
        <v>18.078399999999998</v>
      </c>
      <c r="AD101" s="104">
        <v>19.327200000000001</v>
      </c>
      <c r="AE101" s="104">
        <f t="shared" si="20"/>
        <v>-0.94470000000000454</v>
      </c>
      <c r="AF101" s="104">
        <f t="shared" si="21"/>
        <v>1.3132545710538661</v>
      </c>
      <c r="AG101" s="174">
        <f t="shared" si="22"/>
        <v>4.8612217119112115E-2</v>
      </c>
      <c r="AI101" s="174">
        <v>3</v>
      </c>
      <c r="AJ101" s="174">
        <v>3</v>
      </c>
      <c r="AK101" s="174">
        <v>3</v>
      </c>
      <c r="AL101" s="174">
        <v>3.7</v>
      </c>
      <c r="AM101" s="174">
        <v>3.7</v>
      </c>
      <c r="AN101" s="174">
        <v>3.7</v>
      </c>
      <c r="AO101" s="174">
        <v>115.73</v>
      </c>
      <c r="AP101" s="174">
        <v>0</v>
      </c>
      <c r="AQ101" s="174">
        <v>3.3167</v>
      </c>
      <c r="AR101" s="174">
        <v>673530</v>
      </c>
      <c r="AS101" s="174">
        <v>5</v>
      </c>
      <c r="AT101" s="174" t="s">
        <v>436</v>
      </c>
      <c r="AU101" s="174" t="s">
        <v>436</v>
      </c>
      <c r="AV101" s="225">
        <v>479</v>
      </c>
    </row>
    <row r="102" spans="1:48">
      <c r="A102" s="174" t="s">
        <v>437</v>
      </c>
      <c r="B102" s="174">
        <v>3</v>
      </c>
      <c r="C102" s="104">
        <v>18.296500000000002</v>
      </c>
      <c r="D102" s="104">
        <v>19.1309</v>
      </c>
      <c r="E102" s="104">
        <v>18.484500000000001</v>
      </c>
      <c r="F102" s="104">
        <v>17.156300000000002</v>
      </c>
      <c r="G102" s="104">
        <v>17.546099999999999</v>
      </c>
      <c r="H102" s="104">
        <f t="shared" si="18"/>
        <v>0.98473333333333812</v>
      </c>
      <c r="I102" s="104">
        <f t="shared" si="19"/>
        <v>1.0059976326116462</v>
      </c>
      <c r="J102" s="248">
        <f t="shared" si="14"/>
        <v>9.8628486196692053E-2</v>
      </c>
      <c r="L102" s="228" t="s">
        <v>288</v>
      </c>
      <c r="M102" s="174">
        <v>1</v>
      </c>
      <c r="N102" s="104">
        <v>18.349599999999999</v>
      </c>
      <c r="O102" s="104">
        <v>18.7182</v>
      </c>
      <c r="P102" s="104">
        <v>18.5105</v>
      </c>
      <c r="Q102" s="104">
        <v>19.238299999999999</v>
      </c>
      <c r="R102" s="104">
        <v>18.466899999999999</v>
      </c>
      <c r="S102" s="104">
        <v>18.772600000000001</v>
      </c>
      <c r="T102" s="104">
        <f t="shared" si="16"/>
        <v>-0.29983333333333562</v>
      </c>
      <c r="U102" s="104">
        <f t="shared" si="17"/>
        <v>0.83292176860218348</v>
      </c>
      <c r="V102" s="225">
        <f t="shared" si="15"/>
        <v>0.14691909057051922</v>
      </c>
      <c r="X102" s="256" t="s">
        <v>438</v>
      </c>
      <c r="Y102" s="245">
        <v>20.9528</v>
      </c>
      <c r="Z102" s="104">
        <v>20.728200000000001</v>
      </c>
      <c r="AA102" s="104">
        <v>20.64</v>
      </c>
      <c r="AB102" s="104">
        <v>22.189</v>
      </c>
      <c r="AC102" s="104">
        <v>21.668299999999999</v>
      </c>
      <c r="AD102" s="104">
        <v>21.3721</v>
      </c>
      <c r="AE102" s="104">
        <f t="shared" si="20"/>
        <v>-0.96946666666666559</v>
      </c>
      <c r="AF102" s="104">
        <f t="shared" si="21"/>
        <v>2.0134765020291936</v>
      </c>
      <c r="AG102" s="174">
        <f t="shared" si="22"/>
        <v>9.6944572078637194E-3</v>
      </c>
      <c r="AI102" s="174">
        <v>5</v>
      </c>
      <c r="AJ102" s="174">
        <v>5</v>
      </c>
      <c r="AK102" s="174">
        <v>5</v>
      </c>
      <c r="AL102" s="174">
        <v>39.299999999999997</v>
      </c>
      <c r="AM102" s="174">
        <v>39.299999999999997</v>
      </c>
      <c r="AN102" s="174">
        <v>39.299999999999997</v>
      </c>
      <c r="AO102" s="174">
        <v>15.55</v>
      </c>
      <c r="AP102" s="174">
        <v>0</v>
      </c>
      <c r="AQ102" s="174">
        <v>7.4985999999999997</v>
      </c>
      <c r="AR102" s="174">
        <v>44279000</v>
      </c>
      <c r="AS102" s="174">
        <v>51</v>
      </c>
      <c r="AT102" s="174" t="s">
        <v>438</v>
      </c>
      <c r="AU102" s="174" t="s">
        <v>438</v>
      </c>
      <c r="AV102" s="225">
        <v>112</v>
      </c>
    </row>
    <row r="103" spans="1:48">
      <c r="A103" s="174" t="s">
        <v>439</v>
      </c>
      <c r="B103" s="174">
        <v>8</v>
      </c>
      <c r="C103" s="104">
        <v>25.373100000000001</v>
      </c>
      <c r="D103" s="104">
        <v>24.727499999999999</v>
      </c>
      <c r="E103" s="104">
        <v>25.311699999999998</v>
      </c>
      <c r="F103" s="104">
        <v>25.641200000000001</v>
      </c>
      <c r="G103" s="104">
        <v>25.5397</v>
      </c>
      <c r="H103" s="104">
        <f t="shared" si="18"/>
        <v>-0.44723333333333315</v>
      </c>
      <c r="I103" s="104">
        <f t="shared" si="19"/>
        <v>1.0042519757775323</v>
      </c>
      <c r="J103" s="248">
        <f t="shared" si="14"/>
        <v>9.9025723522764481E-2</v>
      </c>
      <c r="L103" s="228" t="s">
        <v>276</v>
      </c>
      <c r="M103" s="174">
        <v>3</v>
      </c>
      <c r="N103" s="104">
        <v>21.209800000000001</v>
      </c>
      <c r="O103" s="104">
        <v>21.627700000000001</v>
      </c>
      <c r="P103" s="104">
        <v>21.444299999999998</v>
      </c>
      <c r="Q103" s="104">
        <v>21.341699999999999</v>
      </c>
      <c r="R103" s="104">
        <v>19.615500000000001</v>
      </c>
      <c r="S103" s="104">
        <v>21.249600000000001</v>
      </c>
      <c r="T103" s="104">
        <f t="shared" si="16"/>
        <v>0.69166666666666643</v>
      </c>
      <c r="U103" s="104">
        <f t="shared" si="17"/>
        <v>0.8322229585531592</v>
      </c>
      <c r="V103" s="225">
        <f t="shared" si="15"/>
        <v>0.1471556839095961</v>
      </c>
      <c r="X103" s="256" t="s">
        <v>282</v>
      </c>
      <c r="Y103" s="245">
        <v>25.443899999999999</v>
      </c>
      <c r="Z103" s="104">
        <v>25.344200000000001</v>
      </c>
      <c r="AA103" s="104">
        <v>25.698899999999998</v>
      </c>
      <c r="AB103" s="104">
        <v>26.435300000000002</v>
      </c>
      <c r="AC103" s="104">
        <v>26.5549</v>
      </c>
      <c r="AD103" s="104">
        <v>26.7439</v>
      </c>
      <c r="AE103" s="104">
        <f t="shared" si="20"/>
        <v>-1.0823666666666689</v>
      </c>
      <c r="AF103" s="104">
        <f t="shared" si="21"/>
        <v>3.1387558651911545</v>
      </c>
      <c r="AG103" s="174">
        <f t="shared" si="22"/>
        <v>7.2651424623594184E-4</v>
      </c>
      <c r="AI103" s="174">
        <v>12</v>
      </c>
      <c r="AJ103" s="174">
        <v>12</v>
      </c>
      <c r="AK103" s="174">
        <v>1</v>
      </c>
      <c r="AL103" s="174">
        <v>38.700000000000003</v>
      </c>
      <c r="AM103" s="174">
        <v>38.700000000000003</v>
      </c>
      <c r="AN103" s="174">
        <v>4.5</v>
      </c>
      <c r="AO103" s="174">
        <v>41.735999999999997</v>
      </c>
      <c r="AP103" s="174">
        <v>0</v>
      </c>
      <c r="AQ103" s="174">
        <v>179.84</v>
      </c>
      <c r="AR103" s="174">
        <v>846020000</v>
      </c>
      <c r="AS103" s="174">
        <v>410</v>
      </c>
      <c r="AT103" s="174" t="s">
        <v>440</v>
      </c>
      <c r="AU103" s="174" t="s">
        <v>282</v>
      </c>
      <c r="AV103" s="225">
        <v>261</v>
      </c>
    </row>
    <row r="104" spans="1:48">
      <c r="A104" s="174" t="s">
        <v>371</v>
      </c>
      <c r="B104" s="174">
        <v>17</v>
      </c>
      <c r="C104" s="104">
        <v>27.215699999999998</v>
      </c>
      <c r="D104" s="104">
        <v>27.460799999999999</v>
      </c>
      <c r="E104" s="104">
        <v>27.188800000000001</v>
      </c>
      <c r="F104" s="104">
        <v>27.223500000000001</v>
      </c>
      <c r="G104" s="104">
        <v>27.1312</v>
      </c>
      <c r="H104" s="104">
        <f t="shared" si="18"/>
        <v>0.15708333333333258</v>
      </c>
      <c r="I104" s="104">
        <f t="shared" si="19"/>
        <v>0.98643734751152001</v>
      </c>
      <c r="J104" s="248">
        <f t="shared" si="14"/>
        <v>0.10317219076776925</v>
      </c>
      <c r="L104" s="228" t="s">
        <v>441</v>
      </c>
      <c r="M104" s="174">
        <v>1</v>
      </c>
      <c r="N104" s="104">
        <v>18.558299999999999</v>
      </c>
      <c r="O104" s="104">
        <v>19.338200000000001</v>
      </c>
      <c r="P104" s="104">
        <v>18.888500000000001</v>
      </c>
      <c r="Q104" s="104">
        <v>18.659199999999998</v>
      </c>
      <c r="R104" s="104">
        <v>18.844799999999999</v>
      </c>
      <c r="S104" s="104">
        <v>16.923200000000001</v>
      </c>
      <c r="T104" s="104">
        <f t="shared" si="16"/>
        <v>0.78593333333333604</v>
      </c>
      <c r="U104" s="104">
        <f t="shared" si="17"/>
        <v>0.83165099934300135</v>
      </c>
      <c r="V104" s="225">
        <f t="shared" si="15"/>
        <v>0.14734961337438812</v>
      </c>
      <c r="X104" s="256" t="s">
        <v>442</v>
      </c>
      <c r="Y104" s="245">
        <v>25.4316</v>
      </c>
      <c r="Z104" s="104">
        <v>25.236499999999999</v>
      </c>
      <c r="AA104" s="104">
        <v>25.586300000000001</v>
      </c>
      <c r="AB104" s="104">
        <v>26.6783</v>
      </c>
      <c r="AC104" s="104">
        <v>26.481000000000002</v>
      </c>
      <c r="AD104" s="104">
        <v>26.4772</v>
      </c>
      <c r="AE104" s="104">
        <f t="shared" si="20"/>
        <v>-1.1273666666666671</v>
      </c>
      <c r="AF104" s="104">
        <f t="shared" si="21"/>
        <v>3.4319978512171443</v>
      </c>
      <c r="AG104" s="174">
        <f t="shared" si="22"/>
        <v>3.6983000960415609E-4</v>
      </c>
      <c r="AI104" s="174">
        <v>7</v>
      </c>
      <c r="AJ104" s="174">
        <v>7</v>
      </c>
      <c r="AK104" s="174">
        <v>7</v>
      </c>
      <c r="AL104" s="174">
        <v>43</v>
      </c>
      <c r="AM104" s="174">
        <v>43</v>
      </c>
      <c r="AN104" s="174">
        <v>43</v>
      </c>
      <c r="AO104" s="174">
        <v>17.222000000000001</v>
      </c>
      <c r="AP104" s="174">
        <v>0</v>
      </c>
      <c r="AQ104" s="174">
        <v>87.799000000000007</v>
      </c>
      <c r="AR104" s="174">
        <v>1342000000</v>
      </c>
      <c r="AS104" s="174">
        <v>322</v>
      </c>
      <c r="AT104" s="174" t="s">
        <v>442</v>
      </c>
      <c r="AU104" s="174" t="s">
        <v>442</v>
      </c>
      <c r="AV104" s="225">
        <v>283</v>
      </c>
    </row>
    <row r="105" spans="1:48">
      <c r="A105" s="174" t="s">
        <v>443</v>
      </c>
      <c r="B105" s="174">
        <v>2</v>
      </c>
      <c r="C105" s="104">
        <v>19.012699999999999</v>
      </c>
      <c r="D105" s="104">
        <v>18.285</v>
      </c>
      <c r="E105" s="104">
        <v>17.981300000000001</v>
      </c>
      <c r="F105" s="104">
        <v>18.2226</v>
      </c>
      <c r="G105" s="104">
        <v>18.3126</v>
      </c>
      <c r="H105" s="104">
        <f t="shared" si="18"/>
        <v>0.47668333333333024</v>
      </c>
      <c r="I105" s="104">
        <f t="shared" si="19"/>
        <v>0.97880358222653197</v>
      </c>
      <c r="J105" s="248">
        <f t="shared" si="14"/>
        <v>0.1050017211132718</v>
      </c>
      <c r="L105" s="228" t="s">
        <v>215</v>
      </c>
      <c r="M105" s="174">
        <v>7</v>
      </c>
      <c r="N105" s="104">
        <v>17.3062</v>
      </c>
      <c r="O105" s="104">
        <v>20.0062</v>
      </c>
      <c r="P105" s="104">
        <v>18.904800000000002</v>
      </c>
      <c r="Q105" s="104">
        <v>18.740100000000002</v>
      </c>
      <c r="R105" s="104">
        <v>17.142600000000002</v>
      </c>
      <c r="S105" s="104">
        <v>16.786799999999999</v>
      </c>
      <c r="T105" s="104">
        <f t="shared" si="16"/>
        <v>1.1825666666666663</v>
      </c>
      <c r="U105" s="104">
        <f t="shared" si="17"/>
        <v>0.82797147741896715</v>
      </c>
      <c r="V105" s="225">
        <f t="shared" si="15"/>
        <v>0.14860332353104511</v>
      </c>
      <c r="X105" s="256" t="s">
        <v>444</v>
      </c>
      <c r="Y105" s="245">
        <v>17.789400000000001</v>
      </c>
      <c r="Z105" s="104">
        <v>17.304200000000002</v>
      </c>
      <c r="AA105" s="104">
        <v>17.088999999999999</v>
      </c>
      <c r="AB105" s="104">
        <v>18.1053</v>
      </c>
      <c r="AC105" s="104">
        <v>18.206900000000001</v>
      </c>
      <c r="AD105" s="104">
        <v>19.313800000000001</v>
      </c>
      <c r="AE105" s="104">
        <f t="shared" si="20"/>
        <v>-1.1478000000000002</v>
      </c>
      <c r="AF105" s="104">
        <f t="shared" si="21"/>
        <v>1.5293004451915406</v>
      </c>
      <c r="AG105" s="174">
        <f t="shared" si="22"/>
        <v>2.9559668193668585E-2</v>
      </c>
      <c r="AI105" s="174">
        <v>1</v>
      </c>
      <c r="AJ105" s="174">
        <v>1</v>
      </c>
      <c r="AK105" s="174">
        <v>1</v>
      </c>
      <c r="AL105" s="174">
        <v>3.8</v>
      </c>
      <c r="AM105" s="174">
        <v>3.8</v>
      </c>
      <c r="AN105" s="174">
        <v>3.8</v>
      </c>
      <c r="AO105" s="174">
        <v>44.914999999999999</v>
      </c>
      <c r="AP105" s="174">
        <v>2.4450000000000001E-3</v>
      </c>
      <c r="AQ105" s="174">
        <v>2.1772999999999998</v>
      </c>
      <c r="AR105" s="174">
        <v>0</v>
      </c>
      <c r="AS105" s="174">
        <v>1</v>
      </c>
      <c r="AT105" s="174" t="s">
        <v>444</v>
      </c>
      <c r="AU105" s="174" t="s">
        <v>444</v>
      </c>
      <c r="AV105" s="225">
        <v>409</v>
      </c>
    </row>
    <row r="106" spans="1:48">
      <c r="A106" s="174" t="s">
        <v>445</v>
      </c>
      <c r="B106" s="174">
        <v>6</v>
      </c>
      <c r="C106" s="104">
        <v>22.348099999999999</v>
      </c>
      <c r="D106" s="104">
        <v>22.847200000000001</v>
      </c>
      <c r="E106" s="104">
        <v>22.197900000000001</v>
      </c>
      <c r="F106" s="104">
        <v>22.3066</v>
      </c>
      <c r="G106" s="104">
        <v>22.3598</v>
      </c>
      <c r="H106" s="104">
        <f t="shared" si="18"/>
        <v>0.30955000000000155</v>
      </c>
      <c r="I106" s="104">
        <f t="shared" si="19"/>
        <v>0.97424420995312278</v>
      </c>
      <c r="J106" s="248">
        <f t="shared" si="14"/>
        <v>0.10610987185345142</v>
      </c>
      <c r="L106" s="228" t="s">
        <v>286</v>
      </c>
      <c r="M106" s="174">
        <v>5</v>
      </c>
      <c r="N106" s="104">
        <v>20.868300000000001</v>
      </c>
      <c r="O106" s="104">
        <v>21.023399999999999</v>
      </c>
      <c r="P106" s="104">
        <v>20.701000000000001</v>
      </c>
      <c r="Q106" s="104">
        <v>20.0855</v>
      </c>
      <c r="R106" s="104">
        <v>17.241099999999999</v>
      </c>
      <c r="S106" s="104">
        <v>21.103200000000001</v>
      </c>
      <c r="T106" s="104">
        <f t="shared" si="16"/>
        <v>1.3876333333333335</v>
      </c>
      <c r="U106" s="104">
        <f t="shared" si="17"/>
        <v>0.82759053784577619</v>
      </c>
      <c r="V106" s="225">
        <f t="shared" si="15"/>
        <v>0.14873372749283656</v>
      </c>
      <c r="X106" s="256" t="s">
        <v>446</v>
      </c>
      <c r="Y106" s="245">
        <v>16.7197</v>
      </c>
      <c r="Z106" s="104">
        <v>17.558399999999999</v>
      </c>
      <c r="AA106" s="104">
        <v>16.930800000000001</v>
      </c>
      <c r="AB106" s="104">
        <v>17.847000000000001</v>
      </c>
      <c r="AC106" s="104">
        <v>18.506900000000002</v>
      </c>
      <c r="AD106" s="104">
        <v>18.319600000000001</v>
      </c>
      <c r="AE106" s="104">
        <f t="shared" si="20"/>
        <v>-1.1548666666666705</v>
      </c>
      <c r="AF106" s="104">
        <f t="shared" si="21"/>
        <v>1.9501716633758766</v>
      </c>
      <c r="AG106" s="174">
        <f t="shared" si="22"/>
        <v>1.1215750422339493E-2</v>
      </c>
      <c r="AI106" s="174">
        <v>3</v>
      </c>
      <c r="AJ106" s="174">
        <v>3</v>
      </c>
      <c r="AK106" s="174">
        <v>3</v>
      </c>
      <c r="AL106" s="174">
        <v>1.3</v>
      </c>
      <c r="AM106" s="174">
        <v>1.3</v>
      </c>
      <c r="AN106" s="174">
        <v>1.3</v>
      </c>
      <c r="AO106" s="174">
        <v>331.77</v>
      </c>
      <c r="AP106" s="174">
        <v>0</v>
      </c>
      <c r="AQ106" s="174">
        <v>3.0366</v>
      </c>
      <c r="AR106" s="174">
        <v>526850</v>
      </c>
      <c r="AS106" s="174">
        <v>10</v>
      </c>
      <c r="AT106" s="174" t="s">
        <v>446</v>
      </c>
      <c r="AU106" s="174" t="s">
        <v>446</v>
      </c>
      <c r="AV106" s="225">
        <v>149</v>
      </c>
    </row>
    <row r="107" spans="1:48">
      <c r="A107" s="174" t="s">
        <v>447</v>
      </c>
      <c r="B107" s="174">
        <v>4</v>
      </c>
      <c r="C107" s="104">
        <v>24.784300000000002</v>
      </c>
      <c r="D107" s="104">
        <v>24.778600000000001</v>
      </c>
      <c r="E107" s="104">
        <v>24.582599999999999</v>
      </c>
      <c r="F107" s="104">
        <v>24.502800000000001</v>
      </c>
      <c r="G107" s="104">
        <v>24.7715</v>
      </c>
      <c r="H107" s="104">
        <f t="shared" si="18"/>
        <v>0.1624833333333342</v>
      </c>
      <c r="I107" s="104">
        <f t="shared" si="19"/>
        <v>0.97395464855408109</v>
      </c>
      <c r="J107" s="248">
        <f t="shared" si="14"/>
        <v>0.10618064311442943</v>
      </c>
      <c r="L107" s="228" t="s">
        <v>448</v>
      </c>
      <c r="M107" s="174">
        <v>2</v>
      </c>
      <c r="N107" s="104">
        <v>19.863099999999999</v>
      </c>
      <c r="O107" s="104">
        <v>18.551200000000001</v>
      </c>
      <c r="P107" s="104">
        <v>19.215699999999998</v>
      </c>
      <c r="Q107" s="104">
        <v>17.752600000000001</v>
      </c>
      <c r="R107" s="104">
        <v>18.586500000000001</v>
      </c>
      <c r="S107" s="104">
        <v>19.238099999999999</v>
      </c>
      <c r="T107" s="104">
        <f t="shared" si="16"/>
        <v>0.68426666666666236</v>
      </c>
      <c r="U107" s="104">
        <f t="shared" si="17"/>
        <v>0.82633511109928948</v>
      </c>
      <c r="V107" s="225">
        <f t="shared" si="15"/>
        <v>0.14916429811280116</v>
      </c>
      <c r="X107" s="256" t="s">
        <v>298</v>
      </c>
      <c r="Y107" s="245">
        <v>17.642600000000002</v>
      </c>
      <c r="Z107" s="104">
        <v>16.8948</v>
      </c>
      <c r="AA107" s="104">
        <v>18.245000000000001</v>
      </c>
      <c r="AB107" s="104">
        <v>19.129100000000001</v>
      </c>
      <c r="AC107" s="104">
        <v>18.578700000000001</v>
      </c>
      <c r="AD107" s="104">
        <v>18.728000000000002</v>
      </c>
      <c r="AE107" s="104">
        <f t="shared" si="20"/>
        <v>-1.2178000000000004</v>
      </c>
      <c r="AF107" s="104">
        <f t="shared" si="21"/>
        <v>1.6451859958367367</v>
      </c>
      <c r="AG107" s="174">
        <f t="shared" si="22"/>
        <v>2.2636746332216025E-2</v>
      </c>
      <c r="AI107" s="174">
        <v>1</v>
      </c>
      <c r="AJ107" s="174">
        <v>1</v>
      </c>
      <c r="AK107" s="174">
        <v>1</v>
      </c>
      <c r="AL107" s="174">
        <v>2.1</v>
      </c>
      <c r="AM107" s="174">
        <v>2.1</v>
      </c>
      <c r="AN107" s="174">
        <v>2.1</v>
      </c>
      <c r="AO107" s="174">
        <v>70.591999999999999</v>
      </c>
      <c r="AP107" s="174">
        <v>0</v>
      </c>
      <c r="AQ107" s="174">
        <v>9.7357999999999993</v>
      </c>
      <c r="AR107" s="174">
        <v>3196900</v>
      </c>
      <c r="AS107" s="174">
        <v>28</v>
      </c>
      <c r="AT107" s="174" t="s">
        <v>298</v>
      </c>
      <c r="AU107" s="174" t="s">
        <v>298</v>
      </c>
      <c r="AV107" s="225">
        <v>397</v>
      </c>
    </row>
    <row r="108" spans="1:48">
      <c r="A108" s="174" t="s">
        <v>449</v>
      </c>
      <c r="B108" s="174">
        <v>4</v>
      </c>
      <c r="C108" s="104">
        <v>20.724499999999999</v>
      </c>
      <c r="D108" s="104">
        <v>20.355399999999999</v>
      </c>
      <c r="E108" s="104">
        <v>19.621600000000001</v>
      </c>
      <c r="F108" s="104">
        <v>20.491399999999999</v>
      </c>
      <c r="G108" s="104">
        <v>19.6828</v>
      </c>
      <c r="H108" s="104">
        <f t="shared" si="18"/>
        <v>0.60801666666666421</v>
      </c>
      <c r="I108" s="104">
        <f t="shared" si="19"/>
        <v>0.9700112547750217</v>
      </c>
      <c r="J108" s="248">
        <f t="shared" si="14"/>
        <v>0.1071491537091909</v>
      </c>
      <c r="L108" s="228" t="s">
        <v>350</v>
      </c>
      <c r="M108" s="174">
        <v>10</v>
      </c>
      <c r="N108" s="104">
        <v>22.9573</v>
      </c>
      <c r="O108" s="104">
        <v>23.168099999999999</v>
      </c>
      <c r="P108" s="104">
        <v>23.184999999999999</v>
      </c>
      <c r="Q108" s="104">
        <v>21.520299999999999</v>
      </c>
      <c r="R108" s="104">
        <v>22.838799999999999</v>
      </c>
      <c r="S108" s="104">
        <v>23.1479</v>
      </c>
      <c r="T108" s="104">
        <f t="shared" si="16"/>
        <v>0.60113333333332974</v>
      </c>
      <c r="U108" s="104">
        <f t="shared" si="17"/>
        <v>0.82502937835424417</v>
      </c>
      <c r="V108" s="225">
        <f t="shared" si="15"/>
        <v>0.14961344449203487</v>
      </c>
      <c r="X108" s="256" t="s">
        <v>450</v>
      </c>
      <c r="Y108" s="245">
        <v>16.956299999999999</v>
      </c>
      <c r="Z108" s="104">
        <v>19.170400000000001</v>
      </c>
      <c r="AA108" s="104">
        <v>18.534500000000001</v>
      </c>
      <c r="AB108" s="104">
        <v>19.868500000000001</v>
      </c>
      <c r="AC108" s="104">
        <v>19.555900000000001</v>
      </c>
      <c r="AD108" s="104">
        <v>19.7928</v>
      </c>
      <c r="AE108" s="104">
        <f t="shared" si="20"/>
        <v>-1.5186666666666682</v>
      </c>
      <c r="AF108" s="104">
        <f t="shared" si="21"/>
        <v>1.3746963025181369</v>
      </c>
      <c r="AG108" s="174">
        <f t="shared" si="22"/>
        <v>4.2199149440896179E-2</v>
      </c>
      <c r="AI108" s="174">
        <v>1</v>
      </c>
      <c r="AJ108" s="174">
        <v>1</v>
      </c>
      <c r="AK108" s="174">
        <v>1</v>
      </c>
      <c r="AL108" s="174">
        <v>10.7</v>
      </c>
      <c r="AM108" s="174">
        <v>10.7</v>
      </c>
      <c r="AN108" s="174">
        <v>10.7</v>
      </c>
      <c r="AO108" s="174">
        <v>12.353</v>
      </c>
      <c r="AP108" s="174">
        <v>2.457E-3</v>
      </c>
      <c r="AQ108" s="174">
        <v>2.1823999999999999</v>
      </c>
      <c r="AR108" s="174">
        <v>5435400</v>
      </c>
      <c r="AS108" s="174">
        <v>23</v>
      </c>
      <c r="AT108" s="174" t="s">
        <v>450</v>
      </c>
      <c r="AU108" s="174" t="s">
        <v>450</v>
      </c>
      <c r="AV108" s="225">
        <v>109</v>
      </c>
    </row>
    <row r="109" spans="1:48">
      <c r="A109" s="174" t="s">
        <v>451</v>
      </c>
      <c r="B109" s="174">
        <v>6</v>
      </c>
      <c r="C109" s="104">
        <v>22.421600000000002</v>
      </c>
      <c r="D109" s="104">
        <v>23.0136</v>
      </c>
      <c r="E109" s="104">
        <v>22.569199999999999</v>
      </c>
      <c r="F109" s="104">
        <v>21.6965</v>
      </c>
      <c r="G109" s="104">
        <v>22.0319</v>
      </c>
      <c r="H109" s="104">
        <f t="shared" si="18"/>
        <v>0.61840000000000472</v>
      </c>
      <c r="I109" s="104">
        <f t="shared" si="19"/>
        <v>0.96703025569373369</v>
      </c>
      <c r="J109" s="248">
        <f t="shared" si="14"/>
        <v>0.10788715586119012</v>
      </c>
      <c r="L109" s="228" t="s">
        <v>452</v>
      </c>
      <c r="M109" s="174">
        <v>2</v>
      </c>
      <c r="N109" s="104">
        <v>18.3322</v>
      </c>
      <c r="O109" s="104">
        <v>17.764500000000002</v>
      </c>
      <c r="P109" s="104">
        <v>18.132200000000001</v>
      </c>
      <c r="Q109" s="104">
        <v>18.476199999999999</v>
      </c>
      <c r="R109" s="104">
        <v>18.402000000000001</v>
      </c>
      <c r="S109" s="104">
        <v>24.304200000000002</v>
      </c>
      <c r="T109" s="104">
        <f t="shared" si="16"/>
        <v>-2.3178333333333327</v>
      </c>
      <c r="U109" s="104">
        <f t="shared" si="17"/>
        <v>0.81966952801163073</v>
      </c>
      <c r="V109" s="225">
        <f t="shared" si="15"/>
        <v>0.15147134158514611</v>
      </c>
      <c r="X109" s="256" t="s">
        <v>375</v>
      </c>
      <c r="Y109" s="245">
        <v>17.741399999999999</v>
      </c>
      <c r="Z109" s="104">
        <v>17.0229</v>
      </c>
      <c r="AA109" s="104">
        <v>16.932099999999998</v>
      </c>
      <c r="AB109" s="104">
        <v>19.701000000000001</v>
      </c>
      <c r="AC109" s="104">
        <v>17.938600000000001</v>
      </c>
      <c r="AD109" s="104">
        <v>19.8886</v>
      </c>
      <c r="AE109" s="104">
        <f t="shared" si="20"/>
        <v>-1.9439333333333337</v>
      </c>
      <c r="AF109" s="104">
        <f t="shared" si="21"/>
        <v>1.653671333591858</v>
      </c>
      <c r="AG109" s="174">
        <f t="shared" si="22"/>
        <v>2.2198757471107628E-2</v>
      </c>
      <c r="AI109" s="174">
        <v>2</v>
      </c>
      <c r="AJ109" s="174">
        <v>2</v>
      </c>
      <c r="AK109" s="174">
        <v>2</v>
      </c>
      <c r="AL109" s="174">
        <v>8.6999999999999993</v>
      </c>
      <c r="AM109" s="174">
        <v>8.6999999999999993</v>
      </c>
      <c r="AN109" s="174">
        <v>8.6999999999999993</v>
      </c>
      <c r="AO109" s="174">
        <v>32.921999999999997</v>
      </c>
      <c r="AP109" s="174">
        <v>0</v>
      </c>
      <c r="AQ109" s="174">
        <v>2.8744000000000001</v>
      </c>
      <c r="AR109" s="174">
        <v>1964600</v>
      </c>
      <c r="AS109" s="174">
        <v>8</v>
      </c>
      <c r="AT109" s="174" t="s">
        <v>375</v>
      </c>
      <c r="AU109" s="174" t="s">
        <v>375</v>
      </c>
      <c r="AV109" s="225">
        <v>250</v>
      </c>
    </row>
    <row r="110" spans="1:48">
      <c r="A110" s="174" t="s">
        <v>312</v>
      </c>
      <c r="B110" s="174">
        <v>2</v>
      </c>
      <c r="C110" s="104">
        <v>18.027100000000001</v>
      </c>
      <c r="D110" s="104">
        <v>18.520299999999999</v>
      </c>
      <c r="E110" s="104">
        <v>17.878900000000002</v>
      </c>
      <c r="F110" s="104">
        <v>17.303799999999999</v>
      </c>
      <c r="G110" s="104">
        <v>18.037800000000001</v>
      </c>
      <c r="H110" s="104">
        <f t="shared" si="18"/>
        <v>0.53353333333333097</v>
      </c>
      <c r="I110" s="104">
        <f t="shared" si="19"/>
        <v>0.9662576612702044</v>
      </c>
      <c r="J110" s="248">
        <f t="shared" si="14"/>
        <v>0.10807925408825195</v>
      </c>
      <c r="L110" s="228" t="s">
        <v>453</v>
      </c>
      <c r="M110" s="174">
        <v>2</v>
      </c>
      <c r="N110" s="104">
        <v>18.1508</v>
      </c>
      <c r="O110" s="104">
        <v>18.713699999999999</v>
      </c>
      <c r="P110" s="104">
        <v>18.4434</v>
      </c>
      <c r="Q110" s="104">
        <v>18.648700000000002</v>
      </c>
      <c r="R110" s="104">
        <v>17.4467</v>
      </c>
      <c r="S110" s="104">
        <v>17.833600000000001</v>
      </c>
      <c r="T110" s="104">
        <f t="shared" si="16"/>
        <v>0.45963333333333622</v>
      </c>
      <c r="U110" s="104">
        <f t="shared" si="17"/>
        <v>0.81867088390018306</v>
      </c>
      <c r="V110" s="225">
        <f t="shared" si="15"/>
        <v>0.15182004509915403</v>
      </c>
      <c r="X110" s="256" t="s">
        <v>454</v>
      </c>
      <c r="Y110" s="245">
        <v>17.672000000000001</v>
      </c>
      <c r="Z110" s="104">
        <v>18.527899999999999</v>
      </c>
      <c r="AA110" s="104">
        <v>18.0488</v>
      </c>
      <c r="AB110" s="104">
        <v>20.7517</v>
      </c>
      <c r="AC110" s="104">
        <v>19.624700000000001</v>
      </c>
      <c r="AD110" s="104">
        <v>19.853300000000001</v>
      </c>
      <c r="AE110" s="104">
        <f t="shared" si="20"/>
        <v>-1.9936666666666696</v>
      </c>
      <c r="AF110" s="104">
        <f t="shared" si="21"/>
        <v>2.3333695263810315</v>
      </c>
      <c r="AG110" s="174">
        <f t="shared" si="22"/>
        <v>4.6412020309865186E-3</v>
      </c>
      <c r="AI110" s="174">
        <v>1</v>
      </c>
      <c r="AJ110" s="174">
        <v>1</v>
      </c>
      <c r="AK110" s="174">
        <v>1</v>
      </c>
      <c r="AL110" s="174">
        <v>10.6</v>
      </c>
      <c r="AM110" s="174">
        <v>10.6</v>
      </c>
      <c r="AN110" s="174">
        <v>10.6</v>
      </c>
      <c r="AO110" s="174">
        <v>12.551</v>
      </c>
      <c r="AP110" s="174">
        <v>0</v>
      </c>
      <c r="AQ110" s="174">
        <v>17.873999999999999</v>
      </c>
      <c r="AR110" s="174">
        <v>3786500</v>
      </c>
      <c r="AS110" s="174">
        <v>28</v>
      </c>
      <c r="AT110" s="174" t="s">
        <v>454</v>
      </c>
      <c r="AU110" s="174" t="s">
        <v>454</v>
      </c>
      <c r="AV110" s="225">
        <v>74</v>
      </c>
    </row>
    <row r="111" spans="1:48">
      <c r="A111" s="174" t="s">
        <v>455</v>
      </c>
      <c r="B111" s="174">
        <v>13</v>
      </c>
      <c r="C111" s="104">
        <v>23.638500000000001</v>
      </c>
      <c r="D111" s="104">
        <v>23.0731</v>
      </c>
      <c r="E111" s="104">
        <v>23.631699999999999</v>
      </c>
      <c r="F111" s="104">
        <v>23.940899999999999</v>
      </c>
      <c r="G111" s="104">
        <v>23.650200000000002</v>
      </c>
      <c r="H111" s="104">
        <f t="shared" si="18"/>
        <v>-0.38513333333332866</v>
      </c>
      <c r="I111" s="104">
        <f t="shared" si="19"/>
        <v>0.96433203653951094</v>
      </c>
      <c r="J111" s="248">
        <f t="shared" si="14"/>
        <v>0.1085595322618946</v>
      </c>
      <c r="L111" s="228" t="s">
        <v>456</v>
      </c>
      <c r="M111" s="174">
        <v>4</v>
      </c>
      <c r="N111" s="104">
        <v>22.6052</v>
      </c>
      <c r="O111" s="104">
        <v>22.228899999999999</v>
      </c>
      <c r="P111" s="104">
        <v>22.1905</v>
      </c>
      <c r="Q111" s="104">
        <v>22.442699999999999</v>
      </c>
      <c r="R111" s="104">
        <v>22.037099999999999</v>
      </c>
      <c r="S111" s="104">
        <v>21.389399999999998</v>
      </c>
      <c r="T111" s="104">
        <f t="shared" si="16"/>
        <v>0.38513333333333222</v>
      </c>
      <c r="U111" s="104">
        <f t="shared" si="17"/>
        <v>0.80528961789420284</v>
      </c>
      <c r="V111" s="225">
        <f t="shared" si="15"/>
        <v>0.15657065993652611</v>
      </c>
      <c r="X111" s="256" t="s">
        <v>457</v>
      </c>
      <c r="Y111" s="245">
        <v>20.947399999999998</v>
      </c>
      <c r="Z111" s="104">
        <v>21.9696</v>
      </c>
      <c r="AA111" s="104">
        <v>22.049800000000001</v>
      </c>
      <c r="AB111" s="104">
        <v>23.494599999999998</v>
      </c>
      <c r="AC111" s="104">
        <v>24.273</v>
      </c>
      <c r="AD111" s="104">
        <v>24.218499999999999</v>
      </c>
      <c r="AE111" s="104">
        <f t="shared" si="20"/>
        <v>-2.3397666666666623</v>
      </c>
      <c r="AF111" s="104">
        <f t="shared" si="21"/>
        <v>2.5410990092128802</v>
      </c>
      <c r="AG111" s="174">
        <f t="shared" si="22"/>
        <v>2.8767425084498663E-3</v>
      </c>
      <c r="AI111" s="174">
        <v>24</v>
      </c>
      <c r="AJ111" s="174">
        <v>24</v>
      </c>
      <c r="AK111" s="174">
        <v>24</v>
      </c>
      <c r="AL111" s="174">
        <v>20.100000000000001</v>
      </c>
      <c r="AM111" s="174">
        <v>20.100000000000001</v>
      </c>
      <c r="AN111" s="174">
        <v>20.100000000000001</v>
      </c>
      <c r="AO111" s="174">
        <v>149.69</v>
      </c>
      <c r="AP111" s="174">
        <v>0</v>
      </c>
      <c r="AQ111" s="174">
        <v>276.70999999999998</v>
      </c>
      <c r="AR111" s="174">
        <v>76342000</v>
      </c>
      <c r="AS111" s="174">
        <v>185</v>
      </c>
      <c r="AT111" s="174" t="s">
        <v>457</v>
      </c>
      <c r="AU111" s="174" t="s">
        <v>457</v>
      </c>
      <c r="AV111" s="225">
        <v>513</v>
      </c>
    </row>
    <row r="112" spans="1:48">
      <c r="A112" s="174" t="s">
        <v>458</v>
      </c>
      <c r="B112" s="174">
        <v>7</v>
      </c>
      <c r="C112" s="104">
        <v>19.937200000000001</v>
      </c>
      <c r="D112" s="104">
        <v>20.369800000000001</v>
      </c>
      <c r="E112" s="104">
        <v>19.650700000000001</v>
      </c>
      <c r="F112" s="104">
        <v>20.025099999999998</v>
      </c>
      <c r="G112" s="104">
        <v>19.264399999999998</v>
      </c>
      <c r="H112" s="104">
        <f t="shared" si="18"/>
        <v>0.50676666666667103</v>
      </c>
      <c r="I112" s="104">
        <f t="shared" si="19"/>
        <v>0.96246448307733301</v>
      </c>
      <c r="J112" s="248">
        <f t="shared" si="14"/>
        <v>0.1090273652121759</v>
      </c>
      <c r="L112" s="228" t="s">
        <v>459</v>
      </c>
      <c r="M112" s="174">
        <v>6</v>
      </c>
      <c r="N112" s="104">
        <v>17.871600000000001</v>
      </c>
      <c r="O112" s="104">
        <v>20.300599999999999</v>
      </c>
      <c r="P112" s="104">
        <v>18.9499</v>
      </c>
      <c r="Q112" s="104">
        <v>18.774000000000001</v>
      </c>
      <c r="R112" s="104">
        <v>21.107199999999999</v>
      </c>
      <c r="S112" s="104">
        <v>20.7075</v>
      </c>
      <c r="T112" s="104">
        <f t="shared" si="16"/>
        <v>-1.1555333333333344</v>
      </c>
      <c r="U112" s="104">
        <f t="shared" si="17"/>
        <v>0.80290412266359734</v>
      </c>
      <c r="V112" s="225">
        <f t="shared" si="15"/>
        <v>0.15743303842941295</v>
      </c>
      <c r="X112" s="256" t="s">
        <v>460</v>
      </c>
      <c r="Y112" s="245">
        <v>18.591899999999999</v>
      </c>
      <c r="Z112" s="104">
        <v>17.542899999999999</v>
      </c>
      <c r="AA112" s="104">
        <v>21.093299999999999</v>
      </c>
      <c r="AB112" s="104">
        <v>21.540900000000001</v>
      </c>
      <c r="AC112" s="104">
        <v>21.279</v>
      </c>
      <c r="AD112" s="104">
        <v>21.448399999999999</v>
      </c>
      <c r="AE112" s="104">
        <f t="shared" si="20"/>
        <v>-2.34673333333334</v>
      </c>
      <c r="AF112" s="104">
        <f t="shared" si="21"/>
        <v>1.3450497371547689</v>
      </c>
      <c r="AG112" s="174">
        <f t="shared" si="22"/>
        <v>4.5180419897378109E-2</v>
      </c>
      <c r="AI112" s="174">
        <v>2</v>
      </c>
      <c r="AJ112" s="174">
        <v>2</v>
      </c>
      <c r="AK112" s="174">
        <v>2</v>
      </c>
      <c r="AL112" s="174">
        <v>22.9</v>
      </c>
      <c r="AM112" s="174">
        <v>22.9</v>
      </c>
      <c r="AN112" s="174">
        <v>22.9</v>
      </c>
      <c r="AO112" s="174">
        <v>13.475</v>
      </c>
      <c r="AP112" s="174">
        <v>0</v>
      </c>
      <c r="AQ112" s="174">
        <v>3.8582999999999998</v>
      </c>
      <c r="AR112" s="174">
        <v>17093000</v>
      </c>
      <c r="AS112" s="174">
        <v>27</v>
      </c>
      <c r="AT112" s="174" t="s">
        <v>460</v>
      </c>
      <c r="AU112" s="174" t="s">
        <v>460</v>
      </c>
      <c r="AV112" s="225">
        <v>451</v>
      </c>
    </row>
    <row r="113" spans="1:48">
      <c r="A113" s="174" t="s">
        <v>461</v>
      </c>
      <c r="B113" s="174">
        <v>14</v>
      </c>
      <c r="C113" s="104">
        <v>22.496500000000001</v>
      </c>
      <c r="D113" s="104">
        <v>20.3813</v>
      </c>
      <c r="E113" s="104">
        <v>22.569199999999999</v>
      </c>
      <c r="F113" s="104">
        <v>22.797899999999998</v>
      </c>
      <c r="G113" s="104">
        <v>22.636299999999999</v>
      </c>
      <c r="H113" s="104">
        <f t="shared" si="18"/>
        <v>-1.2288999999999994</v>
      </c>
      <c r="I113" s="104">
        <f t="shared" si="19"/>
        <v>0.96047849031276478</v>
      </c>
      <c r="J113" s="248">
        <f t="shared" si="14"/>
        <v>0.10952708004698522</v>
      </c>
      <c r="L113" s="228" t="s">
        <v>208</v>
      </c>
      <c r="M113" s="174">
        <v>6</v>
      </c>
      <c r="N113" s="104">
        <v>18.0899</v>
      </c>
      <c r="O113" s="104">
        <v>18.449200000000001</v>
      </c>
      <c r="P113" s="104">
        <v>17.977499999999999</v>
      </c>
      <c r="Q113" s="104">
        <v>18.291899999999998</v>
      </c>
      <c r="R113" s="104">
        <v>17.7821</v>
      </c>
      <c r="S113" s="104">
        <v>17.528700000000001</v>
      </c>
      <c r="T113" s="104">
        <f t="shared" si="16"/>
        <v>0.30463333333333509</v>
      </c>
      <c r="U113" s="104">
        <f t="shared" si="17"/>
        <v>0.80201604377082714</v>
      </c>
      <c r="V113" s="225">
        <f t="shared" si="15"/>
        <v>0.1577552990427547</v>
      </c>
      <c r="X113" s="256" t="s">
        <v>393</v>
      </c>
      <c r="Y113" s="245">
        <v>17.3232</v>
      </c>
      <c r="Z113" s="104">
        <v>17.153300000000002</v>
      </c>
      <c r="AA113" s="104">
        <v>17.821999999999999</v>
      </c>
      <c r="AB113" s="104">
        <v>20.8657</v>
      </c>
      <c r="AC113" s="104">
        <v>18.7866</v>
      </c>
      <c r="AD113" s="104">
        <v>20.766300000000001</v>
      </c>
      <c r="AE113" s="104">
        <f t="shared" si="20"/>
        <v>-2.7066999999999979</v>
      </c>
      <c r="AF113" s="104">
        <f t="shared" si="21"/>
        <v>2.0321512335248508</v>
      </c>
      <c r="AG113" s="174">
        <f t="shared" si="22"/>
        <v>9.2864295093535859E-3</v>
      </c>
      <c r="AI113" s="174">
        <v>4</v>
      </c>
      <c r="AJ113" s="174">
        <v>4</v>
      </c>
      <c r="AK113" s="174">
        <v>4</v>
      </c>
      <c r="AL113" s="174">
        <v>4.5999999999999996</v>
      </c>
      <c r="AM113" s="174">
        <v>4.5999999999999996</v>
      </c>
      <c r="AN113" s="174">
        <v>4.5999999999999996</v>
      </c>
      <c r="AO113" s="174">
        <v>121.87</v>
      </c>
      <c r="AP113" s="174">
        <v>0</v>
      </c>
      <c r="AQ113" s="174">
        <v>13.608000000000001</v>
      </c>
      <c r="AR113" s="174">
        <v>2678200</v>
      </c>
      <c r="AS113" s="174">
        <v>15</v>
      </c>
      <c r="AT113" s="174" t="s">
        <v>393</v>
      </c>
      <c r="AU113" s="174" t="s">
        <v>393</v>
      </c>
      <c r="AV113" s="225">
        <v>516</v>
      </c>
    </row>
    <row r="114" spans="1:48">
      <c r="A114" s="174" t="s">
        <v>462</v>
      </c>
      <c r="B114" s="174">
        <v>5</v>
      </c>
      <c r="C114" s="104">
        <v>22.620899999999999</v>
      </c>
      <c r="D114" s="104">
        <v>22.274999999999999</v>
      </c>
      <c r="E114" s="104">
        <v>22.100899999999999</v>
      </c>
      <c r="F114" s="104">
        <v>22.341699999999999</v>
      </c>
      <c r="G114" s="104">
        <v>22.1632</v>
      </c>
      <c r="H114" s="104">
        <f t="shared" si="18"/>
        <v>0.24601666666666588</v>
      </c>
      <c r="I114" s="104">
        <f t="shared" si="19"/>
        <v>0.95931218561129927</v>
      </c>
      <c r="J114" s="248">
        <f t="shared" si="14"/>
        <v>0.10982161206129148</v>
      </c>
      <c r="L114" s="228" t="s">
        <v>463</v>
      </c>
      <c r="M114" s="174">
        <v>1</v>
      </c>
      <c r="N114" s="104">
        <v>19.268599999999999</v>
      </c>
      <c r="O114" s="104">
        <v>19.915700000000001</v>
      </c>
      <c r="P114" s="104">
        <v>19.177499999999998</v>
      </c>
      <c r="Q114" s="104">
        <v>19.567900000000002</v>
      </c>
      <c r="R114" s="104">
        <v>18.893699999999999</v>
      </c>
      <c r="S114" s="104">
        <v>18.687899999999999</v>
      </c>
      <c r="T114" s="104">
        <f t="shared" si="16"/>
        <v>0.40409999999999968</v>
      </c>
      <c r="U114" s="104">
        <f t="shared" si="17"/>
        <v>0.80109381640755872</v>
      </c>
      <c r="V114" s="225">
        <f t="shared" si="15"/>
        <v>0.15809064945470258</v>
      </c>
      <c r="X114" s="256" t="s">
        <v>464</v>
      </c>
      <c r="Y114" s="245">
        <v>21.7151</v>
      </c>
      <c r="Z114" s="104">
        <v>21.1037</v>
      </c>
      <c r="AA114" s="104">
        <v>21.6204</v>
      </c>
      <c r="AB114" s="104">
        <v>24.022099999999998</v>
      </c>
      <c r="AC114" s="104">
        <v>24.6493</v>
      </c>
      <c r="AD114" s="104">
        <v>24.796399999999998</v>
      </c>
      <c r="AE114" s="104">
        <f t="shared" si="20"/>
        <v>-3.0095333333333336</v>
      </c>
      <c r="AF114" s="104">
        <f t="shared" si="21"/>
        <v>3.5339424850551384</v>
      </c>
      <c r="AG114" s="174">
        <f t="shared" si="22"/>
        <v>2.924539657918809E-4</v>
      </c>
      <c r="AI114" s="174">
        <v>5</v>
      </c>
      <c r="AJ114" s="174">
        <v>5</v>
      </c>
      <c r="AK114" s="174">
        <v>5</v>
      </c>
      <c r="AL114" s="174">
        <v>29.8</v>
      </c>
      <c r="AM114" s="174">
        <v>29.8</v>
      </c>
      <c r="AN114" s="174">
        <v>29.8</v>
      </c>
      <c r="AO114" s="174">
        <v>19.794</v>
      </c>
      <c r="AP114" s="174">
        <v>0</v>
      </c>
      <c r="AQ114" s="174">
        <v>106.68</v>
      </c>
      <c r="AR114" s="174">
        <v>80931000</v>
      </c>
      <c r="AS114" s="174">
        <v>70</v>
      </c>
      <c r="AT114" s="174" t="s">
        <v>464</v>
      </c>
      <c r="AU114" s="174" t="s">
        <v>464</v>
      </c>
      <c r="AV114" s="225">
        <v>47</v>
      </c>
    </row>
    <row r="115" spans="1:48">
      <c r="A115" s="174" t="s">
        <v>465</v>
      </c>
      <c r="B115" s="174">
        <v>1</v>
      </c>
      <c r="C115" s="104">
        <v>18.130800000000001</v>
      </c>
      <c r="D115" s="104">
        <v>18.962</v>
      </c>
      <c r="E115" s="104">
        <v>18.2562</v>
      </c>
      <c r="F115" s="104">
        <v>17.8703</v>
      </c>
      <c r="G115" s="104">
        <v>17.893000000000001</v>
      </c>
      <c r="H115" s="104">
        <f t="shared" si="18"/>
        <v>0.53989999999999938</v>
      </c>
      <c r="I115" s="104">
        <f t="shared" si="19"/>
        <v>0.9588020329147543</v>
      </c>
      <c r="J115" s="248">
        <f t="shared" si="14"/>
        <v>0.10995069201202615</v>
      </c>
      <c r="L115" s="228" t="s">
        <v>466</v>
      </c>
      <c r="M115" s="174">
        <v>17</v>
      </c>
      <c r="N115" s="104">
        <v>17.915700000000001</v>
      </c>
      <c r="O115" s="104">
        <v>17.966100000000001</v>
      </c>
      <c r="P115" s="104">
        <v>17.9786</v>
      </c>
      <c r="Q115" s="104">
        <v>17.969100000000001</v>
      </c>
      <c r="R115" s="104">
        <v>18.327500000000001</v>
      </c>
      <c r="S115" s="104">
        <v>22.130199999999999</v>
      </c>
      <c r="T115" s="104">
        <f t="shared" si="16"/>
        <v>-1.5221333333333327</v>
      </c>
      <c r="U115" s="104">
        <f t="shared" si="17"/>
        <v>0.80034450656503309</v>
      </c>
      <c r="V115" s="225">
        <f t="shared" si="15"/>
        <v>0.15836364654511031</v>
      </c>
      <c r="X115" s="256" t="s">
        <v>336</v>
      </c>
      <c r="Y115" s="245">
        <v>21.057200000000002</v>
      </c>
      <c r="Z115" s="104">
        <v>20.77</v>
      </c>
      <c r="AA115" s="104">
        <v>21.351600000000001</v>
      </c>
      <c r="AB115" s="104">
        <v>24.956900000000001</v>
      </c>
      <c r="AC115" s="104">
        <v>25.010300000000001</v>
      </c>
      <c r="AD115" s="104">
        <v>25.171199999999999</v>
      </c>
      <c r="AE115" s="104">
        <f t="shared" si="20"/>
        <v>-3.9865333333333304</v>
      </c>
      <c r="AF115" s="104">
        <f t="shared" si="21"/>
        <v>4.9117105081114962</v>
      </c>
      <c r="AG115" s="174">
        <f t="shared" si="22"/>
        <v>1.2254327756987603E-5</v>
      </c>
      <c r="AI115" s="174">
        <v>6</v>
      </c>
      <c r="AJ115" s="174">
        <v>6</v>
      </c>
      <c r="AK115" s="174">
        <v>6</v>
      </c>
      <c r="AL115" s="174">
        <v>43.7</v>
      </c>
      <c r="AM115" s="174">
        <v>43.7</v>
      </c>
      <c r="AN115" s="174">
        <v>43.7</v>
      </c>
      <c r="AO115" s="174">
        <v>16.93</v>
      </c>
      <c r="AP115" s="174">
        <v>0</v>
      </c>
      <c r="AQ115" s="174">
        <v>148.74</v>
      </c>
      <c r="AR115" s="174">
        <v>99798000</v>
      </c>
      <c r="AS115" s="174">
        <v>116</v>
      </c>
      <c r="AT115" s="174" t="s">
        <v>467</v>
      </c>
      <c r="AU115" s="174" t="s">
        <v>336</v>
      </c>
      <c r="AV115" s="225">
        <v>260</v>
      </c>
    </row>
    <row r="116" spans="1:48">
      <c r="A116" s="174" t="s">
        <v>468</v>
      </c>
      <c r="B116" s="174">
        <v>1</v>
      </c>
      <c r="C116" s="104">
        <v>17.350899999999999</v>
      </c>
      <c r="D116" s="104">
        <v>17.6645</v>
      </c>
      <c r="E116" s="104">
        <v>18.0441</v>
      </c>
      <c r="F116" s="104">
        <v>17.790199999999999</v>
      </c>
      <c r="G116" s="104">
        <v>19.072500000000002</v>
      </c>
      <c r="H116" s="104">
        <f t="shared" si="18"/>
        <v>-0.7945666666666682</v>
      </c>
      <c r="I116" s="104">
        <f t="shared" si="19"/>
        <v>0.95160746075607272</v>
      </c>
      <c r="J116" s="248">
        <f t="shared" si="14"/>
        <v>0.11178731865745718</v>
      </c>
      <c r="L116" s="228" t="s">
        <v>469</v>
      </c>
      <c r="M116" s="174">
        <v>2</v>
      </c>
      <c r="N116" s="104">
        <v>18.5535</v>
      </c>
      <c r="O116" s="104">
        <v>18.480799999999999</v>
      </c>
      <c r="P116" s="104">
        <v>18.6571</v>
      </c>
      <c r="Q116" s="104">
        <v>18.6555</v>
      </c>
      <c r="R116" s="104">
        <v>17.425599999999999</v>
      </c>
      <c r="S116" s="104">
        <v>18.353200000000001</v>
      </c>
      <c r="T116" s="104">
        <f t="shared" si="16"/>
        <v>0.41903333333333492</v>
      </c>
      <c r="U116" s="104">
        <f t="shared" si="17"/>
        <v>0.78949416421270358</v>
      </c>
      <c r="V116" s="225">
        <f t="shared" si="15"/>
        <v>0.16237001686393573</v>
      </c>
      <c r="X116" s="256" t="s">
        <v>201</v>
      </c>
      <c r="Y116" s="245">
        <v>18.219000000000001</v>
      </c>
      <c r="Z116" s="104">
        <v>22.831900000000001</v>
      </c>
      <c r="AA116" s="104">
        <v>16.742599999999999</v>
      </c>
      <c r="AB116" s="104">
        <v>23.1311</v>
      </c>
      <c r="AC116" s="104">
        <v>23.671800000000001</v>
      </c>
      <c r="AD116" s="104">
        <v>23.019200000000001</v>
      </c>
      <c r="AE116" s="104">
        <f t="shared" si="20"/>
        <v>-4.0095333333333372</v>
      </c>
      <c r="AF116" s="104">
        <f t="shared" si="21"/>
        <v>1.3211984092531259</v>
      </c>
      <c r="AG116" s="174">
        <f t="shared" si="22"/>
        <v>4.773111622352124E-2</v>
      </c>
      <c r="AI116" s="174">
        <v>1</v>
      </c>
      <c r="AJ116" s="174">
        <v>1</v>
      </c>
      <c r="AK116" s="174">
        <v>1</v>
      </c>
      <c r="AL116" s="174">
        <v>0.8</v>
      </c>
      <c r="AM116" s="174">
        <v>0.8</v>
      </c>
      <c r="AN116" s="174">
        <v>0.8</v>
      </c>
      <c r="AO116" s="174">
        <v>103.25</v>
      </c>
      <c r="AP116" s="174">
        <v>9.0293000000000005E-3</v>
      </c>
      <c r="AQ116" s="174">
        <v>1.8476999999999999</v>
      </c>
      <c r="AR116" s="174">
        <v>50384000</v>
      </c>
      <c r="AS116" s="174">
        <v>11</v>
      </c>
      <c r="AT116" s="174" t="s">
        <v>201</v>
      </c>
      <c r="AU116" s="174" t="s">
        <v>201</v>
      </c>
      <c r="AV116" s="225">
        <v>490</v>
      </c>
    </row>
    <row r="117" spans="1:48">
      <c r="A117" s="174" t="s">
        <v>470</v>
      </c>
      <c r="B117" s="174">
        <v>2</v>
      </c>
      <c r="C117" s="104">
        <v>21.910599999999999</v>
      </c>
      <c r="D117" s="104">
        <v>22.276599999999998</v>
      </c>
      <c r="E117" s="104">
        <v>22.124300000000002</v>
      </c>
      <c r="F117" s="104">
        <v>17.766500000000001</v>
      </c>
      <c r="G117" s="104">
        <v>18.012799999999999</v>
      </c>
      <c r="H117" s="104">
        <f t="shared" si="18"/>
        <v>2.7924000000000007</v>
      </c>
      <c r="I117" s="104">
        <f t="shared" si="19"/>
        <v>0.95000635456164528</v>
      </c>
      <c r="J117" s="248">
        <f t="shared" si="14"/>
        <v>0.11220020371390245</v>
      </c>
      <c r="L117" s="228" t="s">
        <v>422</v>
      </c>
      <c r="M117" s="174">
        <v>6</v>
      </c>
      <c r="N117" s="104">
        <v>23.928100000000001</v>
      </c>
      <c r="O117" s="104">
        <v>23.849</v>
      </c>
      <c r="P117" s="104">
        <v>23.548300000000001</v>
      </c>
      <c r="Q117" s="104">
        <v>23.794499999999999</v>
      </c>
      <c r="R117" s="104">
        <v>24.133800000000001</v>
      </c>
      <c r="S117" s="104">
        <v>23.9041</v>
      </c>
      <c r="T117" s="104">
        <f t="shared" si="16"/>
        <v>-0.16900000000000404</v>
      </c>
      <c r="U117" s="104">
        <f t="shared" si="17"/>
        <v>0.78114463474402762</v>
      </c>
      <c r="V117" s="225">
        <f t="shared" si="15"/>
        <v>0.1655218627909302</v>
      </c>
      <c r="X117" s="256" t="s">
        <v>415</v>
      </c>
      <c r="Y117" s="245">
        <v>18.385300000000001</v>
      </c>
      <c r="Z117" s="104">
        <v>17.911200000000001</v>
      </c>
      <c r="AA117" s="104">
        <v>17.234300000000001</v>
      </c>
      <c r="AB117" s="104">
        <v>23.263400000000001</v>
      </c>
      <c r="AC117" s="104">
        <v>22.7912</v>
      </c>
      <c r="AD117" s="104">
        <v>22.638100000000001</v>
      </c>
      <c r="AE117" s="104">
        <f t="shared" si="20"/>
        <v>-5.0539666666666676</v>
      </c>
      <c r="AF117" s="104">
        <f t="shared" si="21"/>
        <v>4.0195200241272815</v>
      </c>
      <c r="AG117" s="174">
        <f t="shared" si="22"/>
        <v>9.5604861322448262E-5</v>
      </c>
      <c r="AI117" s="174">
        <v>21</v>
      </c>
      <c r="AJ117" s="174">
        <v>16</v>
      </c>
      <c r="AK117" s="174">
        <v>16</v>
      </c>
      <c r="AL117" s="174">
        <v>11.8</v>
      </c>
      <c r="AM117" s="174">
        <v>9.1999999999999993</v>
      </c>
      <c r="AN117" s="174">
        <v>9.1999999999999993</v>
      </c>
      <c r="AO117" s="174">
        <v>227.87</v>
      </c>
      <c r="AP117" s="174">
        <v>0</v>
      </c>
      <c r="AQ117" s="174">
        <v>151.16999999999999</v>
      </c>
      <c r="AR117" s="174">
        <v>17690000</v>
      </c>
      <c r="AS117" s="174">
        <v>82</v>
      </c>
      <c r="AT117" s="174" t="s">
        <v>415</v>
      </c>
      <c r="AU117" s="174" t="s">
        <v>415</v>
      </c>
      <c r="AV117" s="225">
        <v>419</v>
      </c>
    </row>
    <row r="118" spans="1:48">
      <c r="A118" s="174" t="s">
        <v>471</v>
      </c>
      <c r="B118" s="174">
        <v>1</v>
      </c>
      <c r="C118" s="104">
        <v>17.575900000000001</v>
      </c>
      <c r="D118" s="104">
        <v>17.744800000000001</v>
      </c>
      <c r="E118" s="104">
        <v>17.725899999999999</v>
      </c>
      <c r="F118" s="104">
        <v>18.439299999999999</v>
      </c>
      <c r="G118" s="104">
        <v>18.063700000000001</v>
      </c>
      <c r="H118" s="104">
        <f t="shared" si="18"/>
        <v>-0.41594999999999871</v>
      </c>
      <c r="I118" s="104">
        <f t="shared" si="19"/>
        <v>0.94801662086366645</v>
      </c>
      <c r="J118" s="248">
        <f t="shared" si="14"/>
        <v>0.1127154318080217</v>
      </c>
      <c r="L118" s="228" t="s">
        <v>472</v>
      </c>
      <c r="M118" s="174">
        <v>2</v>
      </c>
      <c r="N118" s="104">
        <v>18.325099999999999</v>
      </c>
      <c r="O118" s="104">
        <v>18.345800000000001</v>
      </c>
      <c r="P118" s="104">
        <v>17.579499999999999</v>
      </c>
      <c r="Q118" s="104">
        <v>18.3094</v>
      </c>
      <c r="R118" s="104">
        <v>19.156300000000002</v>
      </c>
      <c r="S118" s="104">
        <v>18.125599999999999</v>
      </c>
      <c r="T118" s="104">
        <f t="shared" si="16"/>
        <v>-0.44696666666666474</v>
      </c>
      <c r="U118" s="104">
        <f t="shared" si="17"/>
        <v>0.77988370098326965</v>
      </c>
      <c r="V118" s="225">
        <f t="shared" si="15"/>
        <v>0.1660031385041025</v>
      </c>
      <c r="X118" s="256" t="s">
        <v>416</v>
      </c>
      <c r="Y118" s="245">
        <v>20.392800000000001</v>
      </c>
      <c r="Z118" s="104">
        <v>20.6386</v>
      </c>
      <c r="AA118" s="104">
        <v>21.193000000000001</v>
      </c>
      <c r="AB118" s="104">
        <v>27.672999999999998</v>
      </c>
      <c r="AC118" s="104">
        <v>27.7666</v>
      </c>
      <c r="AD118" s="104">
        <v>27.657900000000001</v>
      </c>
      <c r="AE118" s="104">
        <f t="shared" si="20"/>
        <v>-6.9576999999999991</v>
      </c>
      <c r="AF118" s="104">
        <f t="shared" si="21"/>
        <v>5.3819497848350686</v>
      </c>
      <c r="AG118" s="174">
        <f t="shared" si="22"/>
        <v>4.1500202434087704E-6</v>
      </c>
      <c r="AI118" s="174">
        <v>63</v>
      </c>
      <c r="AJ118" s="174">
        <v>63</v>
      </c>
      <c r="AK118" s="174">
        <v>51</v>
      </c>
      <c r="AL118" s="174">
        <v>35</v>
      </c>
      <c r="AM118" s="174">
        <v>35</v>
      </c>
      <c r="AN118" s="174">
        <v>28.7</v>
      </c>
      <c r="AO118" s="174">
        <v>229</v>
      </c>
      <c r="AP118" s="174">
        <v>0</v>
      </c>
      <c r="AQ118" s="174">
        <v>323.31</v>
      </c>
      <c r="AR118" s="174">
        <v>557490000</v>
      </c>
      <c r="AS118" s="174">
        <v>618</v>
      </c>
      <c r="AT118" s="174" t="s">
        <v>416</v>
      </c>
      <c r="AU118" s="174" t="s">
        <v>416</v>
      </c>
      <c r="AV118" s="225">
        <v>201</v>
      </c>
    </row>
    <row r="119" spans="1:48">
      <c r="A119" s="174" t="s">
        <v>473</v>
      </c>
      <c r="B119" s="174">
        <v>1</v>
      </c>
      <c r="C119" s="104">
        <v>17.005400000000002</v>
      </c>
      <c r="D119" s="104">
        <v>17.583400000000001</v>
      </c>
      <c r="E119" s="104">
        <v>17.384399999999999</v>
      </c>
      <c r="F119" s="104">
        <v>18.158000000000001</v>
      </c>
      <c r="G119" s="104">
        <v>18.116599999999998</v>
      </c>
      <c r="H119" s="104">
        <f t="shared" si="18"/>
        <v>-0.59193333333332987</v>
      </c>
      <c r="I119" s="104">
        <f t="shared" si="19"/>
        <v>0.94733132593640557</v>
      </c>
      <c r="J119" s="248">
        <f t="shared" si="14"/>
        <v>0.11289343151091877</v>
      </c>
      <c r="L119" s="228" t="s">
        <v>474</v>
      </c>
      <c r="M119" s="174">
        <v>3</v>
      </c>
      <c r="N119" s="104">
        <v>18.2409</v>
      </c>
      <c r="O119" s="104">
        <v>18.1219</v>
      </c>
      <c r="P119" s="104">
        <v>18.1846</v>
      </c>
      <c r="Q119" s="104">
        <v>19.292200000000001</v>
      </c>
      <c r="R119" s="104">
        <v>18.608599999999999</v>
      </c>
      <c r="S119" s="104">
        <v>17.940799999999999</v>
      </c>
      <c r="T119" s="104">
        <f t="shared" si="16"/>
        <v>-0.43140000000000001</v>
      </c>
      <c r="U119" s="104">
        <f t="shared" si="17"/>
        <v>0.77925183271392995</v>
      </c>
      <c r="V119" s="225">
        <f t="shared" si="15"/>
        <v>0.16624483731123074</v>
      </c>
      <c r="X119" s="256" t="s">
        <v>475</v>
      </c>
      <c r="Y119" s="245">
        <v>18.8124</v>
      </c>
      <c r="Z119" s="104">
        <v>17.456800000000001</v>
      </c>
      <c r="AA119" s="104">
        <v>17.793800000000001</v>
      </c>
      <c r="AB119" s="104">
        <v>26.1572</v>
      </c>
      <c r="AC119" s="104">
        <v>25.879000000000001</v>
      </c>
      <c r="AD119" s="104">
        <v>25.923300000000001</v>
      </c>
      <c r="AE119" s="104">
        <f t="shared" si="20"/>
        <v>-7.9655000000000022</v>
      </c>
      <c r="AF119" s="104">
        <f t="shared" si="21"/>
        <v>4.6570538187496613</v>
      </c>
      <c r="AG119" s="174">
        <f t="shared" si="22"/>
        <v>2.2026534883622087E-5</v>
      </c>
      <c r="AI119" s="174">
        <v>1</v>
      </c>
      <c r="AJ119" s="174">
        <v>1</v>
      </c>
      <c r="AK119" s="174">
        <v>1</v>
      </c>
      <c r="AL119" s="174">
        <v>7.5</v>
      </c>
      <c r="AM119" s="174">
        <v>7.5</v>
      </c>
      <c r="AN119" s="174">
        <v>7.5</v>
      </c>
      <c r="AO119" s="174">
        <v>14.135999999999999</v>
      </c>
      <c r="AP119" s="174">
        <v>4.7280999999999998E-3</v>
      </c>
      <c r="AQ119" s="174">
        <v>2.0478999999999998</v>
      </c>
      <c r="AR119" s="174">
        <v>157460000</v>
      </c>
      <c r="AS119" s="174">
        <v>23</v>
      </c>
      <c r="AT119" s="174" t="s">
        <v>475</v>
      </c>
      <c r="AU119" s="174" t="s">
        <v>475</v>
      </c>
      <c r="AV119" s="225">
        <v>408</v>
      </c>
    </row>
    <row r="120" spans="1:48">
      <c r="A120" s="174" t="s">
        <v>476</v>
      </c>
      <c r="B120" s="174">
        <v>4</v>
      </c>
      <c r="C120" s="104">
        <v>21.9161</v>
      </c>
      <c r="D120" s="104">
        <v>22.012599999999999</v>
      </c>
      <c r="E120" s="104">
        <v>21.328199999999999</v>
      </c>
      <c r="F120" s="104">
        <v>21.536999999999999</v>
      </c>
      <c r="G120" s="104">
        <v>21.947500000000002</v>
      </c>
      <c r="H120" s="104">
        <f t="shared" si="18"/>
        <v>0.36011666666666287</v>
      </c>
      <c r="I120" s="104">
        <f t="shared" si="19"/>
        <v>0.94531893397970712</v>
      </c>
      <c r="J120" s="248">
        <f t="shared" si="14"/>
        <v>0.1134177600780121</v>
      </c>
      <c r="L120" s="228" t="s">
        <v>477</v>
      </c>
      <c r="M120" s="174">
        <v>4</v>
      </c>
      <c r="N120" s="104">
        <v>21.734100000000002</v>
      </c>
      <c r="O120" s="104">
        <v>21.114699999999999</v>
      </c>
      <c r="P120" s="104">
        <v>21.2195</v>
      </c>
      <c r="Q120" s="104">
        <v>17.764700000000001</v>
      </c>
      <c r="R120" s="104">
        <v>20.710599999999999</v>
      </c>
      <c r="S120" s="104">
        <v>21.664100000000001</v>
      </c>
      <c r="T120" s="104">
        <f t="shared" si="16"/>
        <v>1.309633333333327</v>
      </c>
      <c r="U120" s="104">
        <f t="shared" si="17"/>
        <v>0.77915526990839323</v>
      </c>
      <c r="V120" s="225">
        <f t="shared" si="15"/>
        <v>0.16628180497568495</v>
      </c>
      <c r="X120" s="256" t="s">
        <v>478</v>
      </c>
      <c r="Y120" s="245">
        <v>17.396999999999998</v>
      </c>
      <c r="Z120" s="104">
        <v>17.815999999999999</v>
      </c>
      <c r="AA120" s="104">
        <v>17.262599999999999</v>
      </c>
      <c r="AB120" s="104">
        <v>26.703700000000001</v>
      </c>
      <c r="AC120" s="104">
        <v>27.078199999999999</v>
      </c>
      <c r="AD120" s="104">
        <v>26.965800000000002</v>
      </c>
      <c r="AE120" s="104">
        <f t="shared" si="20"/>
        <v>-9.424033333333341</v>
      </c>
      <c r="AF120" s="104">
        <f t="shared" si="21"/>
        <v>6.2152564154504155</v>
      </c>
      <c r="AG120" s="174">
        <f t="shared" si="22"/>
        <v>6.0917712166388594E-7</v>
      </c>
      <c r="AI120" s="174">
        <v>52</v>
      </c>
      <c r="AJ120" s="174">
        <v>43</v>
      </c>
      <c r="AK120" s="174">
        <v>38</v>
      </c>
      <c r="AL120" s="174">
        <v>29.8</v>
      </c>
      <c r="AM120" s="174">
        <v>24.7</v>
      </c>
      <c r="AN120" s="174">
        <v>22</v>
      </c>
      <c r="AO120" s="174">
        <v>226.53</v>
      </c>
      <c r="AP120" s="174">
        <v>0</v>
      </c>
      <c r="AQ120" s="174">
        <v>323.31</v>
      </c>
      <c r="AR120" s="174">
        <v>325600000</v>
      </c>
      <c r="AS120" s="174">
        <v>465</v>
      </c>
      <c r="AT120" s="174" t="s">
        <v>478</v>
      </c>
      <c r="AU120" s="174" t="s">
        <v>478</v>
      </c>
      <c r="AV120" s="225">
        <v>200</v>
      </c>
    </row>
    <row r="121" spans="1:48">
      <c r="A121" s="174" t="s">
        <v>271</v>
      </c>
      <c r="B121" s="224">
        <v>1</v>
      </c>
      <c r="C121" s="104">
        <v>17.6312</v>
      </c>
      <c r="D121" s="104">
        <v>17.712399999999999</v>
      </c>
      <c r="E121" s="104">
        <v>18.2728</v>
      </c>
      <c r="F121" s="104">
        <v>17.685700000000001</v>
      </c>
      <c r="G121" s="104">
        <v>18.532299999999999</v>
      </c>
      <c r="H121" s="104">
        <f t="shared" si="18"/>
        <v>-0.49180000000000135</v>
      </c>
      <c r="I121" s="104">
        <f t="shared" si="19"/>
        <v>0.94480871488438711</v>
      </c>
      <c r="J121" s="248">
        <f t="shared" si="14"/>
        <v>0.11355108415865124</v>
      </c>
      <c r="L121" s="228" t="s">
        <v>371</v>
      </c>
      <c r="M121" s="174">
        <v>17</v>
      </c>
      <c r="N121" s="104">
        <v>27.056899999999999</v>
      </c>
      <c r="O121" s="104">
        <v>27.2529</v>
      </c>
      <c r="P121" s="104">
        <v>27.148499999999999</v>
      </c>
      <c r="Q121" s="104">
        <v>26.866599999999998</v>
      </c>
      <c r="R121" s="104">
        <v>26.6006</v>
      </c>
      <c r="S121" s="104">
        <v>27.296199999999999</v>
      </c>
      <c r="T121" s="104">
        <f t="shared" si="16"/>
        <v>0.23163333333333469</v>
      </c>
      <c r="U121" s="104">
        <f t="shared" si="17"/>
        <v>0.77892315960443681</v>
      </c>
      <c r="V121" s="225">
        <f t="shared" si="15"/>
        <v>0.16637069865855439</v>
      </c>
      <c r="X121" s="256" t="s">
        <v>390</v>
      </c>
      <c r="Y121" s="245">
        <v>21.194199999999999</v>
      </c>
      <c r="Z121" s="104">
        <v>21.746700000000001</v>
      </c>
      <c r="AA121" s="104">
        <v>21.911999999999999</v>
      </c>
      <c r="AB121" s="104">
        <v>20.388000000000002</v>
      </c>
      <c r="AC121" s="104">
        <v>17.669799999999999</v>
      </c>
      <c r="AD121" s="104">
        <v>20.6021</v>
      </c>
      <c r="AE121" s="104">
        <f t="shared" si="20"/>
        <v>2.0643333333333338</v>
      </c>
      <c r="AF121" s="104">
        <f t="shared" si="21"/>
        <v>1.3009472907037085</v>
      </c>
      <c r="AG121" s="174">
        <f t="shared" si="22"/>
        <v>5.000952266712879E-2</v>
      </c>
      <c r="AI121" s="174">
        <v>2</v>
      </c>
      <c r="AJ121" s="174">
        <v>2</v>
      </c>
      <c r="AK121" s="174">
        <v>2</v>
      </c>
      <c r="AL121" s="174">
        <v>25</v>
      </c>
      <c r="AM121" s="174">
        <v>25</v>
      </c>
      <c r="AN121" s="174">
        <v>25</v>
      </c>
      <c r="AO121" s="174">
        <v>10.803000000000001</v>
      </c>
      <c r="AP121" s="174">
        <v>0</v>
      </c>
      <c r="AQ121" s="174">
        <v>4.3997999999999999</v>
      </c>
      <c r="AR121" s="174">
        <v>20124000</v>
      </c>
      <c r="AS121" s="174">
        <v>21</v>
      </c>
      <c r="AT121" s="174" t="s">
        <v>390</v>
      </c>
      <c r="AU121" s="174" t="s">
        <v>390</v>
      </c>
      <c r="AV121" s="225">
        <v>285</v>
      </c>
    </row>
    <row r="122" spans="1:48">
      <c r="A122" s="174" t="s">
        <v>228</v>
      </c>
      <c r="B122" s="174">
        <v>4</v>
      </c>
      <c r="C122" s="104">
        <v>18.247299999999999</v>
      </c>
      <c r="D122" s="104">
        <v>18.546500000000002</v>
      </c>
      <c r="E122" s="104">
        <v>18.299199999999999</v>
      </c>
      <c r="F122" s="104">
        <v>17.5945</v>
      </c>
      <c r="G122" s="104">
        <v>18.008800000000001</v>
      </c>
      <c r="H122" s="104">
        <f t="shared" si="18"/>
        <v>0.42940000000000467</v>
      </c>
      <c r="I122" s="104">
        <f t="shared" si="19"/>
        <v>0.93750683459115469</v>
      </c>
      <c r="J122" s="248">
        <f t="shared" si="14"/>
        <v>0.11547638117654063</v>
      </c>
      <c r="L122" s="228" t="s">
        <v>479</v>
      </c>
      <c r="M122" s="174">
        <v>3</v>
      </c>
      <c r="N122" s="104">
        <v>17.6799</v>
      </c>
      <c r="O122" s="104">
        <v>18.2911</v>
      </c>
      <c r="P122" s="104">
        <v>17.707100000000001</v>
      </c>
      <c r="Q122" s="104">
        <v>18.009699999999999</v>
      </c>
      <c r="R122" s="104">
        <v>17.337299999999999</v>
      </c>
      <c r="S122" s="104">
        <v>17.351600000000001</v>
      </c>
      <c r="T122" s="104">
        <f t="shared" si="16"/>
        <v>0.3265000000000029</v>
      </c>
      <c r="U122" s="104">
        <f t="shared" si="17"/>
        <v>0.77587448896313216</v>
      </c>
      <c r="V122" s="225">
        <f t="shared" si="15"/>
        <v>0.16754270042069169</v>
      </c>
      <c r="X122" s="256" t="s">
        <v>424</v>
      </c>
      <c r="Y122" s="245">
        <v>19.622</v>
      </c>
      <c r="Z122" s="104">
        <v>19.8353</v>
      </c>
      <c r="AA122" s="104">
        <v>19.9056</v>
      </c>
      <c r="AB122" s="104">
        <v>17.294499999999999</v>
      </c>
      <c r="AC122" s="104">
        <v>18.0289</v>
      </c>
      <c r="AD122" s="104">
        <v>19.619800000000001</v>
      </c>
      <c r="AE122" s="104">
        <f t="shared" si="20"/>
        <v>1.473233333333333</v>
      </c>
      <c r="AF122" s="104">
        <f t="shared" si="21"/>
        <v>1.3003008687065902</v>
      </c>
      <c r="AG122" s="174">
        <f t="shared" si="22"/>
        <v>5.0084014348288422E-2</v>
      </c>
      <c r="AI122" s="174">
        <v>4</v>
      </c>
      <c r="AJ122" s="174">
        <v>4</v>
      </c>
      <c r="AK122" s="174">
        <v>4</v>
      </c>
      <c r="AL122" s="174">
        <v>8.1999999999999993</v>
      </c>
      <c r="AM122" s="174">
        <v>8.1999999999999993</v>
      </c>
      <c r="AN122" s="174">
        <v>8.1999999999999993</v>
      </c>
      <c r="AO122" s="174">
        <v>66.900000000000006</v>
      </c>
      <c r="AP122" s="174">
        <v>0</v>
      </c>
      <c r="AQ122" s="174">
        <v>20.608000000000001</v>
      </c>
      <c r="AR122" s="174">
        <v>9074300</v>
      </c>
      <c r="AS122" s="174">
        <v>34</v>
      </c>
      <c r="AT122" s="174" t="s">
        <v>424</v>
      </c>
      <c r="AU122" s="174" t="s">
        <v>424</v>
      </c>
      <c r="AV122" s="225">
        <v>81</v>
      </c>
    </row>
    <row r="123" spans="1:48">
      <c r="A123" s="174" t="s">
        <v>338</v>
      </c>
      <c r="B123" s="174">
        <v>4</v>
      </c>
      <c r="C123" s="104">
        <v>18.404299999999999</v>
      </c>
      <c r="D123" s="104">
        <v>17.851400000000002</v>
      </c>
      <c r="E123" s="104">
        <v>18.106400000000001</v>
      </c>
      <c r="F123" s="104">
        <v>20.564699999999998</v>
      </c>
      <c r="G123" s="104">
        <v>20.409700000000001</v>
      </c>
      <c r="H123" s="104">
        <f t="shared" si="18"/>
        <v>-1.5657499999999978</v>
      </c>
      <c r="I123" s="104">
        <f t="shared" si="19"/>
        <v>0.93637976993773153</v>
      </c>
      <c r="J123" s="248">
        <f t="shared" si="14"/>
        <v>0.11577645031967335</v>
      </c>
      <c r="L123" s="228" t="s">
        <v>367</v>
      </c>
      <c r="M123" s="174">
        <v>7</v>
      </c>
      <c r="N123" s="104">
        <v>19.940300000000001</v>
      </c>
      <c r="O123" s="104">
        <v>19.091799999999999</v>
      </c>
      <c r="P123" s="104">
        <v>17.499600000000001</v>
      </c>
      <c r="Q123" s="104">
        <v>18.442799999999998</v>
      </c>
      <c r="R123" s="104">
        <v>21.1111</v>
      </c>
      <c r="S123" s="104">
        <v>20.526399999999999</v>
      </c>
      <c r="T123" s="104">
        <f t="shared" si="16"/>
        <v>-1.1828666666666621</v>
      </c>
      <c r="U123" s="104">
        <f t="shared" si="17"/>
        <v>0.77581408963797527</v>
      </c>
      <c r="V123" s="225">
        <f t="shared" si="15"/>
        <v>0.1675660029727041</v>
      </c>
      <c r="X123" s="256" t="s">
        <v>449</v>
      </c>
      <c r="Y123" s="245">
        <v>20.2072</v>
      </c>
      <c r="Z123" s="104">
        <v>20.076000000000001</v>
      </c>
      <c r="AA123" s="104">
        <v>19.882899999999999</v>
      </c>
      <c r="AB123" s="104">
        <v>16.865500000000001</v>
      </c>
      <c r="AC123" s="104">
        <v>19.282299999999999</v>
      </c>
      <c r="AD123" s="104">
        <v>19.0791</v>
      </c>
      <c r="AE123" s="104">
        <f t="shared" si="20"/>
        <v>1.6463999999999999</v>
      </c>
      <c r="AF123" s="104">
        <f t="shared" si="21"/>
        <v>1.2911618409488725</v>
      </c>
      <c r="AG123" s="174">
        <f t="shared" si="22"/>
        <v>5.1149119152047312E-2</v>
      </c>
      <c r="AI123" s="174">
        <v>4</v>
      </c>
      <c r="AJ123" s="174">
        <v>4</v>
      </c>
      <c r="AK123" s="174">
        <v>4</v>
      </c>
      <c r="AL123" s="174">
        <v>10.4</v>
      </c>
      <c r="AM123" s="174">
        <v>10.4</v>
      </c>
      <c r="AN123" s="174">
        <v>10.4</v>
      </c>
      <c r="AO123" s="174">
        <v>61.396999999999998</v>
      </c>
      <c r="AP123" s="174">
        <v>0</v>
      </c>
      <c r="AQ123" s="174">
        <v>73.408000000000001</v>
      </c>
      <c r="AR123" s="174">
        <v>15730000</v>
      </c>
      <c r="AS123" s="174">
        <v>80</v>
      </c>
      <c r="AT123" s="174" t="s">
        <v>449</v>
      </c>
      <c r="AU123" s="174" t="s">
        <v>449</v>
      </c>
      <c r="AV123" s="225">
        <v>83</v>
      </c>
    </row>
    <row r="124" spans="1:48">
      <c r="A124" s="174" t="s">
        <v>480</v>
      </c>
      <c r="B124" s="174">
        <v>16</v>
      </c>
      <c r="C124" s="104">
        <v>25.368300000000001</v>
      </c>
      <c r="D124" s="104">
        <v>25.604199999999999</v>
      </c>
      <c r="E124" s="104">
        <v>25.447700000000001</v>
      </c>
      <c r="F124" s="104">
        <v>25.184000000000001</v>
      </c>
      <c r="G124" s="104">
        <v>25.180399999999999</v>
      </c>
      <c r="H124" s="104">
        <f t="shared" si="18"/>
        <v>0.2155499999999968</v>
      </c>
      <c r="I124" s="104">
        <f t="shared" si="19"/>
        <v>0.93599688229421729</v>
      </c>
      <c r="J124" s="248">
        <f t="shared" si="14"/>
        <v>0.11587856747960074</v>
      </c>
      <c r="L124" s="228" t="s">
        <v>344</v>
      </c>
      <c r="M124" s="174">
        <v>2</v>
      </c>
      <c r="N124" s="104">
        <v>18.328199999999999</v>
      </c>
      <c r="O124" s="104">
        <v>18.4147</v>
      </c>
      <c r="P124" s="104">
        <v>18.5639</v>
      </c>
      <c r="Q124" s="104">
        <v>18.788799999999998</v>
      </c>
      <c r="R124" s="104">
        <v>17.264600000000002</v>
      </c>
      <c r="S124" s="104">
        <v>17.7685</v>
      </c>
      <c r="T124" s="104">
        <f t="shared" si="16"/>
        <v>0.494966666666663</v>
      </c>
      <c r="U124" s="104">
        <f t="shared" si="17"/>
        <v>0.77404301030500833</v>
      </c>
      <c r="V124" s="225">
        <f t="shared" si="15"/>
        <v>0.16825074258861913</v>
      </c>
      <c r="X124" s="256" t="s">
        <v>481</v>
      </c>
      <c r="Y124" s="245">
        <v>20.5763</v>
      </c>
      <c r="Z124" s="104">
        <v>20.6432</v>
      </c>
      <c r="AA124" s="104">
        <v>20.901800000000001</v>
      </c>
      <c r="AB124" s="104">
        <v>19.3978</v>
      </c>
      <c r="AC124" s="104">
        <v>19.917200000000001</v>
      </c>
      <c r="AD124" s="104">
        <v>16.9224</v>
      </c>
      <c r="AE124" s="104">
        <f t="shared" si="20"/>
        <v>1.9613000000000014</v>
      </c>
      <c r="AF124" s="104">
        <f t="shared" si="21"/>
        <v>1.2906398982789204</v>
      </c>
      <c r="AG124" s="174">
        <f t="shared" si="22"/>
        <v>5.1210628007816762E-2</v>
      </c>
      <c r="AI124" s="174">
        <v>1</v>
      </c>
      <c r="AJ124" s="174">
        <v>1</v>
      </c>
      <c r="AK124" s="174">
        <v>1</v>
      </c>
      <c r="AL124" s="174">
        <v>15.8</v>
      </c>
      <c r="AM124" s="174">
        <v>15.8</v>
      </c>
      <c r="AN124" s="174">
        <v>15.8</v>
      </c>
      <c r="AO124" s="174">
        <v>8.4960000000000004</v>
      </c>
      <c r="AP124" s="174">
        <v>0</v>
      </c>
      <c r="AQ124" s="174">
        <v>3.5323000000000002</v>
      </c>
      <c r="AR124" s="174">
        <v>14666000</v>
      </c>
      <c r="AS124" s="174">
        <v>16</v>
      </c>
      <c r="AT124" s="174" t="s">
        <v>481</v>
      </c>
      <c r="AU124" s="174" t="s">
        <v>481</v>
      </c>
      <c r="AV124" s="225">
        <v>37</v>
      </c>
    </row>
    <row r="125" spans="1:48">
      <c r="A125" s="174" t="s">
        <v>368</v>
      </c>
      <c r="B125" s="174">
        <v>8</v>
      </c>
      <c r="C125" s="104">
        <v>25.026199999999999</v>
      </c>
      <c r="D125" s="104">
        <v>25.189</v>
      </c>
      <c r="E125" s="104">
        <v>25.074300000000001</v>
      </c>
      <c r="F125" s="104">
        <v>24.853999999999999</v>
      </c>
      <c r="G125" s="104">
        <v>24.933399999999999</v>
      </c>
      <c r="H125" s="104">
        <f t="shared" si="18"/>
        <v>0.15369999999999706</v>
      </c>
      <c r="I125" s="104">
        <f t="shared" si="19"/>
        <v>0.93507805205639638</v>
      </c>
      <c r="J125" s="248">
        <f t="shared" si="14"/>
        <v>0.11612398953076726</v>
      </c>
      <c r="L125" s="228" t="s">
        <v>281</v>
      </c>
      <c r="M125" s="174">
        <v>6</v>
      </c>
      <c r="N125" s="104">
        <v>20.244800000000001</v>
      </c>
      <c r="O125" s="104">
        <v>18.3627</v>
      </c>
      <c r="P125" s="104">
        <v>17.906400000000001</v>
      </c>
      <c r="Q125" s="104">
        <v>18.901399999999999</v>
      </c>
      <c r="R125" s="104">
        <v>19.761600000000001</v>
      </c>
      <c r="S125" s="104">
        <v>20.710999999999999</v>
      </c>
      <c r="T125" s="104">
        <f t="shared" si="16"/>
        <v>-0.95336666666666048</v>
      </c>
      <c r="U125" s="104">
        <f t="shared" si="17"/>
        <v>0.76629936211018468</v>
      </c>
      <c r="V125" s="225">
        <f t="shared" si="15"/>
        <v>0.17127762722919798</v>
      </c>
      <c r="X125" s="256" t="s">
        <v>210</v>
      </c>
      <c r="Y125" s="245">
        <v>19.863700000000001</v>
      </c>
      <c r="Z125" s="104">
        <v>19.7499</v>
      </c>
      <c r="AA125" s="104">
        <v>20.388999999999999</v>
      </c>
      <c r="AB125" s="104">
        <v>17.461400000000001</v>
      </c>
      <c r="AC125" s="104">
        <v>19.795400000000001</v>
      </c>
      <c r="AD125" s="104">
        <v>18.220199999999998</v>
      </c>
      <c r="AE125" s="104">
        <f t="shared" si="20"/>
        <v>1.5085333333333359</v>
      </c>
      <c r="AF125" s="104">
        <f t="shared" si="21"/>
        <v>1.290273493289765</v>
      </c>
      <c r="AG125" s="174">
        <f t="shared" si="22"/>
        <v>5.1253851552968431E-2</v>
      </c>
      <c r="AI125" s="174">
        <v>2</v>
      </c>
      <c r="AJ125" s="174">
        <v>2</v>
      </c>
      <c r="AK125" s="174">
        <v>2</v>
      </c>
      <c r="AL125" s="174">
        <v>8.5</v>
      </c>
      <c r="AM125" s="174">
        <v>8.5</v>
      </c>
      <c r="AN125" s="174">
        <v>8.5</v>
      </c>
      <c r="AO125" s="174">
        <v>30.658000000000001</v>
      </c>
      <c r="AP125" s="174">
        <v>0</v>
      </c>
      <c r="AQ125" s="174">
        <v>10.118</v>
      </c>
      <c r="AR125" s="174">
        <v>10666000</v>
      </c>
      <c r="AS125" s="174">
        <v>54</v>
      </c>
      <c r="AT125" s="174" t="s">
        <v>210</v>
      </c>
      <c r="AU125" s="174" t="s">
        <v>210</v>
      </c>
      <c r="AV125" s="225">
        <v>517</v>
      </c>
    </row>
    <row r="126" spans="1:48">
      <c r="A126" s="174" t="s">
        <v>482</v>
      </c>
      <c r="B126" s="174">
        <v>5</v>
      </c>
      <c r="C126" s="104">
        <v>24.667200000000001</v>
      </c>
      <c r="D126" s="104">
        <v>24.961200000000002</v>
      </c>
      <c r="E126" s="104">
        <v>24.724</v>
      </c>
      <c r="F126" s="104">
        <v>24.5548</v>
      </c>
      <c r="G126" s="104">
        <v>24.589400000000001</v>
      </c>
      <c r="H126" s="104">
        <f t="shared" si="18"/>
        <v>0.1914666666666669</v>
      </c>
      <c r="I126" s="104">
        <f t="shared" si="19"/>
        <v>0.93507804420359397</v>
      </c>
      <c r="J126" s="248">
        <f t="shared" si="14"/>
        <v>0.11612399163049174</v>
      </c>
      <c r="L126" s="228" t="s">
        <v>379</v>
      </c>
      <c r="M126" s="174">
        <v>5</v>
      </c>
      <c r="N126" s="104">
        <v>22.903099999999998</v>
      </c>
      <c r="O126" s="104">
        <v>23.2681</v>
      </c>
      <c r="P126" s="104">
        <v>23.336200000000002</v>
      </c>
      <c r="Q126" s="104">
        <v>22.717199999999998</v>
      </c>
      <c r="R126" s="104">
        <v>22.601900000000001</v>
      </c>
      <c r="S126" s="104">
        <v>23.337700000000002</v>
      </c>
      <c r="T126" s="104">
        <f t="shared" si="16"/>
        <v>0.28353333333333453</v>
      </c>
      <c r="U126" s="104">
        <f t="shared" si="17"/>
        <v>0.76308323627494445</v>
      </c>
      <c r="V126" s="225">
        <f t="shared" si="15"/>
        <v>0.17255071520014389</v>
      </c>
      <c r="X126" s="256" t="s">
        <v>270</v>
      </c>
      <c r="Y126" s="245">
        <v>23.642199999999999</v>
      </c>
      <c r="Z126" s="104">
        <v>23.683199999999999</v>
      </c>
      <c r="AA126" s="104">
        <v>24.091200000000001</v>
      </c>
      <c r="AB126" s="104">
        <v>23.5185</v>
      </c>
      <c r="AC126" s="104">
        <v>23.337299999999999</v>
      </c>
      <c r="AD126" s="104">
        <v>23.5581</v>
      </c>
      <c r="AE126" s="104">
        <f t="shared" si="20"/>
        <v>0.3342333333333336</v>
      </c>
      <c r="AF126" s="104">
        <f t="shared" si="21"/>
        <v>1.2889252788408376</v>
      </c>
      <c r="AG126" s="174">
        <f t="shared" si="22"/>
        <v>5.1413210134070395E-2</v>
      </c>
      <c r="AI126" s="174">
        <v>8</v>
      </c>
      <c r="AJ126" s="174">
        <v>8</v>
      </c>
      <c r="AK126" s="174">
        <v>7</v>
      </c>
      <c r="AL126" s="174">
        <v>26.9</v>
      </c>
      <c r="AM126" s="174">
        <v>26.9</v>
      </c>
      <c r="AN126" s="174">
        <v>24.4</v>
      </c>
      <c r="AO126" s="174">
        <v>37.429000000000002</v>
      </c>
      <c r="AP126" s="174">
        <v>0</v>
      </c>
      <c r="AQ126" s="174">
        <v>29.491</v>
      </c>
      <c r="AR126" s="174">
        <v>208890000</v>
      </c>
      <c r="AS126" s="174">
        <v>262</v>
      </c>
      <c r="AT126" s="174" t="s">
        <v>483</v>
      </c>
      <c r="AU126" s="174" t="s">
        <v>270</v>
      </c>
      <c r="AV126" s="225">
        <v>169</v>
      </c>
    </row>
    <row r="127" spans="1:48">
      <c r="A127" s="174" t="s">
        <v>484</v>
      </c>
      <c r="B127" s="174">
        <v>3</v>
      </c>
      <c r="C127" s="104">
        <v>20.428100000000001</v>
      </c>
      <c r="D127" s="104">
        <v>20.659400000000002</v>
      </c>
      <c r="E127" s="104">
        <v>20.618400000000001</v>
      </c>
      <c r="F127" s="104">
        <v>21.484300000000001</v>
      </c>
      <c r="G127" s="104">
        <v>21.0198</v>
      </c>
      <c r="H127" s="104">
        <f t="shared" si="18"/>
        <v>-0.49708333333333243</v>
      </c>
      <c r="I127" s="104">
        <f t="shared" si="19"/>
        <v>0.93230736645974865</v>
      </c>
      <c r="J127" s="248">
        <f t="shared" si="14"/>
        <v>0.11686719853559831</v>
      </c>
      <c r="L127" s="228" t="s">
        <v>485</v>
      </c>
      <c r="M127" s="174">
        <v>9</v>
      </c>
      <c r="N127" s="104">
        <v>18.220800000000001</v>
      </c>
      <c r="O127" s="104">
        <v>21.2118</v>
      </c>
      <c r="P127" s="104">
        <v>17.574200000000001</v>
      </c>
      <c r="Q127" s="104">
        <v>18.632400000000001</v>
      </c>
      <c r="R127" s="104">
        <v>21.589300000000001</v>
      </c>
      <c r="S127" s="104">
        <v>21.560700000000001</v>
      </c>
      <c r="T127" s="104">
        <f t="shared" si="16"/>
        <v>-1.5918666666666645</v>
      </c>
      <c r="U127" s="104">
        <f t="shared" si="17"/>
        <v>0.76284095143584008</v>
      </c>
      <c r="V127" s="225">
        <f t="shared" si="15"/>
        <v>0.17264700490147547</v>
      </c>
      <c r="X127" s="256" t="s">
        <v>476</v>
      </c>
      <c r="Y127" s="245">
        <v>22.035499999999999</v>
      </c>
      <c r="Z127" s="104">
        <v>22.315200000000001</v>
      </c>
      <c r="AA127" s="104">
        <v>21.862500000000001</v>
      </c>
      <c r="AB127" s="104">
        <v>21.771799999999999</v>
      </c>
      <c r="AC127" s="104">
        <v>20.858000000000001</v>
      </c>
      <c r="AD127" s="104">
        <v>19.695900000000002</v>
      </c>
      <c r="AE127" s="104">
        <f t="shared" si="20"/>
        <v>1.2958333333333307</v>
      </c>
      <c r="AF127" s="104">
        <f t="shared" si="21"/>
        <v>1.2889062001346423</v>
      </c>
      <c r="AG127" s="174">
        <f t="shared" si="22"/>
        <v>5.1415468783713635E-2</v>
      </c>
      <c r="AI127" s="174">
        <v>4</v>
      </c>
      <c r="AJ127" s="174">
        <v>4</v>
      </c>
      <c r="AK127" s="174">
        <v>4</v>
      </c>
      <c r="AL127" s="174">
        <v>21</v>
      </c>
      <c r="AM127" s="174">
        <v>21</v>
      </c>
      <c r="AN127" s="174">
        <v>21</v>
      </c>
      <c r="AO127" s="174">
        <v>30.84</v>
      </c>
      <c r="AP127" s="174">
        <v>0</v>
      </c>
      <c r="AQ127" s="174">
        <v>11.978999999999999</v>
      </c>
      <c r="AR127" s="174">
        <v>53459000</v>
      </c>
      <c r="AS127" s="174">
        <v>118</v>
      </c>
      <c r="AT127" s="174" t="s">
        <v>476</v>
      </c>
      <c r="AU127" s="174" t="s">
        <v>476</v>
      </c>
      <c r="AV127" s="225">
        <v>355</v>
      </c>
    </row>
    <row r="128" spans="1:48">
      <c r="A128" s="174" t="s">
        <v>486</v>
      </c>
      <c r="B128" s="174">
        <v>1</v>
      </c>
      <c r="C128" s="104">
        <v>17.239000000000001</v>
      </c>
      <c r="D128" s="104">
        <v>14.329700000000001</v>
      </c>
      <c r="E128" s="104">
        <v>17.299399999999999</v>
      </c>
      <c r="F128" s="104">
        <v>17.018699999999999</v>
      </c>
      <c r="G128" s="104">
        <v>18.476099999999999</v>
      </c>
      <c r="H128" s="104">
        <f t="shared" si="18"/>
        <v>-1.813716666666668</v>
      </c>
      <c r="I128" s="104">
        <f t="shared" si="19"/>
        <v>0.92783307256200509</v>
      </c>
      <c r="J128" s="248">
        <f t="shared" si="14"/>
        <v>0.11807743963557293</v>
      </c>
      <c r="L128" s="228" t="s">
        <v>446</v>
      </c>
      <c r="M128" s="174">
        <v>3</v>
      </c>
      <c r="N128" s="104">
        <v>17.677600000000002</v>
      </c>
      <c r="O128" s="104">
        <v>18.431999999999999</v>
      </c>
      <c r="P128" s="104">
        <v>17.173999999999999</v>
      </c>
      <c r="Q128" s="104">
        <v>18.5002</v>
      </c>
      <c r="R128" s="104">
        <v>18.174700000000001</v>
      </c>
      <c r="S128" s="104">
        <v>17.901499999999999</v>
      </c>
      <c r="T128" s="104">
        <f t="shared" si="16"/>
        <v>-0.43093333333333561</v>
      </c>
      <c r="U128" s="104">
        <f t="shared" si="17"/>
        <v>0.76108535680983469</v>
      </c>
      <c r="V128" s="225">
        <f t="shared" si="15"/>
        <v>0.17334632671163414</v>
      </c>
      <c r="X128" s="256" t="s">
        <v>482</v>
      </c>
      <c r="Y128" s="245">
        <v>24.963699999999999</v>
      </c>
      <c r="Z128" s="104">
        <v>24.943899999999999</v>
      </c>
      <c r="AA128" s="104">
        <v>25.0685</v>
      </c>
      <c r="AB128" s="104">
        <v>24.3797</v>
      </c>
      <c r="AC128" s="104">
        <v>24.8309</v>
      </c>
      <c r="AD128" s="104">
        <v>24.808800000000002</v>
      </c>
      <c r="AE128" s="104">
        <f t="shared" si="20"/>
        <v>0.3188999999999993</v>
      </c>
      <c r="AF128" s="104">
        <f t="shared" si="21"/>
        <v>1.2854391727855532</v>
      </c>
      <c r="AG128" s="174">
        <f t="shared" si="22"/>
        <v>5.1827567653091731E-2</v>
      </c>
      <c r="AI128" s="174">
        <v>5</v>
      </c>
      <c r="AJ128" s="174">
        <v>5</v>
      </c>
      <c r="AK128" s="174">
        <v>5</v>
      </c>
      <c r="AL128" s="174">
        <v>19.8</v>
      </c>
      <c r="AM128" s="174">
        <v>19.8</v>
      </c>
      <c r="AN128" s="174">
        <v>19.8</v>
      </c>
      <c r="AO128" s="174">
        <v>31.324000000000002</v>
      </c>
      <c r="AP128" s="174">
        <v>0</v>
      </c>
      <c r="AQ128" s="174">
        <v>57.756999999999998</v>
      </c>
      <c r="AR128" s="174">
        <v>442700000</v>
      </c>
      <c r="AS128" s="174">
        <v>319</v>
      </c>
      <c r="AT128" s="174" t="s">
        <v>482</v>
      </c>
      <c r="AU128" s="174" t="s">
        <v>482</v>
      </c>
      <c r="AV128" s="225">
        <v>148</v>
      </c>
    </row>
    <row r="129" spans="1:48">
      <c r="A129" s="174" t="s">
        <v>487</v>
      </c>
      <c r="B129" s="174">
        <v>2</v>
      </c>
      <c r="C129" s="104">
        <v>17.674499999999998</v>
      </c>
      <c r="D129" s="104">
        <v>18.2163</v>
      </c>
      <c r="E129" s="104">
        <v>18.606100000000001</v>
      </c>
      <c r="F129" s="104">
        <v>18.040900000000001</v>
      </c>
      <c r="G129" s="104">
        <v>18.542200000000001</v>
      </c>
      <c r="H129" s="104">
        <f t="shared" si="18"/>
        <v>-0.45100000000000406</v>
      </c>
      <c r="I129" s="104">
        <f t="shared" si="19"/>
        <v>0.92508547025147581</v>
      </c>
      <c r="J129" s="248">
        <f t="shared" si="14"/>
        <v>0.11882683502099513</v>
      </c>
      <c r="L129" s="228" t="s">
        <v>488</v>
      </c>
      <c r="M129" s="174">
        <v>12</v>
      </c>
      <c r="N129" s="104">
        <v>23.1751</v>
      </c>
      <c r="O129" s="104">
        <v>24.496300000000002</v>
      </c>
      <c r="P129" s="104">
        <v>24.264099999999999</v>
      </c>
      <c r="Q129" s="104">
        <v>24.3933</v>
      </c>
      <c r="R129" s="104">
        <v>24.2468</v>
      </c>
      <c r="S129" s="104">
        <v>24.6495</v>
      </c>
      <c r="T129" s="104">
        <f t="shared" si="16"/>
        <v>-0.45136666666666869</v>
      </c>
      <c r="U129" s="104">
        <f t="shared" si="17"/>
        <v>0.7607115657712098</v>
      </c>
      <c r="V129" s="225">
        <f t="shared" si="15"/>
        <v>0.17349558763573233</v>
      </c>
      <c r="X129" s="256" t="s">
        <v>489</v>
      </c>
      <c r="Y129" s="245">
        <v>17.511099999999999</v>
      </c>
      <c r="Z129" s="104">
        <v>18.9407</v>
      </c>
      <c r="AA129" s="104">
        <v>17.254200000000001</v>
      </c>
      <c r="AB129" s="104">
        <v>18.590399999999999</v>
      </c>
      <c r="AC129" s="104">
        <v>19.4434</v>
      </c>
      <c r="AD129" s="104">
        <v>19.389600000000002</v>
      </c>
      <c r="AE129" s="104">
        <f t="shared" si="20"/>
        <v>-1.2391333333333314</v>
      </c>
      <c r="AF129" s="104">
        <f t="shared" si="21"/>
        <v>1.280866229192684</v>
      </c>
      <c r="AG129" s="174">
        <f t="shared" si="22"/>
        <v>5.2376174013514187E-2</v>
      </c>
      <c r="AI129" s="174">
        <v>1</v>
      </c>
      <c r="AJ129" s="174">
        <v>1</v>
      </c>
      <c r="AK129" s="174">
        <v>1</v>
      </c>
      <c r="AL129" s="174">
        <v>1.2</v>
      </c>
      <c r="AM129" s="174">
        <v>1.2</v>
      </c>
      <c r="AN129" s="174">
        <v>1.2</v>
      </c>
      <c r="AO129" s="174">
        <v>131.97999999999999</v>
      </c>
      <c r="AP129" s="174">
        <v>2.5509999999999999E-3</v>
      </c>
      <c r="AQ129" s="174">
        <v>2.2928000000000002</v>
      </c>
      <c r="AR129" s="174">
        <v>2065300</v>
      </c>
      <c r="AS129" s="174">
        <v>14</v>
      </c>
      <c r="AT129" s="174" t="s">
        <v>489</v>
      </c>
      <c r="AU129" s="174" t="s">
        <v>489</v>
      </c>
      <c r="AV129" s="225">
        <v>58</v>
      </c>
    </row>
    <row r="130" spans="1:48">
      <c r="A130" s="174" t="s">
        <v>442</v>
      </c>
      <c r="B130" s="174">
        <v>7</v>
      </c>
      <c r="C130" s="104">
        <v>26.494399999999999</v>
      </c>
      <c r="D130" s="104">
        <v>26.526900000000001</v>
      </c>
      <c r="E130" s="104">
        <v>27.2103</v>
      </c>
      <c r="F130" s="104">
        <v>26.8523</v>
      </c>
      <c r="G130" s="104">
        <v>26.551300000000001</v>
      </c>
      <c r="H130" s="104">
        <f t="shared" si="18"/>
        <v>-0.36065000000000325</v>
      </c>
      <c r="I130" s="104">
        <f t="shared" si="19"/>
        <v>0.92229227681403414</v>
      </c>
      <c r="J130" s="248">
        <f t="shared" si="14"/>
        <v>0.11959354051745426</v>
      </c>
      <c r="L130" s="228" t="s">
        <v>490</v>
      </c>
      <c r="M130" s="174">
        <v>2</v>
      </c>
      <c r="N130" s="104">
        <v>18.057400000000001</v>
      </c>
      <c r="O130" s="104">
        <v>17.977499999999999</v>
      </c>
      <c r="P130" s="104">
        <v>20.890899999999998</v>
      </c>
      <c r="Q130" s="104">
        <v>18.273199999999999</v>
      </c>
      <c r="R130" s="104">
        <v>17.923500000000001</v>
      </c>
      <c r="S130" s="104">
        <v>17.6388</v>
      </c>
      <c r="T130" s="104">
        <f t="shared" si="16"/>
        <v>1.0301000000000009</v>
      </c>
      <c r="U130" s="104">
        <f t="shared" si="17"/>
        <v>0.75629441320894353</v>
      </c>
      <c r="V130" s="225">
        <f t="shared" si="15"/>
        <v>0.17526919290584819</v>
      </c>
      <c r="X130" s="256" t="s">
        <v>491</v>
      </c>
      <c r="Y130" s="245">
        <v>24.390999999999998</v>
      </c>
      <c r="Z130" s="104">
        <v>24.086600000000001</v>
      </c>
      <c r="AA130" s="104">
        <v>24.354900000000001</v>
      </c>
      <c r="AB130" s="104">
        <v>23.698599999999999</v>
      </c>
      <c r="AC130" s="104">
        <v>24.1601</v>
      </c>
      <c r="AD130" s="104">
        <v>23.958500000000001</v>
      </c>
      <c r="AE130" s="104">
        <f t="shared" si="20"/>
        <v>0.33843333333333447</v>
      </c>
      <c r="AF130" s="104">
        <f t="shared" si="21"/>
        <v>1.2644453116070775</v>
      </c>
      <c r="AG130" s="174">
        <f t="shared" si="22"/>
        <v>5.4394462345964116E-2</v>
      </c>
      <c r="AI130" s="174">
        <v>7</v>
      </c>
      <c r="AJ130" s="174">
        <v>7</v>
      </c>
      <c r="AK130" s="174">
        <v>7</v>
      </c>
      <c r="AL130" s="174">
        <v>30.4</v>
      </c>
      <c r="AM130" s="174">
        <v>30.4</v>
      </c>
      <c r="AN130" s="174">
        <v>30.4</v>
      </c>
      <c r="AO130" s="174">
        <v>24.146000000000001</v>
      </c>
      <c r="AP130" s="174">
        <v>0</v>
      </c>
      <c r="AQ130" s="174">
        <v>52.042000000000002</v>
      </c>
      <c r="AR130" s="174">
        <v>212060000</v>
      </c>
      <c r="AS130" s="174">
        <v>197</v>
      </c>
      <c r="AT130" s="174" t="s">
        <v>491</v>
      </c>
      <c r="AU130" s="174" t="s">
        <v>491</v>
      </c>
      <c r="AV130" s="225">
        <v>267</v>
      </c>
    </row>
    <row r="131" spans="1:48">
      <c r="A131" s="174" t="s">
        <v>241</v>
      </c>
      <c r="B131" s="174">
        <v>5</v>
      </c>
      <c r="C131" s="104">
        <v>18.722000000000001</v>
      </c>
      <c r="D131" s="104">
        <v>18.0426</v>
      </c>
      <c r="E131" s="104">
        <v>18.0822</v>
      </c>
      <c r="F131" s="104">
        <v>17.8765</v>
      </c>
      <c r="G131" s="104">
        <v>18.027799999999999</v>
      </c>
      <c r="H131" s="104">
        <f t="shared" si="18"/>
        <v>0.38680000000000092</v>
      </c>
      <c r="I131" s="104">
        <f t="shared" si="19"/>
        <v>0.91899046483535318</v>
      </c>
      <c r="J131" s="248">
        <f t="shared" si="14"/>
        <v>0.12050623978625404</v>
      </c>
      <c r="L131" s="228" t="s">
        <v>265</v>
      </c>
      <c r="M131" s="174">
        <v>9</v>
      </c>
      <c r="N131" s="104">
        <v>21.4191</v>
      </c>
      <c r="O131" s="104">
        <v>19.083200000000001</v>
      </c>
      <c r="P131" s="104">
        <v>18.721599999999999</v>
      </c>
      <c r="Q131" s="104">
        <v>18.831</v>
      </c>
      <c r="R131" s="104">
        <v>22.5868</v>
      </c>
      <c r="S131" s="104">
        <v>22.589300000000001</v>
      </c>
      <c r="T131" s="104">
        <f t="shared" si="16"/>
        <v>-1.5944000000000038</v>
      </c>
      <c r="U131" s="104">
        <f t="shared" si="17"/>
        <v>0.75591511567436886</v>
      </c>
      <c r="V131" s="225">
        <f t="shared" si="15"/>
        <v>0.17542233372219967</v>
      </c>
      <c r="X131" s="256" t="s">
        <v>492</v>
      </c>
      <c r="Y131" s="245">
        <v>18.4117</v>
      </c>
      <c r="Z131" s="104">
        <v>17.944800000000001</v>
      </c>
      <c r="AA131" s="104">
        <v>18.071999999999999</v>
      </c>
      <c r="AB131" s="104">
        <v>17.7041</v>
      </c>
      <c r="AC131" s="104">
        <v>17.9252</v>
      </c>
      <c r="AD131" s="104">
        <v>17.1417</v>
      </c>
      <c r="AE131" s="104">
        <f t="shared" si="20"/>
        <v>0.55249999999999844</v>
      </c>
      <c r="AF131" s="104">
        <f t="shared" si="21"/>
        <v>1.2527718996202812</v>
      </c>
      <c r="AG131" s="174">
        <f t="shared" si="22"/>
        <v>5.5876359179309429E-2</v>
      </c>
      <c r="AI131" s="174">
        <v>1</v>
      </c>
      <c r="AJ131" s="174">
        <v>1</v>
      </c>
      <c r="AK131" s="174">
        <v>1</v>
      </c>
      <c r="AL131" s="174">
        <v>3.1</v>
      </c>
      <c r="AM131" s="174">
        <v>3.1</v>
      </c>
      <c r="AN131" s="174">
        <v>3.1</v>
      </c>
      <c r="AO131" s="174">
        <v>65.536000000000001</v>
      </c>
      <c r="AP131" s="174">
        <v>8.9087000000000003E-3</v>
      </c>
      <c r="AQ131" s="174">
        <v>1.7873000000000001</v>
      </c>
      <c r="AR131" s="174">
        <v>828370</v>
      </c>
      <c r="AS131" s="174">
        <v>5</v>
      </c>
      <c r="AT131" s="174" t="s">
        <v>492</v>
      </c>
      <c r="AU131" s="174" t="s">
        <v>492</v>
      </c>
      <c r="AV131" s="225">
        <v>489</v>
      </c>
    </row>
    <row r="132" spans="1:48">
      <c r="A132" s="174" t="s">
        <v>238</v>
      </c>
      <c r="B132" s="174">
        <v>5</v>
      </c>
      <c r="C132" s="104">
        <v>18.122499999999999</v>
      </c>
      <c r="D132" s="104">
        <v>18.846399999999999</v>
      </c>
      <c r="E132" s="104">
        <v>18.3109</v>
      </c>
      <c r="F132" s="104">
        <v>17.744299999999999</v>
      </c>
      <c r="G132" s="104">
        <v>17.877099999999999</v>
      </c>
      <c r="H132" s="104">
        <f t="shared" si="18"/>
        <v>0.50701666666666512</v>
      </c>
      <c r="I132" s="104">
        <f t="shared" si="19"/>
        <v>0.91743932263967154</v>
      </c>
      <c r="J132" s="248">
        <f t="shared" si="14"/>
        <v>0.1209374138588343</v>
      </c>
      <c r="L132" s="228" t="s">
        <v>405</v>
      </c>
      <c r="M132" s="174">
        <v>5</v>
      </c>
      <c r="N132" s="104">
        <v>23.442900000000002</v>
      </c>
      <c r="O132" s="104">
        <v>23.5185</v>
      </c>
      <c r="P132" s="104">
        <v>23.217700000000001</v>
      </c>
      <c r="Q132" s="104">
        <v>23.439699999999998</v>
      </c>
      <c r="R132" s="104">
        <v>24.1264</v>
      </c>
      <c r="S132" s="104">
        <v>23.406400000000001</v>
      </c>
      <c r="T132" s="104">
        <f t="shared" si="16"/>
        <v>-0.26446666666666374</v>
      </c>
      <c r="U132" s="104">
        <f t="shared" si="17"/>
        <v>0.75420795419348852</v>
      </c>
      <c r="V132" s="225">
        <f t="shared" si="15"/>
        <v>0.17611325574602135</v>
      </c>
      <c r="X132" s="256" t="s">
        <v>493</v>
      </c>
      <c r="Y132" s="245">
        <v>17.648900000000001</v>
      </c>
      <c r="Z132" s="104">
        <v>18.102900000000002</v>
      </c>
      <c r="AA132" s="104">
        <v>17.520099999999999</v>
      </c>
      <c r="AB132" s="104">
        <v>18.518599999999999</v>
      </c>
      <c r="AC132" s="104">
        <v>17.946999999999999</v>
      </c>
      <c r="AD132" s="104">
        <v>18.280799999999999</v>
      </c>
      <c r="AE132" s="104">
        <f t="shared" si="20"/>
        <v>-0.49149999999999849</v>
      </c>
      <c r="AF132" s="104">
        <f t="shared" si="21"/>
        <v>1.2500967655494295</v>
      </c>
      <c r="AG132" s="174">
        <f t="shared" si="22"/>
        <v>5.6221604336463234E-2</v>
      </c>
      <c r="AI132" s="174">
        <v>2</v>
      </c>
      <c r="AJ132" s="174">
        <v>2</v>
      </c>
      <c r="AK132" s="174">
        <v>2</v>
      </c>
      <c r="AL132" s="174">
        <v>3.3</v>
      </c>
      <c r="AM132" s="174">
        <v>3.3</v>
      </c>
      <c r="AN132" s="174">
        <v>3.3</v>
      </c>
      <c r="AO132" s="174">
        <v>84.427000000000007</v>
      </c>
      <c r="AP132" s="174">
        <v>8.4566999999999993E-3</v>
      </c>
      <c r="AQ132" s="174">
        <v>1.6304000000000001</v>
      </c>
      <c r="AR132" s="174">
        <v>0</v>
      </c>
      <c r="AS132" s="174">
        <v>2</v>
      </c>
      <c r="AT132" s="174" t="s">
        <v>493</v>
      </c>
      <c r="AU132" s="174" t="s">
        <v>493</v>
      </c>
      <c r="AV132" s="225">
        <v>375</v>
      </c>
    </row>
    <row r="133" spans="1:48">
      <c r="A133" s="174" t="s">
        <v>303</v>
      </c>
      <c r="B133" s="174">
        <v>1</v>
      </c>
      <c r="C133" s="104">
        <v>18.878699999999998</v>
      </c>
      <c r="D133" s="104">
        <v>18.411999999999999</v>
      </c>
      <c r="E133" s="104">
        <v>17.534500000000001</v>
      </c>
      <c r="F133" s="104">
        <v>18.629100000000001</v>
      </c>
      <c r="G133" s="104">
        <v>17.001000000000001</v>
      </c>
      <c r="H133" s="104">
        <f t="shared" si="18"/>
        <v>0.92381666666666362</v>
      </c>
      <c r="I133" s="104">
        <f t="shared" si="19"/>
        <v>0.90987858944678246</v>
      </c>
      <c r="J133" s="248">
        <f t="shared" ref="J133:J196" si="23">TTEST(C133:D133,E133:G133,1,2)</f>
        <v>0.12306127505282341</v>
      </c>
      <c r="L133" s="228" t="s">
        <v>259</v>
      </c>
      <c r="M133" s="174">
        <v>3</v>
      </c>
      <c r="N133" s="104">
        <v>18.0517</v>
      </c>
      <c r="O133" s="104">
        <v>18.3964</v>
      </c>
      <c r="P133" s="104">
        <v>18.625800000000002</v>
      </c>
      <c r="Q133" s="104">
        <v>18.398299999999999</v>
      </c>
      <c r="R133" s="104">
        <v>18.144500000000001</v>
      </c>
      <c r="S133" s="104">
        <v>17.715900000000001</v>
      </c>
      <c r="T133" s="104">
        <f t="shared" si="16"/>
        <v>0.27173333333333005</v>
      </c>
      <c r="U133" s="104">
        <f t="shared" si="17"/>
        <v>0.7512779310670199</v>
      </c>
      <c r="V133" s="225">
        <f t="shared" ref="V133:V196" si="24">TTEST(N133:P133,Q133:S133,1,2)</f>
        <v>0.17730544339419971</v>
      </c>
      <c r="X133" s="256" t="s">
        <v>494</v>
      </c>
      <c r="Y133" s="245">
        <v>21.377199999999998</v>
      </c>
      <c r="Z133" s="104">
        <v>20.975100000000001</v>
      </c>
      <c r="AA133" s="104">
        <v>21.1768</v>
      </c>
      <c r="AB133" s="104">
        <v>17.892800000000001</v>
      </c>
      <c r="AC133" s="104">
        <v>17.587</v>
      </c>
      <c r="AD133" s="104">
        <v>21.132899999999999</v>
      </c>
      <c r="AE133" s="104">
        <f t="shared" si="20"/>
        <v>2.3054666666666677</v>
      </c>
      <c r="AF133" s="104">
        <f t="shared" si="21"/>
        <v>1.2468816652741821</v>
      </c>
      <c r="AG133" s="174">
        <f t="shared" si="22"/>
        <v>5.6639359654931311E-2</v>
      </c>
      <c r="AI133" s="174">
        <v>3</v>
      </c>
      <c r="AJ133" s="174">
        <v>3</v>
      </c>
      <c r="AK133" s="174">
        <v>3</v>
      </c>
      <c r="AL133" s="174">
        <v>11.3</v>
      </c>
      <c r="AM133" s="174">
        <v>11.3</v>
      </c>
      <c r="AN133" s="174">
        <v>11.3</v>
      </c>
      <c r="AO133" s="174">
        <v>36.926000000000002</v>
      </c>
      <c r="AP133" s="174">
        <v>0</v>
      </c>
      <c r="AQ133" s="174">
        <v>8.3636999999999997</v>
      </c>
      <c r="AR133" s="174">
        <v>29364000</v>
      </c>
      <c r="AS133" s="174">
        <v>54</v>
      </c>
      <c r="AT133" s="174" t="s">
        <v>494</v>
      </c>
      <c r="AU133" s="174" t="s">
        <v>494</v>
      </c>
      <c r="AV133" s="225">
        <v>191</v>
      </c>
    </row>
    <row r="134" spans="1:48">
      <c r="A134" s="174" t="s">
        <v>495</v>
      </c>
      <c r="B134" s="174">
        <v>2</v>
      </c>
      <c r="C134" s="104">
        <v>18.038900000000002</v>
      </c>
      <c r="D134" s="104">
        <v>18.900099999999998</v>
      </c>
      <c r="E134" s="104">
        <v>18.394300000000001</v>
      </c>
      <c r="F134" s="104">
        <v>16.515499999999999</v>
      </c>
      <c r="G134" s="104">
        <v>17.121400000000001</v>
      </c>
      <c r="H134" s="104">
        <f t="shared" si="18"/>
        <v>1.1257666666666637</v>
      </c>
      <c r="I134" s="104">
        <f t="shared" si="19"/>
        <v>0.90956257521665695</v>
      </c>
      <c r="J134" s="248">
        <f t="shared" si="23"/>
        <v>0.12315085313399372</v>
      </c>
      <c r="L134" s="228" t="s">
        <v>496</v>
      </c>
      <c r="M134" s="174">
        <v>9</v>
      </c>
      <c r="N134" s="104">
        <v>18.911100000000001</v>
      </c>
      <c r="O134" s="104">
        <v>20.055900000000001</v>
      </c>
      <c r="P134" s="104">
        <v>20.1675</v>
      </c>
      <c r="Q134" s="104">
        <v>18.5808</v>
      </c>
      <c r="R134" s="104">
        <v>18.299499999999998</v>
      </c>
      <c r="S134" s="104">
        <v>20.097000000000001</v>
      </c>
      <c r="T134" s="104">
        <f t="shared" si="16"/>
        <v>0.71906666666666652</v>
      </c>
      <c r="U134" s="104">
        <f t="shared" si="17"/>
        <v>0.75115985067253954</v>
      </c>
      <c r="V134" s="225">
        <f t="shared" si="24"/>
        <v>0.17735365755306304</v>
      </c>
      <c r="X134" s="256" t="s">
        <v>497</v>
      </c>
      <c r="Y134" s="245">
        <v>20.299399999999999</v>
      </c>
      <c r="Z134" s="104">
        <v>20.7117</v>
      </c>
      <c r="AA134" s="104">
        <v>21.013300000000001</v>
      </c>
      <c r="AB134" s="104">
        <v>19.561699999999998</v>
      </c>
      <c r="AC134" s="104">
        <v>20.434799999999999</v>
      </c>
      <c r="AD134" s="104">
        <v>20.066600000000001</v>
      </c>
      <c r="AE134" s="104">
        <f t="shared" si="20"/>
        <v>0.65376666666666949</v>
      </c>
      <c r="AF134" s="104">
        <f t="shared" si="21"/>
        <v>1.2361212560793449</v>
      </c>
      <c r="AG134" s="174">
        <f t="shared" si="22"/>
        <v>5.8060228931279732E-2</v>
      </c>
      <c r="AI134" s="174">
        <v>2</v>
      </c>
      <c r="AJ134" s="174">
        <v>2</v>
      </c>
      <c r="AK134" s="174">
        <v>2</v>
      </c>
      <c r="AL134" s="174">
        <v>8.9</v>
      </c>
      <c r="AM134" s="174">
        <v>8.9</v>
      </c>
      <c r="AN134" s="174">
        <v>8.9</v>
      </c>
      <c r="AO134" s="174">
        <v>32.688000000000002</v>
      </c>
      <c r="AP134" s="174">
        <v>0</v>
      </c>
      <c r="AQ134" s="174">
        <v>90.878</v>
      </c>
      <c r="AR134" s="174">
        <v>13323000</v>
      </c>
      <c r="AS134" s="174">
        <v>58</v>
      </c>
      <c r="AT134" s="174" t="s">
        <v>497</v>
      </c>
      <c r="AU134" s="174" t="s">
        <v>497</v>
      </c>
      <c r="AV134" s="225">
        <v>364</v>
      </c>
    </row>
    <row r="135" spans="1:48">
      <c r="A135" s="174" t="s">
        <v>498</v>
      </c>
      <c r="B135" s="174">
        <v>5</v>
      </c>
      <c r="C135" s="104">
        <v>18.020099999999999</v>
      </c>
      <c r="D135" s="104">
        <v>20.506399999999999</v>
      </c>
      <c r="E135" s="104">
        <v>18.064399999999999</v>
      </c>
      <c r="F135" s="104">
        <v>17.717300000000002</v>
      </c>
      <c r="G135" s="104">
        <v>17.983599999999999</v>
      </c>
      <c r="H135" s="104">
        <f t="shared" si="18"/>
        <v>1.3414833333333327</v>
      </c>
      <c r="I135" s="104">
        <f t="shared" si="19"/>
        <v>0.90761041106053475</v>
      </c>
      <c r="J135" s="248">
        <f t="shared" si="23"/>
        <v>0.12370566519753337</v>
      </c>
      <c r="L135" s="228" t="s">
        <v>499</v>
      </c>
      <c r="M135" s="174">
        <v>4</v>
      </c>
      <c r="N135" s="104">
        <v>18.7791</v>
      </c>
      <c r="O135" s="104">
        <v>17.865200000000002</v>
      </c>
      <c r="P135" s="104">
        <v>18.060199999999998</v>
      </c>
      <c r="Q135" s="104">
        <v>17.9895</v>
      </c>
      <c r="R135" s="104">
        <v>18.245899999999999</v>
      </c>
      <c r="S135" s="104">
        <v>16.972100000000001</v>
      </c>
      <c r="T135" s="104">
        <f t="shared" ref="T135:T198" si="25">AVERAGE(N135:P135)-AVERAGE(Q135:S135)</f>
        <v>0.49899999999999878</v>
      </c>
      <c r="U135" s="104">
        <f t="shared" ref="U135:U198" si="26">-LOG10(V135)</f>
        <v>0.75020204151895531</v>
      </c>
      <c r="V135" s="225">
        <f t="shared" si="24"/>
        <v>0.17774523152268207</v>
      </c>
      <c r="X135" s="256" t="s">
        <v>369</v>
      </c>
      <c r="Y135" s="245">
        <v>20.827300000000001</v>
      </c>
      <c r="Z135" s="104">
        <v>21.166499999999999</v>
      </c>
      <c r="AA135" s="104">
        <v>21.3443</v>
      </c>
      <c r="AB135" s="104">
        <v>20.667300000000001</v>
      </c>
      <c r="AC135" s="104">
        <v>20.761299999999999</v>
      </c>
      <c r="AD135" s="104">
        <v>20.9131</v>
      </c>
      <c r="AE135" s="104">
        <f t="shared" si="20"/>
        <v>0.33213333333333139</v>
      </c>
      <c r="AF135" s="104">
        <f t="shared" si="21"/>
        <v>1.2264313734549173</v>
      </c>
      <c r="AG135" s="174">
        <f t="shared" si="22"/>
        <v>5.9370215667975249E-2</v>
      </c>
      <c r="AI135" s="174">
        <v>2</v>
      </c>
      <c r="AJ135" s="174">
        <v>2</v>
      </c>
      <c r="AK135" s="174">
        <v>2</v>
      </c>
      <c r="AL135" s="174">
        <v>18.2</v>
      </c>
      <c r="AM135" s="174">
        <v>18.2</v>
      </c>
      <c r="AN135" s="174">
        <v>18.2</v>
      </c>
      <c r="AO135" s="174">
        <v>14.515000000000001</v>
      </c>
      <c r="AP135" s="174">
        <v>0</v>
      </c>
      <c r="AQ135" s="174">
        <v>2.4653999999999998</v>
      </c>
      <c r="AR135" s="174">
        <v>25538000</v>
      </c>
      <c r="AS135" s="174">
        <v>30</v>
      </c>
      <c r="AT135" s="174" t="s">
        <v>369</v>
      </c>
      <c r="AU135" s="174" t="s">
        <v>369</v>
      </c>
      <c r="AV135" s="225">
        <v>175</v>
      </c>
    </row>
    <row r="136" spans="1:48">
      <c r="A136" s="174" t="s">
        <v>398</v>
      </c>
      <c r="B136" s="174">
        <v>8</v>
      </c>
      <c r="C136" s="104">
        <v>21.921800000000001</v>
      </c>
      <c r="D136" s="104">
        <v>21.1936</v>
      </c>
      <c r="E136" s="104">
        <v>21.945599999999999</v>
      </c>
      <c r="F136" s="104">
        <v>21.8354</v>
      </c>
      <c r="G136" s="104">
        <v>22.212</v>
      </c>
      <c r="H136" s="104">
        <f t="shared" si="18"/>
        <v>-0.43996666666666329</v>
      </c>
      <c r="I136" s="104">
        <f t="shared" si="19"/>
        <v>0.90707720090390997</v>
      </c>
      <c r="J136" s="248">
        <f t="shared" si="23"/>
        <v>0.12385763955758364</v>
      </c>
      <c r="L136" s="228" t="s">
        <v>289</v>
      </c>
      <c r="M136" s="174">
        <v>7</v>
      </c>
      <c r="N136" s="104">
        <v>28.616900000000001</v>
      </c>
      <c r="O136" s="104">
        <v>29.9024</v>
      </c>
      <c r="P136" s="104">
        <v>29.492799999999999</v>
      </c>
      <c r="Q136" s="104">
        <v>28.9559</v>
      </c>
      <c r="R136" s="104">
        <v>28.5152</v>
      </c>
      <c r="S136" s="104">
        <v>29.203099999999999</v>
      </c>
      <c r="T136" s="104">
        <f t="shared" si="25"/>
        <v>0.44596666666666707</v>
      </c>
      <c r="U136" s="104">
        <f t="shared" si="26"/>
        <v>0.7477936940308032</v>
      </c>
      <c r="V136" s="225">
        <f t="shared" si="24"/>
        <v>0.17873364242396542</v>
      </c>
      <c r="X136" s="256" t="s">
        <v>218</v>
      </c>
      <c r="Y136" s="245">
        <v>17.781199999999998</v>
      </c>
      <c r="Z136" s="104">
        <v>16.627199999999998</v>
      </c>
      <c r="AA136" s="104">
        <v>16.721499999999999</v>
      </c>
      <c r="AB136" s="104">
        <v>17.569700000000001</v>
      </c>
      <c r="AC136" s="104">
        <v>17.828399999999998</v>
      </c>
      <c r="AD136" s="104">
        <v>18.098700000000001</v>
      </c>
      <c r="AE136" s="104">
        <f t="shared" si="20"/>
        <v>-0.78896666666666704</v>
      </c>
      <c r="AF136" s="104">
        <f t="shared" si="21"/>
        <v>1.22185894294242</v>
      </c>
      <c r="AG136" s="174">
        <f t="shared" si="22"/>
        <v>5.9998591756487973E-2</v>
      </c>
      <c r="AI136" s="174">
        <v>1</v>
      </c>
      <c r="AJ136" s="174">
        <v>1</v>
      </c>
      <c r="AK136" s="174">
        <v>1</v>
      </c>
      <c r="AL136" s="174">
        <v>4.4000000000000004</v>
      </c>
      <c r="AM136" s="174">
        <v>4.4000000000000004</v>
      </c>
      <c r="AN136" s="174">
        <v>4.4000000000000004</v>
      </c>
      <c r="AO136" s="174">
        <v>24.817</v>
      </c>
      <c r="AP136" s="174">
        <v>2.5707E-3</v>
      </c>
      <c r="AQ136" s="174">
        <v>2.2951999999999999</v>
      </c>
      <c r="AR136" s="174">
        <v>2952300</v>
      </c>
      <c r="AS136" s="174">
        <v>5</v>
      </c>
      <c r="AT136" s="174" t="s">
        <v>218</v>
      </c>
      <c r="AU136" s="174" t="s">
        <v>218</v>
      </c>
      <c r="AV136" s="225">
        <v>84</v>
      </c>
    </row>
    <row r="137" spans="1:48">
      <c r="A137" s="174" t="s">
        <v>500</v>
      </c>
      <c r="B137" s="174">
        <v>3</v>
      </c>
      <c r="C137" s="104">
        <v>18.2178</v>
      </c>
      <c r="D137" s="104">
        <v>18.648</v>
      </c>
      <c r="E137" s="104">
        <v>17.393799999999999</v>
      </c>
      <c r="F137" s="104">
        <v>17.674900000000001</v>
      </c>
      <c r="G137" s="104">
        <v>18.416499999999999</v>
      </c>
      <c r="H137" s="104">
        <f t="shared" si="18"/>
        <v>0.60450000000000159</v>
      </c>
      <c r="I137" s="104">
        <f t="shared" si="19"/>
        <v>0.90267378917206686</v>
      </c>
      <c r="J137" s="248">
        <f t="shared" si="23"/>
        <v>0.12511984878019514</v>
      </c>
      <c r="L137" s="228" t="s">
        <v>360</v>
      </c>
      <c r="M137" s="174">
        <v>12</v>
      </c>
      <c r="N137" s="104">
        <v>18.478300000000001</v>
      </c>
      <c r="O137" s="104">
        <v>19.371600000000001</v>
      </c>
      <c r="P137" s="104">
        <v>19.224699999999999</v>
      </c>
      <c r="Q137" s="104">
        <v>20.143699999999999</v>
      </c>
      <c r="R137" s="104">
        <v>19.011299999999999</v>
      </c>
      <c r="S137" s="104">
        <v>19.281099999999999</v>
      </c>
      <c r="T137" s="104">
        <f t="shared" si="25"/>
        <v>-0.45383333333333198</v>
      </c>
      <c r="U137" s="104">
        <f t="shared" si="26"/>
        <v>0.74464950032897792</v>
      </c>
      <c r="V137" s="225">
        <f t="shared" si="24"/>
        <v>0.18003232894608909</v>
      </c>
      <c r="X137" s="256" t="s">
        <v>470</v>
      </c>
      <c r="Y137" s="245">
        <v>22.084900000000001</v>
      </c>
      <c r="Z137" s="104">
        <v>22.052</v>
      </c>
      <c r="AA137" s="104">
        <v>22.0852</v>
      </c>
      <c r="AB137" s="104">
        <v>17.382400000000001</v>
      </c>
      <c r="AC137" s="104">
        <v>17.9422</v>
      </c>
      <c r="AD137" s="104">
        <v>22.1281</v>
      </c>
      <c r="AE137" s="104">
        <f t="shared" si="20"/>
        <v>2.9231333333333289</v>
      </c>
      <c r="AF137" s="104">
        <f t="shared" si="21"/>
        <v>1.2123512224539452</v>
      </c>
      <c r="AG137" s="174">
        <f t="shared" si="22"/>
        <v>6.1326584446407685E-2</v>
      </c>
      <c r="AI137" s="174">
        <v>2</v>
      </c>
      <c r="AJ137" s="174">
        <v>2</v>
      </c>
      <c r="AK137" s="174">
        <v>2</v>
      </c>
      <c r="AL137" s="174">
        <v>12.5</v>
      </c>
      <c r="AM137" s="174">
        <v>12.5</v>
      </c>
      <c r="AN137" s="174">
        <v>12.5</v>
      </c>
      <c r="AO137" s="174">
        <v>21.863</v>
      </c>
      <c r="AP137" s="174">
        <v>0</v>
      </c>
      <c r="AQ137" s="174">
        <v>2.6486999999999998</v>
      </c>
      <c r="AR137" s="174">
        <v>49105000</v>
      </c>
      <c r="AS137" s="174">
        <v>16</v>
      </c>
      <c r="AT137" s="174" t="s">
        <v>470</v>
      </c>
      <c r="AU137" s="174" t="s">
        <v>470</v>
      </c>
      <c r="AV137" s="225">
        <v>195</v>
      </c>
    </row>
    <row r="138" spans="1:48">
      <c r="A138" s="174" t="s">
        <v>501</v>
      </c>
      <c r="B138" s="174">
        <v>2</v>
      </c>
      <c r="C138" s="104">
        <v>18.582000000000001</v>
      </c>
      <c r="D138" s="104">
        <v>17.915600000000001</v>
      </c>
      <c r="E138" s="104">
        <v>17.625499999999999</v>
      </c>
      <c r="F138" s="104">
        <v>18.087499999999999</v>
      </c>
      <c r="G138" s="104">
        <v>17.7377</v>
      </c>
      <c r="H138" s="104">
        <f t="shared" si="18"/>
        <v>0.43190000000000239</v>
      </c>
      <c r="I138" s="104">
        <f t="shared" si="19"/>
        <v>0.89695953071139856</v>
      </c>
      <c r="J138" s="248">
        <f t="shared" si="23"/>
        <v>0.12677699962086372</v>
      </c>
      <c r="L138" s="228" t="s">
        <v>462</v>
      </c>
      <c r="M138" s="174">
        <v>5</v>
      </c>
      <c r="N138" s="104">
        <v>22.117799999999999</v>
      </c>
      <c r="O138" s="104">
        <v>21.357500000000002</v>
      </c>
      <c r="P138" s="104">
        <v>21.869299999999999</v>
      </c>
      <c r="Q138" s="104">
        <v>21.164200000000001</v>
      </c>
      <c r="R138" s="104">
        <v>21.890899999999998</v>
      </c>
      <c r="S138" s="104">
        <v>21.319600000000001</v>
      </c>
      <c r="T138" s="104">
        <f t="shared" si="25"/>
        <v>0.32330000000000325</v>
      </c>
      <c r="U138" s="104">
        <f t="shared" si="26"/>
        <v>0.7422564905240564</v>
      </c>
      <c r="V138" s="225">
        <f t="shared" si="24"/>
        <v>0.18102706468308616</v>
      </c>
      <c r="X138" s="256" t="s">
        <v>373</v>
      </c>
      <c r="Y138" s="245">
        <v>17.902899999999999</v>
      </c>
      <c r="Z138" s="104">
        <v>17.682099999999998</v>
      </c>
      <c r="AA138" s="104">
        <v>18.6737</v>
      </c>
      <c r="AB138" s="104">
        <v>19.1051</v>
      </c>
      <c r="AC138" s="104">
        <v>18.496500000000001</v>
      </c>
      <c r="AD138" s="104">
        <v>18.692399999999999</v>
      </c>
      <c r="AE138" s="104">
        <f t="shared" si="20"/>
        <v>-0.67843333333333788</v>
      </c>
      <c r="AF138" s="104">
        <f t="shared" si="21"/>
        <v>1.2054263188901133</v>
      </c>
      <c r="AG138" s="174">
        <f t="shared" si="22"/>
        <v>6.2312285563179914E-2</v>
      </c>
      <c r="AI138" s="174">
        <v>2</v>
      </c>
      <c r="AJ138" s="174">
        <v>2</v>
      </c>
      <c r="AK138" s="174">
        <v>2</v>
      </c>
      <c r="AL138" s="174">
        <v>7.8</v>
      </c>
      <c r="AM138" s="174">
        <v>7.8</v>
      </c>
      <c r="AN138" s="174">
        <v>7.8</v>
      </c>
      <c r="AO138" s="174">
        <v>32.749000000000002</v>
      </c>
      <c r="AP138" s="174">
        <v>0</v>
      </c>
      <c r="AQ138" s="174">
        <v>4.16</v>
      </c>
      <c r="AR138" s="174">
        <v>2545900</v>
      </c>
      <c r="AS138" s="174">
        <v>10</v>
      </c>
      <c r="AT138" s="174" t="s">
        <v>373</v>
      </c>
      <c r="AU138" s="174" t="s">
        <v>373</v>
      </c>
      <c r="AV138" s="225">
        <v>423</v>
      </c>
    </row>
    <row r="139" spans="1:48">
      <c r="A139" s="174" t="s">
        <v>502</v>
      </c>
      <c r="B139" s="174">
        <v>3</v>
      </c>
      <c r="C139" s="104">
        <v>22.029299999999999</v>
      </c>
      <c r="D139" s="104">
        <v>22.479500000000002</v>
      </c>
      <c r="E139" s="104">
        <v>18.587700000000002</v>
      </c>
      <c r="F139" s="104">
        <v>22.4572</v>
      </c>
      <c r="G139" s="104">
        <v>17.449000000000002</v>
      </c>
      <c r="H139" s="104">
        <f t="shared" si="18"/>
        <v>2.7564333333333337</v>
      </c>
      <c r="I139" s="104">
        <f t="shared" si="19"/>
        <v>0.89438802145561014</v>
      </c>
      <c r="J139" s="248">
        <f t="shared" si="23"/>
        <v>0.12752988807808899</v>
      </c>
      <c r="L139" s="228" t="s">
        <v>470</v>
      </c>
      <c r="M139" s="174">
        <v>2</v>
      </c>
      <c r="N139" s="104">
        <v>21.098800000000001</v>
      </c>
      <c r="O139" s="104">
        <v>22.0929</v>
      </c>
      <c r="P139" s="104">
        <v>22.354399999999998</v>
      </c>
      <c r="Q139" s="104">
        <v>21.371200000000002</v>
      </c>
      <c r="R139" s="104">
        <v>19.4008</v>
      </c>
      <c r="S139" s="104">
        <v>22.058499999999999</v>
      </c>
      <c r="T139" s="104">
        <f t="shared" si="25"/>
        <v>0.90519999999999712</v>
      </c>
      <c r="U139" s="104">
        <f t="shared" si="26"/>
        <v>0.74052365229239914</v>
      </c>
      <c r="V139" s="225">
        <f t="shared" si="24"/>
        <v>0.18175080693371906</v>
      </c>
      <c r="X139" s="256" t="s">
        <v>328</v>
      </c>
      <c r="Y139" s="245">
        <v>17.656600000000001</v>
      </c>
      <c r="Z139" s="104">
        <v>17.791399999999999</v>
      </c>
      <c r="AA139" s="104">
        <v>17.6447</v>
      </c>
      <c r="AB139" s="104">
        <v>17.742899999999999</v>
      </c>
      <c r="AC139" s="104">
        <v>17.827000000000002</v>
      </c>
      <c r="AD139" s="104">
        <v>17.9008</v>
      </c>
      <c r="AE139" s="104">
        <f t="shared" si="20"/>
        <v>-0.12600000000000122</v>
      </c>
      <c r="AF139" s="104">
        <f t="shared" si="21"/>
        <v>1.1977528378849081</v>
      </c>
      <c r="AG139" s="174">
        <f t="shared" si="22"/>
        <v>6.3423055666133349E-2</v>
      </c>
      <c r="AI139" s="174">
        <v>2</v>
      </c>
      <c r="AJ139" s="174">
        <v>2</v>
      </c>
      <c r="AK139" s="174">
        <v>2</v>
      </c>
      <c r="AL139" s="174">
        <v>1.2</v>
      </c>
      <c r="AM139" s="174">
        <v>1.2</v>
      </c>
      <c r="AN139" s="174">
        <v>1.2</v>
      </c>
      <c r="AO139" s="174">
        <v>135.65</v>
      </c>
      <c r="AP139" s="174">
        <v>4.7847000000000002E-3</v>
      </c>
      <c r="AQ139" s="174">
        <v>2.0962000000000001</v>
      </c>
      <c r="AR139" s="174">
        <v>9731600</v>
      </c>
      <c r="AS139" s="174">
        <v>18</v>
      </c>
      <c r="AT139" s="174" t="s">
        <v>328</v>
      </c>
      <c r="AU139" s="174" t="s">
        <v>328</v>
      </c>
      <c r="AV139" s="225">
        <v>75</v>
      </c>
    </row>
    <row r="140" spans="1:48">
      <c r="A140" s="174" t="s">
        <v>261</v>
      </c>
      <c r="B140" s="174">
        <v>3</v>
      </c>
      <c r="C140" s="104">
        <v>20.814299999999999</v>
      </c>
      <c r="D140" s="104">
        <v>21.7498</v>
      </c>
      <c r="E140" s="104">
        <v>18.260000000000002</v>
      </c>
      <c r="F140" s="104">
        <v>21.423200000000001</v>
      </c>
      <c r="G140" s="104">
        <v>18.2319</v>
      </c>
      <c r="H140" s="104">
        <f t="shared" si="18"/>
        <v>1.9770166666666675</v>
      </c>
      <c r="I140" s="104">
        <f t="shared" si="19"/>
        <v>0.89327332977131002</v>
      </c>
      <c r="J140" s="248">
        <f t="shared" si="23"/>
        <v>0.12785763595988087</v>
      </c>
      <c r="L140" s="228" t="s">
        <v>323</v>
      </c>
      <c r="M140" s="174">
        <v>1</v>
      </c>
      <c r="N140" s="104">
        <v>18.170000000000002</v>
      </c>
      <c r="O140" s="104">
        <v>19.100000000000001</v>
      </c>
      <c r="P140" s="104">
        <v>18.224699999999999</v>
      </c>
      <c r="Q140" s="104">
        <v>18.366299999999999</v>
      </c>
      <c r="R140" s="104">
        <v>18.3521</v>
      </c>
      <c r="S140" s="104">
        <v>17.503599999999999</v>
      </c>
      <c r="T140" s="104">
        <f t="shared" si="25"/>
        <v>0.42423333333333346</v>
      </c>
      <c r="U140" s="104">
        <f t="shared" si="26"/>
        <v>0.73951849902955002</v>
      </c>
      <c r="V140" s="225">
        <f t="shared" si="24"/>
        <v>0.18217194742239667</v>
      </c>
      <c r="X140" s="256" t="s">
        <v>459</v>
      </c>
      <c r="Y140" s="245">
        <v>21.4192</v>
      </c>
      <c r="Z140" s="104">
        <v>21.318999999999999</v>
      </c>
      <c r="AA140" s="104">
        <v>20.9251</v>
      </c>
      <c r="AB140" s="104">
        <v>21.8474</v>
      </c>
      <c r="AC140" s="104">
        <v>21.330200000000001</v>
      </c>
      <c r="AD140" s="104">
        <v>21.7257</v>
      </c>
      <c r="AE140" s="104">
        <f t="shared" si="20"/>
        <v>-0.413333333333334</v>
      </c>
      <c r="AF140" s="104">
        <f t="shared" si="21"/>
        <v>1.1884173212586184</v>
      </c>
      <c r="AG140" s="174">
        <f t="shared" si="22"/>
        <v>6.4801144860089102E-2</v>
      </c>
      <c r="AI140" s="174">
        <v>6</v>
      </c>
      <c r="AJ140" s="174">
        <v>6</v>
      </c>
      <c r="AK140" s="174">
        <v>6</v>
      </c>
      <c r="AL140" s="174">
        <v>10.4</v>
      </c>
      <c r="AM140" s="174">
        <v>10.4</v>
      </c>
      <c r="AN140" s="174">
        <v>10.4</v>
      </c>
      <c r="AO140" s="174">
        <v>66.049000000000007</v>
      </c>
      <c r="AP140" s="174">
        <v>0</v>
      </c>
      <c r="AQ140" s="174">
        <v>10.032999999999999</v>
      </c>
      <c r="AR140" s="174">
        <v>33963000</v>
      </c>
      <c r="AS140" s="174">
        <v>91</v>
      </c>
      <c r="AT140" s="174" t="s">
        <v>459</v>
      </c>
      <c r="AU140" s="174" t="s">
        <v>459</v>
      </c>
      <c r="AV140" s="225">
        <v>43</v>
      </c>
    </row>
    <row r="141" spans="1:48">
      <c r="A141" s="174" t="s">
        <v>385</v>
      </c>
      <c r="B141" s="174">
        <v>2</v>
      </c>
      <c r="C141" s="104">
        <v>17.791399999999999</v>
      </c>
      <c r="D141" s="104">
        <v>19.1828</v>
      </c>
      <c r="E141" s="104">
        <v>17.339300000000001</v>
      </c>
      <c r="F141" s="104">
        <v>17.944600000000001</v>
      </c>
      <c r="G141" s="104">
        <v>17.786799999999999</v>
      </c>
      <c r="H141" s="104">
        <f t="shared" ref="H141:H204" si="27">AVERAGE(C141:D141)-AVERAGE(E141:G141)</f>
        <v>0.79686666666666284</v>
      </c>
      <c r="I141" s="104">
        <f t="shared" ref="I141:I204" si="28">-LOG10(J141)</f>
        <v>0.89309033026856455</v>
      </c>
      <c r="J141" s="248">
        <f t="shared" si="23"/>
        <v>0.12791152293076402</v>
      </c>
      <c r="L141" s="228" t="s">
        <v>503</v>
      </c>
      <c r="M141" s="174">
        <v>1</v>
      </c>
      <c r="N141" s="104">
        <v>18.136800000000001</v>
      </c>
      <c r="O141" s="104">
        <v>18.523700000000002</v>
      </c>
      <c r="P141" s="104">
        <v>18.808499999999999</v>
      </c>
      <c r="Q141" s="104">
        <v>18.185600000000001</v>
      </c>
      <c r="R141" s="104">
        <v>18.316600000000001</v>
      </c>
      <c r="S141" s="104">
        <v>18.358599999999999</v>
      </c>
      <c r="T141" s="104">
        <f t="shared" si="25"/>
        <v>0.20273333333333099</v>
      </c>
      <c r="U141" s="104">
        <f t="shared" si="26"/>
        <v>0.7313280468193385</v>
      </c>
      <c r="V141" s="225">
        <f t="shared" si="24"/>
        <v>0.18564016817404427</v>
      </c>
      <c r="X141" s="256" t="s">
        <v>499</v>
      </c>
      <c r="Y141" s="245">
        <v>17.002199999999998</v>
      </c>
      <c r="Z141" s="104">
        <v>22.819800000000001</v>
      </c>
      <c r="AA141" s="104">
        <v>18.0411</v>
      </c>
      <c r="AB141" s="104">
        <v>23.0885</v>
      </c>
      <c r="AC141" s="104">
        <v>22.943300000000001</v>
      </c>
      <c r="AD141" s="104">
        <v>22.1614</v>
      </c>
      <c r="AE141" s="104">
        <f t="shared" si="20"/>
        <v>-3.443366666666666</v>
      </c>
      <c r="AF141" s="104">
        <f t="shared" si="21"/>
        <v>1.1852279435020521</v>
      </c>
      <c r="AG141" s="174">
        <f t="shared" si="22"/>
        <v>6.5278784094193673E-2</v>
      </c>
      <c r="AI141" s="174">
        <v>4</v>
      </c>
      <c r="AJ141" s="174">
        <v>4</v>
      </c>
      <c r="AK141" s="174">
        <v>4</v>
      </c>
      <c r="AL141" s="174">
        <v>37.4</v>
      </c>
      <c r="AM141" s="174">
        <v>37.4</v>
      </c>
      <c r="AN141" s="174">
        <v>37.4</v>
      </c>
      <c r="AO141" s="174">
        <v>13.015000000000001</v>
      </c>
      <c r="AP141" s="174">
        <v>0</v>
      </c>
      <c r="AQ141" s="174">
        <v>6.3577000000000004</v>
      </c>
      <c r="AR141" s="174">
        <v>49267000</v>
      </c>
      <c r="AS141" s="174">
        <v>25</v>
      </c>
      <c r="AT141" s="174" t="s">
        <v>499</v>
      </c>
      <c r="AU141" s="174" t="s">
        <v>499</v>
      </c>
      <c r="AV141" s="225">
        <v>298</v>
      </c>
    </row>
    <row r="142" spans="1:48">
      <c r="A142" s="174" t="s">
        <v>285</v>
      </c>
      <c r="B142" s="174">
        <v>10</v>
      </c>
      <c r="C142" s="104">
        <v>22.513200000000001</v>
      </c>
      <c r="D142" s="104">
        <v>22.601800000000001</v>
      </c>
      <c r="E142" s="104">
        <v>22.2941</v>
      </c>
      <c r="F142" s="104">
        <v>22.5519</v>
      </c>
      <c r="G142" s="104">
        <v>22.3995</v>
      </c>
      <c r="H142" s="104">
        <f t="shared" si="27"/>
        <v>0.1423333333333332</v>
      </c>
      <c r="I142" s="104">
        <f t="shared" si="28"/>
        <v>0.89010278145501165</v>
      </c>
      <c r="J142" s="248">
        <f t="shared" si="23"/>
        <v>0.12879447067042285</v>
      </c>
      <c r="L142" s="228" t="s">
        <v>220</v>
      </c>
      <c r="M142" s="174">
        <v>6</v>
      </c>
      <c r="N142" s="104">
        <v>17.923200000000001</v>
      </c>
      <c r="O142" s="104">
        <v>18.831800000000001</v>
      </c>
      <c r="P142" s="104">
        <v>17.698899999999998</v>
      </c>
      <c r="Q142" s="104">
        <v>18.7148</v>
      </c>
      <c r="R142" s="104">
        <v>18.1875</v>
      </c>
      <c r="S142" s="104">
        <v>18.725200000000001</v>
      </c>
      <c r="T142" s="104">
        <f t="shared" si="25"/>
        <v>-0.39119999999999777</v>
      </c>
      <c r="U142" s="104">
        <f t="shared" si="26"/>
        <v>0.73083489122694589</v>
      </c>
      <c r="V142" s="225">
        <f t="shared" si="24"/>
        <v>0.18585108838906808</v>
      </c>
      <c r="X142" s="256" t="s">
        <v>420</v>
      </c>
      <c r="Y142" s="245">
        <v>23.404699999999998</v>
      </c>
      <c r="Z142" s="104">
        <v>23.714700000000001</v>
      </c>
      <c r="AA142" s="104">
        <v>23.6967</v>
      </c>
      <c r="AB142" s="104">
        <v>23.322099999999999</v>
      </c>
      <c r="AC142" s="104">
        <v>23.3246</v>
      </c>
      <c r="AD142" s="104">
        <v>23.504100000000001</v>
      </c>
      <c r="AE142" s="104">
        <f t="shared" si="20"/>
        <v>0.22176666666666733</v>
      </c>
      <c r="AF142" s="104">
        <f t="shared" si="21"/>
        <v>1.1827807272149096</v>
      </c>
      <c r="AG142" s="174">
        <f t="shared" si="22"/>
        <v>6.5647663391832672E-2</v>
      </c>
      <c r="AI142" s="174">
        <v>40</v>
      </c>
      <c r="AJ142" s="174">
        <v>40</v>
      </c>
      <c r="AK142" s="174">
        <v>40</v>
      </c>
      <c r="AL142" s="174">
        <v>24.1</v>
      </c>
      <c r="AM142" s="174">
        <v>24.1</v>
      </c>
      <c r="AN142" s="174">
        <v>24.1</v>
      </c>
      <c r="AO142" s="174">
        <v>238.26</v>
      </c>
      <c r="AP142" s="174">
        <v>0</v>
      </c>
      <c r="AQ142" s="174">
        <v>264.69</v>
      </c>
      <c r="AR142" s="174">
        <v>121790000</v>
      </c>
      <c r="AS142" s="174">
        <v>374</v>
      </c>
      <c r="AT142" s="174" t="s">
        <v>420</v>
      </c>
      <c r="AU142" s="174" t="s">
        <v>420</v>
      </c>
      <c r="AV142" s="225">
        <v>379</v>
      </c>
    </row>
    <row r="143" spans="1:48">
      <c r="A143" s="174" t="s">
        <v>504</v>
      </c>
      <c r="B143" s="174">
        <v>3</v>
      </c>
      <c r="C143" s="104">
        <v>20.164200000000001</v>
      </c>
      <c r="D143" s="104">
        <v>18.0593</v>
      </c>
      <c r="E143" s="104">
        <v>17.471499999999999</v>
      </c>
      <c r="F143" s="104">
        <v>18.131499999999999</v>
      </c>
      <c r="G143" s="104">
        <v>18.2194</v>
      </c>
      <c r="H143" s="104">
        <f t="shared" si="27"/>
        <v>1.1709500000000013</v>
      </c>
      <c r="I143" s="104">
        <f t="shared" si="28"/>
        <v>0.88886407394052902</v>
      </c>
      <c r="J143" s="248">
        <f t="shared" si="23"/>
        <v>0.12916234643727664</v>
      </c>
      <c r="L143" s="228" t="s">
        <v>391</v>
      </c>
      <c r="M143" s="174">
        <v>3</v>
      </c>
      <c r="N143" s="104">
        <v>23.069800000000001</v>
      </c>
      <c r="O143" s="104">
        <v>23.282800000000002</v>
      </c>
      <c r="P143" s="104">
        <v>23.2239</v>
      </c>
      <c r="Q143" s="104">
        <v>20.3919</v>
      </c>
      <c r="R143" s="104">
        <v>23.311199999999999</v>
      </c>
      <c r="S143" s="104">
        <v>23.061900000000001</v>
      </c>
      <c r="T143" s="104">
        <f t="shared" si="25"/>
        <v>0.93716666666666981</v>
      </c>
      <c r="U143" s="104">
        <f t="shared" si="26"/>
        <v>0.72863841413286645</v>
      </c>
      <c r="V143" s="225">
        <f t="shared" si="24"/>
        <v>0.18679342524554113</v>
      </c>
      <c r="X143" s="256" t="s">
        <v>505</v>
      </c>
      <c r="Y143" s="245">
        <v>17.785299999999999</v>
      </c>
      <c r="Z143" s="104">
        <v>20.492899999999999</v>
      </c>
      <c r="AA143" s="104">
        <v>19.834499999999998</v>
      </c>
      <c r="AB143" s="104">
        <v>17.811699999999998</v>
      </c>
      <c r="AC143" s="104">
        <v>17.6783</v>
      </c>
      <c r="AD143" s="104">
        <v>17.972899999999999</v>
      </c>
      <c r="AE143" s="104">
        <f t="shared" si="20"/>
        <v>1.5499333333333354</v>
      </c>
      <c r="AF143" s="104">
        <f t="shared" si="21"/>
        <v>1.181704652250422</v>
      </c>
      <c r="AG143" s="174">
        <f t="shared" si="22"/>
        <v>6.5810523844457916E-2</v>
      </c>
      <c r="AI143" s="174">
        <v>2</v>
      </c>
      <c r="AJ143" s="174">
        <v>2</v>
      </c>
      <c r="AK143" s="174">
        <v>2</v>
      </c>
      <c r="AL143" s="174">
        <v>3.5</v>
      </c>
      <c r="AM143" s="174">
        <v>3.5</v>
      </c>
      <c r="AN143" s="174">
        <v>3.5</v>
      </c>
      <c r="AO143" s="174">
        <v>67.566999999999993</v>
      </c>
      <c r="AP143" s="174">
        <v>2.5125999999999998E-3</v>
      </c>
      <c r="AQ143" s="174">
        <v>2.2776999999999998</v>
      </c>
      <c r="AR143" s="174">
        <v>8630700</v>
      </c>
      <c r="AS143" s="174">
        <v>8</v>
      </c>
      <c r="AT143" s="174" t="s">
        <v>505</v>
      </c>
      <c r="AU143" s="174" t="s">
        <v>505</v>
      </c>
      <c r="AV143" s="225">
        <v>185</v>
      </c>
    </row>
    <row r="144" spans="1:48">
      <c r="A144" s="174" t="s">
        <v>207</v>
      </c>
      <c r="B144" s="174">
        <v>3</v>
      </c>
      <c r="C144" s="104">
        <v>18.093</v>
      </c>
      <c r="D144" s="104">
        <v>21.810500000000001</v>
      </c>
      <c r="E144" s="104">
        <v>22.003</v>
      </c>
      <c r="F144" s="104">
        <v>21.7956</v>
      </c>
      <c r="G144" s="104">
        <v>21.813600000000001</v>
      </c>
      <c r="H144" s="104">
        <f t="shared" si="27"/>
        <v>-1.9189833333333333</v>
      </c>
      <c r="I144" s="104">
        <f t="shared" si="28"/>
        <v>0.88477867291289491</v>
      </c>
      <c r="J144" s="248">
        <f t="shared" si="23"/>
        <v>0.13038310733629954</v>
      </c>
      <c r="L144" s="228" t="s">
        <v>506</v>
      </c>
      <c r="M144" s="174">
        <v>5</v>
      </c>
      <c r="N144" s="104">
        <v>17.6919</v>
      </c>
      <c r="O144" s="104">
        <v>23.877099999999999</v>
      </c>
      <c r="P144" s="104">
        <v>23.647600000000001</v>
      </c>
      <c r="Q144" s="104">
        <v>23.5168</v>
      </c>
      <c r="R144" s="104">
        <v>24.0915</v>
      </c>
      <c r="S144" s="104">
        <v>23.679200000000002</v>
      </c>
      <c r="T144" s="104">
        <f t="shared" si="25"/>
        <v>-2.0236333333333327</v>
      </c>
      <c r="U144" s="104">
        <f t="shared" si="26"/>
        <v>0.72627439858150278</v>
      </c>
      <c r="V144" s="225">
        <f t="shared" si="24"/>
        <v>0.18781297904562072</v>
      </c>
      <c r="X144" s="256" t="s">
        <v>365</v>
      </c>
      <c r="Y144" s="245">
        <v>23.1435</v>
      </c>
      <c r="Z144" s="104">
        <v>23.134699999999999</v>
      </c>
      <c r="AA144" s="104">
        <v>23.0441</v>
      </c>
      <c r="AB144" s="104">
        <v>23.197700000000001</v>
      </c>
      <c r="AC144" s="104">
        <v>23.4758</v>
      </c>
      <c r="AD144" s="104">
        <v>23.200199999999999</v>
      </c>
      <c r="AE144" s="104">
        <f t="shared" si="20"/>
        <v>-0.18380000000000152</v>
      </c>
      <c r="AF144" s="104">
        <f t="shared" si="21"/>
        <v>1.1778549995641097</v>
      </c>
      <c r="AG144" s="174">
        <f t="shared" si="22"/>
        <v>6.6396471517737532E-2</v>
      </c>
      <c r="AI144" s="174">
        <v>3</v>
      </c>
      <c r="AJ144" s="174">
        <v>3</v>
      </c>
      <c r="AK144" s="174">
        <v>3</v>
      </c>
      <c r="AL144" s="174">
        <v>22.4</v>
      </c>
      <c r="AM144" s="174">
        <v>22.4</v>
      </c>
      <c r="AN144" s="174">
        <v>22.4</v>
      </c>
      <c r="AO144" s="174">
        <v>13.742000000000001</v>
      </c>
      <c r="AP144" s="174">
        <v>0</v>
      </c>
      <c r="AQ144" s="174">
        <v>5.9690000000000003</v>
      </c>
      <c r="AR144" s="174">
        <v>171020000</v>
      </c>
      <c r="AS144" s="174">
        <v>121</v>
      </c>
      <c r="AT144" s="174" t="s">
        <v>365</v>
      </c>
      <c r="AU144" s="174" t="s">
        <v>365</v>
      </c>
      <c r="AV144" s="225">
        <v>297</v>
      </c>
    </row>
    <row r="145" spans="1:48">
      <c r="A145" s="174" t="s">
        <v>507</v>
      </c>
      <c r="B145" s="174">
        <v>2</v>
      </c>
      <c r="C145" s="104">
        <v>18.278099999999998</v>
      </c>
      <c r="D145" s="104">
        <v>17.984400000000001</v>
      </c>
      <c r="E145" s="104">
        <v>20.6477</v>
      </c>
      <c r="F145" s="104">
        <v>17.9451</v>
      </c>
      <c r="G145" s="104">
        <v>20.273299999999999</v>
      </c>
      <c r="H145" s="104">
        <f t="shared" si="27"/>
        <v>-1.4907833333333294</v>
      </c>
      <c r="I145" s="104">
        <f t="shared" si="28"/>
        <v>0.87409217282938945</v>
      </c>
      <c r="J145" s="248">
        <f t="shared" si="23"/>
        <v>0.13363118732512186</v>
      </c>
      <c r="L145" s="228" t="s">
        <v>508</v>
      </c>
      <c r="M145" s="174">
        <v>3</v>
      </c>
      <c r="N145" s="104">
        <v>17.715599999999998</v>
      </c>
      <c r="O145" s="104">
        <v>18.239799999999999</v>
      </c>
      <c r="P145" s="104">
        <v>18.095199999999998</v>
      </c>
      <c r="Q145" s="104">
        <v>18.122900000000001</v>
      </c>
      <c r="R145" s="104">
        <v>17.617599999999999</v>
      </c>
      <c r="S145" s="104">
        <v>17.629899999999999</v>
      </c>
      <c r="T145" s="104">
        <f t="shared" si="25"/>
        <v>0.2267333333333319</v>
      </c>
      <c r="U145" s="104">
        <f t="shared" si="26"/>
        <v>0.72481533816559052</v>
      </c>
      <c r="V145" s="225">
        <f t="shared" si="24"/>
        <v>0.18844501866060109</v>
      </c>
      <c r="X145" s="256" t="s">
        <v>509</v>
      </c>
      <c r="Y145" s="245">
        <v>17.218599999999999</v>
      </c>
      <c r="Z145" s="104">
        <v>17.576899999999998</v>
      </c>
      <c r="AA145" s="104">
        <v>17.044799999999999</v>
      </c>
      <c r="AB145" s="104">
        <v>19.451599999999999</v>
      </c>
      <c r="AC145" s="104">
        <v>18.34</v>
      </c>
      <c r="AD145" s="104">
        <v>17.441199999999998</v>
      </c>
      <c r="AE145" s="104">
        <f t="shared" si="20"/>
        <v>-1.1308333333333316</v>
      </c>
      <c r="AF145" s="104">
        <f t="shared" si="21"/>
        <v>1.1752248884380285</v>
      </c>
      <c r="AG145" s="174">
        <f t="shared" si="22"/>
        <v>6.679979221268019E-2</v>
      </c>
      <c r="AI145" s="174">
        <v>2</v>
      </c>
      <c r="AJ145" s="174">
        <v>2</v>
      </c>
      <c r="AK145" s="174">
        <v>2</v>
      </c>
      <c r="AL145" s="174">
        <v>6.3</v>
      </c>
      <c r="AM145" s="174">
        <v>6.3</v>
      </c>
      <c r="AN145" s="174">
        <v>6.3</v>
      </c>
      <c r="AO145" s="174">
        <v>42.643999999999998</v>
      </c>
      <c r="AP145" s="174">
        <v>8.8495999999999991E-3</v>
      </c>
      <c r="AQ145" s="174">
        <v>1.7559</v>
      </c>
      <c r="AR145" s="174">
        <v>2285200</v>
      </c>
      <c r="AS145" s="174">
        <v>4</v>
      </c>
      <c r="AT145" s="174" t="s">
        <v>509</v>
      </c>
      <c r="AU145" s="174" t="s">
        <v>509</v>
      </c>
      <c r="AV145" s="225">
        <v>137</v>
      </c>
    </row>
    <row r="146" spans="1:48">
      <c r="A146" s="174" t="s">
        <v>510</v>
      </c>
      <c r="B146" s="174">
        <v>1</v>
      </c>
      <c r="C146" s="104">
        <v>20.981999999999999</v>
      </c>
      <c r="D146" s="104">
        <v>17.8935</v>
      </c>
      <c r="E146" s="104">
        <v>18.0366</v>
      </c>
      <c r="F146" s="104">
        <v>16.7547</v>
      </c>
      <c r="G146" s="104">
        <v>18.2547</v>
      </c>
      <c r="H146" s="104">
        <f t="shared" si="27"/>
        <v>1.7557500000000026</v>
      </c>
      <c r="I146" s="104">
        <f t="shared" si="28"/>
        <v>0.87023844415476503</v>
      </c>
      <c r="J146" s="248">
        <f t="shared" si="23"/>
        <v>0.13482224540477936</v>
      </c>
      <c r="L146" s="228" t="s">
        <v>497</v>
      </c>
      <c r="M146" s="174">
        <v>2</v>
      </c>
      <c r="N146" s="104">
        <v>18.220800000000001</v>
      </c>
      <c r="O146" s="104">
        <v>18.566500000000001</v>
      </c>
      <c r="P146" s="104">
        <v>20.014299999999999</v>
      </c>
      <c r="Q146" s="104">
        <v>18.5334</v>
      </c>
      <c r="R146" s="104">
        <v>18.807500000000001</v>
      </c>
      <c r="S146" s="104">
        <v>17.360399999999998</v>
      </c>
      <c r="T146" s="104">
        <f t="shared" si="25"/>
        <v>0.70009999999999906</v>
      </c>
      <c r="U146" s="104">
        <f t="shared" si="26"/>
        <v>0.72395497807765274</v>
      </c>
      <c r="V146" s="225">
        <f t="shared" si="24"/>
        <v>0.18881870812768686</v>
      </c>
      <c r="X146" s="256" t="s">
        <v>511</v>
      </c>
      <c r="Y146" s="245">
        <v>17.559100000000001</v>
      </c>
      <c r="Z146" s="104">
        <v>17.297499999999999</v>
      </c>
      <c r="AA146" s="104">
        <v>18.125399999999999</v>
      </c>
      <c r="AB146" s="104">
        <v>18.174199999999999</v>
      </c>
      <c r="AC146" s="104">
        <v>18.401700000000002</v>
      </c>
      <c r="AD146" s="104">
        <v>17.9556</v>
      </c>
      <c r="AE146" s="104">
        <f t="shared" si="20"/>
        <v>-0.51650000000000063</v>
      </c>
      <c r="AF146" s="104">
        <f t="shared" si="21"/>
        <v>1.1712712685964035</v>
      </c>
      <c r="AG146" s="174">
        <f t="shared" si="22"/>
        <v>6.7410683621386649E-2</v>
      </c>
      <c r="AI146" s="174">
        <v>2</v>
      </c>
      <c r="AJ146" s="174">
        <v>1</v>
      </c>
      <c r="AK146" s="174">
        <v>1</v>
      </c>
      <c r="AL146" s="174">
        <v>11.6</v>
      </c>
      <c r="AM146" s="174">
        <v>7</v>
      </c>
      <c r="AN146" s="174">
        <v>7</v>
      </c>
      <c r="AO146" s="174">
        <v>40.088999999999999</v>
      </c>
      <c r="AP146" s="174">
        <v>0</v>
      </c>
      <c r="AQ146" s="174">
        <v>6.4423000000000004</v>
      </c>
      <c r="AR146" s="174">
        <v>0</v>
      </c>
      <c r="AS146" s="174">
        <v>6</v>
      </c>
      <c r="AT146" s="174" t="s">
        <v>511</v>
      </c>
      <c r="AU146" s="174" t="s">
        <v>511</v>
      </c>
      <c r="AV146" s="225">
        <v>154</v>
      </c>
    </row>
    <row r="147" spans="1:48">
      <c r="A147" s="174" t="s">
        <v>512</v>
      </c>
      <c r="B147" s="174">
        <v>5</v>
      </c>
      <c r="C147" s="104">
        <v>18.1724</v>
      </c>
      <c r="D147" s="104">
        <v>21.9406</v>
      </c>
      <c r="E147" s="104">
        <v>21.872299999999999</v>
      </c>
      <c r="F147" s="104">
        <v>22.1157</v>
      </c>
      <c r="G147" s="104">
        <v>21.874700000000001</v>
      </c>
      <c r="H147" s="104">
        <f t="shared" si="27"/>
        <v>-1.8977333333333348</v>
      </c>
      <c r="I147" s="104">
        <f t="shared" si="28"/>
        <v>0.86884523587041496</v>
      </c>
      <c r="J147" s="248">
        <f t="shared" si="23"/>
        <v>0.13525544703583239</v>
      </c>
      <c r="L147" s="228" t="s">
        <v>235</v>
      </c>
      <c r="M147" s="174">
        <v>9</v>
      </c>
      <c r="N147" s="104">
        <v>18.0181</v>
      </c>
      <c r="O147" s="104">
        <v>17.0168</v>
      </c>
      <c r="P147" s="104">
        <v>18.720600000000001</v>
      </c>
      <c r="Q147" s="104">
        <v>18.640999999999998</v>
      </c>
      <c r="R147" s="104">
        <v>18.3584</v>
      </c>
      <c r="S147" s="104">
        <v>18.263500000000001</v>
      </c>
      <c r="T147" s="104">
        <f t="shared" si="25"/>
        <v>-0.50246666666666684</v>
      </c>
      <c r="U147" s="104">
        <f t="shared" si="26"/>
        <v>0.72362908233566992</v>
      </c>
      <c r="V147" s="225">
        <f t="shared" si="24"/>
        <v>0.18896045136740347</v>
      </c>
      <c r="X147" s="256" t="s">
        <v>513</v>
      </c>
      <c r="Y147" s="245">
        <v>20.495799999999999</v>
      </c>
      <c r="Z147" s="104">
        <v>20.611699999999999</v>
      </c>
      <c r="AA147" s="104">
        <v>20.7302</v>
      </c>
      <c r="AB147" s="104">
        <v>17.223299999999998</v>
      </c>
      <c r="AC147" s="104">
        <v>18.274699999999999</v>
      </c>
      <c r="AD147" s="104">
        <v>20.659500000000001</v>
      </c>
      <c r="AE147" s="104">
        <f t="shared" si="20"/>
        <v>1.8933999999999997</v>
      </c>
      <c r="AF147" s="104">
        <f t="shared" si="21"/>
        <v>1.165454306900128</v>
      </c>
      <c r="AG147" s="174">
        <f t="shared" si="22"/>
        <v>6.8319659484942161E-2</v>
      </c>
      <c r="AI147" s="174">
        <v>3</v>
      </c>
      <c r="AJ147" s="174">
        <v>3</v>
      </c>
      <c r="AK147" s="174">
        <v>3</v>
      </c>
      <c r="AL147" s="174">
        <v>10.1</v>
      </c>
      <c r="AM147" s="174">
        <v>10.1</v>
      </c>
      <c r="AN147" s="174">
        <v>10.1</v>
      </c>
      <c r="AO147" s="174">
        <v>36.091000000000001</v>
      </c>
      <c r="AP147" s="174">
        <v>0</v>
      </c>
      <c r="AQ147" s="174">
        <v>4.9976000000000003</v>
      </c>
      <c r="AR147" s="174">
        <v>10715000</v>
      </c>
      <c r="AS147" s="174">
        <v>39</v>
      </c>
      <c r="AT147" s="174" t="s">
        <v>513</v>
      </c>
      <c r="AU147" s="174" t="s">
        <v>513</v>
      </c>
      <c r="AV147" s="225">
        <v>389</v>
      </c>
    </row>
    <row r="148" spans="1:48">
      <c r="A148" s="174" t="s">
        <v>514</v>
      </c>
      <c r="B148" s="174">
        <v>16</v>
      </c>
      <c r="C148" s="104">
        <v>24.3111</v>
      </c>
      <c r="D148" s="104">
        <v>23.924399999999999</v>
      </c>
      <c r="E148" s="104">
        <v>24.319099999999999</v>
      </c>
      <c r="F148" s="104">
        <v>24.323</v>
      </c>
      <c r="G148" s="104">
        <v>24.2944</v>
      </c>
      <c r="H148" s="104">
        <f t="shared" si="27"/>
        <v>-0.19441666666666535</v>
      </c>
      <c r="I148" s="104">
        <f t="shared" si="28"/>
        <v>0.86750840059487022</v>
      </c>
      <c r="J148" s="248">
        <f t="shared" si="23"/>
        <v>0.13567242868134965</v>
      </c>
      <c r="L148" s="228" t="s">
        <v>491</v>
      </c>
      <c r="M148" s="174">
        <v>7</v>
      </c>
      <c r="N148" s="104">
        <v>22.7592</v>
      </c>
      <c r="O148" s="104">
        <v>22.988700000000001</v>
      </c>
      <c r="P148" s="104">
        <v>23.4194</v>
      </c>
      <c r="Q148" s="104">
        <v>17.966999999999999</v>
      </c>
      <c r="R148" s="104">
        <v>23.779</v>
      </c>
      <c r="S148" s="104">
        <v>22.231000000000002</v>
      </c>
      <c r="T148" s="104">
        <f t="shared" si="25"/>
        <v>1.7301000000000002</v>
      </c>
      <c r="U148" s="104">
        <f t="shared" si="26"/>
        <v>0.72302611399918437</v>
      </c>
      <c r="V148" s="225">
        <f t="shared" si="24"/>
        <v>0.18922298360018652</v>
      </c>
      <c r="X148" s="256" t="s">
        <v>276</v>
      </c>
      <c r="Y148" s="245">
        <v>21.104500000000002</v>
      </c>
      <c r="Z148" s="104">
        <v>21.316800000000001</v>
      </c>
      <c r="AA148" s="104">
        <v>21.213200000000001</v>
      </c>
      <c r="AB148" s="104">
        <v>17.101600000000001</v>
      </c>
      <c r="AC148" s="104">
        <v>20.565100000000001</v>
      </c>
      <c r="AD148" s="104">
        <v>20.0124</v>
      </c>
      <c r="AE148" s="104">
        <f t="shared" si="20"/>
        <v>1.9851333333333336</v>
      </c>
      <c r="AF148" s="104">
        <f t="shared" si="21"/>
        <v>1.1585884321957756</v>
      </c>
      <c r="AG148" s="174">
        <f t="shared" si="22"/>
        <v>6.9408325624810044E-2</v>
      </c>
      <c r="AI148" s="174">
        <v>3</v>
      </c>
      <c r="AJ148" s="174">
        <v>3</v>
      </c>
      <c r="AK148" s="174">
        <v>2</v>
      </c>
      <c r="AL148" s="174">
        <v>13.1</v>
      </c>
      <c r="AM148" s="174">
        <v>13.1</v>
      </c>
      <c r="AN148" s="174">
        <v>9.1</v>
      </c>
      <c r="AO148" s="174">
        <v>32.866</v>
      </c>
      <c r="AP148" s="174">
        <v>0</v>
      </c>
      <c r="AQ148" s="174">
        <v>8.7348999999999997</v>
      </c>
      <c r="AR148" s="174">
        <v>39478000</v>
      </c>
      <c r="AS148" s="174">
        <v>74</v>
      </c>
      <c r="AT148" s="174" t="s">
        <v>276</v>
      </c>
      <c r="AU148" s="174" t="s">
        <v>276</v>
      </c>
      <c r="AV148" s="225">
        <v>136</v>
      </c>
    </row>
    <row r="149" spans="1:48">
      <c r="A149" s="174" t="s">
        <v>515</v>
      </c>
      <c r="B149" s="174">
        <v>6</v>
      </c>
      <c r="C149" s="104">
        <v>18.038799999999998</v>
      </c>
      <c r="D149" s="104">
        <v>20.9909</v>
      </c>
      <c r="E149" s="104">
        <v>18.432400000000001</v>
      </c>
      <c r="F149" s="104">
        <v>17.356100000000001</v>
      </c>
      <c r="G149" s="104">
        <v>18.0306</v>
      </c>
      <c r="H149" s="104">
        <f t="shared" si="27"/>
        <v>1.5751500000000007</v>
      </c>
      <c r="I149" s="104">
        <f t="shared" si="28"/>
        <v>0.86691205433795315</v>
      </c>
      <c r="J149" s="248">
        <f t="shared" si="23"/>
        <v>0.13585885361320674</v>
      </c>
      <c r="L149" s="228" t="s">
        <v>473</v>
      </c>
      <c r="M149" s="174">
        <v>1</v>
      </c>
      <c r="N149" s="104">
        <v>17.9514</v>
      </c>
      <c r="O149" s="104">
        <v>18.130299999999998</v>
      </c>
      <c r="P149" s="104">
        <v>18.5762</v>
      </c>
      <c r="Q149" s="104">
        <v>18.3203</v>
      </c>
      <c r="R149" s="104">
        <v>17.932200000000002</v>
      </c>
      <c r="S149" s="104">
        <v>17.553699999999999</v>
      </c>
      <c r="T149" s="104">
        <f t="shared" si="25"/>
        <v>0.28390000000000271</v>
      </c>
      <c r="U149" s="104">
        <f t="shared" si="26"/>
        <v>0.71958442724397431</v>
      </c>
      <c r="V149" s="225">
        <f t="shared" si="24"/>
        <v>0.19072849100192929</v>
      </c>
      <c r="X149" s="256" t="s">
        <v>515</v>
      </c>
      <c r="Y149" s="245">
        <v>17.806000000000001</v>
      </c>
      <c r="Z149" s="104">
        <v>16.775200000000002</v>
      </c>
      <c r="AA149" s="104">
        <v>17.348299999999998</v>
      </c>
      <c r="AB149" s="104">
        <v>18.503699999999998</v>
      </c>
      <c r="AC149" s="104">
        <v>17.684200000000001</v>
      </c>
      <c r="AD149" s="104">
        <v>20.3459</v>
      </c>
      <c r="AE149" s="104">
        <f t="shared" si="20"/>
        <v>-1.5347666666666662</v>
      </c>
      <c r="AF149" s="104">
        <f t="shared" si="21"/>
        <v>1.1478557842625778</v>
      </c>
      <c r="AG149" s="174">
        <f t="shared" si="22"/>
        <v>7.1144972483572502E-2</v>
      </c>
      <c r="AI149" s="174">
        <v>6</v>
      </c>
      <c r="AJ149" s="174">
        <v>6</v>
      </c>
      <c r="AK149" s="174">
        <v>6</v>
      </c>
      <c r="AL149" s="174">
        <v>5.7</v>
      </c>
      <c r="AM149" s="174">
        <v>5.7</v>
      </c>
      <c r="AN149" s="174">
        <v>5.7</v>
      </c>
      <c r="AO149" s="174">
        <v>121.68</v>
      </c>
      <c r="AP149" s="174">
        <v>0</v>
      </c>
      <c r="AQ149" s="174">
        <v>8.2516999999999996</v>
      </c>
      <c r="AR149" s="174">
        <v>4501100</v>
      </c>
      <c r="AS149" s="174">
        <v>23</v>
      </c>
      <c r="AT149" s="174" t="s">
        <v>515</v>
      </c>
      <c r="AU149" s="174" t="s">
        <v>515</v>
      </c>
      <c r="AV149" s="225">
        <v>39</v>
      </c>
    </row>
    <row r="150" spans="1:48">
      <c r="A150" s="174" t="s">
        <v>374</v>
      </c>
      <c r="B150" s="174">
        <v>10</v>
      </c>
      <c r="C150" s="104">
        <v>25.179099999999998</v>
      </c>
      <c r="D150" s="104">
        <v>25.655100000000001</v>
      </c>
      <c r="E150" s="104">
        <v>25.164999999999999</v>
      </c>
      <c r="F150" s="104">
        <v>25.088899999999999</v>
      </c>
      <c r="G150" s="104">
        <v>25.245799999999999</v>
      </c>
      <c r="H150" s="104">
        <f t="shared" si="27"/>
        <v>0.25053333333332972</v>
      </c>
      <c r="I150" s="104">
        <f t="shared" si="28"/>
        <v>0.86593362950291797</v>
      </c>
      <c r="J150" s="248">
        <f t="shared" si="23"/>
        <v>0.13616527594022212</v>
      </c>
      <c r="L150" s="228" t="s">
        <v>475</v>
      </c>
      <c r="M150" s="174">
        <v>1</v>
      </c>
      <c r="N150" s="104">
        <v>18.4146</v>
      </c>
      <c r="O150" s="104">
        <v>18.213000000000001</v>
      </c>
      <c r="P150" s="104">
        <v>18.91</v>
      </c>
      <c r="Q150" s="104">
        <v>18.779299999999999</v>
      </c>
      <c r="R150" s="104">
        <v>17.6067</v>
      </c>
      <c r="S150" s="104">
        <v>17.965</v>
      </c>
      <c r="T150" s="104">
        <f t="shared" si="25"/>
        <v>0.39553333333333285</v>
      </c>
      <c r="U150" s="104">
        <f t="shared" si="26"/>
        <v>0.71780291734426693</v>
      </c>
      <c r="V150" s="225">
        <f t="shared" si="24"/>
        <v>0.19151248107008556</v>
      </c>
      <c r="X150" s="256" t="s">
        <v>516</v>
      </c>
      <c r="Y150" s="245">
        <v>20.903600000000001</v>
      </c>
      <c r="Z150" s="104">
        <v>21.124199999999998</v>
      </c>
      <c r="AA150" s="104">
        <v>21.1998</v>
      </c>
      <c r="AB150" s="104">
        <v>21.553999999999998</v>
      </c>
      <c r="AC150" s="104">
        <v>21.206800000000001</v>
      </c>
      <c r="AD150" s="104">
        <v>21.241599999999998</v>
      </c>
      <c r="AE150" s="104">
        <f t="shared" si="20"/>
        <v>-0.25826666666666398</v>
      </c>
      <c r="AF150" s="104">
        <f t="shared" si="21"/>
        <v>1.1473346285502859</v>
      </c>
      <c r="AG150" s="174">
        <f t="shared" si="22"/>
        <v>7.1230398078238971E-2</v>
      </c>
      <c r="AI150" s="174">
        <v>2</v>
      </c>
      <c r="AJ150" s="174">
        <v>2</v>
      </c>
      <c r="AK150" s="174">
        <v>2</v>
      </c>
      <c r="AL150" s="174">
        <v>16</v>
      </c>
      <c r="AM150" s="174">
        <v>16</v>
      </c>
      <c r="AN150" s="174">
        <v>16</v>
      </c>
      <c r="AO150" s="174">
        <v>12.468999999999999</v>
      </c>
      <c r="AP150" s="174">
        <v>2.5907E-3</v>
      </c>
      <c r="AQ150" s="174">
        <v>2.3041999999999998</v>
      </c>
      <c r="AR150" s="174">
        <v>22999000</v>
      </c>
      <c r="AS150" s="174">
        <v>27</v>
      </c>
      <c r="AT150" s="174" t="s">
        <v>516</v>
      </c>
      <c r="AU150" s="174" t="s">
        <v>516</v>
      </c>
      <c r="AV150" s="225">
        <v>329</v>
      </c>
    </row>
    <row r="151" spans="1:48">
      <c r="A151" s="174" t="s">
        <v>493</v>
      </c>
      <c r="B151" s="174">
        <v>2</v>
      </c>
      <c r="C151" s="104">
        <v>18.680800000000001</v>
      </c>
      <c r="D151" s="104">
        <v>18.793900000000001</v>
      </c>
      <c r="E151" s="104">
        <v>17.304099999999998</v>
      </c>
      <c r="F151" s="104">
        <v>16.898499999999999</v>
      </c>
      <c r="G151" s="104">
        <v>18.878399999999999</v>
      </c>
      <c r="H151" s="104">
        <f t="shared" si="27"/>
        <v>1.043683333333334</v>
      </c>
      <c r="I151" s="104">
        <f t="shared" si="28"/>
        <v>0.86392264664841267</v>
      </c>
      <c r="J151" s="248">
        <f t="shared" si="23"/>
        <v>0.13679724571309237</v>
      </c>
      <c r="L151" s="228" t="s">
        <v>413</v>
      </c>
      <c r="M151" s="174">
        <v>25</v>
      </c>
      <c r="N151" s="104">
        <v>27.473299999999998</v>
      </c>
      <c r="O151" s="104">
        <v>27.4178</v>
      </c>
      <c r="P151" s="104">
        <v>27.5549</v>
      </c>
      <c r="Q151" s="104">
        <v>27.4209</v>
      </c>
      <c r="R151" s="104">
        <v>27.822399999999998</v>
      </c>
      <c r="S151" s="104">
        <v>27.566500000000001</v>
      </c>
      <c r="T151" s="104">
        <f t="shared" si="25"/>
        <v>-0.12126666666666708</v>
      </c>
      <c r="U151" s="104">
        <f t="shared" si="26"/>
        <v>0.71760394899594604</v>
      </c>
      <c r="V151" s="225">
        <f t="shared" si="24"/>
        <v>0.19160024099724732</v>
      </c>
      <c r="X151" s="256" t="s">
        <v>357</v>
      </c>
      <c r="Y151" s="245">
        <v>17.975899999999999</v>
      </c>
      <c r="Z151" s="104">
        <v>20.761800000000001</v>
      </c>
      <c r="AA151" s="104">
        <v>21.505199999999999</v>
      </c>
      <c r="AB151" s="104">
        <v>18.577999999999999</v>
      </c>
      <c r="AC151" s="104">
        <v>18.103000000000002</v>
      </c>
      <c r="AD151" s="104">
        <v>17.421700000000001</v>
      </c>
      <c r="AE151" s="104">
        <f t="shared" si="20"/>
        <v>2.0467333333333357</v>
      </c>
      <c r="AF151" s="104">
        <f t="shared" si="21"/>
        <v>1.1454131250090926</v>
      </c>
      <c r="AG151" s="174">
        <f t="shared" si="22"/>
        <v>7.1546249877583068E-2</v>
      </c>
      <c r="AI151" s="174">
        <v>2</v>
      </c>
      <c r="AJ151" s="174">
        <v>2</v>
      </c>
      <c r="AK151" s="174">
        <v>2</v>
      </c>
      <c r="AL151" s="174">
        <v>7.7</v>
      </c>
      <c r="AM151" s="174">
        <v>7.7</v>
      </c>
      <c r="AN151" s="174">
        <v>7.7</v>
      </c>
      <c r="AO151" s="174">
        <v>44.155000000000001</v>
      </c>
      <c r="AP151" s="174">
        <v>0</v>
      </c>
      <c r="AQ151" s="174">
        <v>10.177</v>
      </c>
      <c r="AR151" s="174">
        <v>6795600</v>
      </c>
      <c r="AS151" s="174">
        <v>28</v>
      </c>
      <c r="AT151" s="174" t="s">
        <v>357</v>
      </c>
      <c r="AU151" s="174" t="s">
        <v>357</v>
      </c>
      <c r="AV151" s="225">
        <v>443</v>
      </c>
    </row>
    <row r="152" spans="1:48">
      <c r="A152" s="174" t="s">
        <v>275</v>
      </c>
      <c r="B152" s="174">
        <v>2</v>
      </c>
      <c r="C152" s="104">
        <v>18.1982</v>
      </c>
      <c r="D152" s="104">
        <v>18.457100000000001</v>
      </c>
      <c r="E152" s="104">
        <v>18.169699999999999</v>
      </c>
      <c r="F152" s="104">
        <v>20.072299999999998</v>
      </c>
      <c r="G152" s="104">
        <v>19.934999999999999</v>
      </c>
      <c r="H152" s="104">
        <f t="shared" si="27"/>
        <v>-1.0646833333333312</v>
      </c>
      <c r="I152" s="104">
        <f t="shared" si="28"/>
        <v>0.8636589971132469</v>
      </c>
      <c r="J152" s="248">
        <f t="shared" si="23"/>
        <v>0.13688031718076343</v>
      </c>
      <c r="L152" s="228" t="s">
        <v>311</v>
      </c>
      <c r="M152" s="174">
        <v>2</v>
      </c>
      <c r="N152" s="104">
        <v>18.735700000000001</v>
      </c>
      <c r="O152" s="104">
        <v>18.599599999999999</v>
      </c>
      <c r="P152" s="104">
        <v>18.560300000000002</v>
      </c>
      <c r="Q152" s="104">
        <v>18.508099999999999</v>
      </c>
      <c r="R152" s="104">
        <v>17.715900000000001</v>
      </c>
      <c r="S152" s="104">
        <v>18.748200000000001</v>
      </c>
      <c r="T152" s="104">
        <f t="shared" si="25"/>
        <v>0.3078000000000003</v>
      </c>
      <c r="U152" s="104">
        <f t="shared" si="26"/>
        <v>0.71478149000084612</v>
      </c>
      <c r="V152" s="225">
        <f t="shared" si="24"/>
        <v>0.19284949679789967</v>
      </c>
      <c r="X152" s="256" t="s">
        <v>421</v>
      </c>
      <c r="Y152" s="245">
        <v>27.213899999999999</v>
      </c>
      <c r="Z152" s="104">
        <v>26.826499999999999</v>
      </c>
      <c r="AA152" s="104">
        <v>26.616</v>
      </c>
      <c r="AB152" s="104">
        <v>28.909600000000001</v>
      </c>
      <c r="AC152" s="104">
        <v>27.755400000000002</v>
      </c>
      <c r="AD152" s="104">
        <v>27.067399999999999</v>
      </c>
      <c r="AE152" s="104">
        <f t="shared" si="20"/>
        <v>-1.025333333333343</v>
      </c>
      <c r="AF152" s="104">
        <f t="shared" si="21"/>
        <v>1.1430157409515596</v>
      </c>
      <c r="AG152" s="174">
        <f t="shared" si="22"/>
        <v>7.1942290213409157E-2</v>
      </c>
      <c r="AI152" s="174">
        <v>2</v>
      </c>
      <c r="AJ152" s="174">
        <v>2</v>
      </c>
      <c r="AK152" s="174">
        <v>1</v>
      </c>
      <c r="AL152" s="174">
        <v>4.9000000000000004</v>
      </c>
      <c r="AM152" s="174">
        <v>4.9000000000000004</v>
      </c>
      <c r="AN152" s="174">
        <v>2.8</v>
      </c>
      <c r="AO152" s="174">
        <v>35.9</v>
      </c>
      <c r="AP152" s="174">
        <v>0</v>
      </c>
      <c r="AQ152" s="174">
        <v>11.688000000000001</v>
      </c>
      <c r="AR152" s="174">
        <v>1797800000</v>
      </c>
      <c r="AS152" s="174">
        <v>89</v>
      </c>
      <c r="AT152" s="174" t="s">
        <v>421</v>
      </c>
      <c r="AU152" s="174" t="s">
        <v>421</v>
      </c>
      <c r="AV152" s="225">
        <v>86</v>
      </c>
    </row>
    <row r="153" spans="1:48">
      <c r="A153" s="174" t="s">
        <v>517</v>
      </c>
      <c r="B153" s="174">
        <v>7</v>
      </c>
      <c r="C153" s="104">
        <v>19.424800000000001</v>
      </c>
      <c r="D153" s="104">
        <v>20.214099999999998</v>
      </c>
      <c r="E153" s="104">
        <v>20.479399999999998</v>
      </c>
      <c r="F153" s="104">
        <v>20.1449</v>
      </c>
      <c r="G153" s="104">
        <v>20.144100000000002</v>
      </c>
      <c r="H153" s="104">
        <f t="shared" si="27"/>
        <v>-0.43668333333333464</v>
      </c>
      <c r="I153" s="104">
        <f t="shared" si="28"/>
        <v>0.86219689857569703</v>
      </c>
      <c r="J153" s="248">
        <f t="shared" si="23"/>
        <v>0.13734191589311096</v>
      </c>
      <c r="L153" s="228" t="s">
        <v>518</v>
      </c>
      <c r="M153" s="174">
        <v>7</v>
      </c>
      <c r="N153" s="104">
        <v>22.523900000000001</v>
      </c>
      <c r="O153" s="104">
        <v>21.516400000000001</v>
      </c>
      <c r="P153" s="104">
        <v>21.182200000000002</v>
      </c>
      <c r="Q153" s="104">
        <v>21.148099999999999</v>
      </c>
      <c r="R153" s="104">
        <v>21.176500000000001</v>
      </c>
      <c r="S153" s="104">
        <v>21.641999999999999</v>
      </c>
      <c r="T153" s="104">
        <f t="shared" si="25"/>
        <v>0.4186333333333323</v>
      </c>
      <c r="U153" s="104">
        <f t="shared" si="26"/>
        <v>0.71081083001672829</v>
      </c>
      <c r="V153" s="225">
        <f t="shared" si="24"/>
        <v>0.19462076261082689</v>
      </c>
      <c r="X153" s="256" t="s">
        <v>461</v>
      </c>
      <c r="Y153" s="245">
        <v>22.3</v>
      </c>
      <c r="Z153" s="104">
        <v>22.594100000000001</v>
      </c>
      <c r="AA153" s="104">
        <v>23.091899999999999</v>
      </c>
      <c r="AB153" s="104">
        <v>23.4695</v>
      </c>
      <c r="AC153" s="104">
        <v>22.8718</v>
      </c>
      <c r="AD153" s="104">
        <v>23.207599999999999</v>
      </c>
      <c r="AE153" s="104">
        <f t="shared" si="20"/>
        <v>-0.52096666666666636</v>
      </c>
      <c r="AF153" s="104">
        <f t="shared" si="21"/>
        <v>1.1383327854744842</v>
      </c>
      <c r="AG153" s="174">
        <f t="shared" si="22"/>
        <v>7.2722234459079993E-2</v>
      </c>
      <c r="AI153" s="174">
        <v>14</v>
      </c>
      <c r="AJ153" s="174">
        <v>14</v>
      </c>
      <c r="AK153" s="174">
        <v>14</v>
      </c>
      <c r="AL153" s="174">
        <v>17.3</v>
      </c>
      <c r="AM153" s="174">
        <v>17.3</v>
      </c>
      <c r="AN153" s="174">
        <v>17.3</v>
      </c>
      <c r="AO153" s="174">
        <v>108.66</v>
      </c>
      <c r="AP153" s="174">
        <v>0</v>
      </c>
      <c r="AQ153" s="174">
        <v>48.951999999999998</v>
      </c>
      <c r="AR153" s="174">
        <v>102890000</v>
      </c>
      <c r="AS153" s="174">
        <v>200</v>
      </c>
      <c r="AT153" s="174" t="s">
        <v>461</v>
      </c>
      <c r="AU153" s="174" t="s">
        <v>461</v>
      </c>
      <c r="AV153" s="225">
        <v>520</v>
      </c>
    </row>
    <row r="154" spans="1:48">
      <c r="A154" s="174" t="s">
        <v>339</v>
      </c>
      <c r="B154" s="174">
        <v>3</v>
      </c>
      <c r="C154" s="104">
        <v>23.132899999999999</v>
      </c>
      <c r="D154" s="104">
        <v>23.673300000000001</v>
      </c>
      <c r="E154" s="104">
        <v>22.721399999999999</v>
      </c>
      <c r="F154" s="104">
        <v>23.0547</v>
      </c>
      <c r="G154" s="104">
        <v>23.2819</v>
      </c>
      <c r="H154" s="104">
        <f t="shared" si="27"/>
        <v>0.38376666666666992</v>
      </c>
      <c r="I154" s="104">
        <f t="shared" si="28"/>
        <v>0.85549954163718867</v>
      </c>
      <c r="J154" s="248">
        <f t="shared" si="23"/>
        <v>0.13947631296992496</v>
      </c>
      <c r="L154" s="228" t="s">
        <v>519</v>
      </c>
      <c r="M154" s="174">
        <v>2</v>
      </c>
      <c r="N154" s="104">
        <v>18.1965</v>
      </c>
      <c r="O154" s="104">
        <v>20.183900000000001</v>
      </c>
      <c r="P154" s="104">
        <v>17.947600000000001</v>
      </c>
      <c r="Q154" s="104">
        <v>18.523299999999999</v>
      </c>
      <c r="R154" s="104">
        <v>20.234400000000001</v>
      </c>
      <c r="S154" s="104">
        <v>20.1739</v>
      </c>
      <c r="T154" s="104">
        <f t="shared" si="25"/>
        <v>-0.8678666666666679</v>
      </c>
      <c r="U154" s="104">
        <f t="shared" si="26"/>
        <v>0.70906919799259571</v>
      </c>
      <c r="V154" s="225">
        <f t="shared" si="24"/>
        <v>0.19540280873387611</v>
      </c>
      <c r="X154" s="256" t="s">
        <v>291</v>
      </c>
      <c r="Y154" s="245">
        <v>23.562000000000001</v>
      </c>
      <c r="Z154" s="104">
        <v>23.366</v>
      </c>
      <c r="AA154" s="104">
        <v>23.320399999999999</v>
      </c>
      <c r="AB154" s="104">
        <v>23.3934</v>
      </c>
      <c r="AC154" s="104">
        <v>23.0107</v>
      </c>
      <c r="AD154" s="104">
        <v>23.101800000000001</v>
      </c>
      <c r="AE154" s="104">
        <f t="shared" si="20"/>
        <v>0.24750000000000227</v>
      </c>
      <c r="AF154" s="104">
        <f t="shared" si="21"/>
        <v>1.1381915506151519</v>
      </c>
      <c r="AG154" s="174">
        <f t="shared" si="22"/>
        <v>7.2745887959737021E-2</v>
      </c>
      <c r="AI154" s="174">
        <v>9</v>
      </c>
      <c r="AJ154" s="174">
        <v>9</v>
      </c>
      <c r="AK154" s="174">
        <v>9</v>
      </c>
      <c r="AL154" s="174">
        <v>14.4</v>
      </c>
      <c r="AM154" s="174">
        <v>14.4</v>
      </c>
      <c r="AN154" s="174">
        <v>14.4</v>
      </c>
      <c r="AO154" s="174">
        <v>94.622</v>
      </c>
      <c r="AP154" s="174">
        <v>0</v>
      </c>
      <c r="AQ154" s="174">
        <v>18.027999999999999</v>
      </c>
      <c r="AR154" s="174">
        <v>179960000</v>
      </c>
      <c r="AS154" s="174">
        <v>283</v>
      </c>
      <c r="AT154" s="174" t="s">
        <v>291</v>
      </c>
      <c r="AU154" s="174" t="s">
        <v>291</v>
      </c>
      <c r="AV154" s="225">
        <v>216</v>
      </c>
    </row>
    <row r="155" spans="1:48">
      <c r="A155" s="174" t="s">
        <v>424</v>
      </c>
      <c r="B155" s="174">
        <v>4</v>
      </c>
      <c r="C155" s="104">
        <v>18.211200000000002</v>
      </c>
      <c r="D155" s="104">
        <v>18.491199999999999</v>
      </c>
      <c r="E155" s="104">
        <v>20.004000000000001</v>
      </c>
      <c r="F155" s="104">
        <v>20.5426</v>
      </c>
      <c r="G155" s="104">
        <v>18.176300000000001</v>
      </c>
      <c r="H155" s="104">
        <f t="shared" si="27"/>
        <v>-1.2230999999999987</v>
      </c>
      <c r="I155" s="104">
        <f t="shared" si="28"/>
        <v>0.85374240451189121</v>
      </c>
      <c r="J155" s="248">
        <f t="shared" si="23"/>
        <v>0.14004177137852131</v>
      </c>
      <c r="L155" s="228" t="s">
        <v>257</v>
      </c>
      <c r="M155" s="174">
        <v>7</v>
      </c>
      <c r="N155" s="104">
        <v>22.357199999999999</v>
      </c>
      <c r="O155" s="104">
        <v>22.163599999999999</v>
      </c>
      <c r="P155" s="104">
        <v>22.331600000000002</v>
      </c>
      <c r="Q155" s="104">
        <v>19.204799999999999</v>
      </c>
      <c r="R155" s="104">
        <v>22.279299999999999</v>
      </c>
      <c r="S155" s="104">
        <v>22.371200000000002</v>
      </c>
      <c r="T155" s="104">
        <f t="shared" si="25"/>
        <v>0.99903333333332967</v>
      </c>
      <c r="U155" s="104">
        <f t="shared" si="26"/>
        <v>0.70765829459211038</v>
      </c>
      <c r="V155" s="225">
        <f t="shared" si="24"/>
        <v>0.19603865102976037</v>
      </c>
      <c r="X155" s="256" t="s">
        <v>520</v>
      </c>
      <c r="Y155" s="245">
        <v>18.900500000000001</v>
      </c>
      <c r="Z155" s="104">
        <v>18.960599999999999</v>
      </c>
      <c r="AA155" s="104">
        <v>18.956299999999999</v>
      </c>
      <c r="AB155" s="104">
        <v>18.336099999999998</v>
      </c>
      <c r="AC155" s="104">
        <v>17.634399999999999</v>
      </c>
      <c r="AD155" s="104">
        <v>18.885200000000001</v>
      </c>
      <c r="AE155" s="104">
        <f t="shared" si="20"/>
        <v>0.65390000000000015</v>
      </c>
      <c r="AF155" s="104">
        <f t="shared" si="21"/>
        <v>1.1379535250686261</v>
      </c>
      <c r="AG155" s="174">
        <f t="shared" si="22"/>
        <v>7.2785769022893965E-2</v>
      </c>
      <c r="AI155" s="174">
        <v>2</v>
      </c>
      <c r="AJ155" s="174">
        <v>2</v>
      </c>
      <c r="AK155" s="174">
        <v>2</v>
      </c>
      <c r="AL155" s="174">
        <v>3.5</v>
      </c>
      <c r="AM155" s="174">
        <v>3.5</v>
      </c>
      <c r="AN155" s="174">
        <v>3.5</v>
      </c>
      <c r="AO155" s="174">
        <v>74.89</v>
      </c>
      <c r="AP155" s="174">
        <v>0</v>
      </c>
      <c r="AQ155" s="174">
        <v>5.8049999999999997</v>
      </c>
      <c r="AR155" s="174">
        <v>2475800</v>
      </c>
      <c r="AS155" s="174">
        <v>12</v>
      </c>
      <c r="AT155" s="174" t="s">
        <v>520</v>
      </c>
      <c r="AU155" s="174" t="s">
        <v>520</v>
      </c>
      <c r="AV155" s="225">
        <v>382</v>
      </c>
    </row>
    <row r="156" spans="1:48">
      <c r="A156" s="174" t="s">
        <v>521</v>
      </c>
      <c r="B156" s="174">
        <v>2</v>
      </c>
      <c r="C156" s="104">
        <v>18.619599999999998</v>
      </c>
      <c r="D156" s="104">
        <v>18.2668</v>
      </c>
      <c r="E156" s="104">
        <v>18.018699999999999</v>
      </c>
      <c r="F156" s="104">
        <v>18.322800000000001</v>
      </c>
      <c r="G156" s="104">
        <v>18.279199999999999</v>
      </c>
      <c r="H156" s="104">
        <f t="shared" si="27"/>
        <v>0.2362999999999964</v>
      </c>
      <c r="I156" s="104">
        <f t="shared" si="28"/>
        <v>0.85370834856634992</v>
      </c>
      <c r="J156" s="248">
        <f t="shared" si="23"/>
        <v>0.14005275342443219</v>
      </c>
      <c r="L156" s="228" t="s">
        <v>522</v>
      </c>
      <c r="M156" s="174">
        <v>1</v>
      </c>
      <c r="N156" s="104">
        <v>18.9131</v>
      </c>
      <c r="O156" s="104">
        <v>17.579599999999999</v>
      </c>
      <c r="P156" s="104">
        <v>18.248200000000001</v>
      </c>
      <c r="Q156" s="104">
        <v>18.134399999999999</v>
      </c>
      <c r="R156" s="104">
        <v>18.0413</v>
      </c>
      <c r="S156" s="104">
        <v>17.134799999999998</v>
      </c>
      <c r="T156" s="104">
        <f t="shared" si="25"/>
        <v>0.47680000000000078</v>
      </c>
      <c r="U156" s="104">
        <f t="shared" si="26"/>
        <v>0.70537810747753649</v>
      </c>
      <c r="V156" s="225">
        <f t="shared" si="24"/>
        <v>0.1970706243596447</v>
      </c>
      <c r="X156" s="256" t="s">
        <v>445</v>
      </c>
      <c r="Y156" s="245">
        <v>22.492000000000001</v>
      </c>
      <c r="Z156" s="104">
        <v>22.525300000000001</v>
      </c>
      <c r="AA156" s="104">
        <v>22.822800000000001</v>
      </c>
      <c r="AB156" s="104">
        <v>21.647600000000001</v>
      </c>
      <c r="AC156" s="104">
        <v>22.228200000000001</v>
      </c>
      <c r="AD156" s="104">
        <v>22.4969</v>
      </c>
      <c r="AE156" s="104">
        <f t="shared" si="20"/>
        <v>0.48913333333333497</v>
      </c>
      <c r="AF156" s="104">
        <f t="shared" si="21"/>
        <v>1.1358058674368767</v>
      </c>
      <c r="AG156" s="174">
        <f t="shared" si="22"/>
        <v>7.3146598064310911E-2</v>
      </c>
      <c r="AI156" s="174">
        <v>6</v>
      </c>
      <c r="AJ156" s="174">
        <v>6</v>
      </c>
      <c r="AK156" s="174">
        <v>3</v>
      </c>
      <c r="AL156" s="174">
        <v>11.1</v>
      </c>
      <c r="AM156" s="174">
        <v>11.1</v>
      </c>
      <c r="AN156" s="174">
        <v>6.1</v>
      </c>
      <c r="AO156" s="174">
        <v>69.602000000000004</v>
      </c>
      <c r="AP156" s="174">
        <v>0</v>
      </c>
      <c r="AQ156" s="174">
        <v>54.021000000000001</v>
      </c>
      <c r="AR156" s="174">
        <v>90384000</v>
      </c>
      <c r="AS156" s="174">
        <v>156</v>
      </c>
      <c r="AT156" s="174" t="s">
        <v>445</v>
      </c>
      <c r="AU156" s="174" t="s">
        <v>445</v>
      </c>
      <c r="AV156" s="225">
        <v>60</v>
      </c>
    </row>
    <row r="157" spans="1:48">
      <c r="A157" s="174" t="s">
        <v>346</v>
      </c>
      <c r="B157" s="174">
        <v>6</v>
      </c>
      <c r="C157" s="104">
        <v>23.509399999999999</v>
      </c>
      <c r="D157" s="104">
        <v>23.7835</v>
      </c>
      <c r="E157" s="104">
        <v>23.9236</v>
      </c>
      <c r="F157" s="104">
        <v>23.782599999999999</v>
      </c>
      <c r="G157" s="104">
        <v>23.728899999999999</v>
      </c>
      <c r="H157" s="104">
        <f t="shared" si="27"/>
        <v>-0.16524999999999679</v>
      </c>
      <c r="I157" s="104">
        <f t="shared" si="28"/>
        <v>0.84895804808785136</v>
      </c>
      <c r="J157" s="248">
        <f t="shared" si="23"/>
        <v>0.1415930549194481</v>
      </c>
      <c r="L157" s="228" t="s">
        <v>275</v>
      </c>
      <c r="M157" s="174">
        <v>2</v>
      </c>
      <c r="N157" s="104">
        <v>20.850300000000001</v>
      </c>
      <c r="O157" s="104">
        <v>17.8429</v>
      </c>
      <c r="P157" s="104">
        <v>19.115400000000001</v>
      </c>
      <c r="Q157" s="104">
        <v>19.214700000000001</v>
      </c>
      <c r="R157" s="104">
        <v>18.415400000000002</v>
      </c>
      <c r="S157" s="104">
        <v>17.1615</v>
      </c>
      <c r="T157" s="104">
        <f t="shared" si="25"/>
        <v>1.0056666666666665</v>
      </c>
      <c r="U157" s="104">
        <f t="shared" si="26"/>
        <v>0.70426495070639106</v>
      </c>
      <c r="V157" s="225">
        <f t="shared" si="24"/>
        <v>0.19757639150119996</v>
      </c>
      <c r="X157" s="256" t="s">
        <v>523</v>
      </c>
      <c r="Y157" s="245">
        <v>18.555599999999998</v>
      </c>
      <c r="Z157" s="104">
        <v>17.484100000000002</v>
      </c>
      <c r="AA157" s="104">
        <v>18.014900000000001</v>
      </c>
      <c r="AB157" s="104">
        <v>16.861999999999998</v>
      </c>
      <c r="AC157" s="104">
        <v>17.675999999999998</v>
      </c>
      <c r="AD157" s="104">
        <v>17.4099</v>
      </c>
      <c r="AE157" s="104">
        <f t="shared" si="20"/>
        <v>0.70223333333333215</v>
      </c>
      <c r="AF157" s="104">
        <f t="shared" si="21"/>
        <v>1.1332910783081658</v>
      </c>
      <c r="AG157" s="174">
        <f t="shared" si="22"/>
        <v>7.3571383283680319E-2</v>
      </c>
      <c r="AI157" s="174">
        <v>1</v>
      </c>
      <c r="AJ157" s="174">
        <v>1</v>
      </c>
      <c r="AK157" s="174">
        <v>1</v>
      </c>
      <c r="AL157" s="174">
        <v>2</v>
      </c>
      <c r="AM157" s="174">
        <v>2</v>
      </c>
      <c r="AN157" s="174">
        <v>2</v>
      </c>
      <c r="AO157" s="174">
        <v>89.908000000000001</v>
      </c>
      <c r="AP157" s="174">
        <v>8.5287999999999996E-3</v>
      </c>
      <c r="AQ157" s="174">
        <v>1.6528</v>
      </c>
      <c r="AR157" s="174">
        <v>0</v>
      </c>
      <c r="AS157" s="174">
        <v>1</v>
      </c>
      <c r="AT157" s="174" t="s">
        <v>523</v>
      </c>
      <c r="AU157" s="174" t="s">
        <v>523</v>
      </c>
      <c r="AV157" s="225">
        <v>370</v>
      </c>
    </row>
    <row r="158" spans="1:48">
      <c r="A158" s="174" t="s">
        <v>479</v>
      </c>
      <c r="B158" s="174">
        <v>3</v>
      </c>
      <c r="C158" s="104">
        <v>18.076799999999999</v>
      </c>
      <c r="D158" s="104">
        <v>18.528500000000001</v>
      </c>
      <c r="E158" s="104">
        <v>20.096399999999999</v>
      </c>
      <c r="F158" s="104">
        <v>18.5777</v>
      </c>
      <c r="G158" s="104">
        <v>18.7362</v>
      </c>
      <c r="H158" s="104">
        <f t="shared" si="27"/>
        <v>-0.83411666666666306</v>
      </c>
      <c r="I158" s="104">
        <f t="shared" si="28"/>
        <v>0.84422713037016062</v>
      </c>
      <c r="J158" s="248">
        <f t="shared" si="23"/>
        <v>0.1431439079442812</v>
      </c>
      <c r="L158" s="228" t="s">
        <v>524</v>
      </c>
      <c r="M158" s="174">
        <v>9</v>
      </c>
      <c r="N158" s="104">
        <v>22.8628</v>
      </c>
      <c r="O158" s="104">
        <v>23.514099999999999</v>
      </c>
      <c r="P158" s="104">
        <v>23.351600000000001</v>
      </c>
      <c r="Q158" s="104">
        <v>18.927099999999999</v>
      </c>
      <c r="R158" s="104">
        <v>23.040400000000002</v>
      </c>
      <c r="S158" s="104">
        <v>23.5473</v>
      </c>
      <c r="T158" s="104">
        <f t="shared" si="25"/>
        <v>1.4045666666666641</v>
      </c>
      <c r="U158" s="104">
        <f t="shared" si="26"/>
        <v>0.70424437015989716</v>
      </c>
      <c r="V158" s="225">
        <f t="shared" si="24"/>
        <v>0.19758575456388797</v>
      </c>
      <c r="X158" s="256" t="s">
        <v>367</v>
      </c>
      <c r="Y158" s="245">
        <v>21.2166</v>
      </c>
      <c r="Z158" s="104">
        <v>21.1082</v>
      </c>
      <c r="AA158" s="104">
        <v>21.151499999999999</v>
      </c>
      <c r="AB158" s="104">
        <v>19.703900000000001</v>
      </c>
      <c r="AC158" s="104">
        <v>20.9879</v>
      </c>
      <c r="AD158" s="104">
        <v>17.790099999999999</v>
      </c>
      <c r="AE158" s="104">
        <f t="shared" si="20"/>
        <v>1.6647999999999996</v>
      </c>
      <c r="AF158" s="104">
        <f t="shared" si="21"/>
        <v>1.1313494245608036</v>
      </c>
      <c r="AG158" s="174">
        <f t="shared" si="22"/>
        <v>7.3901044293221127E-2</v>
      </c>
      <c r="AI158" s="174">
        <v>7</v>
      </c>
      <c r="AJ158" s="174">
        <v>6</v>
      </c>
      <c r="AK158" s="174">
        <v>6</v>
      </c>
      <c r="AL158" s="174">
        <v>17.600000000000001</v>
      </c>
      <c r="AM158" s="174">
        <v>15.9</v>
      </c>
      <c r="AN158" s="174">
        <v>15.9</v>
      </c>
      <c r="AO158" s="174">
        <v>54.231000000000002</v>
      </c>
      <c r="AP158" s="174">
        <v>0</v>
      </c>
      <c r="AQ158" s="174">
        <v>19.251000000000001</v>
      </c>
      <c r="AR158" s="174">
        <v>25515000</v>
      </c>
      <c r="AS158" s="174">
        <v>52</v>
      </c>
      <c r="AT158" s="174" t="s">
        <v>367</v>
      </c>
      <c r="AU158" s="174" t="s">
        <v>367</v>
      </c>
      <c r="AV158" s="225">
        <v>384</v>
      </c>
    </row>
    <row r="159" spans="1:48">
      <c r="A159" s="174" t="s">
        <v>525</v>
      </c>
      <c r="B159" s="174">
        <v>2</v>
      </c>
      <c r="C159" s="104">
        <v>18.099299999999999</v>
      </c>
      <c r="D159" s="104">
        <v>18.7989</v>
      </c>
      <c r="E159" s="104">
        <v>18.371500000000001</v>
      </c>
      <c r="F159" s="104">
        <v>19.651299999999999</v>
      </c>
      <c r="G159" s="104">
        <v>20.017499999999998</v>
      </c>
      <c r="H159" s="104">
        <f t="shared" si="27"/>
        <v>-0.89766666666666595</v>
      </c>
      <c r="I159" s="104">
        <f t="shared" si="28"/>
        <v>0.84321078901718882</v>
      </c>
      <c r="J159" s="248">
        <f t="shared" si="23"/>
        <v>0.14347928737611387</v>
      </c>
      <c r="L159" s="228" t="s">
        <v>526</v>
      </c>
      <c r="M159" s="174">
        <v>2</v>
      </c>
      <c r="N159" s="104">
        <v>18.4114</v>
      </c>
      <c r="O159" s="104">
        <v>17.925599999999999</v>
      </c>
      <c r="P159" s="104">
        <v>18.441600000000001</v>
      </c>
      <c r="Q159" s="104">
        <v>18.653500000000001</v>
      </c>
      <c r="R159" s="104">
        <v>17.906199999999998</v>
      </c>
      <c r="S159" s="104">
        <v>15.204599999999999</v>
      </c>
      <c r="T159" s="104">
        <f t="shared" si="25"/>
        <v>1.0047666666666686</v>
      </c>
      <c r="U159" s="104">
        <f t="shared" si="26"/>
        <v>0.70204272130085232</v>
      </c>
      <c r="V159" s="225">
        <f t="shared" si="24"/>
        <v>0.19858995559403936</v>
      </c>
      <c r="X159" s="256" t="s">
        <v>236</v>
      </c>
      <c r="Y159" s="245">
        <v>20.100000000000001</v>
      </c>
      <c r="Z159" s="104">
        <v>17.467099999999999</v>
      </c>
      <c r="AA159" s="104">
        <v>20.142299999999999</v>
      </c>
      <c r="AB159" s="104">
        <v>18.2182</v>
      </c>
      <c r="AC159" s="104">
        <v>17.427399999999999</v>
      </c>
      <c r="AD159" s="104">
        <v>17.036899999999999</v>
      </c>
      <c r="AE159" s="104">
        <f t="shared" si="20"/>
        <v>1.6756333333333302</v>
      </c>
      <c r="AF159" s="104">
        <f t="shared" si="21"/>
        <v>1.1171404440580095</v>
      </c>
      <c r="AG159" s="174">
        <f t="shared" si="22"/>
        <v>7.6358881094111902E-2</v>
      </c>
      <c r="AI159" s="174">
        <v>3</v>
      </c>
      <c r="AJ159" s="174">
        <v>3</v>
      </c>
      <c r="AK159" s="174">
        <v>3</v>
      </c>
      <c r="AL159" s="174">
        <v>24.8</v>
      </c>
      <c r="AM159" s="174">
        <v>24.8</v>
      </c>
      <c r="AN159" s="174">
        <v>24.8</v>
      </c>
      <c r="AO159" s="174">
        <v>17.201000000000001</v>
      </c>
      <c r="AP159" s="174">
        <v>0</v>
      </c>
      <c r="AQ159" s="174">
        <v>3.9228000000000001</v>
      </c>
      <c r="AR159" s="174">
        <v>3189000</v>
      </c>
      <c r="AS159" s="174">
        <v>4</v>
      </c>
      <c r="AT159" s="174" t="s">
        <v>236</v>
      </c>
      <c r="AU159" s="174" t="s">
        <v>236</v>
      </c>
      <c r="AV159" s="225">
        <v>501</v>
      </c>
    </row>
    <row r="160" spans="1:48">
      <c r="A160" s="174" t="s">
        <v>488</v>
      </c>
      <c r="B160" s="174">
        <v>12</v>
      </c>
      <c r="C160" s="104">
        <v>24.547599999999999</v>
      </c>
      <c r="D160" s="104">
        <v>24.802499999999998</v>
      </c>
      <c r="E160" s="104">
        <v>24.565200000000001</v>
      </c>
      <c r="F160" s="104">
        <v>24.504300000000001</v>
      </c>
      <c r="G160" s="104">
        <v>24.572900000000001</v>
      </c>
      <c r="H160" s="104">
        <f t="shared" si="27"/>
        <v>0.12758333333333027</v>
      </c>
      <c r="I160" s="104">
        <f t="shared" si="28"/>
        <v>0.8415808042476226</v>
      </c>
      <c r="J160" s="248">
        <f t="shared" si="23"/>
        <v>0.14401880258682248</v>
      </c>
      <c r="L160" s="228" t="s">
        <v>527</v>
      </c>
      <c r="M160" s="174">
        <v>2</v>
      </c>
      <c r="N160" s="104">
        <v>17.201499999999999</v>
      </c>
      <c r="O160" s="104">
        <v>18.400200000000002</v>
      </c>
      <c r="P160" s="104">
        <v>18.225999999999999</v>
      </c>
      <c r="Q160" s="104">
        <v>18.8307</v>
      </c>
      <c r="R160" s="104">
        <v>17.694199999999999</v>
      </c>
      <c r="S160" s="104">
        <v>18.805599999999998</v>
      </c>
      <c r="T160" s="104">
        <f t="shared" si="25"/>
        <v>-0.50093333333333234</v>
      </c>
      <c r="U160" s="104">
        <f t="shared" si="26"/>
        <v>0.70159253787130338</v>
      </c>
      <c r="V160" s="225">
        <f t="shared" si="24"/>
        <v>0.19879591782333883</v>
      </c>
      <c r="X160" s="256" t="s">
        <v>527</v>
      </c>
      <c r="Y160" s="245">
        <v>19.244800000000001</v>
      </c>
      <c r="Z160" s="104">
        <v>19.635000000000002</v>
      </c>
      <c r="AA160" s="104">
        <v>18.037299999999998</v>
      </c>
      <c r="AB160" s="104">
        <v>20.470400000000001</v>
      </c>
      <c r="AC160" s="104">
        <v>19.601400000000002</v>
      </c>
      <c r="AD160" s="104">
        <v>19.749099999999999</v>
      </c>
      <c r="AE160" s="104">
        <f t="shared" si="20"/>
        <v>-0.96793333333333109</v>
      </c>
      <c r="AF160" s="104">
        <f t="shared" si="21"/>
        <v>1.114418875058538</v>
      </c>
      <c r="AG160" s="174">
        <f t="shared" si="22"/>
        <v>7.683889750918739E-2</v>
      </c>
      <c r="AI160" s="174">
        <v>2</v>
      </c>
      <c r="AJ160" s="174">
        <v>2</v>
      </c>
      <c r="AK160" s="174">
        <v>2</v>
      </c>
      <c r="AL160" s="174">
        <v>24.4</v>
      </c>
      <c r="AM160" s="174">
        <v>24.4</v>
      </c>
      <c r="AN160" s="174">
        <v>24.4</v>
      </c>
      <c r="AO160" s="174">
        <v>9.7250999999999994</v>
      </c>
      <c r="AP160" s="174">
        <v>0</v>
      </c>
      <c r="AQ160" s="174">
        <v>86.891000000000005</v>
      </c>
      <c r="AR160" s="174">
        <v>6768600</v>
      </c>
      <c r="AS160" s="174">
        <v>30</v>
      </c>
      <c r="AT160" s="174" t="s">
        <v>527</v>
      </c>
      <c r="AU160" s="174" t="s">
        <v>527</v>
      </c>
      <c r="AV160" s="225">
        <v>286</v>
      </c>
    </row>
    <row r="161" spans="1:48">
      <c r="A161" s="174" t="s">
        <v>528</v>
      </c>
      <c r="B161" s="174">
        <v>5</v>
      </c>
      <c r="C161" s="104">
        <v>20.657399999999999</v>
      </c>
      <c r="D161" s="104">
        <v>20.896100000000001</v>
      </c>
      <c r="E161" s="104">
        <v>20.785900000000002</v>
      </c>
      <c r="F161" s="104">
        <v>20.408200000000001</v>
      </c>
      <c r="G161" s="104">
        <v>20.448399999999999</v>
      </c>
      <c r="H161" s="104">
        <f t="shared" si="27"/>
        <v>0.22924999999999685</v>
      </c>
      <c r="I161" s="104">
        <f t="shared" si="28"/>
        <v>0.84019162443008755</v>
      </c>
      <c r="J161" s="248">
        <f t="shared" si="23"/>
        <v>0.14448021377887627</v>
      </c>
      <c r="L161" s="228" t="s">
        <v>529</v>
      </c>
      <c r="M161" s="174">
        <v>2</v>
      </c>
      <c r="N161" s="104">
        <v>18.659099999999999</v>
      </c>
      <c r="O161" s="104">
        <v>17.7163</v>
      </c>
      <c r="P161" s="104">
        <v>18.496099999999998</v>
      </c>
      <c r="Q161" s="104">
        <v>18.450099999999999</v>
      </c>
      <c r="R161" s="104">
        <v>17.710599999999999</v>
      </c>
      <c r="S161" s="104">
        <v>17.584800000000001</v>
      </c>
      <c r="T161" s="104">
        <f t="shared" si="25"/>
        <v>0.37533333333333019</v>
      </c>
      <c r="U161" s="104">
        <f t="shared" si="26"/>
        <v>0.7013386788953142</v>
      </c>
      <c r="V161" s="225">
        <f t="shared" si="24"/>
        <v>0.19891215434633869</v>
      </c>
      <c r="X161" s="256" t="s">
        <v>414</v>
      </c>
      <c r="Y161" s="245">
        <v>20.1099</v>
      </c>
      <c r="Z161" s="104">
        <v>20.4923</v>
      </c>
      <c r="AA161" s="104">
        <v>19.318000000000001</v>
      </c>
      <c r="AB161" s="104">
        <v>21.7118</v>
      </c>
      <c r="AC161" s="104">
        <v>20.668700000000001</v>
      </c>
      <c r="AD161" s="104">
        <v>20.3522</v>
      </c>
      <c r="AE161" s="104">
        <f t="shared" si="20"/>
        <v>-0.9375</v>
      </c>
      <c r="AF161" s="104">
        <f t="shared" si="21"/>
        <v>1.108662413804151</v>
      </c>
      <c r="AG161" s="174">
        <f t="shared" si="22"/>
        <v>7.7864157026128658E-2</v>
      </c>
      <c r="AI161" s="174">
        <v>5</v>
      </c>
      <c r="AJ161" s="174">
        <v>5</v>
      </c>
      <c r="AK161" s="174">
        <v>5</v>
      </c>
      <c r="AL161" s="174">
        <v>8.6999999999999993</v>
      </c>
      <c r="AM161" s="174">
        <v>8.6999999999999993</v>
      </c>
      <c r="AN161" s="174">
        <v>8.6999999999999993</v>
      </c>
      <c r="AO161" s="174">
        <v>73.602000000000004</v>
      </c>
      <c r="AP161" s="174">
        <v>0</v>
      </c>
      <c r="AQ161" s="174">
        <v>8.4875000000000007</v>
      </c>
      <c r="AR161" s="174">
        <v>9564900</v>
      </c>
      <c r="AS161" s="174">
        <v>23</v>
      </c>
      <c r="AT161" s="174" t="s">
        <v>414</v>
      </c>
      <c r="AU161" s="174" t="s">
        <v>414</v>
      </c>
      <c r="AV161" s="225">
        <v>378</v>
      </c>
    </row>
    <row r="162" spans="1:48">
      <c r="A162" s="174" t="s">
        <v>530</v>
      </c>
      <c r="B162" s="174">
        <v>1</v>
      </c>
      <c r="C162" s="104">
        <v>20.169499999999999</v>
      </c>
      <c r="D162" s="104">
        <v>17.631599999999999</v>
      </c>
      <c r="E162" s="104">
        <v>20.017099999999999</v>
      </c>
      <c r="F162" s="104">
        <v>20.052199999999999</v>
      </c>
      <c r="G162" s="104">
        <v>20.3062</v>
      </c>
      <c r="H162" s="104">
        <f t="shared" si="27"/>
        <v>-1.2246166666666696</v>
      </c>
      <c r="I162" s="104">
        <f t="shared" si="28"/>
        <v>0.8400500063983245</v>
      </c>
      <c r="J162" s="248">
        <f t="shared" si="23"/>
        <v>0.14452733466288215</v>
      </c>
      <c r="L162" s="228" t="s">
        <v>531</v>
      </c>
      <c r="M162" s="174">
        <v>2</v>
      </c>
      <c r="N162" s="104">
        <v>18.168800000000001</v>
      </c>
      <c r="O162" s="104">
        <v>18.6494</v>
      </c>
      <c r="P162" s="104">
        <v>17.149799999999999</v>
      </c>
      <c r="Q162" s="104">
        <v>19.455100000000002</v>
      </c>
      <c r="R162" s="104">
        <v>18.6419</v>
      </c>
      <c r="S162" s="104">
        <v>17.749099999999999</v>
      </c>
      <c r="T162" s="104">
        <f t="shared" si="25"/>
        <v>-0.62603333333333211</v>
      </c>
      <c r="U162" s="104">
        <f t="shared" si="26"/>
        <v>0.70133748879494262</v>
      </c>
      <c r="V162" s="225">
        <f t="shared" si="24"/>
        <v>0.19891269942752901</v>
      </c>
      <c r="X162" s="256" t="s">
        <v>502</v>
      </c>
      <c r="Y162" s="245">
        <v>21.793500000000002</v>
      </c>
      <c r="Z162" s="104">
        <v>22.331399999999999</v>
      </c>
      <c r="AA162" s="104">
        <v>22.586500000000001</v>
      </c>
      <c r="AB162" s="104">
        <v>21.356200000000001</v>
      </c>
      <c r="AC162" s="104">
        <v>21.997900000000001</v>
      </c>
      <c r="AD162" s="104">
        <v>21.8034</v>
      </c>
      <c r="AE162" s="104">
        <f t="shared" si="20"/>
        <v>0.51796666666666624</v>
      </c>
      <c r="AF162" s="104">
        <f t="shared" si="21"/>
        <v>1.0952894465100402</v>
      </c>
      <c r="AG162" s="174">
        <f t="shared" si="22"/>
        <v>8.0299077035635047E-2</v>
      </c>
      <c r="AI162" s="174">
        <v>3</v>
      </c>
      <c r="AJ162" s="174">
        <v>3</v>
      </c>
      <c r="AK162" s="174">
        <v>3</v>
      </c>
      <c r="AL162" s="174">
        <v>32.1</v>
      </c>
      <c r="AM162" s="174">
        <v>32.1</v>
      </c>
      <c r="AN162" s="174">
        <v>32.1</v>
      </c>
      <c r="AO162" s="174">
        <v>14.865</v>
      </c>
      <c r="AP162" s="174">
        <v>0</v>
      </c>
      <c r="AQ162" s="174">
        <v>23.602</v>
      </c>
      <c r="AR162" s="174">
        <v>63009000</v>
      </c>
      <c r="AS162" s="174">
        <v>72</v>
      </c>
      <c r="AT162" s="174" t="s">
        <v>502</v>
      </c>
      <c r="AU162" s="174" t="s">
        <v>502</v>
      </c>
      <c r="AV162" s="225">
        <v>294</v>
      </c>
    </row>
    <row r="163" spans="1:48">
      <c r="A163" s="174" t="s">
        <v>532</v>
      </c>
      <c r="B163" s="174">
        <v>2</v>
      </c>
      <c r="C163" s="104">
        <v>18.385000000000002</v>
      </c>
      <c r="D163" s="104">
        <v>18.225300000000001</v>
      </c>
      <c r="E163" s="104">
        <v>16.849699999999999</v>
      </c>
      <c r="F163" s="104">
        <v>17.5044</v>
      </c>
      <c r="G163" s="104">
        <v>18.372</v>
      </c>
      <c r="H163" s="104">
        <f t="shared" si="27"/>
        <v>0.72978333333333367</v>
      </c>
      <c r="I163" s="104">
        <f t="shared" si="28"/>
        <v>0.83561456464555139</v>
      </c>
      <c r="J163" s="248">
        <f t="shared" si="23"/>
        <v>0.14601095292673172</v>
      </c>
      <c r="L163" s="228" t="s">
        <v>464</v>
      </c>
      <c r="M163" s="174">
        <v>5</v>
      </c>
      <c r="N163" s="104">
        <v>17.781199999999998</v>
      </c>
      <c r="O163" s="104">
        <v>17.928799999999999</v>
      </c>
      <c r="P163" s="104">
        <v>21.1709</v>
      </c>
      <c r="Q163" s="104">
        <v>18.690300000000001</v>
      </c>
      <c r="R163" s="104">
        <v>20.988399999999999</v>
      </c>
      <c r="S163" s="104">
        <v>21.0307</v>
      </c>
      <c r="T163" s="104">
        <f t="shared" si="25"/>
        <v>-1.2761666666666684</v>
      </c>
      <c r="U163" s="104">
        <f t="shared" si="26"/>
        <v>0.70126912946490771</v>
      </c>
      <c r="V163" s="225">
        <f t="shared" si="24"/>
        <v>0.19894401138206444</v>
      </c>
      <c r="X163" s="256" t="s">
        <v>383</v>
      </c>
      <c r="Y163" s="245">
        <v>25.494900000000001</v>
      </c>
      <c r="Z163" s="104">
        <v>25.355799999999999</v>
      </c>
      <c r="AA163" s="104">
        <v>25.536000000000001</v>
      </c>
      <c r="AB163" s="104">
        <v>26.308599999999998</v>
      </c>
      <c r="AC163" s="104">
        <v>25.608499999999999</v>
      </c>
      <c r="AD163" s="104">
        <v>25.662199999999999</v>
      </c>
      <c r="AE163" s="104">
        <f t="shared" ref="AE163:AE226" si="29">AVERAGE(Y163:AA163)-AVERAGE(AB163:AD163)</f>
        <v>-0.39753333333332819</v>
      </c>
      <c r="AF163" s="104">
        <f t="shared" ref="AF163:AF226" si="30">-LOG10(AG163)</f>
        <v>1.0941325578765981</v>
      </c>
      <c r="AG163" s="174">
        <f t="shared" ref="AG163:AG226" si="31">TTEST(Y163:AA163,AB163:AD163,1,2)</f>
        <v>8.0513265643944038E-2</v>
      </c>
      <c r="AI163" s="174">
        <v>9</v>
      </c>
      <c r="AJ163" s="174">
        <v>9</v>
      </c>
      <c r="AK163" s="174">
        <v>9</v>
      </c>
      <c r="AL163" s="174">
        <v>37.5</v>
      </c>
      <c r="AM163" s="174">
        <v>37.5</v>
      </c>
      <c r="AN163" s="174">
        <v>37.5</v>
      </c>
      <c r="AO163" s="174">
        <v>29.945</v>
      </c>
      <c r="AP163" s="174">
        <v>0</v>
      </c>
      <c r="AQ163" s="174">
        <v>26.376000000000001</v>
      </c>
      <c r="AR163" s="174">
        <v>844450000</v>
      </c>
      <c r="AS163" s="174">
        <v>358</v>
      </c>
      <c r="AT163" s="174" t="s">
        <v>383</v>
      </c>
      <c r="AU163" s="174" t="s">
        <v>383</v>
      </c>
      <c r="AV163" s="225">
        <v>265</v>
      </c>
    </row>
    <row r="164" spans="1:48">
      <c r="A164" s="174" t="s">
        <v>266</v>
      </c>
      <c r="B164" s="174">
        <v>7</v>
      </c>
      <c r="C164" s="104">
        <v>23.523399999999999</v>
      </c>
      <c r="D164" s="104">
        <v>23.0334</v>
      </c>
      <c r="E164" s="104">
        <v>23.34</v>
      </c>
      <c r="F164" s="104">
        <v>23.6739</v>
      </c>
      <c r="G164" s="104">
        <v>23.7559</v>
      </c>
      <c r="H164" s="104">
        <f t="shared" si="27"/>
        <v>-0.31153333333333677</v>
      </c>
      <c r="I164" s="104">
        <f t="shared" si="28"/>
        <v>0.83255305373073007</v>
      </c>
      <c r="J164" s="248">
        <f t="shared" si="23"/>
        <v>0.14704387745588604</v>
      </c>
      <c r="L164" s="228" t="s">
        <v>209</v>
      </c>
      <c r="M164" s="174">
        <v>1</v>
      </c>
      <c r="N164" s="104">
        <v>18.450199999999999</v>
      </c>
      <c r="O164" s="104">
        <v>17.4253</v>
      </c>
      <c r="P164" s="104">
        <v>18.340900000000001</v>
      </c>
      <c r="Q164" s="104">
        <v>19.2637</v>
      </c>
      <c r="R164" s="104">
        <v>17.449400000000001</v>
      </c>
      <c r="S164" s="104">
        <v>19.580500000000001</v>
      </c>
      <c r="T164" s="104">
        <f t="shared" si="25"/>
        <v>-0.69239999999999569</v>
      </c>
      <c r="U164" s="104">
        <f t="shared" si="26"/>
        <v>0.69688617322453905</v>
      </c>
      <c r="V164" s="225">
        <f t="shared" si="24"/>
        <v>0.20096194564823419</v>
      </c>
      <c r="X164" s="256" t="s">
        <v>533</v>
      </c>
      <c r="Y164" s="245">
        <v>17.5124</v>
      </c>
      <c r="Z164" s="104">
        <v>17.291899999999998</v>
      </c>
      <c r="AA164" s="104">
        <v>17.552199999999999</v>
      </c>
      <c r="AB164" s="104">
        <v>17.644600000000001</v>
      </c>
      <c r="AC164" s="104">
        <v>18.422000000000001</v>
      </c>
      <c r="AD164" s="104">
        <v>17.667400000000001</v>
      </c>
      <c r="AE164" s="104">
        <f t="shared" si="29"/>
        <v>-0.45916666666666828</v>
      </c>
      <c r="AF164" s="104">
        <f t="shared" si="30"/>
        <v>1.0922130319133501</v>
      </c>
      <c r="AG164" s="174">
        <f t="shared" si="31"/>
        <v>8.086991154580879E-2</v>
      </c>
      <c r="AI164" s="174">
        <v>3</v>
      </c>
      <c r="AJ164" s="174">
        <v>3</v>
      </c>
      <c r="AK164" s="174">
        <v>3</v>
      </c>
      <c r="AL164" s="174">
        <v>10.8</v>
      </c>
      <c r="AM164" s="174">
        <v>10.8</v>
      </c>
      <c r="AN164" s="174">
        <v>10.8</v>
      </c>
      <c r="AO164" s="174">
        <v>50.405999999999999</v>
      </c>
      <c r="AP164" s="174">
        <v>0</v>
      </c>
      <c r="AQ164" s="174">
        <v>8.6631999999999998</v>
      </c>
      <c r="AR164" s="174">
        <v>1760500</v>
      </c>
      <c r="AS164" s="174">
        <v>8</v>
      </c>
      <c r="AT164" s="174" t="s">
        <v>533</v>
      </c>
      <c r="AU164" s="174" t="s">
        <v>533</v>
      </c>
      <c r="AV164" s="225">
        <v>399</v>
      </c>
    </row>
    <row r="165" spans="1:48">
      <c r="A165" s="174" t="s">
        <v>263</v>
      </c>
      <c r="B165" s="174">
        <v>3</v>
      </c>
      <c r="C165" s="104">
        <v>23.9023</v>
      </c>
      <c r="D165" s="104">
        <v>23.457599999999999</v>
      </c>
      <c r="E165" s="104">
        <v>24.0807</v>
      </c>
      <c r="F165" s="104">
        <v>23.7697</v>
      </c>
      <c r="G165" s="104">
        <v>23.96</v>
      </c>
      <c r="H165" s="104">
        <f t="shared" si="27"/>
        <v>-0.25685000000000358</v>
      </c>
      <c r="I165" s="104">
        <f t="shared" si="28"/>
        <v>0.83163668430563453</v>
      </c>
      <c r="J165" s="248">
        <f t="shared" si="23"/>
        <v>0.14735447033221952</v>
      </c>
      <c r="L165" s="228" t="s">
        <v>534</v>
      </c>
      <c r="M165" s="174">
        <v>3</v>
      </c>
      <c r="N165" s="104">
        <v>24.1065</v>
      </c>
      <c r="O165" s="104">
        <v>24.083200000000001</v>
      </c>
      <c r="P165" s="104">
        <v>24.279</v>
      </c>
      <c r="Q165" s="104">
        <v>22.619700000000002</v>
      </c>
      <c r="R165" s="104">
        <v>24.106400000000001</v>
      </c>
      <c r="S165" s="104">
        <v>24.268599999999999</v>
      </c>
      <c r="T165" s="104">
        <f t="shared" si="25"/>
        <v>0.4913333333333334</v>
      </c>
      <c r="U165" s="104">
        <f t="shared" si="26"/>
        <v>0.69355998896271909</v>
      </c>
      <c r="V165" s="225">
        <f t="shared" si="24"/>
        <v>0.20250698652297591</v>
      </c>
      <c r="X165" s="256" t="s">
        <v>456</v>
      </c>
      <c r="Y165" s="245">
        <v>22.098400000000002</v>
      </c>
      <c r="Z165" s="104">
        <v>22.560700000000001</v>
      </c>
      <c r="AA165" s="104">
        <v>22.483899999999998</v>
      </c>
      <c r="AB165" s="104">
        <v>23.628599999999999</v>
      </c>
      <c r="AC165" s="104">
        <v>22.957599999999999</v>
      </c>
      <c r="AD165" s="104">
        <v>22.451799999999999</v>
      </c>
      <c r="AE165" s="104">
        <f t="shared" si="29"/>
        <v>-0.63166666666666416</v>
      </c>
      <c r="AF165" s="104">
        <f t="shared" si="30"/>
        <v>1.0898034102234861</v>
      </c>
      <c r="AG165" s="174">
        <f t="shared" si="31"/>
        <v>8.1319853912599036E-2</v>
      </c>
      <c r="AI165" s="174">
        <v>4</v>
      </c>
      <c r="AJ165" s="174">
        <v>4</v>
      </c>
      <c r="AK165" s="174">
        <v>4</v>
      </c>
      <c r="AL165" s="174">
        <v>29.2</v>
      </c>
      <c r="AM165" s="174">
        <v>29.2</v>
      </c>
      <c r="AN165" s="174">
        <v>29.2</v>
      </c>
      <c r="AO165" s="174">
        <v>15.747</v>
      </c>
      <c r="AP165" s="174">
        <v>0</v>
      </c>
      <c r="AQ165" s="174">
        <v>14.462</v>
      </c>
      <c r="AR165" s="174">
        <v>83075000</v>
      </c>
      <c r="AS165" s="174">
        <v>92</v>
      </c>
      <c r="AT165" s="174" t="s">
        <v>456</v>
      </c>
      <c r="AU165" s="174" t="s">
        <v>456</v>
      </c>
      <c r="AV165" s="225">
        <v>223</v>
      </c>
    </row>
    <row r="166" spans="1:48">
      <c r="A166" s="174" t="s">
        <v>535</v>
      </c>
      <c r="B166" s="174">
        <v>1</v>
      </c>
      <c r="C166" s="104">
        <v>18.3919</v>
      </c>
      <c r="D166" s="104">
        <v>18.7927</v>
      </c>
      <c r="E166" s="104">
        <v>17.977599999999999</v>
      </c>
      <c r="F166" s="104">
        <v>17.936299999999999</v>
      </c>
      <c r="G166" s="104">
        <v>18.6296</v>
      </c>
      <c r="H166" s="104">
        <f t="shared" si="27"/>
        <v>0.41113333333333557</v>
      </c>
      <c r="I166" s="104">
        <f t="shared" si="28"/>
        <v>0.82897346718238851</v>
      </c>
      <c r="J166" s="248">
        <f t="shared" si="23"/>
        <v>0.14826086609768743</v>
      </c>
      <c r="L166" s="228" t="s">
        <v>536</v>
      </c>
      <c r="M166" s="174">
        <v>5</v>
      </c>
      <c r="N166" s="104">
        <v>19.218499999999999</v>
      </c>
      <c r="O166" s="104">
        <v>18.469100000000001</v>
      </c>
      <c r="P166" s="104">
        <v>17.870699999999999</v>
      </c>
      <c r="Q166" s="104">
        <v>18.4451</v>
      </c>
      <c r="R166" s="104">
        <v>18.061699999999998</v>
      </c>
      <c r="S166" s="104">
        <v>17.864599999999999</v>
      </c>
      <c r="T166" s="104">
        <f t="shared" si="25"/>
        <v>0.39563333333333617</v>
      </c>
      <c r="U166" s="104">
        <f t="shared" si="26"/>
        <v>0.69345288848885167</v>
      </c>
      <c r="V166" s="225">
        <f t="shared" si="24"/>
        <v>0.20255693251499679</v>
      </c>
      <c r="X166" s="256" t="s">
        <v>351</v>
      </c>
      <c r="Y166" s="245">
        <v>18.718299999999999</v>
      </c>
      <c r="Z166" s="104">
        <v>18.5321</v>
      </c>
      <c r="AA166" s="104">
        <v>19.104700000000001</v>
      </c>
      <c r="AB166" s="104">
        <v>17.814900000000002</v>
      </c>
      <c r="AC166" s="104">
        <v>18.6966</v>
      </c>
      <c r="AD166" s="104">
        <v>18.289400000000001</v>
      </c>
      <c r="AE166" s="104">
        <f t="shared" si="29"/>
        <v>0.51806666666666956</v>
      </c>
      <c r="AF166" s="104">
        <f t="shared" si="30"/>
        <v>1.0830425794961964</v>
      </c>
      <c r="AG166" s="174">
        <f t="shared" si="31"/>
        <v>8.2595696638015983E-2</v>
      </c>
      <c r="AI166" s="174">
        <v>2</v>
      </c>
      <c r="AJ166" s="174">
        <v>2</v>
      </c>
      <c r="AK166" s="174">
        <v>2</v>
      </c>
      <c r="AL166" s="174">
        <v>3.5</v>
      </c>
      <c r="AM166" s="174">
        <v>3.5</v>
      </c>
      <c r="AN166" s="174">
        <v>3.5</v>
      </c>
      <c r="AO166" s="174">
        <v>95.581000000000003</v>
      </c>
      <c r="AP166" s="174">
        <v>2.5574999999999999E-3</v>
      </c>
      <c r="AQ166" s="174">
        <v>2.2930000000000001</v>
      </c>
      <c r="AR166" s="174">
        <v>843960</v>
      </c>
      <c r="AS166" s="174">
        <v>2</v>
      </c>
      <c r="AT166" s="174" t="s">
        <v>351</v>
      </c>
      <c r="AU166" s="174" t="s">
        <v>351</v>
      </c>
      <c r="AV166" s="225">
        <v>470</v>
      </c>
    </row>
    <row r="167" spans="1:48">
      <c r="A167" s="174" t="s">
        <v>503</v>
      </c>
      <c r="B167" s="174">
        <v>1</v>
      </c>
      <c r="C167" s="104">
        <v>18.001100000000001</v>
      </c>
      <c r="D167" s="104">
        <v>18.478400000000001</v>
      </c>
      <c r="E167" s="104">
        <v>18.2834</v>
      </c>
      <c r="F167" s="104">
        <v>17.542300000000001</v>
      </c>
      <c r="G167" s="104">
        <v>17.4346</v>
      </c>
      <c r="H167" s="104">
        <f t="shared" si="27"/>
        <v>0.48631666666666717</v>
      </c>
      <c r="I167" s="104">
        <f t="shared" si="28"/>
        <v>0.82608079068659779</v>
      </c>
      <c r="J167" s="248">
        <f t="shared" si="23"/>
        <v>0.14925167346989218</v>
      </c>
      <c r="L167" s="228" t="s">
        <v>537</v>
      </c>
      <c r="M167" s="174">
        <v>5</v>
      </c>
      <c r="N167" s="104">
        <v>22.799399999999999</v>
      </c>
      <c r="O167" s="104">
        <v>22.5961</v>
      </c>
      <c r="P167" s="104">
        <v>22.592099999999999</v>
      </c>
      <c r="Q167" s="104">
        <v>18.813099999999999</v>
      </c>
      <c r="R167" s="104">
        <v>22.582599999999999</v>
      </c>
      <c r="S167" s="104">
        <v>22.921900000000001</v>
      </c>
      <c r="T167" s="104">
        <f t="shared" si="25"/>
        <v>1.2233333333333327</v>
      </c>
      <c r="U167" s="104">
        <f t="shared" si="26"/>
        <v>0.69249415640528</v>
      </c>
      <c r="V167" s="225">
        <f t="shared" si="24"/>
        <v>0.20300458347020472</v>
      </c>
      <c r="X167" s="256" t="s">
        <v>465</v>
      </c>
      <c r="Y167" s="245">
        <v>21.589700000000001</v>
      </c>
      <c r="Z167" s="104">
        <v>17.434200000000001</v>
      </c>
      <c r="AA167" s="104">
        <v>21.607299999999999</v>
      </c>
      <c r="AB167" s="104">
        <v>17.7788</v>
      </c>
      <c r="AC167" s="104">
        <v>18.002300000000002</v>
      </c>
      <c r="AD167" s="104">
        <v>17.7807</v>
      </c>
      <c r="AE167" s="104">
        <f t="shared" si="29"/>
        <v>2.3564666666666625</v>
      </c>
      <c r="AF167" s="104">
        <f t="shared" si="30"/>
        <v>1.0827987244302753</v>
      </c>
      <c r="AG167" s="174">
        <f t="shared" si="31"/>
        <v>8.2642086899943901E-2</v>
      </c>
      <c r="AI167" s="174">
        <v>1</v>
      </c>
      <c r="AJ167" s="174">
        <v>1</v>
      </c>
      <c r="AK167" s="174">
        <v>1</v>
      </c>
      <c r="AL167" s="174">
        <v>3</v>
      </c>
      <c r="AM167" s="174">
        <v>3</v>
      </c>
      <c r="AN167" s="174">
        <v>3</v>
      </c>
      <c r="AO167" s="174">
        <v>32.543999999999997</v>
      </c>
      <c r="AP167" s="174">
        <v>8.5106000000000001E-3</v>
      </c>
      <c r="AQ167" s="174">
        <v>1.6469</v>
      </c>
      <c r="AR167" s="174">
        <v>7705600</v>
      </c>
      <c r="AS167" s="174">
        <v>3</v>
      </c>
      <c r="AT167" s="174" t="s">
        <v>465</v>
      </c>
      <c r="AU167" s="174" t="s">
        <v>465</v>
      </c>
      <c r="AV167" s="225">
        <v>474</v>
      </c>
    </row>
    <row r="168" spans="1:48">
      <c r="A168" s="174" t="s">
        <v>538</v>
      </c>
      <c r="B168" s="174">
        <v>10</v>
      </c>
      <c r="C168" s="104">
        <v>24.901199999999999</v>
      </c>
      <c r="D168" s="104">
        <v>24.929099999999998</v>
      </c>
      <c r="E168" s="104">
        <v>25.229800000000001</v>
      </c>
      <c r="F168" s="104">
        <v>25.194800000000001</v>
      </c>
      <c r="G168" s="104">
        <v>24.868400000000001</v>
      </c>
      <c r="H168" s="104">
        <f t="shared" si="27"/>
        <v>-0.18251666666667177</v>
      </c>
      <c r="I168" s="104">
        <f t="shared" si="28"/>
        <v>0.81274741895332347</v>
      </c>
      <c r="J168" s="248">
        <f t="shared" si="23"/>
        <v>0.15390494748527728</v>
      </c>
      <c r="L168" s="228" t="s">
        <v>214</v>
      </c>
      <c r="M168" s="174">
        <v>4</v>
      </c>
      <c r="N168" s="104">
        <v>18.327100000000002</v>
      </c>
      <c r="O168" s="104">
        <v>18.013200000000001</v>
      </c>
      <c r="P168" s="104">
        <v>18.279199999999999</v>
      </c>
      <c r="Q168" s="104">
        <v>18.8003</v>
      </c>
      <c r="R168" s="104">
        <v>17.083400000000001</v>
      </c>
      <c r="S168" s="104">
        <v>17.163799999999998</v>
      </c>
      <c r="T168" s="104">
        <f t="shared" si="25"/>
        <v>0.52400000000000091</v>
      </c>
      <c r="U168" s="104">
        <f t="shared" si="26"/>
        <v>0.69001103519878526</v>
      </c>
      <c r="V168" s="225">
        <f t="shared" si="24"/>
        <v>0.20416860658205505</v>
      </c>
      <c r="X168" s="256" t="s">
        <v>395</v>
      </c>
      <c r="Y168" s="245">
        <v>18.1614</v>
      </c>
      <c r="Z168" s="104">
        <v>18.3569</v>
      </c>
      <c r="AA168" s="104">
        <v>18.2501</v>
      </c>
      <c r="AB168" s="104">
        <v>19.698799999999999</v>
      </c>
      <c r="AC168" s="104">
        <v>18.314900000000002</v>
      </c>
      <c r="AD168" s="104">
        <v>18.823599999999999</v>
      </c>
      <c r="AE168" s="104">
        <f t="shared" si="29"/>
        <v>-0.6896333333333331</v>
      </c>
      <c r="AF168" s="104">
        <f t="shared" si="30"/>
        <v>1.0801437986646867</v>
      </c>
      <c r="AG168" s="174">
        <f t="shared" si="31"/>
        <v>8.3148841250289512E-2</v>
      </c>
      <c r="AI168" s="174">
        <v>1</v>
      </c>
      <c r="AJ168" s="174">
        <v>1</v>
      </c>
      <c r="AK168" s="174">
        <v>1</v>
      </c>
      <c r="AL168" s="174">
        <v>3.4</v>
      </c>
      <c r="AM168" s="174">
        <v>3.4</v>
      </c>
      <c r="AN168" s="174">
        <v>3.4</v>
      </c>
      <c r="AO168" s="174">
        <v>34.222000000000001</v>
      </c>
      <c r="AP168" s="174">
        <v>9.0909000000000007E-3</v>
      </c>
      <c r="AQ168" s="174">
        <v>1.8523000000000001</v>
      </c>
      <c r="AR168" s="174">
        <v>2431300</v>
      </c>
      <c r="AS168" s="174">
        <v>12</v>
      </c>
      <c r="AT168" s="174" t="s">
        <v>395</v>
      </c>
      <c r="AU168" s="174" t="s">
        <v>395</v>
      </c>
      <c r="AV168" s="225">
        <v>477</v>
      </c>
    </row>
    <row r="169" spans="1:48">
      <c r="A169" s="174" t="s">
        <v>248</v>
      </c>
      <c r="B169" s="174">
        <v>3</v>
      </c>
      <c r="C169" s="104">
        <v>21.139800000000001</v>
      </c>
      <c r="D169" s="104">
        <v>21.5807</v>
      </c>
      <c r="E169" s="104">
        <v>18.622</v>
      </c>
      <c r="F169" s="104">
        <v>20.710999999999999</v>
      </c>
      <c r="G169" s="104">
        <v>21.087800000000001</v>
      </c>
      <c r="H169" s="104">
        <f t="shared" si="27"/>
        <v>1.2199833333333352</v>
      </c>
      <c r="I169" s="104">
        <f t="shared" si="28"/>
        <v>0.80818044875099193</v>
      </c>
      <c r="J169" s="248">
        <f t="shared" si="23"/>
        <v>0.15553192643487859</v>
      </c>
      <c r="L169" s="228" t="s">
        <v>494</v>
      </c>
      <c r="M169" s="174">
        <v>3</v>
      </c>
      <c r="N169" s="104">
        <v>21.469899999999999</v>
      </c>
      <c r="O169" s="104">
        <v>21.860900000000001</v>
      </c>
      <c r="P169" s="104">
        <v>21.619299999999999</v>
      </c>
      <c r="Q169" s="104">
        <v>18.825700000000001</v>
      </c>
      <c r="R169" s="104">
        <v>21.704000000000001</v>
      </c>
      <c r="S169" s="104">
        <v>21.735499999999998</v>
      </c>
      <c r="T169" s="104">
        <f t="shared" si="25"/>
        <v>0.89496666666666158</v>
      </c>
      <c r="U169" s="104">
        <f t="shared" si="26"/>
        <v>0.68926846518288176</v>
      </c>
      <c r="V169" s="225">
        <f t="shared" si="24"/>
        <v>0.20451799893893682</v>
      </c>
      <c r="X169" s="256" t="s">
        <v>539</v>
      </c>
      <c r="Y169" s="245">
        <v>24.889399999999998</v>
      </c>
      <c r="Z169" s="104">
        <v>24.921700000000001</v>
      </c>
      <c r="AA169" s="104">
        <v>25.103000000000002</v>
      </c>
      <c r="AB169" s="104">
        <v>24.9908</v>
      </c>
      <c r="AC169" s="104">
        <v>25.1935</v>
      </c>
      <c r="AD169" s="104">
        <v>25.307600000000001</v>
      </c>
      <c r="AE169" s="104">
        <f t="shared" si="29"/>
        <v>-0.19260000000000232</v>
      </c>
      <c r="AF169" s="104">
        <f t="shared" si="30"/>
        <v>1.0797443437073351</v>
      </c>
      <c r="AG169" s="174">
        <f t="shared" si="31"/>
        <v>8.3225354993324327E-2</v>
      </c>
      <c r="AI169" s="174">
        <v>6</v>
      </c>
      <c r="AJ169" s="174">
        <v>6</v>
      </c>
      <c r="AK169" s="174">
        <v>6</v>
      </c>
      <c r="AL169" s="174">
        <v>32.700000000000003</v>
      </c>
      <c r="AM169" s="174">
        <v>32.700000000000003</v>
      </c>
      <c r="AN169" s="174">
        <v>32.700000000000003</v>
      </c>
      <c r="AO169" s="174">
        <v>17.695</v>
      </c>
      <c r="AP169" s="174">
        <v>0</v>
      </c>
      <c r="AQ169" s="174">
        <v>16.635000000000002</v>
      </c>
      <c r="AR169" s="174">
        <v>483640000</v>
      </c>
      <c r="AS169" s="174">
        <v>180</v>
      </c>
      <c r="AT169" s="174" t="s">
        <v>539</v>
      </c>
      <c r="AU169" s="174" t="s">
        <v>539</v>
      </c>
      <c r="AV169" s="225">
        <v>291</v>
      </c>
    </row>
    <row r="170" spans="1:48">
      <c r="A170" s="174" t="s">
        <v>522</v>
      </c>
      <c r="B170" s="174">
        <v>1</v>
      </c>
      <c r="C170" s="104">
        <v>18.2913</v>
      </c>
      <c r="D170" s="104">
        <v>18.918700000000001</v>
      </c>
      <c r="E170" s="104">
        <v>17.2287</v>
      </c>
      <c r="F170" s="104">
        <v>17.168199999999999</v>
      </c>
      <c r="G170" s="104">
        <v>18.7882</v>
      </c>
      <c r="H170" s="104">
        <f t="shared" si="27"/>
        <v>0.87663333333333071</v>
      </c>
      <c r="I170" s="104">
        <f t="shared" si="28"/>
        <v>0.80648922983116811</v>
      </c>
      <c r="J170" s="248">
        <f t="shared" si="23"/>
        <v>0.15613877587039876</v>
      </c>
      <c r="L170" s="228" t="s">
        <v>540</v>
      </c>
      <c r="M170" s="174">
        <v>1</v>
      </c>
      <c r="N170" s="104">
        <v>28.030999999999999</v>
      </c>
      <c r="O170" s="104">
        <v>25.8995</v>
      </c>
      <c r="P170" s="104">
        <v>27.993200000000002</v>
      </c>
      <c r="Q170" s="104">
        <v>27.7837</v>
      </c>
      <c r="R170" s="104">
        <v>28.354800000000001</v>
      </c>
      <c r="S170" s="104">
        <v>27.790500000000002</v>
      </c>
      <c r="T170" s="104">
        <f t="shared" si="25"/>
        <v>-0.66843333333333277</v>
      </c>
      <c r="U170" s="104">
        <f t="shared" si="26"/>
        <v>0.68695280898903699</v>
      </c>
      <c r="V170" s="225">
        <f t="shared" si="24"/>
        <v>0.2056114003904399</v>
      </c>
      <c r="X170" s="256" t="s">
        <v>541</v>
      </c>
      <c r="Y170" s="245">
        <v>22.697900000000001</v>
      </c>
      <c r="Z170" s="104">
        <v>23.076499999999999</v>
      </c>
      <c r="AA170" s="104">
        <v>22.4894</v>
      </c>
      <c r="AB170" s="104">
        <v>23.3491</v>
      </c>
      <c r="AC170" s="104">
        <v>22.982500000000002</v>
      </c>
      <c r="AD170" s="104">
        <v>22.9923</v>
      </c>
      <c r="AE170" s="104">
        <f t="shared" si="29"/>
        <v>-0.35336666666666972</v>
      </c>
      <c r="AF170" s="104">
        <f t="shared" si="30"/>
        <v>1.0767102827327508</v>
      </c>
      <c r="AG170" s="174">
        <f t="shared" si="31"/>
        <v>8.3808818318967762E-2</v>
      </c>
      <c r="AI170" s="174">
        <v>2</v>
      </c>
      <c r="AJ170" s="174">
        <v>2</v>
      </c>
      <c r="AK170" s="174">
        <v>2</v>
      </c>
      <c r="AL170" s="174">
        <v>14.5</v>
      </c>
      <c r="AM170" s="174">
        <v>14.5</v>
      </c>
      <c r="AN170" s="174">
        <v>14.5</v>
      </c>
      <c r="AO170" s="174">
        <v>17.751999999999999</v>
      </c>
      <c r="AP170" s="174">
        <v>0</v>
      </c>
      <c r="AQ170" s="174">
        <v>10.625</v>
      </c>
      <c r="AR170" s="174">
        <v>103800000</v>
      </c>
      <c r="AS170" s="174">
        <v>78</v>
      </c>
      <c r="AT170" s="174" t="s">
        <v>541</v>
      </c>
      <c r="AU170" s="174" t="s">
        <v>541</v>
      </c>
      <c r="AV170" s="225">
        <v>227</v>
      </c>
    </row>
    <row r="171" spans="1:48">
      <c r="A171" s="174" t="s">
        <v>293</v>
      </c>
      <c r="B171" s="174">
        <v>3</v>
      </c>
      <c r="C171" s="104">
        <v>17.697199999999999</v>
      </c>
      <c r="D171" s="104">
        <v>18.189599999999999</v>
      </c>
      <c r="E171" s="104">
        <v>17.773399999999999</v>
      </c>
      <c r="F171" s="104">
        <v>17.231999999999999</v>
      </c>
      <c r="G171" s="104">
        <v>17.760899999999999</v>
      </c>
      <c r="H171" s="104">
        <f t="shared" si="27"/>
        <v>0.35463333333333225</v>
      </c>
      <c r="I171" s="104">
        <f t="shared" si="28"/>
        <v>0.80291115976076366</v>
      </c>
      <c r="J171" s="248">
        <f t="shared" si="23"/>
        <v>0.15743048748147526</v>
      </c>
      <c r="L171" s="228" t="s">
        <v>372</v>
      </c>
      <c r="M171" s="174">
        <v>2</v>
      </c>
      <c r="N171" s="104">
        <v>17.941099999999999</v>
      </c>
      <c r="O171" s="104">
        <v>23.2821</v>
      </c>
      <c r="P171" s="104">
        <v>18.799600000000002</v>
      </c>
      <c r="Q171" s="104">
        <v>18.3278</v>
      </c>
      <c r="R171" s="104">
        <v>18.7013</v>
      </c>
      <c r="S171" s="104">
        <v>18.445799999999998</v>
      </c>
      <c r="T171" s="104">
        <f t="shared" si="25"/>
        <v>1.5159666666666674</v>
      </c>
      <c r="U171" s="104">
        <f t="shared" si="26"/>
        <v>0.68542345706111429</v>
      </c>
      <c r="V171" s="225">
        <f t="shared" si="24"/>
        <v>0.20633672967981515</v>
      </c>
      <c r="X171" s="256" t="s">
        <v>403</v>
      </c>
      <c r="Y171" s="245">
        <v>21.047000000000001</v>
      </c>
      <c r="Z171" s="104">
        <v>21.355799999999999</v>
      </c>
      <c r="AA171" s="104">
        <v>21.8995</v>
      </c>
      <c r="AB171" s="104">
        <v>17.528600000000001</v>
      </c>
      <c r="AC171" s="104">
        <v>20.384399999999999</v>
      </c>
      <c r="AD171" s="104">
        <v>20.9269</v>
      </c>
      <c r="AE171" s="104">
        <f t="shared" si="29"/>
        <v>1.820800000000002</v>
      </c>
      <c r="AF171" s="104">
        <f t="shared" si="30"/>
        <v>1.0756197221061097</v>
      </c>
      <c r="AG171" s="174">
        <f t="shared" si="31"/>
        <v>8.4019535823463887E-2</v>
      </c>
      <c r="AI171" s="174">
        <v>1</v>
      </c>
      <c r="AJ171" s="174">
        <v>1</v>
      </c>
      <c r="AK171" s="174">
        <v>1</v>
      </c>
      <c r="AL171" s="174">
        <v>3.8</v>
      </c>
      <c r="AM171" s="174">
        <v>3.8</v>
      </c>
      <c r="AN171" s="174">
        <v>3.8</v>
      </c>
      <c r="AO171" s="174">
        <v>33.488</v>
      </c>
      <c r="AP171" s="174">
        <v>0</v>
      </c>
      <c r="AQ171" s="174">
        <v>15.307</v>
      </c>
      <c r="AR171" s="174">
        <v>41880000</v>
      </c>
      <c r="AS171" s="174">
        <v>56</v>
      </c>
      <c r="AT171" s="174" t="s">
        <v>403</v>
      </c>
      <c r="AU171" s="174" t="s">
        <v>403</v>
      </c>
      <c r="AV171" s="225">
        <v>336</v>
      </c>
    </row>
    <row r="172" spans="1:48">
      <c r="A172" s="174" t="s">
        <v>542</v>
      </c>
      <c r="B172" s="174">
        <v>3</v>
      </c>
      <c r="C172" s="104">
        <v>23.552299999999999</v>
      </c>
      <c r="D172" s="104">
        <v>23.8735</v>
      </c>
      <c r="E172" s="104">
        <v>23.578700000000001</v>
      </c>
      <c r="F172" s="104">
        <v>23.590800000000002</v>
      </c>
      <c r="G172" s="104">
        <v>23.0959</v>
      </c>
      <c r="H172" s="104">
        <f t="shared" si="27"/>
        <v>0.29109999999999658</v>
      </c>
      <c r="I172" s="104">
        <f t="shared" si="28"/>
        <v>0.80212696623320623</v>
      </c>
      <c r="J172" s="248">
        <f t="shared" si="23"/>
        <v>0.15771501215794062</v>
      </c>
      <c r="L172" s="228" t="s">
        <v>450</v>
      </c>
      <c r="M172" s="174">
        <v>1</v>
      </c>
      <c r="N172" s="104">
        <v>17.690100000000001</v>
      </c>
      <c r="O172" s="104">
        <v>19.3019</v>
      </c>
      <c r="P172" s="104">
        <v>19.160599999999999</v>
      </c>
      <c r="Q172" s="104">
        <v>18.561800000000002</v>
      </c>
      <c r="R172" s="104">
        <v>20.2895</v>
      </c>
      <c r="S172" s="104">
        <v>19.268999999999998</v>
      </c>
      <c r="T172" s="104">
        <f t="shared" si="25"/>
        <v>-0.65589999999999904</v>
      </c>
      <c r="U172" s="104">
        <f t="shared" si="26"/>
        <v>0.68478290292391164</v>
      </c>
      <c r="V172" s="225">
        <f t="shared" si="24"/>
        <v>0.20664128654149672</v>
      </c>
      <c r="X172" s="256" t="s">
        <v>408</v>
      </c>
      <c r="Y172" s="245">
        <v>25.345400000000001</v>
      </c>
      <c r="Z172" s="104">
        <v>25.334700000000002</v>
      </c>
      <c r="AA172" s="104">
        <v>25.547000000000001</v>
      </c>
      <c r="AB172" s="104">
        <v>24.895499999999998</v>
      </c>
      <c r="AC172" s="104">
        <v>25.369499999999999</v>
      </c>
      <c r="AD172" s="104">
        <v>25.1874</v>
      </c>
      <c r="AE172" s="104">
        <f t="shared" si="29"/>
        <v>0.25823333333333665</v>
      </c>
      <c r="AF172" s="104">
        <f t="shared" si="30"/>
        <v>1.071474328869306</v>
      </c>
      <c r="AG172" s="174">
        <f t="shared" si="31"/>
        <v>8.482535212046706E-2</v>
      </c>
      <c r="AI172" s="174">
        <v>13</v>
      </c>
      <c r="AJ172" s="174">
        <v>13</v>
      </c>
      <c r="AK172" s="174">
        <v>13</v>
      </c>
      <c r="AL172" s="174">
        <v>34.4</v>
      </c>
      <c r="AM172" s="174">
        <v>34.4</v>
      </c>
      <c r="AN172" s="174">
        <v>34.4</v>
      </c>
      <c r="AO172" s="174">
        <v>47.697000000000003</v>
      </c>
      <c r="AP172" s="174">
        <v>0</v>
      </c>
      <c r="AQ172" s="174">
        <v>50.847999999999999</v>
      </c>
      <c r="AR172" s="174">
        <v>629700000</v>
      </c>
      <c r="AS172" s="174">
        <v>460</v>
      </c>
      <c r="AT172" s="174" t="s">
        <v>408</v>
      </c>
      <c r="AU172" s="174" t="s">
        <v>408</v>
      </c>
      <c r="AV172" s="225">
        <v>203</v>
      </c>
    </row>
    <row r="173" spans="1:48">
      <c r="A173" s="174" t="s">
        <v>541</v>
      </c>
      <c r="B173" s="174">
        <v>2</v>
      </c>
      <c r="C173" s="104">
        <v>22.93</v>
      </c>
      <c r="D173" s="104">
        <v>18.608499999999999</v>
      </c>
      <c r="E173" s="104">
        <v>22.2576</v>
      </c>
      <c r="F173" s="104">
        <v>23.006</v>
      </c>
      <c r="G173" s="104">
        <v>22.9498</v>
      </c>
      <c r="H173" s="104">
        <f t="shared" si="27"/>
        <v>-1.9685499999999969</v>
      </c>
      <c r="I173" s="104">
        <f t="shared" si="28"/>
        <v>0.80106345472189233</v>
      </c>
      <c r="J173" s="248">
        <f t="shared" si="23"/>
        <v>0.15810170201601936</v>
      </c>
      <c r="L173" s="228" t="s">
        <v>495</v>
      </c>
      <c r="M173" s="174">
        <v>2</v>
      </c>
      <c r="N173" s="104">
        <v>25.8535</v>
      </c>
      <c r="O173" s="104">
        <v>17.835699999999999</v>
      </c>
      <c r="P173" s="104">
        <v>18.1814</v>
      </c>
      <c r="Q173" s="104">
        <v>18.750800000000002</v>
      </c>
      <c r="R173" s="104">
        <v>26.4451</v>
      </c>
      <c r="S173" s="104">
        <v>26.802700000000002</v>
      </c>
      <c r="T173" s="104">
        <f t="shared" si="25"/>
        <v>-3.3760000000000048</v>
      </c>
      <c r="U173" s="104">
        <f t="shared" si="26"/>
        <v>0.68399747610017658</v>
      </c>
      <c r="V173" s="225">
        <f t="shared" si="24"/>
        <v>0.20701533794402549</v>
      </c>
      <c r="X173" s="256" t="s">
        <v>385</v>
      </c>
      <c r="Y173" s="245">
        <v>17.7849</v>
      </c>
      <c r="Z173" s="104">
        <v>17.3584</v>
      </c>
      <c r="AA173" s="104">
        <v>17.0487</v>
      </c>
      <c r="AB173" s="104">
        <v>19.493099999999998</v>
      </c>
      <c r="AC173" s="104">
        <v>17.7499</v>
      </c>
      <c r="AD173" s="104">
        <v>17.913399999999999</v>
      </c>
      <c r="AE173" s="104">
        <f t="shared" si="29"/>
        <v>-0.9881333333333302</v>
      </c>
      <c r="AF173" s="104">
        <f t="shared" si="30"/>
        <v>1.0646867577693133</v>
      </c>
      <c r="AG173" s="174">
        <f t="shared" si="31"/>
        <v>8.6161498248079241E-2</v>
      </c>
      <c r="AI173" s="174">
        <v>2</v>
      </c>
      <c r="AJ173" s="174">
        <v>2</v>
      </c>
      <c r="AK173" s="174">
        <v>2</v>
      </c>
      <c r="AL173" s="174">
        <v>2.5</v>
      </c>
      <c r="AM173" s="174">
        <v>2.5</v>
      </c>
      <c r="AN173" s="174">
        <v>2.5</v>
      </c>
      <c r="AO173" s="174">
        <v>85.736999999999995</v>
      </c>
      <c r="AP173" s="174">
        <v>4.7169999999999998E-3</v>
      </c>
      <c r="AQ173" s="174">
        <v>2.0409000000000002</v>
      </c>
      <c r="AR173" s="174">
        <v>390050</v>
      </c>
      <c r="AS173" s="174">
        <v>4</v>
      </c>
      <c r="AT173" s="174" t="s">
        <v>385</v>
      </c>
      <c r="AU173" s="174" t="s">
        <v>385</v>
      </c>
      <c r="AV173" s="225">
        <v>498</v>
      </c>
    </row>
    <row r="174" spans="1:48">
      <c r="A174" s="174" t="s">
        <v>464</v>
      </c>
      <c r="B174" s="174">
        <v>5</v>
      </c>
      <c r="C174" s="104">
        <v>18.248200000000001</v>
      </c>
      <c r="D174" s="104">
        <v>18.2317</v>
      </c>
      <c r="E174" s="104">
        <v>17.718900000000001</v>
      </c>
      <c r="F174" s="104">
        <v>21.1417</v>
      </c>
      <c r="G174" s="104">
        <v>21.005500000000001</v>
      </c>
      <c r="H174" s="104">
        <f t="shared" si="27"/>
        <v>-1.7154166666666661</v>
      </c>
      <c r="I174" s="104">
        <f t="shared" si="28"/>
        <v>0.79523028297420217</v>
      </c>
      <c r="J174" s="248">
        <f t="shared" si="23"/>
        <v>0.16023955013496202</v>
      </c>
      <c r="L174" s="228" t="s">
        <v>543</v>
      </c>
      <c r="M174" s="174">
        <v>1</v>
      </c>
      <c r="N174" s="104">
        <v>18.884399999999999</v>
      </c>
      <c r="O174" s="104">
        <v>18.172799999999999</v>
      </c>
      <c r="P174" s="104">
        <v>17.0334</v>
      </c>
      <c r="Q174" s="104">
        <v>19.598500000000001</v>
      </c>
      <c r="R174" s="104">
        <v>18.389500000000002</v>
      </c>
      <c r="S174" s="104">
        <v>18.047999999999998</v>
      </c>
      <c r="T174" s="104">
        <f t="shared" si="25"/>
        <v>-0.64846666666667119</v>
      </c>
      <c r="U174" s="104">
        <f t="shared" si="26"/>
        <v>0.68194941530246633</v>
      </c>
      <c r="V174" s="225">
        <f t="shared" si="24"/>
        <v>0.20799389350694517</v>
      </c>
      <c r="X174" s="256" t="s">
        <v>507</v>
      </c>
      <c r="Y174" s="245">
        <v>21.060500000000001</v>
      </c>
      <c r="Z174" s="104">
        <v>21.112400000000001</v>
      </c>
      <c r="AA174" s="104">
        <v>21.365500000000001</v>
      </c>
      <c r="AB174" s="104">
        <v>20.669</v>
      </c>
      <c r="AC174" s="104">
        <v>21.1449</v>
      </c>
      <c r="AD174" s="104">
        <v>20.905000000000001</v>
      </c>
      <c r="AE174" s="104">
        <f t="shared" si="29"/>
        <v>0.27316666666666478</v>
      </c>
      <c r="AF174" s="104">
        <f t="shared" si="30"/>
        <v>1.0545600668257227</v>
      </c>
      <c r="AG174" s="174">
        <f t="shared" si="31"/>
        <v>8.8194181323039147E-2</v>
      </c>
      <c r="AI174" s="174">
        <v>2</v>
      </c>
      <c r="AJ174" s="174">
        <v>2</v>
      </c>
      <c r="AK174" s="174">
        <v>2</v>
      </c>
      <c r="AL174" s="174">
        <v>12.4</v>
      </c>
      <c r="AM174" s="174">
        <v>12.4</v>
      </c>
      <c r="AN174" s="174">
        <v>12.4</v>
      </c>
      <c r="AO174" s="174">
        <v>22.347999999999999</v>
      </c>
      <c r="AP174" s="174">
        <v>0</v>
      </c>
      <c r="AQ174" s="174">
        <v>2.4912000000000001</v>
      </c>
      <c r="AR174" s="174">
        <v>18606000</v>
      </c>
      <c r="AS174" s="174">
        <v>29</v>
      </c>
      <c r="AT174" s="174" t="s">
        <v>507</v>
      </c>
      <c r="AU174" s="174" t="s">
        <v>507</v>
      </c>
      <c r="AV174" s="225">
        <v>503</v>
      </c>
    </row>
    <row r="175" spans="1:48">
      <c r="A175" s="174" t="s">
        <v>226</v>
      </c>
      <c r="B175" s="174">
        <v>10</v>
      </c>
      <c r="C175" s="104">
        <v>17.6128</v>
      </c>
      <c r="D175" s="104">
        <v>18.989899999999999</v>
      </c>
      <c r="E175" s="104">
        <v>17.6004</v>
      </c>
      <c r="F175" s="104">
        <v>17.554500000000001</v>
      </c>
      <c r="G175" s="104">
        <v>17.880700000000001</v>
      </c>
      <c r="H175" s="104">
        <f t="shared" si="27"/>
        <v>0.62281666666666524</v>
      </c>
      <c r="I175" s="104">
        <f t="shared" si="28"/>
        <v>0.78969854555410524</v>
      </c>
      <c r="J175" s="248">
        <f t="shared" si="23"/>
        <v>0.16229362262951147</v>
      </c>
      <c r="L175" s="228" t="s">
        <v>544</v>
      </c>
      <c r="M175" s="174">
        <v>2</v>
      </c>
      <c r="N175" s="104">
        <v>18.472200000000001</v>
      </c>
      <c r="O175" s="104">
        <v>18.539000000000001</v>
      </c>
      <c r="P175" s="104">
        <v>18.5794</v>
      </c>
      <c r="Q175" s="104">
        <v>18.989699999999999</v>
      </c>
      <c r="R175" s="104">
        <v>17.897200000000002</v>
      </c>
      <c r="S175" s="104">
        <v>22.153400000000001</v>
      </c>
      <c r="T175" s="104">
        <f t="shared" si="25"/>
        <v>-1.1498999999999988</v>
      </c>
      <c r="U175" s="104">
        <f t="shared" si="26"/>
        <v>0.67917410496331854</v>
      </c>
      <c r="V175" s="225">
        <f t="shared" si="24"/>
        <v>0.2093273112235734</v>
      </c>
      <c r="X175" s="256" t="s">
        <v>435</v>
      </c>
      <c r="Y175" s="245">
        <v>18.310099999999998</v>
      </c>
      <c r="Z175" s="104">
        <v>17.694900000000001</v>
      </c>
      <c r="AA175" s="104">
        <v>17.932099999999998</v>
      </c>
      <c r="AB175" s="104">
        <v>17.132999999999999</v>
      </c>
      <c r="AC175" s="104">
        <v>18</v>
      </c>
      <c r="AD175" s="104">
        <v>17.130500000000001</v>
      </c>
      <c r="AE175" s="104">
        <f t="shared" si="29"/>
        <v>0.55786666666666562</v>
      </c>
      <c r="AF175" s="104">
        <f t="shared" si="30"/>
        <v>1.0541448869495864</v>
      </c>
      <c r="AG175" s="174">
        <f t="shared" si="31"/>
        <v>8.8278534126971689E-2</v>
      </c>
      <c r="AI175" s="174">
        <v>1</v>
      </c>
      <c r="AJ175" s="174">
        <v>1</v>
      </c>
      <c r="AK175" s="174">
        <v>1</v>
      </c>
      <c r="AL175" s="174">
        <v>5</v>
      </c>
      <c r="AM175" s="174">
        <v>5</v>
      </c>
      <c r="AN175" s="174">
        <v>5</v>
      </c>
      <c r="AO175" s="174">
        <v>33.637</v>
      </c>
      <c r="AP175" s="174">
        <v>2.5772999999999998E-3</v>
      </c>
      <c r="AQ175" s="174">
        <v>2.2968000000000002</v>
      </c>
      <c r="AR175" s="174">
        <v>0</v>
      </c>
      <c r="AS175" s="174">
        <v>2</v>
      </c>
      <c r="AT175" s="174" t="s">
        <v>435</v>
      </c>
      <c r="AU175" s="174" t="s">
        <v>435</v>
      </c>
      <c r="AV175" s="225">
        <v>453</v>
      </c>
    </row>
    <row r="176" spans="1:48">
      <c r="A176" s="174" t="s">
        <v>232</v>
      </c>
      <c r="B176" s="174">
        <v>9</v>
      </c>
      <c r="C176" s="104">
        <v>20.853200000000001</v>
      </c>
      <c r="D176" s="104">
        <v>21.249700000000001</v>
      </c>
      <c r="E176" s="104">
        <v>20.7287</v>
      </c>
      <c r="F176" s="104">
        <v>20.869599999999998</v>
      </c>
      <c r="G176" s="104">
        <v>20.954999999999998</v>
      </c>
      <c r="H176" s="104">
        <f t="shared" si="27"/>
        <v>0.2003500000000038</v>
      </c>
      <c r="I176" s="104">
        <f t="shared" si="28"/>
        <v>0.78930540497924884</v>
      </c>
      <c r="J176" s="248">
        <f t="shared" si="23"/>
        <v>0.16244060376448063</v>
      </c>
      <c r="L176" s="228" t="s">
        <v>302</v>
      </c>
      <c r="M176" s="174">
        <v>15</v>
      </c>
      <c r="N176" s="104">
        <v>24.452500000000001</v>
      </c>
      <c r="O176" s="104">
        <v>25.28</v>
      </c>
      <c r="P176" s="104">
        <v>25.213899999999999</v>
      </c>
      <c r="Q176" s="104">
        <v>23.575199999999999</v>
      </c>
      <c r="R176" s="104">
        <v>24.115200000000002</v>
      </c>
      <c r="S176" s="104">
        <v>25.5304</v>
      </c>
      <c r="T176" s="104">
        <f t="shared" si="25"/>
        <v>0.57520000000000238</v>
      </c>
      <c r="U176" s="104">
        <f t="shared" si="26"/>
        <v>0.67780215696556378</v>
      </c>
      <c r="V176" s="225">
        <f t="shared" si="24"/>
        <v>0.20998962743985083</v>
      </c>
      <c r="X176" s="256" t="s">
        <v>512</v>
      </c>
      <c r="Y176" s="245">
        <v>22.3079</v>
      </c>
      <c r="Z176" s="104">
        <v>22.331499999999998</v>
      </c>
      <c r="AA176" s="104">
        <v>22.4344</v>
      </c>
      <c r="AB176" s="104">
        <v>21.9175</v>
      </c>
      <c r="AC176" s="104">
        <v>22.2925</v>
      </c>
      <c r="AD176" s="104">
        <v>22.250499999999999</v>
      </c>
      <c r="AE176" s="104">
        <f t="shared" si="29"/>
        <v>0.20443333333333413</v>
      </c>
      <c r="AF176" s="104">
        <f t="shared" si="30"/>
        <v>1.053569487736431</v>
      </c>
      <c r="AG176" s="174">
        <f t="shared" si="31"/>
        <v>8.8395572370869688E-2</v>
      </c>
      <c r="AI176" s="174">
        <v>5</v>
      </c>
      <c r="AJ176" s="174">
        <v>5</v>
      </c>
      <c r="AK176" s="174">
        <v>3</v>
      </c>
      <c r="AL176" s="174">
        <v>17.100000000000001</v>
      </c>
      <c r="AM176" s="174">
        <v>17.100000000000001</v>
      </c>
      <c r="AN176" s="174">
        <v>13.7</v>
      </c>
      <c r="AO176" s="174">
        <v>33.783999999999999</v>
      </c>
      <c r="AP176" s="174">
        <v>0</v>
      </c>
      <c r="AQ176" s="174">
        <v>5.782</v>
      </c>
      <c r="AR176" s="174">
        <v>50386000</v>
      </c>
      <c r="AS176" s="174">
        <v>36</v>
      </c>
      <c r="AT176" s="174" t="s">
        <v>512</v>
      </c>
      <c r="AU176" s="174" t="s">
        <v>512</v>
      </c>
      <c r="AV176" s="225">
        <v>166</v>
      </c>
    </row>
    <row r="177" spans="1:48">
      <c r="A177" s="174" t="s">
        <v>545</v>
      </c>
      <c r="B177" s="174">
        <v>1</v>
      </c>
      <c r="C177" s="104">
        <v>17.389900000000001</v>
      </c>
      <c r="D177" s="104">
        <v>18.260899999999999</v>
      </c>
      <c r="E177" s="104">
        <v>17.884899999999998</v>
      </c>
      <c r="F177" s="104">
        <v>18.7638</v>
      </c>
      <c r="G177" s="104">
        <v>18.456199999999999</v>
      </c>
      <c r="H177" s="104">
        <f t="shared" si="27"/>
        <v>-0.54289999999999949</v>
      </c>
      <c r="I177" s="104">
        <f t="shared" si="28"/>
        <v>0.78645224837708305</v>
      </c>
      <c r="J177" s="248">
        <f t="shared" si="23"/>
        <v>0.16351129254690389</v>
      </c>
      <c r="L177" s="228" t="s">
        <v>546</v>
      </c>
      <c r="M177" s="174">
        <v>8</v>
      </c>
      <c r="N177" s="104">
        <v>21.7255</v>
      </c>
      <c r="O177" s="104">
        <v>22.035599999999999</v>
      </c>
      <c r="P177" s="104">
        <v>22.292100000000001</v>
      </c>
      <c r="Q177" s="104">
        <v>18.940100000000001</v>
      </c>
      <c r="R177" s="104">
        <v>22.006699999999999</v>
      </c>
      <c r="S177" s="104">
        <v>22.223099999999999</v>
      </c>
      <c r="T177" s="104">
        <f t="shared" si="25"/>
        <v>0.96110000000000184</v>
      </c>
      <c r="U177" s="104">
        <f t="shared" si="26"/>
        <v>0.6768362834807754</v>
      </c>
      <c r="V177" s="225">
        <f t="shared" si="24"/>
        <v>0.21045716531843825</v>
      </c>
      <c r="X177" s="256" t="s">
        <v>426</v>
      </c>
      <c r="Y177" s="245">
        <v>18.244800000000001</v>
      </c>
      <c r="Z177" s="104">
        <v>18.288799999999998</v>
      </c>
      <c r="AA177" s="104">
        <v>16.606000000000002</v>
      </c>
      <c r="AB177" s="104">
        <v>18.145199999999999</v>
      </c>
      <c r="AC177" s="104">
        <v>18.773700000000002</v>
      </c>
      <c r="AD177" s="104">
        <v>19.672899999999998</v>
      </c>
      <c r="AE177" s="104">
        <f t="shared" si="29"/>
        <v>-1.1507333333333314</v>
      </c>
      <c r="AF177" s="104">
        <f t="shared" si="30"/>
        <v>1.0455982672113511</v>
      </c>
      <c r="AG177" s="174">
        <f t="shared" si="31"/>
        <v>9.0033002327329484E-2</v>
      </c>
      <c r="AI177" s="174">
        <v>3</v>
      </c>
      <c r="AJ177" s="174">
        <v>3</v>
      </c>
      <c r="AK177" s="174">
        <v>3</v>
      </c>
      <c r="AL177" s="174">
        <v>16.7</v>
      </c>
      <c r="AM177" s="174">
        <v>16.7</v>
      </c>
      <c r="AN177" s="174">
        <v>16.7</v>
      </c>
      <c r="AO177" s="174">
        <v>29.425999999999998</v>
      </c>
      <c r="AP177" s="174">
        <v>0</v>
      </c>
      <c r="AQ177" s="174">
        <v>3.8767</v>
      </c>
      <c r="AR177" s="174">
        <v>2907100</v>
      </c>
      <c r="AS177" s="174">
        <v>11</v>
      </c>
      <c r="AT177" s="174" t="s">
        <v>426</v>
      </c>
      <c r="AU177" s="174" t="s">
        <v>426</v>
      </c>
      <c r="AV177" s="225">
        <v>515</v>
      </c>
    </row>
    <row r="178" spans="1:48">
      <c r="A178" s="174" t="s">
        <v>441</v>
      </c>
      <c r="B178" s="174">
        <v>1</v>
      </c>
      <c r="C178" s="104">
        <v>17.676200000000001</v>
      </c>
      <c r="D178" s="104">
        <v>18.418600000000001</v>
      </c>
      <c r="E178" s="104">
        <v>17.838000000000001</v>
      </c>
      <c r="F178" s="104">
        <v>17.270900000000001</v>
      </c>
      <c r="G178" s="104">
        <v>17.771999999999998</v>
      </c>
      <c r="H178" s="104">
        <f t="shared" si="27"/>
        <v>0.42043333333333521</v>
      </c>
      <c r="I178" s="104">
        <f t="shared" si="28"/>
        <v>0.78538185062037458</v>
      </c>
      <c r="J178" s="248">
        <f t="shared" si="23"/>
        <v>0.16391479291883587</v>
      </c>
      <c r="L178" s="228" t="s">
        <v>489</v>
      </c>
      <c r="M178" s="174">
        <v>1</v>
      </c>
      <c r="N178" s="104">
        <v>17.4786</v>
      </c>
      <c r="O178" s="104">
        <v>18.379000000000001</v>
      </c>
      <c r="P178" s="104">
        <v>18.147099999999998</v>
      </c>
      <c r="Q178" s="104">
        <v>19.2849</v>
      </c>
      <c r="R178" s="104">
        <v>17.944700000000001</v>
      </c>
      <c r="S178" s="104">
        <v>18.118200000000002</v>
      </c>
      <c r="T178" s="104">
        <f t="shared" si="25"/>
        <v>-0.44770000000000465</v>
      </c>
      <c r="U178" s="104">
        <f t="shared" si="26"/>
        <v>0.67661378156934537</v>
      </c>
      <c r="V178" s="225">
        <f t="shared" si="24"/>
        <v>0.21056501637576899</v>
      </c>
      <c r="X178" s="256" t="s">
        <v>547</v>
      </c>
      <c r="Y178" s="245">
        <v>23.47</v>
      </c>
      <c r="Z178" s="104">
        <v>23.4099</v>
      </c>
      <c r="AA178" s="104">
        <v>23.718699999999998</v>
      </c>
      <c r="AB178" s="104">
        <v>23.749099999999999</v>
      </c>
      <c r="AC178" s="104">
        <v>23.593800000000002</v>
      </c>
      <c r="AD178" s="104">
        <v>23.8142</v>
      </c>
      <c r="AE178" s="104">
        <f t="shared" si="29"/>
        <v>-0.18616666666666504</v>
      </c>
      <c r="AF178" s="104">
        <f t="shared" si="30"/>
        <v>1.0443632118192594</v>
      </c>
      <c r="AG178" s="174">
        <f t="shared" si="31"/>
        <v>9.0289404400037368E-2</v>
      </c>
      <c r="AI178" s="174">
        <v>2</v>
      </c>
      <c r="AJ178" s="174">
        <v>2</v>
      </c>
      <c r="AK178" s="174">
        <v>2</v>
      </c>
      <c r="AL178" s="174">
        <v>21.2</v>
      </c>
      <c r="AM178" s="174">
        <v>21.2</v>
      </c>
      <c r="AN178" s="174">
        <v>21.2</v>
      </c>
      <c r="AO178" s="174">
        <v>12.259</v>
      </c>
      <c r="AP178" s="174">
        <v>0</v>
      </c>
      <c r="AQ178" s="174">
        <v>71.394999999999996</v>
      </c>
      <c r="AR178" s="174">
        <v>175110000</v>
      </c>
      <c r="AS178" s="174">
        <v>128</v>
      </c>
      <c r="AT178" s="174" t="s">
        <v>547</v>
      </c>
      <c r="AU178" s="174" t="s">
        <v>547</v>
      </c>
      <c r="AV178" s="225">
        <v>330</v>
      </c>
    </row>
    <row r="179" spans="1:48">
      <c r="A179" s="174" t="s">
        <v>548</v>
      </c>
      <c r="B179" s="174">
        <v>1</v>
      </c>
      <c r="C179" s="104">
        <v>18.396699999999999</v>
      </c>
      <c r="D179" s="104">
        <v>18.241900000000001</v>
      </c>
      <c r="E179" s="104">
        <v>17.912800000000001</v>
      </c>
      <c r="F179" s="104">
        <v>18.3688</v>
      </c>
      <c r="G179" s="104">
        <v>17.4101</v>
      </c>
      <c r="H179" s="104">
        <f t="shared" si="27"/>
        <v>0.42206666666666592</v>
      </c>
      <c r="I179" s="104">
        <f t="shared" si="28"/>
        <v>0.78519781723123494</v>
      </c>
      <c r="J179" s="248">
        <f t="shared" si="23"/>
        <v>0.16398426694728244</v>
      </c>
      <c r="L179" s="228" t="s">
        <v>484</v>
      </c>
      <c r="M179" s="174">
        <v>3</v>
      </c>
      <c r="N179" s="104">
        <v>21.295400000000001</v>
      </c>
      <c r="O179" s="104">
        <v>18.099799999999998</v>
      </c>
      <c r="P179" s="104">
        <v>18.430900000000001</v>
      </c>
      <c r="Q179" s="104">
        <v>18.785799999999998</v>
      </c>
      <c r="R179" s="104">
        <v>18.720700000000001</v>
      </c>
      <c r="S179" s="104">
        <v>17.3109</v>
      </c>
      <c r="T179" s="104">
        <f t="shared" si="25"/>
        <v>1.0028999999999968</v>
      </c>
      <c r="U179" s="104">
        <f t="shared" si="26"/>
        <v>0.67546883412524916</v>
      </c>
      <c r="V179" s="225">
        <f t="shared" si="24"/>
        <v>0.21112086950968695</v>
      </c>
      <c r="X179" s="256" t="s">
        <v>549</v>
      </c>
      <c r="Y179" s="245">
        <v>18.426500000000001</v>
      </c>
      <c r="Z179" s="104">
        <v>18.1388</v>
      </c>
      <c r="AA179" s="104">
        <v>18.282399999999999</v>
      </c>
      <c r="AB179" s="104">
        <v>17.23</v>
      </c>
      <c r="AC179" s="104">
        <v>17.710699999999999</v>
      </c>
      <c r="AD179" s="104">
        <v>18.322800000000001</v>
      </c>
      <c r="AE179" s="104">
        <f t="shared" si="29"/>
        <v>0.52806666666666757</v>
      </c>
      <c r="AF179" s="104">
        <f t="shared" si="30"/>
        <v>1.0419557140323581</v>
      </c>
      <c r="AG179" s="174">
        <f t="shared" si="31"/>
        <v>9.0791310736302158E-2</v>
      </c>
      <c r="AI179" s="174">
        <v>2</v>
      </c>
      <c r="AJ179" s="174">
        <v>2</v>
      </c>
      <c r="AK179" s="174">
        <v>1</v>
      </c>
      <c r="AL179" s="174">
        <v>3.4</v>
      </c>
      <c r="AM179" s="174">
        <v>3.4</v>
      </c>
      <c r="AN179" s="174">
        <v>1.5</v>
      </c>
      <c r="AO179" s="174">
        <v>57.220999999999997</v>
      </c>
      <c r="AP179" s="174">
        <v>0</v>
      </c>
      <c r="AQ179" s="174">
        <v>3.2063999999999999</v>
      </c>
      <c r="AR179" s="174">
        <v>1405600</v>
      </c>
      <c r="AS179" s="174">
        <v>6</v>
      </c>
      <c r="AT179" s="174" t="s">
        <v>549</v>
      </c>
      <c r="AU179" s="174" t="s">
        <v>549</v>
      </c>
      <c r="AV179" s="225">
        <v>180</v>
      </c>
    </row>
    <row r="180" spans="1:48">
      <c r="A180" s="174" t="s">
        <v>550</v>
      </c>
      <c r="B180" s="174">
        <v>6</v>
      </c>
      <c r="C180" s="104">
        <v>17.464200000000002</v>
      </c>
      <c r="D180" s="104">
        <v>20.575500000000002</v>
      </c>
      <c r="E180" s="104">
        <v>20.5593</v>
      </c>
      <c r="F180" s="104">
        <v>20.1479</v>
      </c>
      <c r="G180" s="104">
        <v>20.428100000000001</v>
      </c>
      <c r="H180" s="104">
        <f t="shared" si="27"/>
        <v>-1.3585833333333319</v>
      </c>
      <c r="I180" s="104">
        <f t="shared" si="28"/>
        <v>0.7830675875967491</v>
      </c>
      <c r="J180" s="248">
        <f t="shared" si="23"/>
        <v>0.16479059142452973</v>
      </c>
      <c r="L180" s="228" t="s">
        <v>353</v>
      </c>
      <c r="M180" s="174">
        <v>5</v>
      </c>
      <c r="N180" s="104">
        <v>22.766100000000002</v>
      </c>
      <c r="O180" s="104">
        <v>23.2226</v>
      </c>
      <c r="P180" s="104">
        <v>23.212</v>
      </c>
      <c r="Q180" s="104">
        <v>22.185199999999998</v>
      </c>
      <c r="R180" s="104">
        <v>22.7484</v>
      </c>
      <c r="S180" s="104">
        <v>23.310199999999998</v>
      </c>
      <c r="T180" s="104">
        <f t="shared" si="25"/>
        <v>0.31896666666666817</v>
      </c>
      <c r="U180" s="104">
        <f t="shared" si="26"/>
        <v>0.6744981746103369</v>
      </c>
      <c r="V180" s="225">
        <f t="shared" si="24"/>
        <v>0.21159325787302735</v>
      </c>
      <c r="X180" s="256" t="s">
        <v>546</v>
      </c>
      <c r="Y180" s="245">
        <v>20.836600000000001</v>
      </c>
      <c r="Z180" s="104">
        <v>21.697700000000001</v>
      </c>
      <c r="AA180" s="104">
        <v>21.734999999999999</v>
      </c>
      <c r="AB180" s="104">
        <v>22.1084</v>
      </c>
      <c r="AC180" s="104">
        <v>21.7485</v>
      </c>
      <c r="AD180" s="104">
        <v>21.912700000000001</v>
      </c>
      <c r="AE180" s="104">
        <f t="shared" si="29"/>
        <v>-0.50009999999999621</v>
      </c>
      <c r="AF180" s="104">
        <f t="shared" si="30"/>
        <v>1.0374241773417676</v>
      </c>
      <c r="AG180" s="174">
        <f t="shared" si="31"/>
        <v>9.1743609485376951E-2</v>
      </c>
      <c r="AI180" s="174">
        <v>8</v>
      </c>
      <c r="AJ180" s="174">
        <v>8</v>
      </c>
      <c r="AK180" s="174">
        <v>8</v>
      </c>
      <c r="AL180" s="174">
        <v>15.4</v>
      </c>
      <c r="AM180" s="174">
        <v>15.4</v>
      </c>
      <c r="AN180" s="174">
        <v>15.4</v>
      </c>
      <c r="AO180" s="174">
        <v>66.408000000000001</v>
      </c>
      <c r="AP180" s="174">
        <v>0</v>
      </c>
      <c r="AQ180" s="174">
        <v>72.635000000000005</v>
      </c>
      <c r="AR180" s="174">
        <v>63877000</v>
      </c>
      <c r="AS180" s="174">
        <v>159</v>
      </c>
      <c r="AT180" s="174" t="s">
        <v>546</v>
      </c>
      <c r="AU180" s="174" t="s">
        <v>546</v>
      </c>
      <c r="AV180" s="225">
        <v>164</v>
      </c>
    </row>
    <row r="181" spans="1:48">
      <c r="A181" s="174" t="s">
        <v>551</v>
      </c>
      <c r="B181" s="174">
        <v>3</v>
      </c>
      <c r="C181" s="104">
        <v>18.534800000000001</v>
      </c>
      <c r="D181" s="104">
        <v>17.991599999999998</v>
      </c>
      <c r="E181" s="104">
        <v>17.732600000000001</v>
      </c>
      <c r="F181" s="104">
        <v>17.019200000000001</v>
      </c>
      <c r="G181" s="104">
        <v>18.273</v>
      </c>
      <c r="H181" s="104">
        <f t="shared" si="27"/>
        <v>0.58826666666666583</v>
      </c>
      <c r="I181" s="104">
        <f t="shared" si="28"/>
        <v>0.77891445411855764</v>
      </c>
      <c r="J181" s="248">
        <f t="shared" si="23"/>
        <v>0.16637403361293301</v>
      </c>
      <c r="L181" s="228" t="s">
        <v>224</v>
      </c>
      <c r="M181" s="174">
        <v>3</v>
      </c>
      <c r="N181" s="104">
        <v>18.314800000000002</v>
      </c>
      <c r="O181" s="104">
        <v>18.497299999999999</v>
      </c>
      <c r="P181" s="104">
        <v>17.476400000000002</v>
      </c>
      <c r="Q181" s="104">
        <v>18.6708</v>
      </c>
      <c r="R181" s="104">
        <v>17.7867</v>
      </c>
      <c r="S181" s="104">
        <v>19.2362</v>
      </c>
      <c r="T181" s="104">
        <f t="shared" si="25"/>
        <v>-0.46839999999999904</v>
      </c>
      <c r="U181" s="104">
        <f t="shared" si="26"/>
        <v>0.67412601390119919</v>
      </c>
      <c r="V181" s="225">
        <f t="shared" si="24"/>
        <v>0.2117746565554692</v>
      </c>
      <c r="X181" s="256" t="s">
        <v>517</v>
      </c>
      <c r="Y181" s="245">
        <v>19.838899999999999</v>
      </c>
      <c r="Z181" s="104">
        <v>19.9529</v>
      </c>
      <c r="AA181" s="104">
        <v>20.209099999999999</v>
      </c>
      <c r="AB181" s="104">
        <v>19.536200000000001</v>
      </c>
      <c r="AC181" s="104">
        <v>20.025400000000001</v>
      </c>
      <c r="AD181" s="104">
        <v>19.396699999999999</v>
      </c>
      <c r="AE181" s="104">
        <f t="shared" si="29"/>
        <v>0.34753333333333458</v>
      </c>
      <c r="AF181" s="104">
        <f t="shared" si="30"/>
        <v>1.0245080095689323</v>
      </c>
      <c r="AG181" s="174">
        <f t="shared" si="31"/>
        <v>9.4513096149995424E-2</v>
      </c>
      <c r="AI181" s="174">
        <v>7</v>
      </c>
      <c r="AJ181" s="174">
        <v>7</v>
      </c>
      <c r="AK181" s="174">
        <v>7</v>
      </c>
      <c r="AL181" s="174">
        <v>9.5</v>
      </c>
      <c r="AM181" s="174">
        <v>9.5</v>
      </c>
      <c r="AN181" s="174">
        <v>9.5</v>
      </c>
      <c r="AO181" s="174">
        <v>121.89</v>
      </c>
      <c r="AP181" s="174">
        <v>0</v>
      </c>
      <c r="AQ181" s="174">
        <v>10.906000000000001</v>
      </c>
      <c r="AR181" s="174">
        <v>15254000</v>
      </c>
      <c r="AS181" s="174">
        <v>73</v>
      </c>
      <c r="AT181" s="174" t="s">
        <v>517</v>
      </c>
      <c r="AU181" s="174" t="s">
        <v>517</v>
      </c>
      <c r="AV181" s="225">
        <v>505</v>
      </c>
    </row>
    <row r="182" spans="1:48">
      <c r="A182" s="174" t="s">
        <v>204</v>
      </c>
      <c r="B182" s="174">
        <v>6</v>
      </c>
      <c r="C182" s="104">
        <v>21.306999999999999</v>
      </c>
      <c r="D182" s="104">
        <v>21.89</v>
      </c>
      <c r="E182" s="104">
        <v>18.120100000000001</v>
      </c>
      <c r="F182" s="104">
        <v>20.789899999999999</v>
      </c>
      <c r="G182" s="104">
        <v>21.369700000000002</v>
      </c>
      <c r="H182" s="104">
        <f t="shared" si="27"/>
        <v>1.5052666666666674</v>
      </c>
      <c r="I182" s="104">
        <f t="shared" si="28"/>
        <v>0.77749991483038705</v>
      </c>
      <c r="J182" s="248">
        <f t="shared" si="23"/>
        <v>0.16691681345520576</v>
      </c>
      <c r="L182" s="228" t="s">
        <v>346</v>
      </c>
      <c r="M182" s="174">
        <v>6</v>
      </c>
      <c r="N182" s="104">
        <v>23.683700000000002</v>
      </c>
      <c r="O182" s="104">
        <v>23.523099999999999</v>
      </c>
      <c r="P182" s="104">
        <v>23.400500000000001</v>
      </c>
      <c r="Q182" s="104">
        <v>23.592600000000001</v>
      </c>
      <c r="R182" s="104">
        <v>23.4816</v>
      </c>
      <c r="S182" s="104">
        <v>24.034300000000002</v>
      </c>
      <c r="T182" s="104">
        <f t="shared" si="25"/>
        <v>-0.16706666666666337</v>
      </c>
      <c r="U182" s="104">
        <f t="shared" si="26"/>
        <v>0.67403086926099576</v>
      </c>
      <c r="V182" s="225">
        <f t="shared" si="24"/>
        <v>0.21182105693962144</v>
      </c>
      <c r="X182" s="256" t="s">
        <v>213</v>
      </c>
      <c r="Y182" s="245">
        <v>18.360700000000001</v>
      </c>
      <c r="Z182" s="104">
        <v>18.2806</v>
      </c>
      <c r="AA182" s="104">
        <v>19.574200000000001</v>
      </c>
      <c r="AB182" s="104">
        <v>18.158100000000001</v>
      </c>
      <c r="AC182" s="104">
        <v>18.238399999999999</v>
      </c>
      <c r="AD182" s="104">
        <v>16.537299999999998</v>
      </c>
      <c r="AE182" s="104">
        <f t="shared" si="29"/>
        <v>1.0939000000000014</v>
      </c>
      <c r="AF182" s="104">
        <f t="shared" si="30"/>
        <v>1.0215724357260432</v>
      </c>
      <c r="AG182" s="174">
        <f t="shared" si="31"/>
        <v>9.5154112788121581E-2</v>
      </c>
      <c r="AI182" s="174">
        <v>3</v>
      </c>
      <c r="AJ182" s="174">
        <v>3</v>
      </c>
      <c r="AK182" s="174">
        <v>3</v>
      </c>
      <c r="AL182" s="174">
        <v>11.4</v>
      </c>
      <c r="AM182" s="174">
        <v>11.4</v>
      </c>
      <c r="AN182" s="174">
        <v>11.4</v>
      </c>
      <c r="AO182" s="174">
        <v>29.803999999999998</v>
      </c>
      <c r="AP182" s="174">
        <v>0</v>
      </c>
      <c r="AQ182" s="174">
        <v>4.1634000000000002</v>
      </c>
      <c r="AR182" s="174">
        <v>3571700</v>
      </c>
      <c r="AS182" s="174">
        <v>10</v>
      </c>
      <c r="AT182" s="174" t="s">
        <v>213</v>
      </c>
      <c r="AU182" s="174" t="s">
        <v>213</v>
      </c>
      <c r="AV182" s="225">
        <v>198</v>
      </c>
    </row>
    <row r="183" spans="1:48">
      <c r="A183" s="174" t="s">
        <v>505</v>
      </c>
      <c r="B183" s="174">
        <v>2</v>
      </c>
      <c r="C183" s="104">
        <v>20.621200000000002</v>
      </c>
      <c r="D183" s="104">
        <v>19.282699999999998</v>
      </c>
      <c r="E183" s="104">
        <v>17.082000000000001</v>
      </c>
      <c r="F183" s="104">
        <v>17.329699999999999</v>
      </c>
      <c r="G183" s="104">
        <v>20.3995</v>
      </c>
      <c r="H183" s="104">
        <f t="shared" si="27"/>
        <v>1.6815500000000014</v>
      </c>
      <c r="I183" s="104">
        <f t="shared" si="28"/>
        <v>0.77693641905078659</v>
      </c>
      <c r="J183" s="248">
        <f t="shared" si="23"/>
        <v>0.16713352807980364</v>
      </c>
      <c r="L183" s="228" t="s">
        <v>552</v>
      </c>
      <c r="M183" s="174">
        <v>4</v>
      </c>
      <c r="N183" s="104">
        <v>20.947500000000002</v>
      </c>
      <c r="O183" s="104">
        <v>22.965399999999999</v>
      </c>
      <c r="P183" s="104">
        <v>23.049399999999999</v>
      </c>
      <c r="Q183" s="104">
        <v>22.345300000000002</v>
      </c>
      <c r="R183" s="104">
        <v>23.314499999999999</v>
      </c>
      <c r="S183" s="104">
        <v>23.328099999999999</v>
      </c>
      <c r="T183" s="104">
        <f t="shared" si="25"/>
        <v>-0.67519999999999669</v>
      </c>
      <c r="U183" s="104">
        <f t="shared" si="26"/>
        <v>0.67302337689690783</v>
      </c>
      <c r="V183" s="225">
        <f t="shared" si="24"/>
        <v>0.21231301765714719</v>
      </c>
      <c r="X183" s="256" t="s">
        <v>322</v>
      </c>
      <c r="Y183" s="245">
        <v>17.889099999999999</v>
      </c>
      <c r="Z183" s="104">
        <v>17.523199999999999</v>
      </c>
      <c r="AA183" s="104">
        <v>17.614899999999999</v>
      </c>
      <c r="AB183" s="104">
        <v>17.863800000000001</v>
      </c>
      <c r="AC183" s="104">
        <v>18.486899999999999</v>
      </c>
      <c r="AD183" s="104">
        <v>17.818100000000001</v>
      </c>
      <c r="AE183" s="104">
        <f t="shared" si="29"/>
        <v>-0.38053333333333583</v>
      </c>
      <c r="AF183" s="104">
        <f t="shared" si="30"/>
        <v>1.0197448207969009</v>
      </c>
      <c r="AG183" s="174">
        <f t="shared" si="31"/>
        <v>9.5555387764540436E-2</v>
      </c>
      <c r="AI183" s="174">
        <v>1</v>
      </c>
      <c r="AJ183" s="174">
        <v>1</v>
      </c>
      <c r="AK183" s="174">
        <v>1</v>
      </c>
      <c r="AL183" s="174">
        <v>5.5</v>
      </c>
      <c r="AM183" s="174">
        <v>5.5</v>
      </c>
      <c r="AN183" s="174">
        <v>5.5</v>
      </c>
      <c r="AO183" s="174">
        <v>27.742000000000001</v>
      </c>
      <c r="AP183" s="174">
        <v>8.7335999999999993E-3</v>
      </c>
      <c r="AQ183" s="174">
        <v>1.7034</v>
      </c>
      <c r="AR183" s="174">
        <v>0</v>
      </c>
      <c r="AS183" s="174">
        <v>1</v>
      </c>
      <c r="AT183" s="174" t="s">
        <v>322</v>
      </c>
      <c r="AU183" s="174" t="s">
        <v>322</v>
      </c>
      <c r="AV183" s="225">
        <v>422</v>
      </c>
    </row>
    <row r="184" spans="1:48">
      <c r="A184" s="174" t="s">
        <v>323</v>
      </c>
      <c r="B184" s="174">
        <v>1</v>
      </c>
      <c r="C184" s="104">
        <v>18.159700000000001</v>
      </c>
      <c r="D184" s="104">
        <v>17.761399999999998</v>
      </c>
      <c r="E184" s="104">
        <v>17.226900000000001</v>
      </c>
      <c r="F184" s="104">
        <v>17.528099999999998</v>
      </c>
      <c r="G184" s="104">
        <v>18.005600000000001</v>
      </c>
      <c r="H184" s="104">
        <f t="shared" si="27"/>
        <v>0.37368333333333226</v>
      </c>
      <c r="I184" s="104">
        <f t="shared" si="28"/>
        <v>0.77272636068284295</v>
      </c>
      <c r="J184" s="248">
        <f t="shared" si="23"/>
        <v>0.16876160198791701</v>
      </c>
      <c r="L184" s="228" t="s">
        <v>553</v>
      </c>
      <c r="M184" s="174">
        <v>7</v>
      </c>
      <c r="N184" s="104">
        <v>25.466899999999999</v>
      </c>
      <c r="O184" s="104">
        <v>25.9313</v>
      </c>
      <c r="P184" s="104">
        <v>26.105499999999999</v>
      </c>
      <c r="Q184" s="104">
        <v>25.307400000000001</v>
      </c>
      <c r="R184" s="104">
        <v>25.9283</v>
      </c>
      <c r="S184" s="104">
        <v>25.576699999999999</v>
      </c>
      <c r="T184" s="104">
        <f t="shared" si="25"/>
        <v>0.23043333333333749</v>
      </c>
      <c r="U184" s="104">
        <f t="shared" si="26"/>
        <v>0.66880714913012951</v>
      </c>
      <c r="V184" s="225">
        <f t="shared" si="24"/>
        <v>0.2143842374863664</v>
      </c>
      <c r="X184" s="256" t="s">
        <v>554</v>
      </c>
      <c r="Y184" s="245">
        <v>20.0273</v>
      </c>
      <c r="Z184" s="104">
        <v>19.9542</v>
      </c>
      <c r="AA184" s="104">
        <v>19.782399999999999</v>
      </c>
      <c r="AB184" s="104">
        <v>16.9297</v>
      </c>
      <c r="AC184" s="104">
        <v>18.854199999999999</v>
      </c>
      <c r="AD184" s="104">
        <v>19.904399999999999</v>
      </c>
      <c r="AE184" s="104">
        <f t="shared" si="29"/>
        <v>1.3585333333333338</v>
      </c>
      <c r="AF184" s="104">
        <f t="shared" si="30"/>
        <v>1.0108414389827689</v>
      </c>
      <c r="AG184" s="174">
        <f t="shared" si="31"/>
        <v>9.7534567165293809E-2</v>
      </c>
      <c r="AI184" s="174">
        <v>4</v>
      </c>
      <c r="AJ184" s="174">
        <v>4</v>
      </c>
      <c r="AK184" s="174">
        <v>4</v>
      </c>
      <c r="AL184" s="174">
        <v>7.1</v>
      </c>
      <c r="AM184" s="174">
        <v>7.1</v>
      </c>
      <c r="AN184" s="174">
        <v>7.1</v>
      </c>
      <c r="AO184" s="174">
        <v>82.998999999999995</v>
      </c>
      <c r="AP184" s="174">
        <v>0</v>
      </c>
      <c r="AQ184" s="174">
        <v>5.5662000000000003</v>
      </c>
      <c r="AR184" s="174">
        <v>9573100</v>
      </c>
      <c r="AS184" s="174">
        <v>43</v>
      </c>
      <c r="AT184" s="174" t="s">
        <v>554</v>
      </c>
      <c r="AU184" s="174" t="s">
        <v>554</v>
      </c>
      <c r="AV184" s="225">
        <v>211</v>
      </c>
    </row>
    <row r="185" spans="1:48">
      <c r="A185" s="174" t="s">
        <v>555</v>
      </c>
      <c r="B185" s="174">
        <v>4</v>
      </c>
      <c r="C185" s="104">
        <v>20.729399999999998</v>
      </c>
      <c r="D185" s="104">
        <v>17.972000000000001</v>
      </c>
      <c r="E185" s="104">
        <v>17.609200000000001</v>
      </c>
      <c r="F185" s="104">
        <v>17.609400000000001</v>
      </c>
      <c r="G185" s="104">
        <v>18.870799999999999</v>
      </c>
      <c r="H185" s="104">
        <f t="shared" si="27"/>
        <v>1.3209000000000017</v>
      </c>
      <c r="I185" s="104">
        <f t="shared" si="28"/>
        <v>0.77173072400794962</v>
      </c>
      <c r="J185" s="248">
        <f t="shared" si="23"/>
        <v>0.16914893822327678</v>
      </c>
      <c r="L185" s="228" t="s">
        <v>394</v>
      </c>
      <c r="M185" s="174">
        <v>1</v>
      </c>
      <c r="N185" s="104">
        <v>24.084199999999999</v>
      </c>
      <c r="O185" s="104">
        <v>24.191400000000002</v>
      </c>
      <c r="P185" s="104">
        <v>24.3367</v>
      </c>
      <c r="Q185" s="104">
        <v>18.895099999999999</v>
      </c>
      <c r="R185" s="104">
        <v>25.132100000000001</v>
      </c>
      <c r="S185" s="104">
        <v>23.635899999999999</v>
      </c>
      <c r="T185" s="104">
        <f t="shared" si="25"/>
        <v>1.6497333333333337</v>
      </c>
      <c r="U185" s="104">
        <f t="shared" si="26"/>
        <v>0.66750639657948241</v>
      </c>
      <c r="V185" s="225">
        <f t="shared" si="24"/>
        <v>0.21502730084485619</v>
      </c>
      <c r="X185" s="256" t="s">
        <v>556</v>
      </c>
      <c r="Y185" s="245">
        <v>20.0307</v>
      </c>
      <c r="Z185" s="104">
        <v>20.070399999999999</v>
      </c>
      <c r="AA185" s="104">
        <v>20.012599999999999</v>
      </c>
      <c r="AB185" s="104">
        <v>19.593599999999999</v>
      </c>
      <c r="AC185" s="104">
        <v>19.64</v>
      </c>
      <c r="AD185" s="104">
        <v>17.332599999999999</v>
      </c>
      <c r="AE185" s="104">
        <f t="shared" si="29"/>
        <v>1.182500000000001</v>
      </c>
      <c r="AF185" s="104">
        <f t="shared" si="30"/>
        <v>1.0098543397928581</v>
      </c>
      <c r="AG185" s="174">
        <f t="shared" si="31"/>
        <v>9.7756503642541376E-2</v>
      </c>
      <c r="AI185" s="174">
        <v>4</v>
      </c>
      <c r="AJ185" s="174">
        <v>4</v>
      </c>
      <c r="AK185" s="174">
        <v>4</v>
      </c>
      <c r="AL185" s="174">
        <v>9.4</v>
      </c>
      <c r="AM185" s="174">
        <v>9.4</v>
      </c>
      <c r="AN185" s="174">
        <v>9.4</v>
      </c>
      <c r="AO185" s="174">
        <v>56.65</v>
      </c>
      <c r="AP185" s="174">
        <v>0</v>
      </c>
      <c r="AQ185" s="174">
        <v>5.7108999999999996</v>
      </c>
      <c r="AR185" s="174">
        <v>11164000</v>
      </c>
      <c r="AS185" s="174">
        <v>34</v>
      </c>
      <c r="AT185" s="174" t="s">
        <v>556</v>
      </c>
      <c r="AU185" s="174" t="s">
        <v>556</v>
      </c>
      <c r="AV185" s="225">
        <v>52</v>
      </c>
    </row>
    <row r="186" spans="1:48">
      <c r="A186" s="174" t="s">
        <v>474</v>
      </c>
      <c r="B186" s="174">
        <v>3</v>
      </c>
      <c r="C186" s="104">
        <v>18.1099</v>
      </c>
      <c r="D186" s="104">
        <v>18.155799999999999</v>
      </c>
      <c r="E186" s="104">
        <v>18.070599999999999</v>
      </c>
      <c r="F186" s="104">
        <v>18.020900000000001</v>
      </c>
      <c r="G186" s="104">
        <v>17.471699999999998</v>
      </c>
      <c r="H186" s="104">
        <f t="shared" si="27"/>
        <v>0.27844999999999942</v>
      </c>
      <c r="I186" s="104">
        <f t="shared" si="28"/>
        <v>0.76472471096236938</v>
      </c>
      <c r="J186" s="248">
        <f t="shared" si="23"/>
        <v>0.17189976740006732</v>
      </c>
      <c r="L186" s="228" t="s">
        <v>557</v>
      </c>
      <c r="M186" s="174">
        <v>16</v>
      </c>
      <c r="N186" s="104">
        <v>23.668199999999999</v>
      </c>
      <c r="O186" s="104">
        <v>23.554600000000001</v>
      </c>
      <c r="P186" s="104">
        <v>23.324300000000001</v>
      </c>
      <c r="Q186" s="104">
        <v>19.498699999999999</v>
      </c>
      <c r="R186" s="104">
        <v>23.895399999999999</v>
      </c>
      <c r="S186" s="104">
        <v>23.478400000000001</v>
      </c>
      <c r="T186" s="104">
        <f t="shared" si="25"/>
        <v>1.2248666666666637</v>
      </c>
      <c r="U186" s="104">
        <f t="shared" si="26"/>
        <v>0.66505164313940957</v>
      </c>
      <c r="V186" s="225">
        <f t="shared" si="24"/>
        <v>0.2162461364268437</v>
      </c>
      <c r="X186" s="256" t="s">
        <v>558</v>
      </c>
      <c r="Y186" s="245">
        <v>17.891400000000001</v>
      </c>
      <c r="Z186" s="104">
        <v>16.887899999999998</v>
      </c>
      <c r="AA186" s="104">
        <v>18.499099999999999</v>
      </c>
      <c r="AB186" s="104">
        <v>19.027100000000001</v>
      </c>
      <c r="AC186" s="104">
        <v>18.139700000000001</v>
      </c>
      <c r="AD186" s="104">
        <v>18.6004</v>
      </c>
      <c r="AE186" s="104">
        <f t="shared" si="29"/>
        <v>-0.82960000000000278</v>
      </c>
      <c r="AF186" s="104">
        <f t="shared" si="30"/>
        <v>1.0087883133113444</v>
      </c>
      <c r="AG186" s="174">
        <f t="shared" si="31"/>
        <v>9.7996753127025008E-2</v>
      </c>
      <c r="AI186" s="174">
        <v>3</v>
      </c>
      <c r="AJ186" s="174">
        <v>3</v>
      </c>
      <c r="AK186" s="174">
        <v>3</v>
      </c>
      <c r="AL186" s="174">
        <v>13.8</v>
      </c>
      <c r="AM186" s="174">
        <v>13.8</v>
      </c>
      <c r="AN186" s="174">
        <v>13.8</v>
      </c>
      <c r="AO186" s="174">
        <v>28.994</v>
      </c>
      <c r="AP186" s="174">
        <v>0</v>
      </c>
      <c r="AQ186" s="174">
        <v>4.0869</v>
      </c>
      <c r="AR186" s="174">
        <v>3037800</v>
      </c>
      <c r="AS186" s="174">
        <v>13</v>
      </c>
      <c r="AT186" s="174" t="s">
        <v>558</v>
      </c>
      <c r="AU186" s="174" t="s">
        <v>558</v>
      </c>
      <c r="AV186" s="225">
        <v>240</v>
      </c>
    </row>
    <row r="187" spans="1:48">
      <c r="A187" s="174" t="s">
        <v>409</v>
      </c>
      <c r="B187" s="174">
        <v>3</v>
      </c>
      <c r="C187" s="104">
        <v>17.842199999999998</v>
      </c>
      <c r="D187" s="104">
        <v>18.079599999999999</v>
      </c>
      <c r="E187" s="104">
        <v>17.595300000000002</v>
      </c>
      <c r="F187" s="104">
        <v>17.875699999999998</v>
      </c>
      <c r="G187" s="104">
        <v>17.895900000000001</v>
      </c>
      <c r="H187" s="104">
        <f t="shared" si="27"/>
        <v>0.17193333333333172</v>
      </c>
      <c r="I187" s="104">
        <f t="shared" si="28"/>
        <v>0.76468929298603094</v>
      </c>
      <c r="J187" s="248">
        <f t="shared" si="23"/>
        <v>0.17191378689701189</v>
      </c>
      <c r="L187" s="228" t="s">
        <v>559</v>
      </c>
      <c r="M187" s="174">
        <v>5</v>
      </c>
      <c r="N187" s="104">
        <v>18.808700000000002</v>
      </c>
      <c r="O187" s="104">
        <v>17.912800000000001</v>
      </c>
      <c r="P187" s="104">
        <v>18.3019</v>
      </c>
      <c r="Q187" s="104">
        <v>17.991800000000001</v>
      </c>
      <c r="R187" s="104">
        <v>18.632300000000001</v>
      </c>
      <c r="S187" s="104">
        <v>16.9758</v>
      </c>
      <c r="T187" s="104">
        <f t="shared" si="25"/>
        <v>0.47450000000000259</v>
      </c>
      <c r="U187" s="104">
        <f t="shared" si="26"/>
        <v>0.6624539809038732</v>
      </c>
      <c r="V187" s="225">
        <f t="shared" si="24"/>
        <v>0.21754345371260253</v>
      </c>
      <c r="X187" s="256" t="s">
        <v>560</v>
      </c>
      <c r="Y187" s="245">
        <v>20.237500000000001</v>
      </c>
      <c r="Z187" s="104">
        <v>19.694400000000002</v>
      </c>
      <c r="AA187" s="104">
        <v>19.898399999999999</v>
      </c>
      <c r="AB187" s="104">
        <v>17.9514</v>
      </c>
      <c r="AC187" s="104">
        <v>19.813300000000002</v>
      </c>
      <c r="AD187" s="104">
        <v>19.357900000000001</v>
      </c>
      <c r="AE187" s="104">
        <f t="shared" si="29"/>
        <v>0.90256666666666163</v>
      </c>
      <c r="AF187" s="104">
        <f t="shared" si="30"/>
        <v>1.0085749417106884</v>
      </c>
      <c r="AG187" s="174">
        <f t="shared" si="31"/>
        <v>9.8044911375231844E-2</v>
      </c>
      <c r="AI187" s="174">
        <v>4</v>
      </c>
      <c r="AJ187" s="174">
        <v>4</v>
      </c>
      <c r="AK187" s="174">
        <v>4</v>
      </c>
      <c r="AL187" s="174">
        <v>7.9</v>
      </c>
      <c r="AM187" s="174">
        <v>7.9</v>
      </c>
      <c r="AN187" s="174">
        <v>7.9</v>
      </c>
      <c r="AO187" s="174">
        <v>68.569000000000003</v>
      </c>
      <c r="AP187" s="174">
        <v>0</v>
      </c>
      <c r="AQ187" s="174">
        <v>30.882999999999999</v>
      </c>
      <c r="AR187" s="174">
        <v>14434000</v>
      </c>
      <c r="AS187" s="174">
        <v>64</v>
      </c>
      <c r="AT187" s="174" t="s">
        <v>560</v>
      </c>
      <c r="AU187" s="174" t="s">
        <v>560</v>
      </c>
      <c r="AV187" s="225">
        <v>90</v>
      </c>
    </row>
    <row r="188" spans="1:48">
      <c r="A188" s="174" t="s">
        <v>561</v>
      </c>
      <c r="B188" s="174">
        <v>4</v>
      </c>
      <c r="C188" s="104">
        <v>21.062999999999999</v>
      </c>
      <c r="D188" s="104">
        <v>21.733799999999999</v>
      </c>
      <c r="E188" s="104">
        <v>21.1813</v>
      </c>
      <c r="F188" s="104">
        <v>21.181699999999999</v>
      </c>
      <c r="G188" s="104">
        <v>20.908799999999999</v>
      </c>
      <c r="H188" s="104">
        <f t="shared" si="27"/>
        <v>0.3078000000000003</v>
      </c>
      <c r="I188" s="104">
        <f t="shared" si="28"/>
        <v>0.76158494076070027</v>
      </c>
      <c r="J188" s="248">
        <f t="shared" si="23"/>
        <v>0.17314703508951834</v>
      </c>
      <c r="L188" s="228" t="s">
        <v>562</v>
      </c>
      <c r="M188" s="174">
        <v>3</v>
      </c>
      <c r="N188" s="104">
        <v>18.552299999999999</v>
      </c>
      <c r="O188" s="104">
        <v>19.030899999999999</v>
      </c>
      <c r="P188" s="104">
        <v>18.236499999999999</v>
      </c>
      <c r="Q188" s="104">
        <v>18.478100000000001</v>
      </c>
      <c r="R188" s="104">
        <v>18.323799999999999</v>
      </c>
      <c r="S188" s="104">
        <v>18.421500000000002</v>
      </c>
      <c r="T188" s="104">
        <f t="shared" si="25"/>
        <v>0.19876666666666409</v>
      </c>
      <c r="U188" s="104">
        <f t="shared" si="26"/>
        <v>0.65190425706570099</v>
      </c>
      <c r="V188" s="225">
        <f t="shared" si="24"/>
        <v>0.2228926475890004</v>
      </c>
      <c r="X188" s="256" t="s">
        <v>486</v>
      </c>
      <c r="Y188" s="245">
        <v>18.4267</v>
      </c>
      <c r="Z188" s="104">
        <v>18.535599999999999</v>
      </c>
      <c r="AA188" s="104">
        <v>18.1812</v>
      </c>
      <c r="AB188" s="104">
        <v>18.3233</v>
      </c>
      <c r="AC188" s="104">
        <v>18.1081</v>
      </c>
      <c r="AD188" s="104">
        <v>17.585899999999999</v>
      </c>
      <c r="AE188" s="104">
        <f t="shared" si="29"/>
        <v>0.37540000000000617</v>
      </c>
      <c r="AF188" s="104">
        <f t="shared" si="30"/>
        <v>1.0068644451897244</v>
      </c>
      <c r="AG188" s="174">
        <f t="shared" si="31"/>
        <v>9.8431828962680976E-2</v>
      </c>
      <c r="AI188" s="174">
        <v>1</v>
      </c>
      <c r="AJ188" s="174">
        <v>1</v>
      </c>
      <c r="AK188" s="174">
        <v>1</v>
      </c>
      <c r="AL188" s="174">
        <v>1.7</v>
      </c>
      <c r="AM188" s="174">
        <v>1.7</v>
      </c>
      <c r="AN188" s="174">
        <v>1.7</v>
      </c>
      <c r="AO188" s="174">
        <v>101.43</v>
      </c>
      <c r="AP188" s="174">
        <v>0</v>
      </c>
      <c r="AQ188" s="174">
        <v>21.917999999999999</v>
      </c>
      <c r="AR188" s="174">
        <v>17218</v>
      </c>
      <c r="AS188" s="174">
        <v>6</v>
      </c>
      <c r="AT188" s="174" t="s">
        <v>486</v>
      </c>
      <c r="AU188" s="174" t="s">
        <v>486</v>
      </c>
      <c r="AV188" s="225">
        <v>417</v>
      </c>
    </row>
    <row r="189" spans="1:48">
      <c r="A189" s="174" t="s">
        <v>563</v>
      </c>
      <c r="B189" s="174">
        <v>2</v>
      </c>
      <c r="C189" s="104">
        <v>18.1662</v>
      </c>
      <c r="D189" s="104">
        <v>17.682400000000001</v>
      </c>
      <c r="E189" s="104">
        <v>18.3888</v>
      </c>
      <c r="F189" s="104">
        <v>18.037800000000001</v>
      </c>
      <c r="G189" s="104">
        <v>18.102</v>
      </c>
      <c r="H189" s="104">
        <f t="shared" si="27"/>
        <v>-0.25189999999999557</v>
      </c>
      <c r="I189" s="104">
        <f t="shared" si="28"/>
        <v>0.75744594098120244</v>
      </c>
      <c r="J189" s="248">
        <f t="shared" si="23"/>
        <v>0.1748050838362594</v>
      </c>
      <c r="L189" s="228" t="s">
        <v>383</v>
      </c>
      <c r="M189" s="174">
        <v>9</v>
      </c>
      <c r="N189" s="104">
        <v>25.463999999999999</v>
      </c>
      <c r="O189" s="104">
        <v>25.590599999999998</v>
      </c>
      <c r="P189" s="104">
        <v>25.645600000000002</v>
      </c>
      <c r="Q189" s="104">
        <v>25.419899999999998</v>
      </c>
      <c r="R189" s="104">
        <v>26.056899999999999</v>
      </c>
      <c r="S189" s="104">
        <v>25.707100000000001</v>
      </c>
      <c r="T189" s="104">
        <f t="shared" si="25"/>
        <v>-0.16123333333333179</v>
      </c>
      <c r="U189" s="104">
        <f t="shared" si="26"/>
        <v>0.64973460460735344</v>
      </c>
      <c r="V189" s="225">
        <f t="shared" si="24"/>
        <v>0.22400896290221609</v>
      </c>
      <c r="X189" s="256" t="s">
        <v>246</v>
      </c>
      <c r="Y189" s="245">
        <v>22.0351</v>
      </c>
      <c r="Z189" s="104">
        <v>22.1389</v>
      </c>
      <c r="AA189" s="104">
        <v>22.702100000000002</v>
      </c>
      <c r="AB189" s="104">
        <v>21.383600000000001</v>
      </c>
      <c r="AC189" s="104">
        <v>21.705200000000001</v>
      </c>
      <c r="AD189" s="104">
        <v>17.5867</v>
      </c>
      <c r="AE189" s="104">
        <f t="shared" si="29"/>
        <v>2.066866666666666</v>
      </c>
      <c r="AF189" s="104">
        <f t="shared" si="30"/>
        <v>1.0055417181775259</v>
      </c>
      <c r="AG189" s="174">
        <f t="shared" si="31"/>
        <v>9.8732078949838126E-2</v>
      </c>
      <c r="AI189" s="174">
        <v>3</v>
      </c>
      <c r="AJ189" s="174">
        <v>3</v>
      </c>
      <c r="AK189" s="174">
        <v>3</v>
      </c>
      <c r="AL189" s="174">
        <v>9.6</v>
      </c>
      <c r="AM189" s="174">
        <v>9.6</v>
      </c>
      <c r="AN189" s="174">
        <v>9.6</v>
      </c>
      <c r="AO189" s="174">
        <v>44.566000000000003</v>
      </c>
      <c r="AP189" s="174">
        <v>0</v>
      </c>
      <c r="AQ189" s="174">
        <v>6.2331000000000003</v>
      </c>
      <c r="AR189" s="174">
        <v>72381000</v>
      </c>
      <c r="AS189" s="174">
        <v>66</v>
      </c>
      <c r="AT189" s="174" t="s">
        <v>246</v>
      </c>
      <c r="AU189" s="174" t="s">
        <v>246</v>
      </c>
      <c r="AV189" s="225">
        <v>147</v>
      </c>
    </row>
    <row r="190" spans="1:48">
      <c r="A190" s="174" t="s">
        <v>355</v>
      </c>
      <c r="B190" s="174">
        <v>3</v>
      </c>
      <c r="C190" s="104">
        <v>21.1235</v>
      </c>
      <c r="D190" s="104">
        <v>20.876999999999999</v>
      </c>
      <c r="E190" s="104">
        <v>20.642399999999999</v>
      </c>
      <c r="F190" s="104">
        <v>20.5564</v>
      </c>
      <c r="G190" s="104">
        <v>21.064299999999999</v>
      </c>
      <c r="H190" s="104">
        <f t="shared" si="27"/>
        <v>0.24588333333333523</v>
      </c>
      <c r="I190" s="104">
        <f t="shared" si="28"/>
        <v>0.75730557144206812</v>
      </c>
      <c r="J190" s="248">
        <f t="shared" si="23"/>
        <v>0.17486159220993808</v>
      </c>
      <c r="L190" s="228" t="s">
        <v>564</v>
      </c>
      <c r="M190" s="174">
        <v>1</v>
      </c>
      <c r="N190" s="104">
        <v>18.660399999999999</v>
      </c>
      <c r="O190" s="104">
        <v>17.9755</v>
      </c>
      <c r="P190" s="104">
        <v>17.959</v>
      </c>
      <c r="Q190" s="104">
        <v>21.3919</v>
      </c>
      <c r="R190" s="104">
        <v>18.502800000000001</v>
      </c>
      <c r="S190" s="104">
        <v>17.603100000000001</v>
      </c>
      <c r="T190" s="104">
        <f t="shared" si="25"/>
        <v>-0.96763333333333179</v>
      </c>
      <c r="U190" s="104">
        <f t="shared" si="26"/>
        <v>0.64467115817184872</v>
      </c>
      <c r="V190" s="225">
        <f t="shared" si="24"/>
        <v>0.22663597145771566</v>
      </c>
      <c r="X190" s="256" t="s">
        <v>305</v>
      </c>
      <c r="Y190" s="245">
        <v>17.351600000000001</v>
      </c>
      <c r="Z190" s="104">
        <v>18.279199999999999</v>
      </c>
      <c r="AA190" s="104">
        <v>18.133600000000001</v>
      </c>
      <c r="AB190" s="104">
        <v>16.223500000000001</v>
      </c>
      <c r="AC190" s="104">
        <v>17.586300000000001</v>
      </c>
      <c r="AD190" s="104">
        <v>17.529900000000001</v>
      </c>
      <c r="AE190" s="104">
        <f t="shared" si="29"/>
        <v>0.80823333333333025</v>
      </c>
      <c r="AF190" s="104">
        <f t="shared" si="30"/>
        <v>0.99546252777074695</v>
      </c>
      <c r="AG190" s="174">
        <f t="shared" si="31"/>
        <v>0.10105026859665443</v>
      </c>
      <c r="AI190" s="174">
        <v>4</v>
      </c>
      <c r="AJ190" s="174">
        <v>4</v>
      </c>
      <c r="AK190" s="174">
        <v>4</v>
      </c>
      <c r="AL190" s="174">
        <v>5.8</v>
      </c>
      <c r="AM190" s="174">
        <v>5.8</v>
      </c>
      <c r="AN190" s="174">
        <v>5.8</v>
      </c>
      <c r="AO190" s="174">
        <v>102</v>
      </c>
      <c r="AP190" s="174">
        <v>0</v>
      </c>
      <c r="AQ190" s="174">
        <v>4.0301999999999998</v>
      </c>
      <c r="AR190" s="174">
        <v>43361</v>
      </c>
      <c r="AS190" s="174">
        <v>5</v>
      </c>
      <c r="AT190" s="174" t="s">
        <v>305</v>
      </c>
      <c r="AU190" s="174" t="s">
        <v>305</v>
      </c>
      <c r="AV190" s="225">
        <v>414</v>
      </c>
    </row>
    <row r="191" spans="1:48">
      <c r="A191" s="174" t="s">
        <v>565</v>
      </c>
      <c r="B191" s="174">
        <v>2</v>
      </c>
      <c r="C191" s="104">
        <v>18.356999999999999</v>
      </c>
      <c r="D191" s="104">
        <v>17.250599999999999</v>
      </c>
      <c r="E191" s="104">
        <v>17.541399999999999</v>
      </c>
      <c r="F191" s="104">
        <v>17.2011</v>
      </c>
      <c r="G191" s="104">
        <v>17.227699999999999</v>
      </c>
      <c r="H191" s="104">
        <f t="shared" si="27"/>
        <v>0.48039999999999949</v>
      </c>
      <c r="I191" s="104">
        <f t="shared" si="28"/>
        <v>0.75596383717028182</v>
      </c>
      <c r="J191" s="248">
        <f t="shared" si="23"/>
        <v>0.17540265500309471</v>
      </c>
      <c r="L191" s="228" t="s">
        <v>251</v>
      </c>
      <c r="M191" s="174">
        <v>1</v>
      </c>
      <c r="N191" s="104">
        <v>18.514600000000002</v>
      </c>
      <c r="O191" s="104">
        <v>17.803599999999999</v>
      </c>
      <c r="P191" s="104">
        <v>17.7136</v>
      </c>
      <c r="Q191" s="104">
        <v>18.0549</v>
      </c>
      <c r="R191" s="104">
        <v>18.3507</v>
      </c>
      <c r="S191" s="104">
        <v>18.293800000000001</v>
      </c>
      <c r="T191" s="104">
        <f t="shared" si="25"/>
        <v>-0.22253333333333103</v>
      </c>
      <c r="U191" s="104">
        <f t="shared" si="26"/>
        <v>0.64333333192040987</v>
      </c>
      <c r="V191" s="225">
        <f t="shared" si="24"/>
        <v>0.22733519063166999</v>
      </c>
      <c r="X191" s="256" t="s">
        <v>411</v>
      </c>
      <c r="Y191" s="245">
        <v>26.089400000000001</v>
      </c>
      <c r="Z191" s="104">
        <v>25.920100000000001</v>
      </c>
      <c r="AA191" s="104">
        <v>26.2286</v>
      </c>
      <c r="AB191" s="104">
        <v>25.838000000000001</v>
      </c>
      <c r="AC191" s="104">
        <v>25.792000000000002</v>
      </c>
      <c r="AD191" s="104">
        <v>26.061199999999999</v>
      </c>
      <c r="AE191" s="104">
        <f t="shared" si="29"/>
        <v>0.18229999999999791</v>
      </c>
      <c r="AF191" s="104">
        <f t="shared" si="30"/>
        <v>0.98044874695953066</v>
      </c>
      <c r="AG191" s="174">
        <f t="shared" si="31"/>
        <v>0.10460471318946883</v>
      </c>
      <c r="AI191" s="174">
        <v>10</v>
      </c>
      <c r="AJ191" s="174">
        <v>10</v>
      </c>
      <c r="AK191" s="174">
        <v>10</v>
      </c>
      <c r="AL191" s="174">
        <v>31.6</v>
      </c>
      <c r="AM191" s="174">
        <v>31.6</v>
      </c>
      <c r="AN191" s="174">
        <v>31.6</v>
      </c>
      <c r="AO191" s="174">
        <v>50.183999999999997</v>
      </c>
      <c r="AP191" s="174">
        <v>0</v>
      </c>
      <c r="AQ191" s="174">
        <v>41.264000000000003</v>
      </c>
      <c r="AR191" s="174">
        <v>1007200000</v>
      </c>
      <c r="AS191" s="174">
        <v>335</v>
      </c>
      <c r="AT191" s="174" t="s">
        <v>411</v>
      </c>
      <c r="AU191" s="174" t="s">
        <v>411</v>
      </c>
      <c r="AV191" s="225">
        <v>317</v>
      </c>
    </row>
    <row r="192" spans="1:48">
      <c r="A192" s="174" t="s">
        <v>446</v>
      </c>
      <c r="B192" s="174">
        <v>3</v>
      </c>
      <c r="C192" s="104">
        <v>17.748000000000001</v>
      </c>
      <c r="D192" s="104">
        <v>17.937200000000001</v>
      </c>
      <c r="E192" s="104">
        <v>18.562899999999999</v>
      </c>
      <c r="F192" s="104">
        <v>17.661200000000001</v>
      </c>
      <c r="G192" s="104">
        <v>18.971699999999998</v>
      </c>
      <c r="H192" s="104">
        <f t="shared" si="27"/>
        <v>-0.55599999999999739</v>
      </c>
      <c r="I192" s="104">
        <f t="shared" si="28"/>
        <v>0.75560996792748658</v>
      </c>
      <c r="J192" s="248">
        <f t="shared" si="23"/>
        <v>0.17554563379228061</v>
      </c>
      <c r="L192" s="228" t="s">
        <v>566</v>
      </c>
      <c r="M192" s="174">
        <v>2</v>
      </c>
      <c r="N192" s="104">
        <v>18.874500000000001</v>
      </c>
      <c r="O192" s="104">
        <v>18.741499999999998</v>
      </c>
      <c r="P192" s="104">
        <v>18.636900000000001</v>
      </c>
      <c r="Q192" s="104">
        <v>18.391100000000002</v>
      </c>
      <c r="R192" s="104">
        <v>18.8142</v>
      </c>
      <c r="S192" s="104">
        <v>21.308599999999998</v>
      </c>
      <c r="T192" s="104">
        <f t="shared" si="25"/>
        <v>-0.7536666666666676</v>
      </c>
      <c r="U192" s="104">
        <f t="shared" si="26"/>
        <v>0.64264061554157659</v>
      </c>
      <c r="V192" s="225">
        <f t="shared" si="24"/>
        <v>0.22769808833306782</v>
      </c>
      <c r="X192" s="256" t="s">
        <v>567</v>
      </c>
      <c r="Y192" s="245">
        <v>25.068899999999999</v>
      </c>
      <c r="Z192" s="104">
        <v>25.0688</v>
      </c>
      <c r="AA192" s="104">
        <v>25.263100000000001</v>
      </c>
      <c r="AB192" s="104">
        <v>24.7638</v>
      </c>
      <c r="AC192" s="104">
        <v>25.1401</v>
      </c>
      <c r="AD192" s="104">
        <v>24.936599999999999</v>
      </c>
      <c r="AE192" s="104">
        <f t="shared" si="29"/>
        <v>0.18676666666667074</v>
      </c>
      <c r="AF192" s="104">
        <f t="shared" si="30"/>
        <v>0.97046908063851989</v>
      </c>
      <c r="AG192" s="174">
        <f t="shared" si="31"/>
        <v>0.10703625840858674</v>
      </c>
      <c r="AI192" s="174">
        <v>3</v>
      </c>
      <c r="AJ192" s="174">
        <v>3</v>
      </c>
      <c r="AK192" s="174">
        <v>3</v>
      </c>
      <c r="AL192" s="174">
        <v>22.3</v>
      </c>
      <c r="AM192" s="174">
        <v>22.3</v>
      </c>
      <c r="AN192" s="174">
        <v>22.3</v>
      </c>
      <c r="AO192" s="174">
        <v>16.561</v>
      </c>
      <c r="AP192" s="174">
        <v>0</v>
      </c>
      <c r="AQ192" s="174">
        <v>93.881</v>
      </c>
      <c r="AR192" s="174">
        <v>474120000</v>
      </c>
      <c r="AS192" s="174">
        <v>202</v>
      </c>
      <c r="AT192" s="174" t="s">
        <v>567</v>
      </c>
      <c r="AU192" s="174" t="s">
        <v>567</v>
      </c>
      <c r="AV192" s="225">
        <v>220</v>
      </c>
    </row>
    <row r="193" spans="1:48">
      <c r="A193" s="174" t="s">
        <v>321</v>
      </c>
      <c r="B193" s="174">
        <v>2</v>
      </c>
      <c r="C193" s="104">
        <v>20.613499999999998</v>
      </c>
      <c r="D193" s="104">
        <v>18.237300000000001</v>
      </c>
      <c r="E193" s="104">
        <v>18.9895</v>
      </c>
      <c r="F193" s="104">
        <v>18.313800000000001</v>
      </c>
      <c r="G193" s="104">
        <v>17.639900000000001</v>
      </c>
      <c r="H193" s="104">
        <f t="shared" si="27"/>
        <v>1.1109999999999971</v>
      </c>
      <c r="I193" s="104">
        <f t="shared" si="28"/>
        <v>0.75068463667415752</v>
      </c>
      <c r="J193" s="248">
        <f t="shared" si="23"/>
        <v>0.17754782780399669</v>
      </c>
      <c r="L193" s="228" t="s">
        <v>533</v>
      </c>
      <c r="M193" s="174">
        <v>3</v>
      </c>
      <c r="N193" s="104">
        <v>17.190100000000001</v>
      </c>
      <c r="O193" s="104">
        <v>18.122599999999998</v>
      </c>
      <c r="P193" s="104">
        <v>18.2026</v>
      </c>
      <c r="Q193" s="104">
        <v>18.169499999999999</v>
      </c>
      <c r="R193" s="104">
        <v>18.452500000000001</v>
      </c>
      <c r="S193" s="104">
        <v>17.815999999999999</v>
      </c>
      <c r="T193" s="104">
        <f t="shared" si="25"/>
        <v>-0.30756666666666987</v>
      </c>
      <c r="U193" s="104">
        <f t="shared" si="26"/>
        <v>0.6415658678652677</v>
      </c>
      <c r="V193" s="225">
        <f t="shared" si="24"/>
        <v>0.22826227013375927</v>
      </c>
      <c r="X193" s="256" t="s">
        <v>551</v>
      </c>
      <c r="Y193" s="245">
        <v>17.7713</v>
      </c>
      <c r="Z193" s="104">
        <v>16.915199999999999</v>
      </c>
      <c r="AA193" s="104">
        <v>18.133299999999998</v>
      </c>
      <c r="AB193" s="104">
        <v>17.967400000000001</v>
      </c>
      <c r="AC193" s="104">
        <v>18.428999999999998</v>
      </c>
      <c r="AD193" s="104">
        <v>18.119499999999999</v>
      </c>
      <c r="AE193" s="104">
        <f t="shared" si="29"/>
        <v>-0.56536666666666946</v>
      </c>
      <c r="AF193" s="104">
        <f t="shared" si="30"/>
        <v>0.96514798769336563</v>
      </c>
      <c r="AG193" s="174">
        <f t="shared" si="31"/>
        <v>0.10835576242334166</v>
      </c>
      <c r="AI193" s="174">
        <v>3</v>
      </c>
      <c r="AJ193" s="174">
        <v>3</v>
      </c>
      <c r="AK193" s="174">
        <v>3</v>
      </c>
      <c r="AL193" s="174">
        <v>5.0999999999999996</v>
      </c>
      <c r="AM193" s="174">
        <v>5.0999999999999996</v>
      </c>
      <c r="AN193" s="174">
        <v>5.0999999999999996</v>
      </c>
      <c r="AO193" s="174">
        <v>73.114000000000004</v>
      </c>
      <c r="AP193" s="174">
        <v>0</v>
      </c>
      <c r="AQ193" s="174">
        <v>3.3765000000000001</v>
      </c>
      <c r="AR193" s="174">
        <v>430400</v>
      </c>
      <c r="AS193" s="174">
        <v>4</v>
      </c>
      <c r="AT193" s="174" t="s">
        <v>551</v>
      </c>
      <c r="AU193" s="174" t="s">
        <v>551</v>
      </c>
      <c r="AV193" s="225">
        <v>448</v>
      </c>
    </row>
    <row r="194" spans="1:48">
      <c r="A194" s="174" t="s">
        <v>568</v>
      </c>
      <c r="B194" s="174">
        <v>2</v>
      </c>
      <c r="C194" s="104">
        <v>18.922799999999999</v>
      </c>
      <c r="D194" s="104">
        <v>18.052800000000001</v>
      </c>
      <c r="E194" s="104">
        <v>18.176500000000001</v>
      </c>
      <c r="F194" s="104">
        <v>17.808</v>
      </c>
      <c r="G194" s="104">
        <v>18.266300000000001</v>
      </c>
      <c r="H194" s="104">
        <f t="shared" si="27"/>
        <v>0.40419999999999945</v>
      </c>
      <c r="I194" s="104">
        <f t="shared" si="28"/>
        <v>0.74957404664519423</v>
      </c>
      <c r="J194" s="248">
        <f t="shared" si="23"/>
        <v>0.17800243911326083</v>
      </c>
      <c r="L194" s="228" t="s">
        <v>569</v>
      </c>
      <c r="M194" s="174">
        <v>2</v>
      </c>
      <c r="N194" s="104">
        <v>18.215900000000001</v>
      </c>
      <c r="O194" s="104">
        <v>17.9636</v>
      </c>
      <c r="P194" s="104">
        <v>18.194099999999999</v>
      </c>
      <c r="Q194" s="104">
        <v>19.299499999999998</v>
      </c>
      <c r="R194" s="104">
        <v>18.222100000000001</v>
      </c>
      <c r="S194" s="104">
        <v>17.9053</v>
      </c>
      <c r="T194" s="104">
        <f t="shared" si="25"/>
        <v>-0.35109999999999886</v>
      </c>
      <c r="U194" s="104">
        <f t="shared" si="26"/>
        <v>0.63858601209523658</v>
      </c>
      <c r="V194" s="225">
        <f t="shared" si="24"/>
        <v>0.22983384778638022</v>
      </c>
      <c r="X194" s="256" t="s">
        <v>377</v>
      </c>
      <c r="Y194" s="245">
        <v>18.2074</v>
      </c>
      <c r="Z194" s="104">
        <v>20.395499999999998</v>
      </c>
      <c r="AA194" s="104">
        <v>20.753399999999999</v>
      </c>
      <c r="AB194" s="104">
        <v>17.572299999999998</v>
      </c>
      <c r="AC194" s="104">
        <v>17.584399999999999</v>
      </c>
      <c r="AD194" s="104">
        <v>19.637599999999999</v>
      </c>
      <c r="AE194" s="104">
        <f t="shared" si="29"/>
        <v>1.5206666666666671</v>
      </c>
      <c r="AF194" s="104">
        <f t="shared" si="30"/>
        <v>0.95576370022012291</v>
      </c>
      <c r="AG194" s="174">
        <f t="shared" si="31"/>
        <v>0.11072260622015739</v>
      </c>
      <c r="AI194" s="174">
        <v>4</v>
      </c>
      <c r="AJ194" s="174">
        <v>4</v>
      </c>
      <c r="AK194" s="174">
        <v>4</v>
      </c>
      <c r="AL194" s="174">
        <v>17.3</v>
      </c>
      <c r="AM194" s="174">
        <v>17.3</v>
      </c>
      <c r="AN194" s="174">
        <v>17.3</v>
      </c>
      <c r="AO194" s="174">
        <v>35.386000000000003</v>
      </c>
      <c r="AP194" s="174">
        <v>0</v>
      </c>
      <c r="AQ194" s="174">
        <v>73.965999999999994</v>
      </c>
      <c r="AR194" s="174">
        <v>11841000</v>
      </c>
      <c r="AS194" s="174">
        <v>31</v>
      </c>
      <c r="AT194" s="174" t="s">
        <v>377</v>
      </c>
      <c r="AU194" s="174" t="s">
        <v>377</v>
      </c>
      <c r="AV194" s="225">
        <v>436</v>
      </c>
    </row>
    <row r="195" spans="1:48">
      <c r="A195" s="174" t="s">
        <v>570</v>
      </c>
      <c r="B195" s="174">
        <v>5</v>
      </c>
      <c r="C195" s="104">
        <v>17.807400000000001</v>
      </c>
      <c r="D195" s="104">
        <v>17.896999999999998</v>
      </c>
      <c r="E195" s="104">
        <v>17.919599999999999</v>
      </c>
      <c r="F195" s="104">
        <v>17.1052</v>
      </c>
      <c r="G195" s="104">
        <v>17.534300000000002</v>
      </c>
      <c r="H195" s="104">
        <f t="shared" si="27"/>
        <v>0.33249999999999957</v>
      </c>
      <c r="I195" s="104">
        <f t="shared" si="28"/>
        <v>0.74954591483875543</v>
      </c>
      <c r="J195" s="248">
        <f t="shared" si="23"/>
        <v>0.17801396975101591</v>
      </c>
      <c r="L195" s="228" t="s">
        <v>244</v>
      </c>
      <c r="M195" s="174">
        <v>8</v>
      </c>
      <c r="N195" s="104">
        <v>18.2714</v>
      </c>
      <c r="O195" s="104">
        <v>21.427800000000001</v>
      </c>
      <c r="P195" s="104">
        <v>17.531700000000001</v>
      </c>
      <c r="Q195" s="104">
        <v>18.992100000000001</v>
      </c>
      <c r="R195" s="104">
        <v>18.200800000000001</v>
      </c>
      <c r="S195" s="104">
        <v>16.665500000000002</v>
      </c>
      <c r="T195" s="104">
        <f t="shared" si="25"/>
        <v>1.1241666666666674</v>
      </c>
      <c r="U195" s="104">
        <f t="shared" si="26"/>
        <v>0.63842774182743689</v>
      </c>
      <c r="V195" s="225">
        <f t="shared" si="24"/>
        <v>0.22991762157398715</v>
      </c>
      <c r="X195" s="256" t="s">
        <v>571</v>
      </c>
      <c r="Y195" s="245">
        <v>17.813199999999998</v>
      </c>
      <c r="Z195" s="104">
        <v>19.085899999999999</v>
      </c>
      <c r="AA195" s="104">
        <v>19.007999999999999</v>
      </c>
      <c r="AB195" s="104">
        <v>17.6386</v>
      </c>
      <c r="AC195" s="104">
        <v>17.860499999999998</v>
      </c>
      <c r="AD195" s="104">
        <v>18.386299999999999</v>
      </c>
      <c r="AE195" s="104">
        <f t="shared" si="29"/>
        <v>0.67389999999999972</v>
      </c>
      <c r="AF195" s="104">
        <f t="shared" si="30"/>
        <v>0.95254682803863533</v>
      </c>
      <c r="AG195" s="174">
        <f t="shared" si="31"/>
        <v>0.11154578700149644</v>
      </c>
      <c r="AI195" s="174">
        <v>2</v>
      </c>
      <c r="AJ195" s="174">
        <v>2</v>
      </c>
      <c r="AK195" s="174">
        <v>2</v>
      </c>
      <c r="AL195" s="174">
        <v>3.6</v>
      </c>
      <c r="AM195" s="174">
        <v>3.6</v>
      </c>
      <c r="AN195" s="174">
        <v>3.6</v>
      </c>
      <c r="AO195" s="174">
        <v>77.941999999999993</v>
      </c>
      <c r="AP195" s="174">
        <v>2.5381000000000002E-3</v>
      </c>
      <c r="AQ195" s="174">
        <v>2.2906</v>
      </c>
      <c r="AR195" s="174">
        <v>4447400</v>
      </c>
      <c r="AS195" s="174">
        <v>22</v>
      </c>
      <c r="AT195" s="174" t="s">
        <v>571</v>
      </c>
      <c r="AU195" s="174" t="s">
        <v>571</v>
      </c>
      <c r="AV195" s="225">
        <v>196</v>
      </c>
    </row>
    <row r="196" spans="1:48">
      <c r="A196" s="174" t="s">
        <v>499</v>
      </c>
      <c r="B196" s="174">
        <v>4</v>
      </c>
      <c r="C196" s="104">
        <v>22.358799999999999</v>
      </c>
      <c r="D196" s="104">
        <v>21.115200000000002</v>
      </c>
      <c r="E196" s="104">
        <v>18.151800000000001</v>
      </c>
      <c r="F196" s="104">
        <v>22.578600000000002</v>
      </c>
      <c r="G196" s="104">
        <v>17.978999999999999</v>
      </c>
      <c r="H196" s="104">
        <f t="shared" si="27"/>
        <v>2.1672000000000011</v>
      </c>
      <c r="I196" s="104">
        <f t="shared" si="28"/>
        <v>0.74788398240359777</v>
      </c>
      <c r="J196" s="248">
        <f t="shared" si="23"/>
        <v>0.17869648815870701</v>
      </c>
      <c r="L196" s="228" t="s">
        <v>572</v>
      </c>
      <c r="M196" s="174">
        <v>2</v>
      </c>
      <c r="N196" s="104">
        <v>26.825399999999998</v>
      </c>
      <c r="O196" s="104">
        <v>27.194199999999999</v>
      </c>
      <c r="P196" s="104">
        <v>26.5154</v>
      </c>
      <c r="Q196" s="104">
        <v>21.6</v>
      </c>
      <c r="R196" s="104">
        <v>27.55</v>
      </c>
      <c r="S196" s="104">
        <v>26.7867</v>
      </c>
      <c r="T196" s="104">
        <f t="shared" si="25"/>
        <v>1.5327666666666637</v>
      </c>
      <c r="U196" s="104">
        <f t="shared" si="26"/>
        <v>0.63777016043378509</v>
      </c>
      <c r="V196" s="225">
        <f t="shared" si="24"/>
        <v>0.23026601206700664</v>
      </c>
      <c r="X196" s="256" t="s">
        <v>314</v>
      </c>
      <c r="Y196" s="245">
        <v>21.6267</v>
      </c>
      <c r="Z196" s="104">
        <v>21.8779</v>
      </c>
      <c r="AA196" s="104">
        <v>21.4268</v>
      </c>
      <c r="AB196" s="104">
        <v>21.352900000000002</v>
      </c>
      <c r="AC196" s="104">
        <v>21.606300000000001</v>
      </c>
      <c r="AD196" s="104">
        <v>21.238600000000002</v>
      </c>
      <c r="AE196" s="104">
        <f t="shared" si="29"/>
        <v>0.24453333333333305</v>
      </c>
      <c r="AF196" s="104">
        <f t="shared" si="30"/>
        <v>0.95219122691893943</v>
      </c>
      <c r="AG196" s="174">
        <f t="shared" si="31"/>
        <v>0.11163715829922063</v>
      </c>
      <c r="AI196" s="174">
        <v>4</v>
      </c>
      <c r="AJ196" s="174">
        <v>4</v>
      </c>
      <c r="AK196" s="174">
        <v>4</v>
      </c>
      <c r="AL196" s="174">
        <v>41.5</v>
      </c>
      <c r="AM196" s="174">
        <v>41.5</v>
      </c>
      <c r="AN196" s="174">
        <v>41.5</v>
      </c>
      <c r="AO196" s="174">
        <v>13.526999999999999</v>
      </c>
      <c r="AP196" s="174">
        <v>0</v>
      </c>
      <c r="AQ196" s="174">
        <v>12.180999999999999</v>
      </c>
      <c r="AR196" s="174">
        <v>52605000</v>
      </c>
      <c r="AS196" s="174">
        <v>122</v>
      </c>
      <c r="AT196" s="174" t="s">
        <v>314</v>
      </c>
      <c r="AU196" s="174" t="s">
        <v>314</v>
      </c>
      <c r="AV196" s="225">
        <v>287</v>
      </c>
    </row>
    <row r="197" spans="1:48">
      <c r="A197" s="174" t="s">
        <v>573</v>
      </c>
      <c r="B197" s="174">
        <v>4</v>
      </c>
      <c r="C197" s="104">
        <v>20.189299999999999</v>
      </c>
      <c r="D197" s="104">
        <v>17.946000000000002</v>
      </c>
      <c r="E197" s="104">
        <v>18.1492</v>
      </c>
      <c r="F197" s="104">
        <v>18.577999999999999</v>
      </c>
      <c r="G197" s="104">
        <v>17.412800000000001</v>
      </c>
      <c r="H197" s="104">
        <f t="shared" si="27"/>
        <v>1.0209833333333336</v>
      </c>
      <c r="I197" s="104">
        <f t="shared" si="28"/>
        <v>0.74616388159758851</v>
      </c>
      <c r="J197" s="248">
        <f t="shared" ref="J197:J260" si="32">TTEST(C197:D197,E197:G197,1,2)</f>
        <v>0.17940565094864883</v>
      </c>
      <c r="L197" s="228" t="s">
        <v>333</v>
      </c>
      <c r="M197" s="174">
        <v>1</v>
      </c>
      <c r="N197" s="104">
        <v>17.9558</v>
      </c>
      <c r="O197" s="104">
        <v>18.050599999999999</v>
      </c>
      <c r="P197" s="104">
        <v>18.552600000000002</v>
      </c>
      <c r="Q197" s="104">
        <v>18.664400000000001</v>
      </c>
      <c r="R197" s="104">
        <v>17.519600000000001</v>
      </c>
      <c r="S197" s="104">
        <v>17.208100000000002</v>
      </c>
      <c r="T197" s="104">
        <f t="shared" si="25"/>
        <v>0.38896666666666846</v>
      </c>
      <c r="U197" s="104">
        <f t="shared" si="26"/>
        <v>0.63534154359100825</v>
      </c>
      <c r="V197" s="225">
        <f t="shared" ref="V197:V260" si="33">TTEST(N197:P197,Q197:S197,1,2)</f>
        <v>0.2315572890361656</v>
      </c>
      <c r="X197" s="256" t="s">
        <v>237</v>
      </c>
      <c r="Y197" s="245">
        <v>19.933</v>
      </c>
      <c r="Z197" s="104">
        <v>20.2303</v>
      </c>
      <c r="AA197" s="104">
        <v>22.7773</v>
      </c>
      <c r="AB197" s="104">
        <v>19.589500000000001</v>
      </c>
      <c r="AC197" s="104">
        <v>19.428699999999999</v>
      </c>
      <c r="AD197" s="104">
        <v>19.9682</v>
      </c>
      <c r="AE197" s="104">
        <f t="shared" si="29"/>
        <v>1.3180666666666667</v>
      </c>
      <c r="AF197" s="104">
        <f t="shared" si="30"/>
        <v>0.95105947570860727</v>
      </c>
      <c r="AG197" s="174">
        <f t="shared" si="31"/>
        <v>0.11192845893190743</v>
      </c>
      <c r="AI197" s="174">
        <v>16</v>
      </c>
      <c r="AJ197" s="174">
        <v>16</v>
      </c>
      <c r="AK197" s="174">
        <v>16</v>
      </c>
      <c r="AL197" s="174">
        <v>5.2</v>
      </c>
      <c r="AM197" s="174">
        <v>5.2</v>
      </c>
      <c r="AN197" s="174">
        <v>5.2</v>
      </c>
      <c r="AO197" s="174">
        <v>469.08</v>
      </c>
      <c r="AP197" s="174">
        <v>0</v>
      </c>
      <c r="AQ197" s="174">
        <v>28.530999999999999</v>
      </c>
      <c r="AR197" s="174">
        <v>20435000</v>
      </c>
      <c r="AS197" s="174">
        <v>96</v>
      </c>
      <c r="AT197" s="174" t="s">
        <v>237</v>
      </c>
      <c r="AU197" s="174" t="s">
        <v>237</v>
      </c>
      <c r="AV197" s="225">
        <v>325</v>
      </c>
    </row>
    <row r="198" spans="1:48">
      <c r="A198" s="174" t="s">
        <v>574</v>
      </c>
      <c r="B198" s="174">
        <v>2</v>
      </c>
      <c r="C198" s="104">
        <v>18.190799999999999</v>
      </c>
      <c r="D198" s="104">
        <v>18.321400000000001</v>
      </c>
      <c r="E198" s="104">
        <v>18.942900000000002</v>
      </c>
      <c r="F198" s="104">
        <v>18.1373</v>
      </c>
      <c r="G198" s="104">
        <v>18.6935</v>
      </c>
      <c r="H198" s="104">
        <f t="shared" si="27"/>
        <v>-0.33513333333333506</v>
      </c>
      <c r="I198" s="104">
        <f t="shared" si="28"/>
        <v>0.74418731183324249</v>
      </c>
      <c r="J198" s="248">
        <f t="shared" si="32"/>
        <v>0.18022402643960775</v>
      </c>
      <c r="L198" s="228" t="s">
        <v>575</v>
      </c>
      <c r="M198" s="174">
        <v>3</v>
      </c>
      <c r="N198" s="104">
        <v>20.523</v>
      </c>
      <c r="O198" s="104">
        <v>18.1172</v>
      </c>
      <c r="P198" s="104">
        <v>18.155100000000001</v>
      </c>
      <c r="Q198" s="104">
        <v>20.247</v>
      </c>
      <c r="R198" s="104">
        <v>20.6799</v>
      </c>
      <c r="S198" s="104">
        <v>18.4267</v>
      </c>
      <c r="T198" s="104">
        <f t="shared" si="25"/>
        <v>-0.85276666666666756</v>
      </c>
      <c r="U198" s="104">
        <f t="shared" si="26"/>
        <v>0.63487225684686743</v>
      </c>
      <c r="V198" s="225">
        <f t="shared" si="33"/>
        <v>0.23180763874841323</v>
      </c>
      <c r="X198" s="256" t="s">
        <v>500</v>
      </c>
      <c r="Y198" s="245">
        <v>16.747499999999999</v>
      </c>
      <c r="Z198" s="104">
        <v>17.728400000000001</v>
      </c>
      <c r="AA198" s="104">
        <v>17.720800000000001</v>
      </c>
      <c r="AB198" s="104">
        <v>17.412099999999999</v>
      </c>
      <c r="AC198" s="104">
        <v>18.2879</v>
      </c>
      <c r="AD198" s="104">
        <v>18.454699999999999</v>
      </c>
      <c r="AE198" s="104">
        <f t="shared" si="29"/>
        <v>-0.65266666666667206</v>
      </c>
      <c r="AF198" s="104">
        <f t="shared" si="30"/>
        <v>0.94297122350626683</v>
      </c>
      <c r="AG198" s="174">
        <f t="shared" si="31"/>
        <v>0.11403253433863914</v>
      </c>
      <c r="AI198" s="174">
        <v>3</v>
      </c>
      <c r="AJ198" s="174">
        <v>3</v>
      </c>
      <c r="AK198" s="174">
        <v>3</v>
      </c>
      <c r="AL198" s="174">
        <v>6.9</v>
      </c>
      <c r="AM198" s="174">
        <v>6.9</v>
      </c>
      <c r="AN198" s="174">
        <v>6.9</v>
      </c>
      <c r="AO198" s="174">
        <v>59.58</v>
      </c>
      <c r="AP198" s="174">
        <v>0</v>
      </c>
      <c r="AQ198" s="174">
        <v>3.8532000000000002</v>
      </c>
      <c r="AR198" s="174">
        <v>117760</v>
      </c>
      <c r="AS198" s="174">
        <v>6</v>
      </c>
      <c r="AT198" s="174" t="s">
        <v>500</v>
      </c>
      <c r="AU198" s="174" t="s">
        <v>500</v>
      </c>
      <c r="AV198" s="225">
        <v>493</v>
      </c>
    </row>
    <row r="199" spans="1:48">
      <c r="A199" s="174" t="s">
        <v>366</v>
      </c>
      <c r="B199" s="174">
        <v>2</v>
      </c>
      <c r="C199" s="104">
        <v>22.830400000000001</v>
      </c>
      <c r="D199" s="104">
        <v>22.995999999999999</v>
      </c>
      <c r="E199" s="104">
        <v>22.7837</v>
      </c>
      <c r="F199" s="104">
        <v>22.765599999999999</v>
      </c>
      <c r="G199" s="104">
        <v>21.732199999999999</v>
      </c>
      <c r="H199" s="104">
        <f t="shared" si="27"/>
        <v>0.48603333333333509</v>
      </c>
      <c r="I199" s="104">
        <f t="shared" si="28"/>
        <v>0.74253644216432857</v>
      </c>
      <c r="J199" s="248">
        <f t="shared" si="32"/>
        <v>0.18091040998170044</v>
      </c>
      <c r="L199" s="228" t="s">
        <v>427</v>
      </c>
      <c r="M199" s="174">
        <v>2</v>
      </c>
      <c r="N199" s="104">
        <v>17.6615</v>
      </c>
      <c r="O199" s="104">
        <v>18.242799999999999</v>
      </c>
      <c r="P199" s="104">
        <v>18.424199999999999</v>
      </c>
      <c r="Q199" s="104">
        <v>15.927199999999999</v>
      </c>
      <c r="R199" s="104">
        <v>18.645700000000001</v>
      </c>
      <c r="S199" s="104">
        <v>17.741</v>
      </c>
      <c r="T199" s="104">
        <f t="shared" ref="T199:T262" si="34">AVERAGE(N199:P199)-AVERAGE(Q199:S199)</f>
        <v>0.67153333333333265</v>
      </c>
      <c r="U199" s="104">
        <f t="shared" ref="U199:U262" si="35">-LOG10(V199)</f>
        <v>0.63385785236629744</v>
      </c>
      <c r="V199" s="225">
        <f t="shared" si="33"/>
        <v>0.23234971688525072</v>
      </c>
      <c r="X199" s="256" t="s">
        <v>496</v>
      </c>
      <c r="Y199" s="245">
        <v>21.319500000000001</v>
      </c>
      <c r="Z199" s="104">
        <v>21.2791</v>
      </c>
      <c r="AA199" s="104">
        <v>21.417400000000001</v>
      </c>
      <c r="AB199" s="104">
        <v>21.851700000000001</v>
      </c>
      <c r="AC199" s="104">
        <v>21.568000000000001</v>
      </c>
      <c r="AD199" s="104">
        <v>21.298400000000001</v>
      </c>
      <c r="AE199" s="104">
        <f t="shared" si="29"/>
        <v>-0.23403333333333265</v>
      </c>
      <c r="AF199" s="104">
        <f t="shared" si="30"/>
        <v>0.94136096299403438</v>
      </c>
      <c r="AG199" s="174">
        <f t="shared" si="31"/>
        <v>0.11445612461993473</v>
      </c>
      <c r="AI199" s="174">
        <v>9</v>
      </c>
      <c r="AJ199" s="174">
        <v>9</v>
      </c>
      <c r="AK199" s="174">
        <v>9</v>
      </c>
      <c r="AL199" s="174">
        <v>10.199999999999999</v>
      </c>
      <c r="AM199" s="174">
        <v>10.199999999999999</v>
      </c>
      <c r="AN199" s="174">
        <v>10.199999999999999</v>
      </c>
      <c r="AO199" s="174">
        <v>119.91</v>
      </c>
      <c r="AP199" s="174">
        <v>0</v>
      </c>
      <c r="AQ199" s="174">
        <v>23.678999999999998</v>
      </c>
      <c r="AR199" s="174">
        <v>35692000</v>
      </c>
      <c r="AS199" s="174">
        <v>90</v>
      </c>
      <c r="AT199" s="174" t="s">
        <v>496</v>
      </c>
      <c r="AU199" s="174" t="s">
        <v>496</v>
      </c>
      <c r="AV199" s="225">
        <v>526</v>
      </c>
    </row>
    <row r="200" spans="1:48">
      <c r="A200" s="174" t="s">
        <v>407</v>
      </c>
      <c r="B200" s="174">
        <v>2</v>
      </c>
      <c r="C200" s="104">
        <v>21.8277</v>
      </c>
      <c r="D200" s="104">
        <v>21.745100000000001</v>
      </c>
      <c r="E200" s="104">
        <v>21.703299999999999</v>
      </c>
      <c r="F200" s="104">
        <v>21.781300000000002</v>
      </c>
      <c r="G200" s="104">
        <v>21.454799999999999</v>
      </c>
      <c r="H200" s="104">
        <f t="shared" si="27"/>
        <v>0.13993333333333169</v>
      </c>
      <c r="I200" s="104">
        <f t="shared" si="28"/>
        <v>0.74110832999283294</v>
      </c>
      <c r="J200" s="248">
        <f t="shared" si="32"/>
        <v>0.18150628587892381</v>
      </c>
      <c r="L200" s="228" t="s">
        <v>576</v>
      </c>
      <c r="M200" s="174">
        <v>6</v>
      </c>
      <c r="N200" s="104">
        <v>18.688600000000001</v>
      </c>
      <c r="O200" s="104">
        <v>20.158300000000001</v>
      </c>
      <c r="P200" s="104">
        <v>17.1676</v>
      </c>
      <c r="Q200" s="104">
        <v>18.361000000000001</v>
      </c>
      <c r="R200" s="104">
        <v>20.149899999999999</v>
      </c>
      <c r="S200" s="104">
        <v>20.0122</v>
      </c>
      <c r="T200" s="104">
        <f t="shared" si="34"/>
        <v>-0.83619999999999806</v>
      </c>
      <c r="U200" s="104">
        <f t="shared" si="35"/>
        <v>0.63328369947817709</v>
      </c>
      <c r="V200" s="225">
        <f t="shared" si="33"/>
        <v>0.23265709468545101</v>
      </c>
      <c r="X200" s="256" t="s">
        <v>577</v>
      </c>
      <c r="Y200" s="245">
        <v>19.742599999999999</v>
      </c>
      <c r="Z200" s="104">
        <v>20.523900000000001</v>
      </c>
      <c r="AA200" s="104">
        <v>22.5473</v>
      </c>
      <c r="AB200" s="104">
        <v>19.5654</v>
      </c>
      <c r="AC200" s="104">
        <v>19.487400000000001</v>
      </c>
      <c r="AD200" s="104">
        <v>20.124099999999999</v>
      </c>
      <c r="AE200" s="104">
        <f t="shared" si="29"/>
        <v>1.212299999999999</v>
      </c>
      <c r="AF200" s="104">
        <f t="shared" si="30"/>
        <v>0.93707973975977599</v>
      </c>
      <c r="AG200" s="174">
        <f t="shared" si="31"/>
        <v>0.11558999907046696</v>
      </c>
      <c r="AI200" s="174">
        <v>5</v>
      </c>
      <c r="AJ200" s="174">
        <v>5</v>
      </c>
      <c r="AK200" s="174">
        <v>5</v>
      </c>
      <c r="AL200" s="174">
        <v>15.4</v>
      </c>
      <c r="AM200" s="174">
        <v>15.4</v>
      </c>
      <c r="AN200" s="174">
        <v>15.4</v>
      </c>
      <c r="AO200" s="174">
        <v>64.132000000000005</v>
      </c>
      <c r="AP200" s="174">
        <v>0</v>
      </c>
      <c r="AQ200" s="174">
        <v>25.984999999999999</v>
      </c>
      <c r="AR200" s="174">
        <v>16379000</v>
      </c>
      <c r="AS200" s="174">
        <v>43</v>
      </c>
      <c r="AT200" s="174" t="s">
        <v>577</v>
      </c>
      <c r="AU200" s="174" t="s">
        <v>577</v>
      </c>
      <c r="AV200" s="225">
        <v>145</v>
      </c>
    </row>
    <row r="201" spans="1:48">
      <c r="A201" s="174" t="s">
        <v>490</v>
      </c>
      <c r="B201" s="174">
        <v>2</v>
      </c>
      <c r="C201" s="104">
        <v>18.773299999999999</v>
      </c>
      <c r="D201" s="104">
        <v>18.037600000000001</v>
      </c>
      <c r="E201" s="104">
        <v>18.27</v>
      </c>
      <c r="F201" s="104">
        <v>18.135000000000002</v>
      </c>
      <c r="G201" s="104">
        <v>17.612100000000002</v>
      </c>
      <c r="H201" s="104">
        <f t="shared" si="27"/>
        <v>0.39975000000000094</v>
      </c>
      <c r="I201" s="104">
        <f t="shared" si="28"/>
        <v>0.73638899593398199</v>
      </c>
      <c r="J201" s="248">
        <f t="shared" si="32"/>
        <v>0.18348940993432694</v>
      </c>
      <c r="L201" s="228" t="s">
        <v>482</v>
      </c>
      <c r="M201" s="174">
        <v>5</v>
      </c>
      <c r="N201" s="104">
        <v>24.555</v>
      </c>
      <c r="O201" s="104">
        <v>24.654800000000002</v>
      </c>
      <c r="P201" s="104">
        <v>24.511500000000002</v>
      </c>
      <c r="Q201" s="104">
        <v>24.393799999999999</v>
      </c>
      <c r="R201" s="104">
        <v>24.531600000000001</v>
      </c>
      <c r="S201" s="104">
        <v>24.6112</v>
      </c>
      <c r="T201" s="104">
        <f t="shared" si="34"/>
        <v>6.156666666667121E-2</v>
      </c>
      <c r="U201" s="104">
        <f t="shared" si="35"/>
        <v>0.63326827138740571</v>
      </c>
      <c r="V201" s="225">
        <f t="shared" si="33"/>
        <v>0.23266535985731598</v>
      </c>
      <c r="X201" s="256" t="s">
        <v>578</v>
      </c>
      <c r="Y201" s="245">
        <v>17.801500000000001</v>
      </c>
      <c r="Z201" s="104">
        <v>19.043600000000001</v>
      </c>
      <c r="AA201" s="104">
        <v>17.6721</v>
      </c>
      <c r="AB201" s="104">
        <v>17.6372</v>
      </c>
      <c r="AC201" s="104">
        <v>17.824100000000001</v>
      </c>
      <c r="AD201" s="104">
        <v>16.750900000000001</v>
      </c>
      <c r="AE201" s="104">
        <f t="shared" si="29"/>
        <v>0.76833333333333087</v>
      </c>
      <c r="AF201" s="104">
        <f t="shared" si="30"/>
        <v>0.93220269581246251</v>
      </c>
      <c r="AG201" s="174">
        <f t="shared" si="31"/>
        <v>0.11689536845266962</v>
      </c>
      <c r="AI201" s="174">
        <v>4</v>
      </c>
      <c r="AJ201" s="174">
        <v>4</v>
      </c>
      <c r="AK201" s="174">
        <v>4</v>
      </c>
      <c r="AL201" s="174">
        <v>8.6999999999999993</v>
      </c>
      <c r="AM201" s="174">
        <v>8.6999999999999993</v>
      </c>
      <c r="AN201" s="174">
        <v>8.6999999999999993</v>
      </c>
      <c r="AO201" s="174">
        <v>70.182000000000002</v>
      </c>
      <c r="AP201" s="174">
        <v>0</v>
      </c>
      <c r="AQ201" s="174">
        <v>5.5145</v>
      </c>
      <c r="AR201" s="174">
        <v>4272800</v>
      </c>
      <c r="AS201" s="174">
        <v>11</v>
      </c>
      <c r="AT201" s="174" t="s">
        <v>578</v>
      </c>
      <c r="AU201" s="174" t="s">
        <v>578</v>
      </c>
      <c r="AV201" s="225">
        <v>509</v>
      </c>
    </row>
    <row r="202" spans="1:48">
      <c r="A202" s="174" t="s">
        <v>536</v>
      </c>
      <c r="B202" s="174">
        <v>5</v>
      </c>
      <c r="C202" s="104">
        <v>17.7407</v>
      </c>
      <c r="D202" s="104">
        <v>17.224399999999999</v>
      </c>
      <c r="E202" s="104">
        <v>17.677299999999999</v>
      </c>
      <c r="F202" s="104">
        <v>17.600000000000001</v>
      </c>
      <c r="G202" s="104">
        <v>18.566099999999999</v>
      </c>
      <c r="H202" s="104">
        <f t="shared" si="27"/>
        <v>-0.4652499999999975</v>
      </c>
      <c r="I202" s="104">
        <f t="shared" si="28"/>
        <v>0.73085081715128153</v>
      </c>
      <c r="J202" s="248">
        <f t="shared" si="32"/>
        <v>0.18584427320668526</v>
      </c>
      <c r="L202" s="228" t="s">
        <v>568</v>
      </c>
      <c r="M202" s="174">
        <v>2</v>
      </c>
      <c r="N202" s="104">
        <v>18.2926</v>
      </c>
      <c r="O202" s="104">
        <v>18.445499999999999</v>
      </c>
      <c r="P202" s="104">
        <v>18.743300000000001</v>
      </c>
      <c r="Q202" s="104">
        <v>19.444500000000001</v>
      </c>
      <c r="R202" s="104">
        <v>19.3538</v>
      </c>
      <c r="S202" s="104">
        <v>17.914200000000001</v>
      </c>
      <c r="T202" s="104">
        <f t="shared" si="34"/>
        <v>-0.41036666666666122</v>
      </c>
      <c r="U202" s="104">
        <f t="shared" si="35"/>
        <v>0.63023797783058022</v>
      </c>
      <c r="V202" s="225">
        <f t="shared" si="33"/>
        <v>0.23429446137208165</v>
      </c>
      <c r="X202" s="256" t="s">
        <v>579</v>
      </c>
      <c r="Y202" s="245">
        <v>16.447399999999998</v>
      </c>
      <c r="Z202" s="104">
        <v>16.9268</v>
      </c>
      <c r="AA202" s="104">
        <v>17.198799999999999</v>
      </c>
      <c r="AB202" s="104">
        <v>18.196000000000002</v>
      </c>
      <c r="AC202" s="104">
        <v>17.809699999999999</v>
      </c>
      <c r="AD202" s="104">
        <v>16.681699999999999</v>
      </c>
      <c r="AE202" s="104">
        <f t="shared" si="29"/>
        <v>-0.70480000000000231</v>
      </c>
      <c r="AF202" s="104">
        <f t="shared" si="30"/>
        <v>0.92996301088634925</v>
      </c>
      <c r="AG202" s="174">
        <f t="shared" si="31"/>
        <v>0.11749976259092071</v>
      </c>
      <c r="AI202" s="174">
        <v>1</v>
      </c>
      <c r="AJ202" s="174">
        <v>1</v>
      </c>
      <c r="AK202" s="174">
        <v>1</v>
      </c>
      <c r="AL202" s="174">
        <v>1.5</v>
      </c>
      <c r="AM202" s="174">
        <v>1.5</v>
      </c>
      <c r="AN202" s="174">
        <v>1.5</v>
      </c>
      <c r="AO202" s="174">
        <v>52.220999999999997</v>
      </c>
      <c r="AP202" s="174">
        <v>8.8106E-3</v>
      </c>
      <c r="AQ202" s="174">
        <v>1.7411000000000001</v>
      </c>
      <c r="AR202" s="174">
        <v>0</v>
      </c>
      <c r="AS202" s="174">
        <v>1</v>
      </c>
      <c r="AT202" s="174" t="s">
        <v>579</v>
      </c>
      <c r="AU202" s="174" t="s">
        <v>579</v>
      </c>
      <c r="AV202" s="225">
        <v>434</v>
      </c>
    </row>
    <row r="203" spans="1:48">
      <c r="A203" s="174" t="s">
        <v>311</v>
      </c>
      <c r="B203" s="174">
        <v>2</v>
      </c>
      <c r="C203" s="104">
        <v>19.120200000000001</v>
      </c>
      <c r="D203" s="104">
        <v>18.6081</v>
      </c>
      <c r="E203" s="104">
        <v>18.786999999999999</v>
      </c>
      <c r="F203" s="104">
        <v>18.508700000000001</v>
      </c>
      <c r="G203" s="104">
        <v>18.614699999999999</v>
      </c>
      <c r="H203" s="104">
        <f t="shared" si="27"/>
        <v>0.22735000000000483</v>
      </c>
      <c r="I203" s="104">
        <f t="shared" si="28"/>
        <v>0.72928108648115919</v>
      </c>
      <c r="J203" s="248">
        <f t="shared" si="32"/>
        <v>0.18651721130586318</v>
      </c>
      <c r="L203" s="228" t="s">
        <v>319</v>
      </c>
      <c r="M203" s="174">
        <v>12</v>
      </c>
      <c r="N203" s="104">
        <v>22.4026</v>
      </c>
      <c r="O203" s="104">
        <v>23.1066</v>
      </c>
      <c r="P203" s="104">
        <v>22.792899999999999</v>
      </c>
      <c r="Q203" s="104">
        <v>19.1081</v>
      </c>
      <c r="R203" s="104">
        <v>23.168099999999999</v>
      </c>
      <c r="S203" s="104">
        <v>22.866199999999999</v>
      </c>
      <c r="T203" s="104">
        <f t="shared" si="34"/>
        <v>1.0532333333333277</v>
      </c>
      <c r="U203" s="104">
        <f t="shared" si="35"/>
        <v>0.6287957749150157</v>
      </c>
      <c r="V203" s="225">
        <f t="shared" si="33"/>
        <v>0.23507379852582244</v>
      </c>
      <c r="X203" s="256" t="s">
        <v>531</v>
      </c>
      <c r="Y203" s="245">
        <v>17.5945</v>
      </c>
      <c r="Z203" s="104">
        <v>17.849399999999999</v>
      </c>
      <c r="AA203" s="104">
        <v>16.898800000000001</v>
      </c>
      <c r="AB203" s="104">
        <v>17.6877</v>
      </c>
      <c r="AC203" s="104">
        <v>18.644100000000002</v>
      </c>
      <c r="AD203" s="104">
        <v>17.758800000000001</v>
      </c>
      <c r="AE203" s="104">
        <f t="shared" si="29"/>
        <v>-0.58263333333333378</v>
      </c>
      <c r="AF203" s="104">
        <f t="shared" si="30"/>
        <v>0.9272161928001863</v>
      </c>
      <c r="AG203" s="174">
        <f t="shared" si="31"/>
        <v>0.11824527814541014</v>
      </c>
      <c r="AI203" s="174">
        <v>2</v>
      </c>
      <c r="AJ203" s="174">
        <v>2</v>
      </c>
      <c r="AK203" s="174">
        <v>2</v>
      </c>
      <c r="AL203" s="174">
        <v>4.2</v>
      </c>
      <c r="AM203" s="174">
        <v>4.2</v>
      </c>
      <c r="AN203" s="174">
        <v>4.2</v>
      </c>
      <c r="AO203" s="174">
        <v>60.103000000000002</v>
      </c>
      <c r="AP203" s="174">
        <v>0</v>
      </c>
      <c r="AQ203" s="174">
        <v>2.5560999999999998</v>
      </c>
      <c r="AR203" s="174">
        <v>0</v>
      </c>
      <c r="AS203" s="174">
        <v>3</v>
      </c>
      <c r="AT203" s="174" t="s">
        <v>531</v>
      </c>
      <c r="AU203" s="174" t="s">
        <v>531</v>
      </c>
      <c r="AV203" s="225">
        <v>69</v>
      </c>
    </row>
    <row r="204" spans="1:48">
      <c r="A204" s="174" t="s">
        <v>540</v>
      </c>
      <c r="B204" s="174">
        <v>1</v>
      </c>
      <c r="C204" s="104">
        <v>26.7715</v>
      </c>
      <c r="D204" s="104">
        <v>26.960699999999999</v>
      </c>
      <c r="E204" s="104">
        <v>27.596499999999999</v>
      </c>
      <c r="F204" s="104">
        <v>27.772600000000001</v>
      </c>
      <c r="G204" s="104">
        <v>26.650500000000001</v>
      </c>
      <c r="H204" s="104">
        <f t="shared" si="27"/>
        <v>-0.47376666666666623</v>
      </c>
      <c r="I204" s="104">
        <f t="shared" si="28"/>
        <v>0.72750787555057428</v>
      </c>
      <c r="J204" s="248">
        <f t="shared" si="32"/>
        <v>0.18728031210630586</v>
      </c>
      <c r="L204" s="228" t="s">
        <v>542</v>
      </c>
      <c r="M204" s="174">
        <v>3</v>
      </c>
      <c r="N204" s="104">
        <v>23.463100000000001</v>
      </c>
      <c r="O204" s="104">
        <v>23.632300000000001</v>
      </c>
      <c r="P204" s="104">
        <v>23.5336</v>
      </c>
      <c r="Q204" s="104">
        <v>23.287600000000001</v>
      </c>
      <c r="R204" s="104">
        <v>23.916599999999999</v>
      </c>
      <c r="S204" s="104">
        <v>23.953800000000001</v>
      </c>
      <c r="T204" s="104">
        <f t="shared" si="34"/>
        <v>-0.17633333333333923</v>
      </c>
      <c r="U204" s="104">
        <f t="shared" si="35"/>
        <v>0.62818889371295272</v>
      </c>
      <c r="V204" s="225">
        <f t="shared" si="33"/>
        <v>0.23540251924264582</v>
      </c>
      <c r="X204" s="256" t="s">
        <v>472</v>
      </c>
      <c r="Y204" s="245">
        <v>18.965900000000001</v>
      </c>
      <c r="Z204" s="104">
        <v>18.4665</v>
      </c>
      <c r="AA204" s="104">
        <v>17.347000000000001</v>
      </c>
      <c r="AB204" s="104">
        <v>17.352399999999999</v>
      </c>
      <c r="AC204" s="104">
        <v>17.980899999999998</v>
      </c>
      <c r="AD204" s="104">
        <v>17.2377</v>
      </c>
      <c r="AE204" s="104">
        <f t="shared" si="29"/>
        <v>0.73613333333333486</v>
      </c>
      <c r="AF204" s="104">
        <f t="shared" si="30"/>
        <v>0.92399009966965329</v>
      </c>
      <c r="AG204" s="174">
        <f t="shared" si="31"/>
        <v>0.11912691643103149</v>
      </c>
      <c r="AI204" s="174">
        <v>2</v>
      </c>
      <c r="AJ204" s="174">
        <v>2</v>
      </c>
      <c r="AK204" s="174">
        <v>2</v>
      </c>
      <c r="AL204" s="174">
        <v>2.8</v>
      </c>
      <c r="AM204" s="174">
        <v>2.8</v>
      </c>
      <c r="AN204" s="174">
        <v>2.8</v>
      </c>
      <c r="AO204" s="174">
        <v>89.834000000000003</v>
      </c>
      <c r="AP204" s="174">
        <v>4.6512000000000003E-3</v>
      </c>
      <c r="AQ204" s="174">
        <v>1.9624999999999999</v>
      </c>
      <c r="AR204" s="174">
        <v>705370</v>
      </c>
      <c r="AS204" s="174">
        <v>2</v>
      </c>
      <c r="AT204" s="174" t="s">
        <v>472</v>
      </c>
      <c r="AU204" s="174" t="s">
        <v>472</v>
      </c>
      <c r="AV204" s="225">
        <v>457</v>
      </c>
    </row>
    <row r="205" spans="1:48">
      <c r="A205" s="174" t="s">
        <v>322</v>
      </c>
      <c r="B205" s="174">
        <v>1</v>
      </c>
      <c r="C205" s="104">
        <v>18.147300000000001</v>
      </c>
      <c r="D205" s="104">
        <v>18.269600000000001</v>
      </c>
      <c r="E205" s="104">
        <v>17.835100000000001</v>
      </c>
      <c r="F205" s="104">
        <v>17.186900000000001</v>
      </c>
      <c r="G205" s="104">
        <v>18.303799999999999</v>
      </c>
      <c r="H205" s="104">
        <f t="shared" ref="H205:H268" si="36">AVERAGE(C205:D205)-AVERAGE(E205:G205)</f>
        <v>0.43318333333333214</v>
      </c>
      <c r="I205" s="104">
        <f t="shared" ref="I205:I268" si="37">-LOG10(J205)</f>
        <v>0.72270426472950922</v>
      </c>
      <c r="J205" s="248">
        <f t="shared" si="32"/>
        <v>0.18936326595171069</v>
      </c>
      <c r="L205" s="228" t="s">
        <v>580</v>
      </c>
      <c r="M205" s="174">
        <v>3</v>
      </c>
      <c r="N205" s="104">
        <v>22.762799999999999</v>
      </c>
      <c r="O205" s="104">
        <v>22.810500000000001</v>
      </c>
      <c r="P205" s="104">
        <v>22.810400000000001</v>
      </c>
      <c r="Q205" s="104">
        <v>17.718900000000001</v>
      </c>
      <c r="R205" s="104">
        <v>23.480399999999999</v>
      </c>
      <c r="S205" s="104">
        <v>22.839200000000002</v>
      </c>
      <c r="T205" s="104">
        <f t="shared" si="34"/>
        <v>1.448400000000003</v>
      </c>
      <c r="U205" s="104">
        <f t="shared" si="35"/>
        <v>0.62763984869859912</v>
      </c>
      <c r="V205" s="225">
        <f t="shared" si="33"/>
        <v>0.23570030868650294</v>
      </c>
      <c r="X205" s="256" t="s">
        <v>581</v>
      </c>
      <c r="Y205" s="245">
        <v>24.0899</v>
      </c>
      <c r="Z205" s="104">
        <v>24.2257</v>
      </c>
      <c r="AA205" s="104">
        <v>24.212499999999999</v>
      </c>
      <c r="AB205" s="104">
        <v>24.546700000000001</v>
      </c>
      <c r="AC205" s="104">
        <v>24.1205</v>
      </c>
      <c r="AD205" s="104">
        <v>24.412800000000001</v>
      </c>
      <c r="AE205" s="104">
        <f t="shared" si="29"/>
        <v>-0.18396666666666661</v>
      </c>
      <c r="AF205" s="104">
        <f t="shared" si="30"/>
        <v>0.92271739979241041</v>
      </c>
      <c r="AG205" s="174">
        <f t="shared" si="31"/>
        <v>0.11947652985248411</v>
      </c>
      <c r="AI205" s="174">
        <v>10</v>
      </c>
      <c r="AJ205" s="174">
        <v>10</v>
      </c>
      <c r="AK205" s="174">
        <v>10</v>
      </c>
      <c r="AL205" s="174">
        <v>13.1</v>
      </c>
      <c r="AM205" s="174">
        <v>13.1</v>
      </c>
      <c r="AN205" s="174">
        <v>13.1</v>
      </c>
      <c r="AO205" s="174">
        <v>76.613</v>
      </c>
      <c r="AP205" s="174">
        <v>0</v>
      </c>
      <c r="AQ205" s="174">
        <v>242.57</v>
      </c>
      <c r="AR205" s="174">
        <v>256840000</v>
      </c>
      <c r="AS205" s="174">
        <v>253</v>
      </c>
      <c r="AT205" s="174" t="s">
        <v>581</v>
      </c>
      <c r="AU205" s="174" t="s">
        <v>581</v>
      </c>
      <c r="AV205" s="225">
        <v>161</v>
      </c>
    </row>
    <row r="206" spans="1:48">
      <c r="A206" s="174" t="s">
        <v>335</v>
      </c>
      <c r="B206" s="174">
        <v>5</v>
      </c>
      <c r="C206" s="104">
        <v>21.189399999999999</v>
      </c>
      <c r="D206" s="104">
        <v>21.506599999999999</v>
      </c>
      <c r="E206" s="104">
        <v>17.8888</v>
      </c>
      <c r="F206" s="104">
        <v>21.1694</v>
      </c>
      <c r="G206" s="104">
        <v>20.834499999999998</v>
      </c>
      <c r="H206" s="104">
        <f t="shared" si="36"/>
        <v>1.3837666666666664</v>
      </c>
      <c r="I206" s="104">
        <f t="shared" si="37"/>
        <v>0.72011205944856782</v>
      </c>
      <c r="J206" s="248">
        <f t="shared" si="32"/>
        <v>0.19049691221888163</v>
      </c>
      <c r="L206" s="228" t="s">
        <v>582</v>
      </c>
      <c r="M206" s="174">
        <v>3</v>
      </c>
      <c r="N206" s="104">
        <v>22.277699999999999</v>
      </c>
      <c r="O206" s="104">
        <v>22.3306</v>
      </c>
      <c r="P206" s="104">
        <v>22.1266</v>
      </c>
      <c r="Q206" s="104">
        <v>18.833200000000001</v>
      </c>
      <c r="R206" s="104">
        <v>22.678599999999999</v>
      </c>
      <c r="S206" s="104">
        <v>22.304500000000001</v>
      </c>
      <c r="T206" s="104">
        <f t="shared" si="34"/>
        <v>0.97286666666666832</v>
      </c>
      <c r="U206" s="104">
        <f t="shared" si="35"/>
        <v>0.62727194056193414</v>
      </c>
      <c r="V206" s="225">
        <f t="shared" si="33"/>
        <v>0.23590006439531871</v>
      </c>
      <c r="X206" s="256" t="s">
        <v>272</v>
      </c>
      <c r="Y206" s="245">
        <v>17.972799999999999</v>
      </c>
      <c r="Z206" s="104">
        <v>17.860700000000001</v>
      </c>
      <c r="AA206" s="104">
        <v>22.722300000000001</v>
      </c>
      <c r="AB206" s="104">
        <v>21.2057</v>
      </c>
      <c r="AC206" s="104">
        <v>22.042000000000002</v>
      </c>
      <c r="AD206" s="104">
        <v>22.036300000000001</v>
      </c>
      <c r="AE206" s="104">
        <f t="shared" si="29"/>
        <v>-2.2427333333333337</v>
      </c>
      <c r="AF206" s="104">
        <f t="shared" si="30"/>
        <v>0.92096048863271096</v>
      </c>
      <c r="AG206" s="174">
        <f t="shared" si="31"/>
        <v>0.11996084365035335</v>
      </c>
      <c r="AI206" s="174">
        <v>5</v>
      </c>
      <c r="AJ206" s="174">
        <v>5</v>
      </c>
      <c r="AK206" s="174">
        <v>5</v>
      </c>
      <c r="AL206" s="174">
        <v>20.100000000000001</v>
      </c>
      <c r="AM206" s="174">
        <v>20.100000000000001</v>
      </c>
      <c r="AN206" s="174">
        <v>20.100000000000001</v>
      </c>
      <c r="AO206" s="174">
        <v>31.565999999999999</v>
      </c>
      <c r="AP206" s="174">
        <v>0</v>
      </c>
      <c r="AQ206" s="174">
        <v>5.9249999999999998</v>
      </c>
      <c r="AR206" s="174">
        <v>53454000</v>
      </c>
      <c r="AS206" s="174">
        <v>40</v>
      </c>
      <c r="AT206" s="174" t="s">
        <v>272</v>
      </c>
      <c r="AU206" s="174" t="s">
        <v>272</v>
      </c>
      <c r="AV206" s="225">
        <v>217</v>
      </c>
    </row>
    <row r="207" spans="1:48">
      <c r="A207" s="174" t="s">
        <v>478</v>
      </c>
      <c r="B207" s="174">
        <v>52</v>
      </c>
      <c r="C207" s="104">
        <v>12.8903</v>
      </c>
      <c r="D207" s="104">
        <v>19.125299999999999</v>
      </c>
      <c r="E207" s="104">
        <v>18.2639</v>
      </c>
      <c r="F207" s="104">
        <v>18.261700000000001</v>
      </c>
      <c r="G207" s="104">
        <v>18.615600000000001</v>
      </c>
      <c r="H207" s="104">
        <f t="shared" si="36"/>
        <v>-2.3725999999999985</v>
      </c>
      <c r="I207" s="104">
        <f t="shared" si="37"/>
        <v>0.71753317739012445</v>
      </c>
      <c r="J207" s="248">
        <f t="shared" si="32"/>
        <v>0.19163146626534863</v>
      </c>
      <c r="L207" s="228" t="s">
        <v>583</v>
      </c>
      <c r="M207" s="174">
        <v>1</v>
      </c>
      <c r="N207" s="104">
        <v>17.668199999999999</v>
      </c>
      <c r="O207" s="104">
        <v>18.494800000000001</v>
      </c>
      <c r="P207" s="104">
        <v>18.0947</v>
      </c>
      <c r="Q207" s="104">
        <v>18.129100000000001</v>
      </c>
      <c r="R207" s="104">
        <v>17.877600000000001</v>
      </c>
      <c r="S207" s="104">
        <v>17.563500000000001</v>
      </c>
      <c r="T207" s="104">
        <f t="shared" si="34"/>
        <v>0.2291666666666643</v>
      </c>
      <c r="U207" s="104">
        <f t="shared" si="35"/>
        <v>0.62645848472984522</v>
      </c>
      <c r="V207" s="225">
        <f t="shared" si="33"/>
        <v>0.23634233137624711</v>
      </c>
      <c r="X207" s="256" t="s">
        <v>584</v>
      </c>
      <c r="Y207" s="245">
        <v>23.3094</v>
      </c>
      <c r="Z207" s="104">
        <v>23.2196</v>
      </c>
      <c r="AA207" s="104">
        <v>23.540299999999998</v>
      </c>
      <c r="AB207" s="104">
        <v>22.996600000000001</v>
      </c>
      <c r="AC207" s="104">
        <v>23.14</v>
      </c>
      <c r="AD207" s="104">
        <v>23.3521</v>
      </c>
      <c r="AE207" s="104">
        <f t="shared" si="29"/>
        <v>0.19353333333333467</v>
      </c>
      <c r="AF207" s="104">
        <f t="shared" si="30"/>
        <v>0.91922945530896361</v>
      </c>
      <c r="AG207" s="174">
        <f t="shared" si="31"/>
        <v>0.1204399439391854</v>
      </c>
      <c r="AI207" s="174">
        <v>3</v>
      </c>
      <c r="AJ207" s="174">
        <v>3</v>
      </c>
      <c r="AK207" s="174">
        <v>3</v>
      </c>
      <c r="AL207" s="174">
        <v>19.7</v>
      </c>
      <c r="AM207" s="174">
        <v>19.7</v>
      </c>
      <c r="AN207" s="174">
        <v>19.7</v>
      </c>
      <c r="AO207" s="174">
        <v>20.251999999999999</v>
      </c>
      <c r="AP207" s="174">
        <v>0</v>
      </c>
      <c r="AQ207" s="174">
        <v>92.03</v>
      </c>
      <c r="AR207" s="174">
        <v>164260000</v>
      </c>
      <c r="AS207" s="174">
        <v>158</v>
      </c>
      <c r="AT207" s="174" t="s">
        <v>584</v>
      </c>
      <c r="AU207" s="174" t="s">
        <v>584</v>
      </c>
      <c r="AV207" s="225">
        <v>307</v>
      </c>
    </row>
    <row r="208" spans="1:48">
      <c r="A208" s="174" t="s">
        <v>506</v>
      </c>
      <c r="B208" s="174">
        <v>5</v>
      </c>
      <c r="C208" s="104">
        <v>23.9968</v>
      </c>
      <c r="D208" s="104">
        <v>24.180599999999998</v>
      </c>
      <c r="E208" s="104">
        <v>23.758500000000002</v>
      </c>
      <c r="F208" s="104">
        <v>23.813099999999999</v>
      </c>
      <c r="G208" s="104">
        <v>24.1602</v>
      </c>
      <c r="H208" s="104">
        <f t="shared" si="36"/>
        <v>0.17809999999999704</v>
      </c>
      <c r="I208" s="104">
        <f t="shared" si="37"/>
        <v>0.71367005949239404</v>
      </c>
      <c r="J208" s="248">
        <f t="shared" si="32"/>
        <v>0.19334366221180971</v>
      </c>
      <c r="L208" s="228" t="s">
        <v>439</v>
      </c>
      <c r="M208" s="174">
        <v>8</v>
      </c>
      <c r="N208" s="104">
        <v>25.213899999999999</v>
      </c>
      <c r="O208" s="104">
        <v>24.353000000000002</v>
      </c>
      <c r="P208" s="104">
        <v>21.0779</v>
      </c>
      <c r="Q208" s="104">
        <v>23.852</v>
      </c>
      <c r="R208" s="104">
        <v>25.1812</v>
      </c>
      <c r="S208" s="104">
        <v>24.7454</v>
      </c>
      <c r="T208" s="104">
        <f t="shared" si="34"/>
        <v>-1.0445999999999991</v>
      </c>
      <c r="U208" s="104">
        <f t="shared" si="35"/>
        <v>0.62636481399305421</v>
      </c>
      <c r="V208" s="225">
        <f t="shared" si="33"/>
        <v>0.23639331233240371</v>
      </c>
      <c r="X208" s="256" t="s">
        <v>514</v>
      </c>
      <c r="Y208" s="245">
        <v>24.6617</v>
      </c>
      <c r="Z208" s="104">
        <v>24.6252</v>
      </c>
      <c r="AA208" s="104">
        <v>24.872199999999999</v>
      </c>
      <c r="AB208" s="104">
        <v>24.252600000000001</v>
      </c>
      <c r="AC208" s="104">
        <v>24.7011</v>
      </c>
      <c r="AD208" s="104">
        <v>24.572199999999999</v>
      </c>
      <c r="AE208" s="104">
        <f t="shared" si="29"/>
        <v>0.2110666666666674</v>
      </c>
      <c r="AF208" s="104">
        <f t="shared" si="30"/>
        <v>0.91678375117850652</v>
      </c>
      <c r="AG208" s="174">
        <f t="shared" si="31"/>
        <v>0.12112010783684268</v>
      </c>
      <c r="AI208" s="174">
        <v>16</v>
      </c>
      <c r="AJ208" s="174">
        <v>16</v>
      </c>
      <c r="AK208" s="174">
        <v>10</v>
      </c>
      <c r="AL208" s="174">
        <v>26.6</v>
      </c>
      <c r="AM208" s="174">
        <v>26.6</v>
      </c>
      <c r="AN208" s="174">
        <v>17.3</v>
      </c>
      <c r="AO208" s="174">
        <v>80.272000000000006</v>
      </c>
      <c r="AP208" s="174">
        <v>0</v>
      </c>
      <c r="AQ208" s="174">
        <v>110.66</v>
      </c>
      <c r="AR208" s="174">
        <v>375050000</v>
      </c>
      <c r="AS208" s="174">
        <v>328</v>
      </c>
      <c r="AT208" s="174" t="s">
        <v>514</v>
      </c>
      <c r="AU208" s="174" t="s">
        <v>514</v>
      </c>
      <c r="AV208" s="225">
        <v>445</v>
      </c>
    </row>
    <row r="209" spans="1:48">
      <c r="A209" s="174" t="s">
        <v>456</v>
      </c>
      <c r="B209" s="174">
        <v>4</v>
      </c>
      <c r="C209" s="104">
        <v>22.5062</v>
      </c>
      <c r="D209" s="104">
        <v>18.243099999999998</v>
      </c>
      <c r="E209" s="104">
        <v>21.866700000000002</v>
      </c>
      <c r="F209" s="104">
        <v>22.098199999999999</v>
      </c>
      <c r="G209" s="104">
        <v>21.9803</v>
      </c>
      <c r="H209" s="104">
        <f t="shared" si="36"/>
        <v>-1.6070833333333354</v>
      </c>
      <c r="I209" s="104">
        <f t="shared" si="37"/>
        <v>0.71346440201919714</v>
      </c>
      <c r="J209" s="248">
        <f t="shared" si="32"/>
        <v>0.19343524059199249</v>
      </c>
      <c r="L209" s="228" t="s">
        <v>308</v>
      </c>
      <c r="M209" s="174">
        <v>3</v>
      </c>
      <c r="N209" s="104">
        <v>18.240300000000001</v>
      </c>
      <c r="O209" s="104">
        <v>18.464500000000001</v>
      </c>
      <c r="P209" s="104">
        <v>18.345600000000001</v>
      </c>
      <c r="Q209" s="104">
        <v>18.601099999999999</v>
      </c>
      <c r="R209" s="104">
        <v>20.490500000000001</v>
      </c>
      <c r="S209" s="104">
        <v>17.8337</v>
      </c>
      <c r="T209" s="104">
        <f t="shared" si="34"/>
        <v>-0.62496666666666556</v>
      </c>
      <c r="U209" s="104">
        <f t="shared" si="35"/>
        <v>0.62503875868784986</v>
      </c>
      <c r="V209" s="225">
        <f t="shared" si="33"/>
        <v>0.23711620814392365</v>
      </c>
      <c r="X209" s="256" t="s">
        <v>585</v>
      </c>
      <c r="Y209" s="245">
        <v>17.5839</v>
      </c>
      <c r="Z209" s="104">
        <v>17.047799999999999</v>
      </c>
      <c r="AA209" s="104">
        <v>17.794699999999999</v>
      </c>
      <c r="AB209" s="104">
        <v>17.7882</v>
      </c>
      <c r="AC209" s="104">
        <v>18.681899999999999</v>
      </c>
      <c r="AD209" s="104">
        <v>17.6023</v>
      </c>
      <c r="AE209" s="104">
        <f t="shared" si="29"/>
        <v>-0.5486666666666693</v>
      </c>
      <c r="AF209" s="104">
        <f t="shared" si="30"/>
        <v>0.91604661511397834</v>
      </c>
      <c r="AG209" s="174">
        <f t="shared" si="31"/>
        <v>0.12132586180386691</v>
      </c>
      <c r="AI209" s="174">
        <v>5</v>
      </c>
      <c r="AJ209" s="174">
        <v>2</v>
      </c>
      <c r="AK209" s="174">
        <v>2</v>
      </c>
      <c r="AL209" s="174">
        <v>9.6</v>
      </c>
      <c r="AM209" s="174">
        <v>4.7</v>
      </c>
      <c r="AN209" s="174">
        <v>4.7</v>
      </c>
      <c r="AO209" s="174">
        <v>70.941999999999993</v>
      </c>
      <c r="AP209" s="174">
        <v>8.8888999999999999E-3</v>
      </c>
      <c r="AQ209" s="174">
        <v>1.7794000000000001</v>
      </c>
      <c r="AR209" s="174">
        <v>836080</v>
      </c>
      <c r="AS209" s="174">
        <v>3</v>
      </c>
      <c r="AT209" s="174" t="s">
        <v>585</v>
      </c>
      <c r="AU209" s="174" t="s">
        <v>585</v>
      </c>
      <c r="AV209" s="225">
        <v>53</v>
      </c>
    </row>
    <row r="210" spans="1:48">
      <c r="A210" s="174" t="s">
        <v>363</v>
      </c>
      <c r="B210" s="174">
        <v>7</v>
      </c>
      <c r="C210" s="104">
        <v>22.099699999999999</v>
      </c>
      <c r="D210" s="104">
        <v>22.671800000000001</v>
      </c>
      <c r="E210" s="104">
        <v>22.4177</v>
      </c>
      <c r="F210" s="104">
        <v>22.747800000000002</v>
      </c>
      <c r="G210" s="104">
        <v>22.7807</v>
      </c>
      <c r="H210" s="104">
        <f t="shared" si="36"/>
        <v>-0.26298333333333446</v>
      </c>
      <c r="I210" s="104">
        <f t="shared" si="37"/>
        <v>0.71327001085059971</v>
      </c>
      <c r="J210" s="248">
        <f t="shared" si="32"/>
        <v>0.193521842012645</v>
      </c>
      <c r="L210" s="228" t="s">
        <v>377</v>
      </c>
      <c r="M210" s="174">
        <v>4</v>
      </c>
      <c r="N210" s="104">
        <v>20.649699999999999</v>
      </c>
      <c r="O210" s="104">
        <v>20.416699999999999</v>
      </c>
      <c r="P210" s="104">
        <v>17.635300000000001</v>
      </c>
      <c r="Q210" s="104">
        <v>18.125299999999999</v>
      </c>
      <c r="R210" s="104">
        <v>17.322800000000001</v>
      </c>
      <c r="S210" s="104">
        <v>20.1968</v>
      </c>
      <c r="T210" s="104">
        <f t="shared" si="34"/>
        <v>1.0189333333333366</v>
      </c>
      <c r="U210" s="104">
        <f t="shared" si="35"/>
        <v>0.62469845310468952</v>
      </c>
      <c r="V210" s="225">
        <f t="shared" si="33"/>
        <v>0.23730208108388057</v>
      </c>
      <c r="X210" s="256" t="s">
        <v>586</v>
      </c>
      <c r="Y210" s="245">
        <v>22.4848</v>
      </c>
      <c r="Z210" s="104">
        <v>22.366700000000002</v>
      </c>
      <c r="AA210" s="104">
        <v>22.380800000000001</v>
      </c>
      <c r="AB210" s="104">
        <v>22.012799999999999</v>
      </c>
      <c r="AC210" s="104">
        <v>22.396799999999999</v>
      </c>
      <c r="AD210" s="104">
        <v>22.318300000000001</v>
      </c>
      <c r="AE210" s="104">
        <f t="shared" si="29"/>
        <v>0.16813333333333702</v>
      </c>
      <c r="AF210" s="104">
        <f t="shared" si="30"/>
        <v>0.91518551028785122</v>
      </c>
      <c r="AG210" s="174">
        <f t="shared" si="31"/>
        <v>0.12156666138127115</v>
      </c>
      <c r="AI210" s="174">
        <v>11</v>
      </c>
      <c r="AJ210" s="174">
        <v>11</v>
      </c>
      <c r="AK210" s="174">
        <v>11</v>
      </c>
      <c r="AL210" s="174">
        <v>25.7</v>
      </c>
      <c r="AM210" s="174">
        <v>25.7</v>
      </c>
      <c r="AN210" s="174">
        <v>25.7</v>
      </c>
      <c r="AO210" s="174">
        <v>59.578000000000003</v>
      </c>
      <c r="AP210" s="174">
        <v>0</v>
      </c>
      <c r="AQ210" s="174">
        <v>20.122</v>
      </c>
      <c r="AR210" s="174">
        <v>60070000</v>
      </c>
      <c r="AS210" s="174">
        <v>147</v>
      </c>
      <c r="AT210" s="174" t="s">
        <v>586</v>
      </c>
      <c r="AU210" s="174" t="s">
        <v>586</v>
      </c>
      <c r="AV210" s="225">
        <v>521</v>
      </c>
    </row>
    <row r="211" spans="1:48">
      <c r="A211" s="174" t="s">
        <v>334</v>
      </c>
      <c r="B211" s="174">
        <v>2</v>
      </c>
      <c r="C211" s="104">
        <v>19.314299999999999</v>
      </c>
      <c r="D211" s="104">
        <v>19.032299999999999</v>
      </c>
      <c r="E211" s="104">
        <v>17.1555</v>
      </c>
      <c r="F211" s="104">
        <v>19.050699999999999</v>
      </c>
      <c r="G211" s="104">
        <v>18.909400000000002</v>
      </c>
      <c r="H211" s="104">
        <f t="shared" si="36"/>
        <v>0.80143333333333189</v>
      </c>
      <c r="I211" s="104">
        <f t="shared" si="37"/>
        <v>0.71320302626138732</v>
      </c>
      <c r="J211" s="248">
        <f t="shared" si="32"/>
        <v>0.19355169268165587</v>
      </c>
      <c r="L211" s="228" t="s">
        <v>570</v>
      </c>
      <c r="M211" s="174">
        <v>5</v>
      </c>
      <c r="N211" s="104">
        <v>18.047899999999998</v>
      </c>
      <c r="O211" s="104">
        <v>18.185700000000001</v>
      </c>
      <c r="P211" s="104">
        <v>19.310300000000002</v>
      </c>
      <c r="Q211" s="104">
        <v>18.6249</v>
      </c>
      <c r="R211" s="104">
        <v>18.465599999999998</v>
      </c>
      <c r="S211" s="104">
        <v>16.771000000000001</v>
      </c>
      <c r="T211" s="104">
        <f t="shared" si="34"/>
        <v>0.56080000000000041</v>
      </c>
      <c r="U211" s="104">
        <f t="shared" si="35"/>
        <v>0.62260612781653213</v>
      </c>
      <c r="V211" s="225">
        <f t="shared" si="33"/>
        <v>0.23844810326198124</v>
      </c>
      <c r="X211" s="256" t="s">
        <v>501</v>
      </c>
      <c r="Y211" s="245">
        <v>18.4666</v>
      </c>
      <c r="Z211" s="104">
        <v>16.8904</v>
      </c>
      <c r="AA211" s="104">
        <v>17.485299999999999</v>
      </c>
      <c r="AB211" s="104">
        <v>18.3917</v>
      </c>
      <c r="AC211" s="104">
        <v>20.7883</v>
      </c>
      <c r="AD211" s="104">
        <v>17.8292</v>
      </c>
      <c r="AE211" s="104">
        <f t="shared" si="29"/>
        <v>-1.3889666666666685</v>
      </c>
      <c r="AF211" s="104">
        <f t="shared" si="30"/>
        <v>0.91403723077680332</v>
      </c>
      <c r="AG211" s="174">
        <f t="shared" si="31"/>
        <v>0.12188851030440416</v>
      </c>
      <c r="AI211" s="174">
        <v>2</v>
      </c>
      <c r="AJ211" s="174">
        <v>2</v>
      </c>
      <c r="AK211" s="174">
        <v>2</v>
      </c>
      <c r="AL211" s="174">
        <v>0.9</v>
      </c>
      <c r="AM211" s="174">
        <v>0.9</v>
      </c>
      <c r="AN211" s="174">
        <v>0.9</v>
      </c>
      <c r="AO211" s="174">
        <v>216.04</v>
      </c>
      <c r="AP211" s="174">
        <v>9.0702999999999999E-3</v>
      </c>
      <c r="AQ211" s="174">
        <v>1.8516999999999999</v>
      </c>
      <c r="AR211" s="174">
        <v>1696300</v>
      </c>
      <c r="AS211" s="174">
        <v>2</v>
      </c>
      <c r="AT211" s="174" t="s">
        <v>501</v>
      </c>
      <c r="AU211" s="174" t="s">
        <v>501</v>
      </c>
      <c r="AV211" s="225">
        <v>395</v>
      </c>
    </row>
    <row r="212" spans="1:48">
      <c r="A212" s="174" t="s">
        <v>287</v>
      </c>
      <c r="B212" s="174">
        <v>2</v>
      </c>
      <c r="C212" s="104">
        <v>17.949100000000001</v>
      </c>
      <c r="D212" s="104">
        <v>19.092700000000001</v>
      </c>
      <c r="E212" s="104">
        <v>17.395199999999999</v>
      </c>
      <c r="F212" s="104">
        <v>18.1417</v>
      </c>
      <c r="G212" s="104">
        <v>18.3246</v>
      </c>
      <c r="H212" s="104">
        <f t="shared" si="36"/>
        <v>0.5670666666666655</v>
      </c>
      <c r="I212" s="104">
        <f t="shared" si="37"/>
        <v>0.71264517587837317</v>
      </c>
      <c r="J212" s="248">
        <f t="shared" si="32"/>
        <v>0.19380046918141616</v>
      </c>
      <c r="L212" s="228" t="s">
        <v>587</v>
      </c>
      <c r="M212" s="174">
        <v>6</v>
      </c>
      <c r="N212" s="104">
        <v>18.9101</v>
      </c>
      <c r="O212" s="104">
        <v>18.564499999999999</v>
      </c>
      <c r="P212" s="104">
        <v>17.991</v>
      </c>
      <c r="Q212" s="104">
        <v>18.462900000000001</v>
      </c>
      <c r="R212" s="104">
        <v>18.746200000000002</v>
      </c>
      <c r="S212" s="104">
        <v>18.976500000000001</v>
      </c>
      <c r="T212" s="104">
        <f t="shared" si="34"/>
        <v>-0.24000000000000199</v>
      </c>
      <c r="U212" s="104">
        <f t="shared" si="35"/>
        <v>0.62226141473977326</v>
      </c>
      <c r="V212" s="225">
        <f t="shared" si="33"/>
        <v>0.23863744209131782</v>
      </c>
      <c r="X212" s="256" t="s">
        <v>320</v>
      </c>
      <c r="Y212" s="245">
        <v>18.2441</v>
      </c>
      <c r="Z212" s="104">
        <v>18.932700000000001</v>
      </c>
      <c r="AA212" s="104">
        <v>19.2758</v>
      </c>
      <c r="AB212" s="104">
        <v>17.5961</v>
      </c>
      <c r="AC212" s="104">
        <v>17.930700000000002</v>
      </c>
      <c r="AD212" s="104">
        <v>18.900200000000002</v>
      </c>
      <c r="AE212" s="104">
        <f t="shared" si="29"/>
        <v>0.67519999999999669</v>
      </c>
      <c r="AF212" s="104">
        <f t="shared" si="30"/>
        <v>0.91329500372293682</v>
      </c>
      <c r="AG212" s="174">
        <f t="shared" si="31"/>
        <v>0.12209700086853949</v>
      </c>
      <c r="AI212" s="174">
        <v>2</v>
      </c>
      <c r="AJ212" s="174">
        <v>2</v>
      </c>
      <c r="AK212" s="174">
        <v>2</v>
      </c>
      <c r="AL212" s="174">
        <v>7.2</v>
      </c>
      <c r="AM212" s="174">
        <v>7.2</v>
      </c>
      <c r="AN212" s="174">
        <v>7.2</v>
      </c>
      <c r="AO212" s="174">
        <v>54.415999999999997</v>
      </c>
      <c r="AP212" s="174">
        <v>0</v>
      </c>
      <c r="AQ212" s="174">
        <v>5.4347000000000003</v>
      </c>
      <c r="AR212" s="174">
        <v>2169900</v>
      </c>
      <c r="AS212" s="174">
        <v>6</v>
      </c>
      <c r="AT212" s="174" t="s">
        <v>320</v>
      </c>
      <c r="AU212" s="174" t="s">
        <v>320</v>
      </c>
      <c r="AV212" s="225">
        <v>177</v>
      </c>
    </row>
    <row r="213" spans="1:48">
      <c r="A213" s="174" t="s">
        <v>291</v>
      </c>
      <c r="B213" s="174">
        <v>9</v>
      </c>
      <c r="C213" s="104">
        <v>23.314</v>
      </c>
      <c r="D213" s="104">
        <v>23.445399999999999</v>
      </c>
      <c r="E213" s="104">
        <v>23.3752</v>
      </c>
      <c r="F213" s="104">
        <v>23.462499999999999</v>
      </c>
      <c r="G213" s="104">
        <v>23.5243</v>
      </c>
      <c r="H213" s="104">
        <f t="shared" si="36"/>
        <v>-7.4299999999997368E-2</v>
      </c>
      <c r="I213" s="104">
        <f t="shared" si="37"/>
        <v>0.70904738208713969</v>
      </c>
      <c r="J213" s="248">
        <f t="shared" si="32"/>
        <v>0.19541262464554299</v>
      </c>
      <c r="L213" s="228" t="s">
        <v>337</v>
      </c>
      <c r="M213" s="174">
        <v>4</v>
      </c>
      <c r="N213" s="104">
        <v>21.379300000000001</v>
      </c>
      <c r="O213" s="104">
        <v>21.919899999999998</v>
      </c>
      <c r="P213" s="104">
        <v>21.366900000000001</v>
      </c>
      <c r="Q213" s="104">
        <v>21.8065</v>
      </c>
      <c r="R213" s="104">
        <v>21.639500000000002</v>
      </c>
      <c r="S213" s="104">
        <v>21.665299999999998</v>
      </c>
      <c r="T213" s="104">
        <f t="shared" si="34"/>
        <v>-0.14839999999999876</v>
      </c>
      <c r="U213" s="104">
        <f t="shared" si="35"/>
        <v>0.62211941509097501</v>
      </c>
      <c r="V213" s="225">
        <f t="shared" si="33"/>
        <v>0.23871548124411285</v>
      </c>
      <c r="X213" s="256" t="s">
        <v>588</v>
      </c>
      <c r="Y213" s="245">
        <v>21.315300000000001</v>
      </c>
      <c r="Z213" s="104">
        <v>20.935199999999998</v>
      </c>
      <c r="AA213" s="104">
        <v>21.244199999999999</v>
      </c>
      <c r="AB213" s="104">
        <v>20.713100000000001</v>
      </c>
      <c r="AC213" s="104">
        <v>20.8184</v>
      </c>
      <c r="AD213" s="104">
        <v>17.483799999999999</v>
      </c>
      <c r="AE213" s="104">
        <f t="shared" si="29"/>
        <v>1.4931333333333328</v>
      </c>
      <c r="AF213" s="104">
        <f t="shared" si="30"/>
        <v>0.9093738330521085</v>
      </c>
      <c r="AG213" s="174">
        <f t="shared" si="31"/>
        <v>0.12320438549762354</v>
      </c>
      <c r="AI213" s="174">
        <v>1</v>
      </c>
      <c r="AJ213" s="174">
        <v>1</v>
      </c>
      <c r="AK213" s="174">
        <v>1</v>
      </c>
      <c r="AL213" s="174">
        <v>3.3</v>
      </c>
      <c r="AM213" s="174">
        <v>3.3</v>
      </c>
      <c r="AN213" s="174">
        <v>3.3</v>
      </c>
      <c r="AO213" s="174">
        <v>43.295000000000002</v>
      </c>
      <c r="AP213" s="174">
        <v>4.7619000000000003E-3</v>
      </c>
      <c r="AQ213" s="174">
        <v>2.0773000000000001</v>
      </c>
      <c r="AR213" s="174">
        <v>26471000</v>
      </c>
      <c r="AS213" s="174">
        <v>29</v>
      </c>
      <c r="AT213" s="174" t="s">
        <v>588</v>
      </c>
      <c r="AU213" s="174" t="s">
        <v>588</v>
      </c>
      <c r="AV213" s="225">
        <v>110</v>
      </c>
    </row>
    <row r="214" spans="1:48">
      <c r="A214" s="174" t="s">
        <v>589</v>
      </c>
      <c r="B214" s="174">
        <v>2</v>
      </c>
      <c r="C214" s="104">
        <v>18.090199999999999</v>
      </c>
      <c r="D214" s="104">
        <v>18.039400000000001</v>
      </c>
      <c r="E214" s="104">
        <v>18.499099999999999</v>
      </c>
      <c r="F214" s="104">
        <v>17.9678</v>
      </c>
      <c r="G214" s="104">
        <v>19.6876</v>
      </c>
      <c r="H214" s="104">
        <f t="shared" si="36"/>
        <v>-0.65336666666666687</v>
      </c>
      <c r="I214" s="104">
        <f t="shared" si="37"/>
        <v>0.70657666122122198</v>
      </c>
      <c r="J214" s="248">
        <f t="shared" si="32"/>
        <v>0.19652750416046355</v>
      </c>
      <c r="L214" s="228" t="s">
        <v>403</v>
      </c>
      <c r="M214" s="174">
        <v>1</v>
      </c>
      <c r="N214" s="104">
        <v>21.035599999999999</v>
      </c>
      <c r="O214" s="104">
        <v>22.2029</v>
      </c>
      <c r="P214" s="104">
        <v>21.8005</v>
      </c>
      <c r="Q214" s="104">
        <v>18.292899999999999</v>
      </c>
      <c r="R214" s="104">
        <v>22.203900000000001</v>
      </c>
      <c r="S214" s="104">
        <v>21.581399999999999</v>
      </c>
      <c r="T214" s="104">
        <f t="shared" si="34"/>
        <v>0.986933333333333</v>
      </c>
      <c r="U214" s="104">
        <f t="shared" si="35"/>
        <v>0.62209219758398593</v>
      </c>
      <c r="V214" s="225">
        <f t="shared" si="33"/>
        <v>0.23873044216152539</v>
      </c>
      <c r="X214" s="256" t="s">
        <v>590</v>
      </c>
      <c r="Y214" s="245">
        <v>17.601199999999999</v>
      </c>
      <c r="Z214" s="104">
        <v>17.544899999999998</v>
      </c>
      <c r="AA214" s="104">
        <v>17.4846</v>
      </c>
      <c r="AB214" s="104">
        <v>19.357299999999999</v>
      </c>
      <c r="AC214" s="104">
        <v>17.959099999999999</v>
      </c>
      <c r="AD214" s="104">
        <v>17.540900000000001</v>
      </c>
      <c r="AE214" s="104">
        <f t="shared" si="29"/>
        <v>-0.74220000000000041</v>
      </c>
      <c r="AF214" s="104">
        <f t="shared" si="30"/>
        <v>0.90539425484791158</v>
      </c>
      <c r="AG214" s="174">
        <f t="shared" si="31"/>
        <v>0.12433853474201896</v>
      </c>
      <c r="AI214" s="174">
        <v>2</v>
      </c>
      <c r="AJ214" s="174">
        <v>2</v>
      </c>
      <c r="AK214" s="174">
        <v>2</v>
      </c>
      <c r="AL214" s="174">
        <v>12.6</v>
      </c>
      <c r="AM214" s="174">
        <v>12.6</v>
      </c>
      <c r="AN214" s="174">
        <v>12.6</v>
      </c>
      <c r="AO214" s="174">
        <v>22.225000000000001</v>
      </c>
      <c r="AP214" s="174">
        <v>0</v>
      </c>
      <c r="AQ214" s="174">
        <v>2.7197</v>
      </c>
      <c r="AR214" s="174">
        <v>1271700</v>
      </c>
      <c r="AS214" s="174">
        <v>8</v>
      </c>
      <c r="AT214" s="174" t="s">
        <v>590</v>
      </c>
      <c r="AU214" s="174" t="s">
        <v>590</v>
      </c>
      <c r="AV214" s="225">
        <v>218</v>
      </c>
    </row>
    <row r="215" spans="1:48">
      <c r="A215" s="174" t="s">
        <v>491</v>
      </c>
      <c r="B215" s="174">
        <v>7</v>
      </c>
      <c r="C215" s="104">
        <v>23.539100000000001</v>
      </c>
      <c r="D215" s="104">
        <v>22.784400000000002</v>
      </c>
      <c r="E215" s="104">
        <v>23.4055</v>
      </c>
      <c r="F215" s="104">
        <v>23.521799999999999</v>
      </c>
      <c r="G215" s="104">
        <v>23.4057</v>
      </c>
      <c r="H215" s="104">
        <f t="shared" si="36"/>
        <v>-0.28258333333333141</v>
      </c>
      <c r="I215" s="104">
        <f t="shared" si="37"/>
        <v>0.70388888418636764</v>
      </c>
      <c r="J215" s="248">
        <f t="shared" si="32"/>
        <v>0.19774755196559313</v>
      </c>
      <c r="L215" s="228" t="s">
        <v>561</v>
      </c>
      <c r="M215" s="174">
        <v>4</v>
      </c>
      <c r="N215" s="104">
        <v>21.783200000000001</v>
      </c>
      <c r="O215" s="104">
        <v>21.095500000000001</v>
      </c>
      <c r="P215" s="104">
        <v>21.543099999999999</v>
      </c>
      <c r="Q215" s="104">
        <v>18.918299999999999</v>
      </c>
      <c r="R215" s="104">
        <v>21.678899999999999</v>
      </c>
      <c r="S215" s="104">
        <v>21.633099999999999</v>
      </c>
      <c r="T215" s="104">
        <f t="shared" si="34"/>
        <v>0.73050000000000281</v>
      </c>
      <c r="U215" s="104">
        <f t="shared" si="35"/>
        <v>0.62147963525640915</v>
      </c>
      <c r="V215" s="225">
        <f t="shared" si="33"/>
        <v>0.23906740351393854</v>
      </c>
      <c r="X215" s="256" t="s">
        <v>380</v>
      </c>
      <c r="Y215" s="245">
        <v>17.342300000000002</v>
      </c>
      <c r="Z215" s="104">
        <v>17.791</v>
      </c>
      <c r="AA215" s="104">
        <v>18.527699999999999</v>
      </c>
      <c r="AB215" s="104">
        <v>20.233000000000001</v>
      </c>
      <c r="AC215" s="104">
        <v>17.401</v>
      </c>
      <c r="AD215" s="104">
        <v>19.850899999999999</v>
      </c>
      <c r="AE215" s="104">
        <f t="shared" si="29"/>
        <v>-1.2746333333333304</v>
      </c>
      <c r="AF215" s="104">
        <f t="shared" si="30"/>
        <v>0.90018627305206</v>
      </c>
      <c r="AG215" s="174">
        <f t="shared" si="31"/>
        <v>0.12583855624402088</v>
      </c>
      <c r="AI215" s="174">
        <v>2</v>
      </c>
      <c r="AJ215" s="174">
        <v>1</v>
      </c>
      <c r="AK215" s="174">
        <v>1</v>
      </c>
      <c r="AL215" s="174">
        <v>8.4</v>
      </c>
      <c r="AM215" s="174">
        <v>4.4000000000000004</v>
      </c>
      <c r="AN215" s="174">
        <v>4.4000000000000004</v>
      </c>
      <c r="AO215" s="174">
        <v>32.851999999999997</v>
      </c>
      <c r="AP215" s="174">
        <v>4.6728999999999998E-3</v>
      </c>
      <c r="AQ215" s="174">
        <v>1.9782999999999999</v>
      </c>
      <c r="AR215" s="174">
        <v>6186700</v>
      </c>
      <c r="AS215" s="174">
        <v>6</v>
      </c>
      <c r="AT215" s="174" t="s">
        <v>380</v>
      </c>
      <c r="AU215" s="174" t="s">
        <v>380</v>
      </c>
      <c r="AV215" s="225">
        <v>93</v>
      </c>
    </row>
    <row r="216" spans="1:48">
      <c r="A216" s="174" t="s">
        <v>591</v>
      </c>
      <c r="B216" s="174">
        <v>1</v>
      </c>
      <c r="C216" s="104">
        <v>18.519200000000001</v>
      </c>
      <c r="D216" s="104">
        <v>18.264099999999999</v>
      </c>
      <c r="E216" s="104">
        <v>17.711099999999998</v>
      </c>
      <c r="F216" s="104">
        <v>16.489999999999998</v>
      </c>
      <c r="G216" s="104">
        <v>18.614000000000001</v>
      </c>
      <c r="H216" s="104">
        <f t="shared" si="36"/>
        <v>0.78661666666666363</v>
      </c>
      <c r="I216" s="104">
        <f t="shared" si="37"/>
        <v>0.70106349204241269</v>
      </c>
      <c r="J216" s="248">
        <f t="shared" si="32"/>
        <v>0.19903823321178854</v>
      </c>
      <c r="L216" s="228" t="s">
        <v>592</v>
      </c>
      <c r="M216" s="174">
        <v>6</v>
      </c>
      <c r="N216" s="104">
        <v>23.526399999999999</v>
      </c>
      <c r="O216" s="104">
        <v>24.116599999999998</v>
      </c>
      <c r="P216" s="104">
        <v>23.641999999999999</v>
      </c>
      <c r="Q216" s="104">
        <v>21.0611</v>
      </c>
      <c r="R216" s="104">
        <v>24.0946</v>
      </c>
      <c r="S216" s="104">
        <v>23.821200000000001</v>
      </c>
      <c r="T216" s="104">
        <f t="shared" si="34"/>
        <v>0.76936666666666653</v>
      </c>
      <c r="U216" s="104">
        <f t="shared" si="35"/>
        <v>0.62105071746011087</v>
      </c>
      <c r="V216" s="225">
        <f t="shared" si="33"/>
        <v>0.23930362782767964</v>
      </c>
      <c r="X216" s="256" t="s">
        <v>536</v>
      </c>
      <c r="Y216" s="245">
        <v>17.8279</v>
      </c>
      <c r="Z216" s="104">
        <v>17.260000000000002</v>
      </c>
      <c r="AA216" s="104">
        <v>19.096699999999998</v>
      </c>
      <c r="AB216" s="104">
        <v>17.108899999999998</v>
      </c>
      <c r="AC216" s="104">
        <v>17.2818</v>
      </c>
      <c r="AD216" s="104">
        <v>17.558299999999999</v>
      </c>
      <c r="AE216" s="104">
        <f t="shared" si="29"/>
        <v>0.74520000000000053</v>
      </c>
      <c r="AF216" s="104">
        <f t="shared" si="30"/>
        <v>0.89793297613461054</v>
      </c>
      <c r="AG216" s="174">
        <f t="shared" si="31"/>
        <v>0.12649315469580946</v>
      </c>
      <c r="AI216" s="174">
        <v>5</v>
      </c>
      <c r="AJ216" s="174">
        <v>3</v>
      </c>
      <c r="AK216" s="174">
        <v>3</v>
      </c>
      <c r="AL216" s="174">
        <v>20.399999999999999</v>
      </c>
      <c r="AM216" s="174">
        <v>13.7</v>
      </c>
      <c r="AN216" s="174">
        <v>13.7</v>
      </c>
      <c r="AO216" s="174">
        <v>29.173999999999999</v>
      </c>
      <c r="AP216" s="174">
        <v>0</v>
      </c>
      <c r="AQ216" s="174">
        <v>3.2046000000000001</v>
      </c>
      <c r="AR216" s="174">
        <v>839280</v>
      </c>
      <c r="AS216" s="174">
        <v>7</v>
      </c>
      <c r="AT216" s="174" t="s">
        <v>536</v>
      </c>
      <c r="AU216" s="174" t="s">
        <v>536</v>
      </c>
      <c r="AV216" s="225">
        <v>278</v>
      </c>
    </row>
    <row r="217" spans="1:48">
      <c r="A217" s="174" t="s">
        <v>552</v>
      </c>
      <c r="B217" s="174">
        <v>4</v>
      </c>
      <c r="C217" s="104">
        <v>22.972100000000001</v>
      </c>
      <c r="D217" s="104">
        <v>23.059799999999999</v>
      </c>
      <c r="E217" s="104">
        <v>23.036000000000001</v>
      </c>
      <c r="F217" s="104">
        <v>22.932700000000001</v>
      </c>
      <c r="G217" s="104">
        <v>22.772300000000001</v>
      </c>
      <c r="H217" s="104">
        <f t="shared" si="36"/>
        <v>0.10228333333333239</v>
      </c>
      <c r="I217" s="104">
        <f t="shared" si="37"/>
        <v>0.70000250781747231</v>
      </c>
      <c r="J217" s="248">
        <f t="shared" si="32"/>
        <v>0.19952507934334773</v>
      </c>
      <c r="L217" s="228" t="s">
        <v>258</v>
      </c>
      <c r="M217" s="174">
        <v>4</v>
      </c>
      <c r="N217" s="104">
        <v>18.400099999999998</v>
      </c>
      <c r="O217" s="104">
        <v>17.973500000000001</v>
      </c>
      <c r="P217" s="104">
        <v>20.396599999999999</v>
      </c>
      <c r="Q217" s="104">
        <v>18.964099999999998</v>
      </c>
      <c r="R217" s="104">
        <v>17.860499999999998</v>
      </c>
      <c r="S217" s="104">
        <v>18.0245</v>
      </c>
      <c r="T217" s="104">
        <f t="shared" si="34"/>
        <v>0.6403666666666652</v>
      </c>
      <c r="U217" s="104">
        <f t="shared" si="35"/>
        <v>0.62019125235723671</v>
      </c>
      <c r="V217" s="225">
        <f t="shared" si="33"/>
        <v>0.23977767659569985</v>
      </c>
      <c r="X217" s="256" t="s">
        <v>260</v>
      </c>
      <c r="Y217" s="245">
        <v>18.314699999999998</v>
      </c>
      <c r="Z217" s="104">
        <v>17.404900000000001</v>
      </c>
      <c r="AA217" s="104">
        <v>17.750299999999999</v>
      </c>
      <c r="AB217" s="104">
        <v>16.807600000000001</v>
      </c>
      <c r="AC217" s="104">
        <v>17.494599999999998</v>
      </c>
      <c r="AD217" s="104">
        <v>17.68</v>
      </c>
      <c r="AE217" s="104">
        <f t="shared" si="29"/>
        <v>0.4958999999999989</v>
      </c>
      <c r="AF217" s="104">
        <f t="shared" si="30"/>
        <v>0.89157352814094959</v>
      </c>
      <c r="AG217" s="174">
        <f t="shared" si="31"/>
        <v>0.12835904340516008</v>
      </c>
      <c r="AI217" s="174">
        <v>1</v>
      </c>
      <c r="AJ217" s="174">
        <v>1</v>
      </c>
      <c r="AK217" s="174">
        <v>1</v>
      </c>
      <c r="AL217" s="174">
        <v>2.5</v>
      </c>
      <c r="AM217" s="174">
        <v>2.5</v>
      </c>
      <c r="AN217" s="174">
        <v>2.5</v>
      </c>
      <c r="AO217" s="174">
        <v>58.231999999999999</v>
      </c>
      <c r="AP217" s="174">
        <v>0</v>
      </c>
      <c r="AQ217" s="174">
        <v>2.6882999999999999</v>
      </c>
      <c r="AR217" s="174">
        <v>0</v>
      </c>
      <c r="AS217" s="174">
        <v>3</v>
      </c>
      <c r="AT217" s="174" t="s">
        <v>260</v>
      </c>
      <c r="AU217" s="174" t="s">
        <v>260</v>
      </c>
      <c r="AV217" s="225">
        <v>456</v>
      </c>
    </row>
    <row r="218" spans="1:48">
      <c r="A218" s="174" t="s">
        <v>593</v>
      </c>
      <c r="B218" s="174">
        <v>2</v>
      </c>
      <c r="C218" s="104">
        <v>17.9268</v>
      </c>
      <c r="D218" s="104">
        <v>18.759499999999999</v>
      </c>
      <c r="E218" s="104">
        <v>19.731100000000001</v>
      </c>
      <c r="F218" s="104">
        <v>18.916399999999999</v>
      </c>
      <c r="G218" s="104">
        <v>18.2441</v>
      </c>
      <c r="H218" s="104">
        <f t="shared" si="36"/>
        <v>-0.62071666666666303</v>
      </c>
      <c r="I218" s="104">
        <f t="shared" si="37"/>
        <v>0.69790318217604996</v>
      </c>
      <c r="J218" s="248">
        <f t="shared" si="32"/>
        <v>0.20049189366894471</v>
      </c>
      <c r="L218" s="228" t="s">
        <v>594</v>
      </c>
      <c r="M218" s="174">
        <v>4</v>
      </c>
      <c r="N218" s="104">
        <v>17.864000000000001</v>
      </c>
      <c r="O218" s="104">
        <v>18.366599999999998</v>
      </c>
      <c r="P218" s="104">
        <v>17.9162</v>
      </c>
      <c r="Q218" s="104">
        <v>17.3782</v>
      </c>
      <c r="R218" s="104">
        <v>18.661999999999999</v>
      </c>
      <c r="S218" s="104">
        <v>16.757300000000001</v>
      </c>
      <c r="T218" s="104">
        <f t="shared" si="34"/>
        <v>0.44976666666666887</v>
      </c>
      <c r="U218" s="104">
        <f t="shared" si="35"/>
        <v>0.61660545449331072</v>
      </c>
      <c r="V218" s="225">
        <f t="shared" si="33"/>
        <v>0.24176562163390222</v>
      </c>
      <c r="X218" s="256" t="s">
        <v>466</v>
      </c>
      <c r="Y218" s="245">
        <v>21.9102</v>
      </c>
      <c r="Z218" s="104">
        <v>21.759599999999999</v>
      </c>
      <c r="AA218" s="104">
        <v>22.164200000000001</v>
      </c>
      <c r="AB218" s="104">
        <v>22.498999999999999</v>
      </c>
      <c r="AC218" s="104">
        <v>22.130500000000001</v>
      </c>
      <c r="AD218" s="104">
        <v>21.976400000000002</v>
      </c>
      <c r="AE218" s="104">
        <f t="shared" si="29"/>
        <v>-0.25730000000000075</v>
      </c>
      <c r="AF218" s="104">
        <f t="shared" si="30"/>
        <v>0.89076210668945155</v>
      </c>
      <c r="AG218" s="174">
        <f t="shared" si="31"/>
        <v>0.12859908937524497</v>
      </c>
      <c r="AI218" s="174">
        <v>17</v>
      </c>
      <c r="AJ218" s="174">
        <v>3</v>
      </c>
      <c r="AK218" s="174">
        <v>3</v>
      </c>
      <c r="AL218" s="174">
        <v>46.9</v>
      </c>
      <c r="AM218" s="174">
        <v>10</v>
      </c>
      <c r="AN218" s="174">
        <v>10</v>
      </c>
      <c r="AO218" s="174">
        <v>49.923999999999999</v>
      </c>
      <c r="AP218" s="174">
        <v>0</v>
      </c>
      <c r="AQ218" s="174">
        <v>5.1340000000000003</v>
      </c>
      <c r="AR218" s="174">
        <v>41635000</v>
      </c>
      <c r="AS218" s="174">
        <v>19</v>
      </c>
      <c r="AT218" s="174" t="s">
        <v>466</v>
      </c>
      <c r="AU218" s="174" t="s">
        <v>466</v>
      </c>
      <c r="AV218" s="225">
        <v>319</v>
      </c>
    </row>
    <row r="219" spans="1:48">
      <c r="A219" s="174" t="s">
        <v>543</v>
      </c>
      <c r="B219" s="174">
        <v>1</v>
      </c>
      <c r="C219" s="104">
        <v>18.346399999999999</v>
      </c>
      <c r="D219" s="104">
        <v>17.313400000000001</v>
      </c>
      <c r="E219" s="104">
        <v>18.730399999999999</v>
      </c>
      <c r="F219" s="104">
        <v>17.8827</v>
      </c>
      <c r="G219" s="104">
        <v>18.310199999999998</v>
      </c>
      <c r="H219" s="104">
        <f t="shared" si="36"/>
        <v>-0.47786666666666378</v>
      </c>
      <c r="I219" s="104">
        <f t="shared" si="37"/>
        <v>0.69029765135605348</v>
      </c>
      <c r="J219" s="248">
        <f t="shared" si="32"/>
        <v>0.20403390831068102</v>
      </c>
      <c r="L219" s="228" t="s">
        <v>500</v>
      </c>
      <c r="M219" s="174">
        <v>3</v>
      </c>
      <c r="N219" s="104">
        <v>18.723299999999998</v>
      </c>
      <c r="O219" s="104">
        <v>17.600200000000001</v>
      </c>
      <c r="P219" s="104">
        <v>18.252099999999999</v>
      </c>
      <c r="Q219" s="104">
        <v>18.205300000000001</v>
      </c>
      <c r="R219" s="104">
        <v>18.8186</v>
      </c>
      <c r="S219" s="104">
        <v>18.411899999999999</v>
      </c>
      <c r="T219" s="104">
        <f t="shared" si="34"/>
        <v>-0.28673333333333417</v>
      </c>
      <c r="U219" s="104">
        <f t="shared" si="35"/>
        <v>0.61621018245838288</v>
      </c>
      <c r="V219" s="225">
        <f t="shared" si="33"/>
        <v>0.24198576417477702</v>
      </c>
      <c r="X219" s="256" t="s">
        <v>595</v>
      </c>
      <c r="Y219" s="245">
        <v>23.655000000000001</v>
      </c>
      <c r="Z219" s="104">
        <v>23.373200000000001</v>
      </c>
      <c r="AA219" s="104">
        <v>23.404599999999999</v>
      </c>
      <c r="AB219" s="104">
        <v>21.676300000000001</v>
      </c>
      <c r="AC219" s="104">
        <v>23.265599999999999</v>
      </c>
      <c r="AD219" s="104">
        <v>23.3264</v>
      </c>
      <c r="AE219" s="104">
        <f t="shared" si="29"/>
        <v>0.72149999999999537</v>
      </c>
      <c r="AF219" s="104">
        <f t="shared" si="30"/>
        <v>0.88946210643951329</v>
      </c>
      <c r="AG219" s="174">
        <f t="shared" si="31"/>
        <v>0.12898460961206953</v>
      </c>
      <c r="AI219" s="174">
        <v>4</v>
      </c>
      <c r="AJ219" s="174">
        <v>4</v>
      </c>
      <c r="AK219" s="174">
        <v>3</v>
      </c>
      <c r="AL219" s="174">
        <v>18.5</v>
      </c>
      <c r="AM219" s="174">
        <v>18.5</v>
      </c>
      <c r="AN219" s="174">
        <v>12.6</v>
      </c>
      <c r="AO219" s="174">
        <v>27.366</v>
      </c>
      <c r="AP219" s="174">
        <v>0</v>
      </c>
      <c r="AQ219" s="174">
        <v>29.047999999999998</v>
      </c>
      <c r="AR219" s="174">
        <v>154690000</v>
      </c>
      <c r="AS219" s="174">
        <v>153</v>
      </c>
      <c r="AT219" s="174" t="s">
        <v>595</v>
      </c>
      <c r="AU219" s="174" t="s">
        <v>595</v>
      </c>
      <c r="AV219" s="225">
        <v>390</v>
      </c>
    </row>
    <row r="220" spans="1:48">
      <c r="A220" s="174" t="s">
        <v>386</v>
      </c>
      <c r="B220" s="174">
        <v>1</v>
      </c>
      <c r="C220" s="104">
        <v>21.964300000000001</v>
      </c>
      <c r="D220" s="104">
        <v>21.959499999999998</v>
      </c>
      <c r="E220" s="104">
        <v>22.473099999999999</v>
      </c>
      <c r="F220" s="104">
        <v>21.921900000000001</v>
      </c>
      <c r="G220" s="104">
        <v>22.095099999999999</v>
      </c>
      <c r="H220" s="104">
        <f t="shared" si="36"/>
        <v>-0.20146666666666491</v>
      </c>
      <c r="I220" s="104">
        <f t="shared" si="37"/>
        <v>0.69000082765602144</v>
      </c>
      <c r="J220" s="248">
        <f t="shared" si="32"/>
        <v>0.20417340536343806</v>
      </c>
      <c r="L220" s="228" t="s">
        <v>596</v>
      </c>
      <c r="M220" s="174">
        <v>2</v>
      </c>
      <c r="N220" s="104">
        <v>17.913499999999999</v>
      </c>
      <c r="O220" s="104">
        <v>18.812000000000001</v>
      </c>
      <c r="P220" s="104">
        <v>18.417000000000002</v>
      </c>
      <c r="Q220" s="104">
        <v>18.623999999999999</v>
      </c>
      <c r="R220" s="104">
        <v>18.108599999999999</v>
      </c>
      <c r="S220" s="104">
        <v>17.3843</v>
      </c>
      <c r="T220" s="104">
        <f t="shared" si="34"/>
        <v>0.34186666666666454</v>
      </c>
      <c r="U220" s="104">
        <f t="shared" si="35"/>
        <v>0.61617632547497392</v>
      </c>
      <c r="V220" s="225">
        <f t="shared" si="33"/>
        <v>0.24200462977797102</v>
      </c>
      <c r="X220" s="256" t="s">
        <v>428</v>
      </c>
      <c r="Y220" s="245">
        <v>29.773299999999999</v>
      </c>
      <c r="Z220" s="104">
        <v>29.7441</v>
      </c>
      <c r="AA220" s="104">
        <v>29.916</v>
      </c>
      <c r="AB220" s="104">
        <v>29.835699999999999</v>
      </c>
      <c r="AC220" s="104">
        <v>29.8858</v>
      </c>
      <c r="AD220" s="104">
        <v>29.978400000000001</v>
      </c>
      <c r="AE220" s="104">
        <f t="shared" si="29"/>
        <v>-8.8833333333337094E-2</v>
      </c>
      <c r="AF220" s="104">
        <f t="shared" si="30"/>
        <v>0.88772790375927779</v>
      </c>
      <c r="AG220" s="174">
        <f t="shared" si="31"/>
        <v>0.12950069412335971</v>
      </c>
      <c r="AI220" s="174">
        <v>7</v>
      </c>
      <c r="AJ220" s="174">
        <v>7</v>
      </c>
      <c r="AK220" s="174">
        <v>2</v>
      </c>
      <c r="AL220" s="174">
        <v>50.8</v>
      </c>
      <c r="AM220" s="174">
        <v>50.8</v>
      </c>
      <c r="AN220" s="174">
        <v>7.9</v>
      </c>
      <c r="AO220" s="174">
        <v>13.952</v>
      </c>
      <c r="AP220" s="174">
        <v>0</v>
      </c>
      <c r="AQ220" s="174">
        <v>323.31</v>
      </c>
      <c r="AR220" s="174">
        <v>11433000000</v>
      </c>
      <c r="AS220" s="174">
        <v>1373</v>
      </c>
      <c r="AT220" s="174" t="s">
        <v>428</v>
      </c>
      <c r="AU220" s="174" t="s">
        <v>428</v>
      </c>
      <c r="AV220" s="225">
        <v>63</v>
      </c>
    </row>
    <row r="221" spans="1:48">
      <c r="A221" s="174" t="s">
        <v>231</v>
      </c>
      <c r="B221" s="174">
        <v>2</v>
      </c>
      <c r="C221" s="104">
        <v>17.6889</v>
      </c>
      <c r="D221" s="104">
        <v>18.146999999999998</v>
      </c>
      <c r="E221" s="104">
        <v>17.668399999999998</v>
      </c>
      <c r="F221" s="104">
        <v>18.676100000000002</v>
      </c>
      <c r="G221" s="104">
        <v>18.867000000000001</v>
      </c>
      <c r="H221" s="104">
        <f t="shared" si="36"/>
        <v>-0.48588333333333722</v>
      </c>
      <c r="I221" s="104">
        <f t="shared" si="37"/>
        <v>0.6876129576311929</v>
      </c>
      <c r="J221" s="248">
        <f t="shared" si="32"/>
        <v>0.20529909852272324</v>
      </c>
      <c r="L221" s="228" t="s">
        <v>369</v>
      </c>
      <c r="M221" s="174">
        <v>2</v>
      </c>
      <c r="N221" s="104">
        <v>18.072199999999999</v>
      </c>
      <c r="O221" s="104">
        <v>18.258700000000001</v>
      </c>
      <c r="P221" s="104">
        <v>18.0093</v>
      </c>
      <c r="Q221" s="104">
        <v>17.815999999999999</v>
      </c>
      <c r="R221" s="104">
        <v>17.978300000000001</v>
      </c>
      <c r="S221" s="104">
        <v>20.7273</v>
      </c>
      <c r="T221" s="104">
        <f t="shared" si="34"/>
        <v>-0.72713333333333452</v>
      </c>
      <c r="U221" s="104">
        <f t="shared" si="35"/>
        <v>0.61472739184444625</v>
      </c>
      <c r="V221" s="225">
        <f t="shared" si="33"/>
        <v>0.24281337648284387</v>
      </c>
      <c r="X221" s="256" t="s">
        <v>522</v>
      </c>
      <c r="Y221" s="245">
        <v>17.3201</v>
      </c>
      <c r="Z221" s="104">
        <v>16.9756</v>
      </c>
      <c r="AA221" s="104">
        <v>17.863299999999999</v>
      </c>
      <c r="AB221" s="104">
        <v>18.3964</v>
      </c>
      <c r="AC221" s="104">
        <v>17.810099999999998</v>
      </c>
      <c r="AD221" s="104">
        <v>17.444400000000002</v>
      </c>
      <c r="AE221" s="104">
        <f t="shared" si="29"/>
        <v>-0.49730000000000274</v>
      </c>
      <c r="AF221" s="104">
        <f t="shared" si="30"/>
        <v>0.88654722495324534</v>
      </c>
      <c r="AG221" s="174">
        <f t="shared" si="31"/>
        <v>0.12985323544274235</v>
      </c>
      <c r="AI221" s="174">
        <v>1</v>
      </c>
      <c r="AJ221" s="174">
        <v>1</v>
      </c>
      <c r="AK221" s="174">
        <v>1</v>
      </c>
      <c r="AL221" s="174">
        <v>12.6</v>
      </c>
      <c r="AM221" s="174">
        <v>12.6</v>
      </c>
      <c r="AN221" s="174">
        <v>12.6</v>
      </c>
      <c r="AO221" s="174">
        <v>12.202999999999999</v>
      </c>
      <c r="AP221" s="174">
        <v>2.5000000000000001E-3</v>
      </c>
      <c r="AQ221" s="174">
        <v>2.2574000000000001</v>
      </c>
      <c r="AR221" s="174">
        <v>195530</v>
      </c>
      <c r="AS221" s="174">
        <v>2</v>
      </c>
      <c r="AT221" s="174" t="s">
        <v>522</v>
      </c>
      <c r="AU221" s="174" t="s">
        <v>522</v>
      </c>
      <c r="AV221" s="225">
        <v>100</v>
      </c>
    </row>
    <row r="222" spans="1:48">
      <c r="A222" s="174" t="s">
        <v>597</v>
      </c>
      <c r="B222" s="174">
        <v>5</v>
      </c>
      <c r="C222" s="104">
        <v>23.5106</v>
      </c>
      <c r="D222" s="104">
        <v>23.406500000000001</v>
      </c>
      <c r="E222" s="104">
        <v>23.580100000000002</v>
      </c>
      <c r="F222" s="104">
        <v>23.0975</v>
      </c>
      <c r="G222" s="104">
        <v>23.091799999999999</v>
      </c>
      <c r="H222" s="104">
        <f t="shared" si="36"/>
        <v>0.20208333333333783</v>
      </c>
      <c r="I222" s="104">
        <f t="shared" si="37"/>
        <v>0.68639964107527029</v>
      </c>
      <c r="J222" s="248">
        <f t="shared" si="32"/>
        <v>0.20587345781837577</v>
      </c>
      <c r="L222" s="228" t="s">
        <v>530</v>
      </c>
      <c r="M222" s="174">
        <v>1</v>
      </c>
      <c r="N222" s="104">
        <v>19.397099999999998</v>
      </c>
      <c r="O222" s="104">
        <v>17.7118</v>
      </c>
      <c r="P222" s="104">
        <v>18.983000000000001</v>
      </c>
      <c r="Q222" s="104">
        <v>19.356100000000001</v>
      </c>
      <c r="R222" s="104">
        <v>18.766400000000001</v>
      </c>
      <c r="S222" s="104">
        <v>19.2013</v>
      </c>
      <c r="T222" s="104">
        <f t="shared" si="34"/>
        <v>-0.41063333333333674</v>
      </c>
      <c r="U222" s="104">
        <f t="shared" si="35"/>
        <v>0.61350133528390105</v>
      </c>
      <c r="V222" s="225">
        <f t="shared" si="33"/>
        <v>0.2434998313283</v>
      </c>
      <c r="X222" s="256" t="s">
        <v>542</v>
      </c>
      <c r="Y222" s="245">
        <v>24.1448</v>
      </c>
      <c r="Z222" s="104">
        <v>24.084599999999998</v>
      </c>
      <c r="AA222" s="104">
        <v>24.2334</v>
      </c>
      <c r="AB222" s="104">
        <v>23.993099999999998</v>
      </c>
      <c r="AC222" s="104">
        <v>23.857700000000001</v>
      </c>
      <c r="AD222" s="104">
        <v>24.192900000000002</v>
      </c>
      <c r="AE222" s="104">
        <f t="shared" si="29"/>
        <v>0.13970000000000127</v>
      </c>
      <c r="AF222" s="104">
        <f t="shared" si="30"/>
        <v>0.88623262148975834</v>
      </c>
      <c r="AG222" s="174">
        <f t="shared" si="31"/>
        <v>0.12994733536713038</v>
      </c>
      <c r="AI222" s="174">
        <v>3</v>
      </c>
      <c r="AJ222" s="174">
        <v>3</v>
      </c>
      <c r="AK222" s="174">
        <v>3</v>
      </c>
      <c r="AL222" s="174">
        <v>29.8</v>
      </c>
      <c r="AM222" s="174">
        <v>29.8</v>
      </c>
      <c r="AN222" s="174">
        <v>29.8</v>
      </c>
      <c r="AO222" s="174">
        <v>16.273</v>
      </c>
      <c r="AP222" s="174">
        <v>0</v>
      </c>
      <c r="AQ222" s="174">
        <v>7.8327</v>
      </c>
      <c r="AR222" s="174">
        <v>237440000</v>
      </c>
      <c r="AS222" s="174">
        <v>146</v>
      </c>
      <c r="AT222" s="174" t="s">
        <v>542</v>
      </c>
      <c r="AU222" s="174" t="s">
        <v>542</v>
      </c>
      <c r="AV222" s="225">
        <v>279</v>
      </c>
    </row>
    <row r="223" spans="1:48">
      <c r="A223" s="174" t="s">
        <v>394</v>
      </c>
      <c r="B223" s="174">
        <v>1</v>
      </c>
      <c r="C223" s="104">
        <v>25.203399999999998</v>
      </c>
      <c r="D223" s="104">
        <v>23.766200000000001</v>
      </c>
      <c r="E223" s="104">
        <v>25.308900000000001</v>
      </c>
      <c r="F223" s="104">
        <v>24.962800000000001</v>
      </c>
      <c r="G223" s="104">
        <v>24.798400000000001</v>
      </c>
      <c r="H223" s="104">
        <f t="shared" si="36"/>
        <v>-0.53856666666666442</v>
      </c>
      <c r="I223" s="104">
        <f t="shared" si="37"/>
        <v>0.6837652099456778</v>
      </c>
      <c r="J223" s="248">
        <f t="shared" si="32"/>
        <v>0.20712608196304474</v>
      </c>
      <c r="L223" s="228" t="s">
        <v>493</v>
      </c>
      <c r="M223" s="174">
        <v>2</v>
      </c>
      <c r="N223" s="104">
        <v>19.157399999999999</v>
      </c>
      <c r="O223" s="104">
        <v>18.476099999999999</v>
      </c>
      <c r="P223" s="104">
        <v>17.6235</v>
      </c>
      <c r="Q223" s="104">
        <v>18.291599999999999</v>
      </c>
      <c r="R223" s="104">
        <v>17.812799999999999</v>
      </c>
      <c r="S223" s="104">
        <v>18.0884</v>
      </c>
      <c r="T223" s="104">
        <f t="shared" si="34"/>
        <v>0.35473333333333557</v>
      </c>
      <c r="U223" s="104">
        <f t="shared" si="35"/>
        <v>0.61263991155833331</v>
      </c>
      <c r="V223" s="225">
        <f t="shared" si="33"/>
        <v>0.24398329290662005</v>
      </c>
      <c r="X223" s="256" t="s">
        <v>392</v>
      </c>
      <c r="Y223" s="245">
        <v>18.090699999999998</v>
      </c>
      <c r="Z223" s="104">
        <v>17.3141</v>
      </c>
      <c r="AA223" s="104">
        <v>16.552700000000002</v>
      </c>
      <c r="AB223" s="104">
        <v>18.418900000000001</v>
      </c>
      <c r="AC223" s="104">
        <v>17.661899999999999</v>
      </c>
      <c r="AD223" s="104">
        <v>17.834599999999998</v>
      </c>
      <c r="AE223" s="104">
        <f t="shared" si="29"/>
        <v>-0.65263333333333406</v>
      </c>
      <c r="AF223" s="104">
        <f t="shared" si="30"/>
        <v>0.8835808718024557</v>
      </c>
      <c r="AG223" s="174">
        <f t="shared" si="31"/>
        <v>0.13074320538279122</v>
      </c>
      <c r="AI223" s="174">
        <v>1</v>
      </c>
      <c r="AJ223" s="174">
        <v>1</v>
      </c>
      <c r="AK223" s="174">
        <v>1</v>
      </c>
      <c r="AL223" s="174">
        <v>0.7</v>
      </c>
      <c r="AM223" s="174">
        <v>0.7</v>
      </c>
      <c r="AN223" s="174">
        <v>0.7</v>
      </c>
      <c r="AO223" s="174">
        <v>188.67</v>
      </c>
      <c r="AP223" s="174">
        <v>4.6620000000000003E-3</v>
      </c>
      <c r="AQ223" s="174">
        <v>1.9781</v>
      </c>
      <c r="AR223" s="174">
        <v>123590</v>
      </c>
      <c r="AS223" s="174">
        <v>11</v>
      </c>
      <c r="AT223" s="174" t="s">
        <v>392</v>
      </c>
      <c r="AU223" s="174" t="s">
        <v>392</v>
      </c>
      <c r="AV223" s="225">
        <v>525</v>
      </c>
    </row>
    <row r="224" spans="1:48">
      <c r="A224" s="174" t="s">
        <v>258</v>
      </c>
      <c r="B224" s="174">
        <v>4</v>
      </c>
      <c r="C224" s="104">
        <v>18.4466</v>
      </c>
      <c r="D224" s="104">
        <v>18.296700000000001</v>
      </c>
      <c r="E224" s="104">
        <v>17.5351</v>
      </c>
      <c r="F224" s="104">
        <v>20.670200000000001</v>
      </c>
      <c r="G224" s="104">
        <v>20.7423</v>
      </c>
      <c r="H224" s="104">
        <f t="shared" si="36"/>
        <v>-1.277549999999998</v>
      </c>
      <c r="I224" s="104">
        <f t="shared" si="37"/>
        <v>0.67915994731133811</v>
      </c>
      <c r="J224" s="248">
        <f t="shared" si="32"/>
        <v>0.209334135237351</v>
      </c>
      <c r="L224" s="228" t="s">
        <v>314</v>
      </c>
      <c r="M224" s="174">
        <v>4</v>
      </c>
      <c r="N224" s="104">
        <v>20.869700000000002</v>
      </c>
      <c r="O224" s="104">
        <v>21.147200000000002</v>
      </c>
      <c r="P224" s="104">
        <v>20.6646</v>
      </c>
      <c r="Q224" s="104">
        <v>20.904699999999998</v>
      </c>
      <c r="R224" s="104">
        <v>21.761399999999998</v>
      </c>
      <c r="S224" s="104">
        <v>20.781199999999998</v>
      </c>
      <c r="T224" s="104">
        <f t="shared" si="34"/>
        <v>-0.25526666666666387</v>
      </c>
      <c r="U224" s="104">
        <f t="shared" si="35"/>
        <v>0.60845422233115898</v>
      </c>
      <c r="V224" s="225">
        <f t="shared" si="33"/>
        <v>0.24634614905811414</v>
      </c>
      <c r="X224" s="256" t="s">
        <v>203</v>
      </c>
      <c r="Y224" s="245">
        <v>22.994399999999999</v>
      </c>
      <c r="Z224" s="104">
        <v>23.121700000000001</v>
      </c>
      <c r="AA224" s="104">
        <v>23.244</v>
      </c>
      <c r="AB224" s="104">
        <v>23.200500000000002</v>
      </c>
      <c r="AC224" s="104">
        <v>23.2332</v>
      </c>
      <c r="AD224" s="104">
        <v>23.210599999999999</v>
      </c>
      <c r="AE224" s="104">
        <f t="shared" si="29"/>
        <v>-9.4733333333330449E-2</v>
      </c>
      <c r="AF224" s="104">
        <f t="shared" si="30"/>
        <v>0.88186937912543684</v>
      </c>
      <c r="AG224" s="174">
        <f t="shared" si="31"/>
        <v>0.13125946230690422</v>
      </c>
      <c r="AI224" s="174">
        <v>1</v>
      </c>
      <c r="AJ224" s="174">
        <v>1</v>
      </c>
      <c r="AK224" s="174">
        <v>1</v>
      </c>
      <c r="AL224" s="174">
        <v>16.899999999999999</v>
      </c>
      <c r="AM224" s="174">
        <v>16.899999999999999</v>
      </c>
      <c r="AN224" s="174">
        <v>16.899999999999999</v>
      </c>
      <c r="AO224" s="174">
        <v>6.6478000000000002</v>
      </c>
      <c r="AP224" s="174">
        <v>8.7718999999999991E-3</v>
      </c>
      <c r="AQ224" s="174">
        <v>1.7334000000000001</v>
      </c>
      <c r="AR224" s="174">
        <v>89448000</v>
      </c>
      <c r="AS224" s="174">
        <v>35</v>
      </c>
      <c r="AT224" s="174" t="s">
        <v>203</v>
      </c>
      <c r="AU224" s="174" t="s">
        <v>203</v>
      </c>
      <c r="AV224" s="225">
        <v>300</v>
      </c>
    </row>
    <row r="225" spans="1:48">
      <c r="A225" s="174" t="s">
        <v>296</v>
      </c>
      <c r="B225" s="174">
        <v>2</v>
      </c>
      <c r="C225" s="104">
        <v>17.9496</v>
      </c>
      <c r="D225" s="104">
        <v>17.7866</v>
      </c>
      <c r="E225" s="104">
        <v>18.276199999999999</v>
      </c>
      <c r="F225" s="104">
        <v>17.700600000000001</v>
      </c>
      <c r="G225" s="104">
        <v>19.026299999999999</v>
      </c>
      <c r="H225" s="104">
        <f t="shared" si="36"/>
        <v>-0.46626666666666594</v>
      </c>
      <c r="I225" s="104">
        <f t="shared" si="37"/>
        <v>0.67862368423015762</v>
      </c>
      <c r="J225" s="248">
        <f t="shared" si="32"/>
        <v>0.20959277887498404</v>
      </c>
      <c r="L225" s="228" t="s">
        <v>556</v>
      </c>
      <c r="M225" s="174">
        <v>4</v>
      </c>
      <c r="N225" s="104">
        <v>18.346</v>
      </c>
      <c r="O225" s="104">
        <v>18.421700000000001</v>
      </c>
      <c r="P225" s="104">
        <v>20.4955</v>
      </c>
      <c r="Q225" s="104">
        <v>18.7575</v>
      </c>
      <c r="R225" s="104">
        <v>20.062999999999999</v>
      </c>
      <c r="S225" s="104">
        <v>20.381499999999999</v>
      </c>
      <c r="T225" s="104">
        <f t="shared" si="34"/>
        <v>-0.6462666666666621</v>
      </c>
      <c r="U225" s="104">
        <f t="shared" si="35"/>
        <v>0.60639746880498968</v>
      </c>
      <c r="V225" s="225">
        <f t="shared" si="33"/>
        <v>0.2475155743962443</v>
      </c>
      <c r="X225" s="256" t="s">
        <v>349</v>
      </c>
      <c r="Y225" s="245">
        <v>17.996300000000002</v>
      </c>
      <c r="Z225" s="104">
        <v>16.785599999999999</v>
      </c>
      <c r="AA225" s="104">
        <v>18.6616</v>
      </c>
      <c r="AB225" s="104">
        <v>18.6797</v>
      </c>
      <c r="AC225" s="104">
        <v>18.566700000000001</v>
      </c>
      <c r="AD225" s="104">
        <v>18.327500000000001</v>
      </c>
      <c r="AE225" s="104">
        <f t="shared" si="29"/>
        <v>-0.71013333333333506</v>
      </c>
      <c r="AF225" s="104">
        <f t="shared" si="30"/>
        <v>0.86531969116764307</v>
      </c>
      <c r="AG225" s="174">
        <f t="shared" si="31"/>
        <v>0.13635790145696694</v>
      </c>
      <c r="AI225" s="174">
        <v>5</v>
      </c>
      <c r="AJ225" s="174">
        <v>5</v>
      </c>
      <c r="AK225" s="174">
        <v>5</v>
      </c>
      <c r="AL225" s="174">
        <v>8.4</v>
      </c>
      <c r="AM225" s="174">
        <v>8.4</v>
      </c>
      <c r="AN225" s="174">
        <v>8.4</v>
      </c>
      <c r="AO225" s="174">
        <v>87.977000000000004</v>
      </c>
      <c r="AP225" s="174">
        <v>0</v>
      </c>
      <c r="AQ225" s="174">
        <v>17.652000000000001</v>
      </c>
      <c r="AR225" s="174">
        <v>4246200</v>
      </c>
      <c r="AS225" s="174">
        <v>40</v>
      </c>
      <c r="AT225" s="174" t="s">
        <v>598</v>
      </c>
      <c r="AU225" s="174" t="s">
        <v>349</v>
      </c>
      <c r="AV225" s="225">
        <v>471</v>
      </c>
    </row>
    <row r="226" spans="1:48">
      <c r="A226" s="174" t="s">
        <v>599</v>
      </c>
      <c r="B226" s="174">
        <v>2</v>
      </c>
      <c r="C226" s="104">
        <v>21.539899999999999</v>
      </c>
      <c r="D226" s="104">
        <v>17.998899999999999</v>
      </c>
      <c r="E226" s="104">
        <v>20.270900000000001</v>
      </c>
      <c r="F226" s="104">
        <v>21.386099999999999</v>
      </c>
      <c r="G226" s="104">
        <v>21.633299999999998</v>
      </c>
      <c r="H226" s="104">
        <f t="shared" si="36"/>
        <v>-1.3273666666666664</v>
      </c>
      <c r="I226" s="104">
        <f t="shared" si="37"/>
        <v>0.67708626759840107</v>
      </c>
      <c r="J226" s="248">
        <f t="shared" si="32"/>
        <v>0.21033605899040442</v>
      </c>
      <c r="L226" s="228" t="s">
        <v>545</v>
      </c>
      <c r="M226" s="174">
        <v>1</v>
      </c>
      <c r="N226" s="104">
        <v>18.3627</v>
      </c>
      <c r="O226" s="104">
        <v>17.605799999999999</v>
      </c>
      <c r="P226" s="104">
        <v>19.272400000000001</v>
      </c>
      <c r="Q226" s="104">
        <v>18.4177</v>
      </c>
      <c r="R226" s="104">
        <v>18.126999999999999</v>
      </c>
      <c r="S226" s="104">
        <v>17.427199999999999</v>
      </c>
      <c r="T226" s="104">
        <f t="shared" si="34"/>
        <v>0.42300000000000182</v>
      </c>
      <c r="U226" s="104">
        <f t="shared" si="35"/>
        <v>0.60622502279737256</v>
      </c>
      <c r="V226" s="225">
        <f t="shared" si="33"/>
        <v>0.24761387531796092</v>
      </c>
      <c r="X226" s="256" t="s">
        <v>498</v>
      </c>
      <c r="Y226" s="245">
        <v>20.235700000000001</v>
      </c>
      <c r="Z226" s="104">
        <v>20.1708</v>
      </c>
      <c r="AA226" s="104">
        <v>20.2927</v>
      </c>
      <c r="AB226" s="104">
        <v>19.901399999999999</v>
      </c>
      <c r="AC226" s="104">
        <v>18.1631</v>
      </c>
      <c r="AD226" s="104">
        <v>20.218499999999999</v>
      </c>
      <c r="AE226" s="104">
        <f t="shared" si="29"/>
        <v>0.80540000000000589</v>
      </c>
      <c r="AF226" s="104">
        <f t="shared" si="30"/>
        <v>0.85921149649181172</v>
      </c>
      <c r="AG226" s="174">
        <f t="shared" si="31"/>
        <v>0.13828927618573078</v>
      </c>
      <c r="AI226" s="174">
        <v>5</v>
      </c>
      <c r="AJ226" s="174">
        <v>5</v>
      </c>
      <c r="AK226" s="174">
        <v>5</v>
      </c>
      <c r="AL226" s="174">
        <v>31.3</v>
      </c>
      <c r="AM226" s="174">
        <v>31.3</v>
      </c>
      <c r="AN226" s="174">
        <v>31.3</v>
      </c>
      <c r="AO226" s="174">
        <v>22.085999999999999</v>
      </c>
      <c r="AP226" s="174">
        <v>0</v>
      </c>
      <c r="AQ226" s="174">
        <v>5.2771999999999997</v>
      </c>
      <c r="AR226" s="174">
        <v>12350000</v>
      </c>
      <c r="AS226" s="174">
        <v>35</v>
      </c>
      <c r="AT226" s="174" t="s">
        <v>498</v>
      </c>
      <c r="AU226" s="174" t="s">
        <v>498</v>
      </c>
      <c r="AV226" s="225">
        <v>187</v>
      </c>
    </row>
    <row r="227" spans="1:48">
      <c r="A227" s="174" t="s">
        <v>600</v>
      </c>
      <c r="B227" s="174">
        <v>2</v>
      </c>
      <c r="C227" s="104">
        <v>18.056100000000001</v>
      </c>
      <c r="D227" s="104">
        <v>18.378399999999999</v>
      </c>
      <c r="E227" s="104">
        <v>16.811299999999999</v>
      </c>
      <c r="F227" s="104">
        <v>16.984300000000001</v>
      </c>
      <c r="G227" s="104">
        <v>18.689</v>
      </c>
      <c r="H227" s="104">
        <f t="shared" si="36"/>
        <v>0.72238333333333316</v>
      </c>
      <c r="I227" s="104">
        <f t="shared" si="37"/>
        <v>0.67351294259545869</v>
      </c>
      <c r="J227" s="248">
        <f t="shared" si="32"/>
        <v>0.21207381911231743</v>
      </c>
      <c r="L227" s="228" t="s">
        <v>381</v>
      </c>
      <c r="M227" s="174">
        <v>2</v>
      </c>
      <c r="N227" s="104">
        <v>18.583300000000001</v>
      </c>
      <c r="O227" s="104">
        <v>17.748999999999999</v>
      </c>
      <c r="P227" s="104">
        <v>18.9709</v>
      </c>
      <c r="Q227" s="104">
        <v>18.341899999999999</v>
      </c>
      <c r="R227" s="104">
        <v>18.558900000000001</v>
      </c>
      <c r="S227" s="104">
        <v>17.111699999999999</v>
      </c>
      <c r="T227" s="104">
        <f t="shared" si="34"/>
        <v>0.43023333333333369</v>
      </c>
      <c r="U227" s="104">
        <f t="shared" si="35"/>
        <v>0.6043524452794462</v>
      </c>
      <c r="V227" s="225">
        <f t="shared" si="33"/>
        <v>0.24868383421909099</v>
      </c>
      <c r="X227" s="256" t="s">
        <v>601</v>
      </c>
      <c r="Y227" s="245">
        <v>17.6188</v>
      </c>
      <c r="Z227" s="104">
        <v>18.678799999999999</v>
      </c>
      <c r="AA227" s="104">
        <v>17.8718</v>
      </c>
      <c r="AB227" s="104">
        <v>18.709700000000002</v>
      </c>
      <c r="AC227" s="104">
        <v>18.940799999999999</v>
      </c>
      <c r="AD227" s="104">
        <v>18.067299999999999</v>
      </c>
      <c r="AE227" s="104">
        <f t="shared" ref="AE227:AE290" si="38">AVERAGE(Y227:AA227)-AVERAGE(AB227:AD227)</f>
        <v>-0.51613333333332889</v>
      </c>
      <c r="AF227" s="104">
        <f t="shared" ref="AF227:AF290" si="39">-LOG10(AG227)</f>
        <v>0.85483664927118186</v>
      </c>
      <c r="AG227" s="174">
        <f t="shared" ref="AG227:AG290" si="40">TTEST(Y227:AA227,AB227:AD227,1,2)</f>
        <v>0.13968936744123206</v>
      </c>
      <c r="AI227" s="174">
        <v>2</v>
      </c>
      <c r="AJ227" s="174">
        <v>2</v>
      </c>
      <c r="AK227" s="174">
        <v>2</v>
      </c>
      <c r="AL227" s="174">
        <v>6.7</v>
      </c>
      <c r="AM227" s="174">
        <v>6.7</v>
      </c>
      <c r="AN227" s="174">
        <v>6.7</v>
      </c>
      <c r="AO227" s="174">
        <v>39.232999999999997</v>
      </c>
      <c r="AP227" s="174">
        <v>0</v>
      </c>
      <c r="AQ227" s="174">
        <v>2.8696000000000002</v>
      </c>
      <c r="AR227" s="174">
        <v>0</v>
      </c>
      <c r="AS227" s="174">
        <v>10</v>
      </c>
      <c r="AT227" s="174" t="s">
        <v>601</v>
      </c>
      <c r="AU227" s="174" t="s">
        <v>601</v>
      </c>
      <c r="AV227" s="225">
        <v>130</v>
      </c>
    </row>
    <row r="228" spans="1:48">
      <c r="A228" s="174" t="s">
        <v>587</v>
      </c>
      <c r="B228" s="174">
        <v>6</v>
      </c>
      <c r="C228" s="104">
        <v>17.914899999999999</v>
      </c>
      <c r="D228" s="104">
        <v>18.633299999999998</v>
      </c>
      <c r="E228" s="104">
        <v>18.0563</v>
      </c>
      <c r="F228" s="104">
        <v>17.700600000000001</v>
      </c>
      <c r="G228" s="104">
        <v>18.171099999999999</v>
      </c>
      <c r="H228" s="104">
        <f t="shared" si="36"/>
        <v>0.29809999999999803</v>
      </c>
      <c r="I228" s="104">
        <f t="shared" si="37"/>
        <v>0.67196492610246417</v>
      </c>
      <c r="J228" s="248">
        <f t="shared" si="32"/>
        <v>0.21283109227808414</v>
      </c>
      <c r="L228" s="228" t="s">
        <v>445</v>
      </c>
      <c r="M228" s="174">
        <v>6</v>
      </c>
      <c r="N228" s="104">
        <v>21.9969</v>
      </c>
      <c r="O228" s="104">
        <v>22.488299999999999</v>
      </c>
      <c r="P228" s="104">
        <v>22.5336</v>
      </c>
      <c r="Q228" s="104">
        <v>17.8553</v>
      </c>
      <c r="R228" s="104">
        <v>22.614899999999999</v>
      </c>
      <c r="S228" s="104">
        <v>22.880800000000001</v>
      </c>
      <c r="T228" s="104">
        <f t="shared" si="34"/>
        <v>1.2225999999999999</v>
      </c>
      <c r="U228" s="104">
        <f t="shared" si="35"/>
        <v>0.6039650057905398</v>
      </c>
      <c r="V228" s="225">
        <f t="shared" si="33"/>
        <v>0.24890578713794101</v>
      </c>
      <c r="X228" s="256" t="s">
        <v>572</v>
      </c>
      <c r="Y228" s="245">
        <v>27.786200000000001</v>
      </c>
      <c r="Z228" s="104">
        <v>27.5489</v>
      </c>
      <c r="AA228" s="104">
        <v>27.8752</v>
      </c>
      <c r="AB228" s="104">
        <v>28.2896</v>
      </c>
      <c r="AC228" s="104">
        <v>27.779900000000001</v>
      </c>
      <c r="AD228" s="104">
        <v>27.841200000000001</v>
      </c>
      <c r="AE228" s="104">
        <f t="shared" si="38"/>
        <v>-0.23346666666667204</v>
      </c>
      <c r="AF228" s="104">
        <f t="shared" si="39"/>
        <v>0.85101020967126728</v>
      </c>
      <c r="AG228" s="174">
        <f t="shared" si="40"/>
        <v>0.14092556683526983</v>
      </c>
      <c r="AI228" s="174">
        <v>2</v>
      </c>
      <c r="AJ228" s="174">
        <v>2</v>
      </c>
      <c r="AK228" s="174">
        <v>2</v>
      </c>
      <c r="AL228" s="174">
        <v>10.3</v>
      </c>
      <c r="AM228" s="174">
        <v>10.3</v>
      </c>
      <c r="AN228" s="174">
        <v>10.3</v>
      </c>
      <c r="AO228" s="174">
        <v>15.388</v>
      </c>
      <c r="AP228" s="174">
        <v>0</v>
      </c>
      <c r="AQ228" s="174">
        <v>18.088000000000001</v>
      </c>
      <c r="AR228" s="174">
        <v>2727700000</v>
      </c>
      <c r="AS228" s="174">
        <v>301</v>
      </c>
      <c r="AT228" s="174" t="s">
        <v>572</v>
      </c>
      <c r="AU228" s="174" t="s">
        <v>572</v>
      </c>
      <c r="AV228" s="225">
        <v>321</v>
      </c>
    </row>
    <row r="229" spans="1:48">
      <c r="A229" s="174" t="s">
        <v>602</v>
      </c>
      <c r="B229" s="174">
        <v>1</v>
      </c>
      <c r="C229" s="104">
        <v>17.828099999999999</v>
      </c>
      <c r="D229" s="104">
        <v>19.545400000000001</v>
      </c>
      <c r="E229" s="104">
        <v>17.4634</v>
      </c>
      <c r="F229" s="104">
        <v>16.719899999999999</v>
      </c>
      <c r="G229" s="104">
        <v>18.960899999999999</v>
      </c>
      <c r="H229" s="104">
        <f t="shared" si="36"/>
        <v>0.97201666666666853</v>
      </c>
      <c r="I229" s="104">
        <f t="shared" si="37"/>
        <v>0.66902102531661867</v>
      </c>
      <c r="J229" s="248">
        <f t="shared" si="32"/>
        <v>0.21427868607672582</v>
      </c>
      <c r="L229" s="228" t="s">
        <v>447</v>
      </c>
      <c r="M229" s="174">
        <v>4</v>
      </c>
      <c r="N229" s="104">
        <v>24.109200000000001</v>
      </c>
      <c r="O229" s="104">
        <v>24.838200000000001</v>
      </c>
      <c r="P229" s="104">
        <v>24.686800000000002</v>
      </c>
      <c r="Q229" s="104">
        <v>22.481300000000001</v>
      </c>
      <c r="R229" s="104">
        <v>24.819700000000001</v>
      </c>
      <c r="S229" s="104">
        <v>24.597000000000001</v>
      </c>
      <c r="T229" s="104">
        <f t="shared" si="34"/>
        <v>0.57873333333333932</v>
      </c>
      <c r="U229" s="104">
        <f t="shared" si="35"/>
        <v>0.60377484795441305</v>
      </c>
      <c r="V229" s="225">
        <f t="shared" si="33"/>
        <v>0.24901479554467718</v>
      </c>
      <c r="X229" s="256" t="s">
        <v>562</v>
      </c>
      <c r="Y229" s="245">
        <v>17.744700000000002</v>
      </c>
      <c r="Z229" s="104">
        <v>17.376300000000001</v>
      </c>
      <c r="AA229" s="104">
        <v>17.747</v>
      </c>
      <c r="AB229" s="104">
        <v>18.099900000000002</v>
      </c>
      <c r="AC229" s="104">
        <v>18.2056</v>
      </c>
      <c r="AD229" s="104">
        <v>17.500499999999999</v>
      </c>
      <c r="AE229" s="104">
        <f t="shared" si="38"/>
        <v>-0.31266666666666509</v>
      </c>
      <c r="AF229" s="104">
        <f t="shared" si="39"/>
        <v>0.85065216200355021</v>
      </c>
      <c r="AG229" s="174">
        <f t="shared" si="40"/>
        <v>0.14104179874254238</v>
      </c>
      <c r="AI229" s="174">
        <v>3</v>
      </c>
      <c r="AJ229" s="174">
        <v>3</v>
      </c>
      <c r="AK229" s="174">
        <v>3</v>
      </c>
      <c r="AL229" s="174">
        <v>4</v>
      </c>
      <c r="AM229" s="174">
        <v>4</v>
      </c>
      <c r="AN229" s="174">
        <v>4</v>
      </c>
      <c r="AO229" s="174">
        <v>109.68</v>
      </c>
      <c r="AP229" s="174">
        <v>0</v>
      </c>
      <c r="AQ229" s="174">
        <v>4.5598999999999998</v>
      </c>
      <c r="AR229" s="174">
        <v>0</v>
      </c>
      <c r="AS229" s="174">
        <v>7</v>
      </c>
      <c r="AT229" s="174" t="s">
        <v>603</v>
      </c>
      <c r="AU229" s="174" t="s">
        <v>562</v>
      </c>
      <c r="AV229" s="225">
        <v>197</v>
      </c>
    </row>
    <row r="230" spans="1:48">
      <c r="A230" s="174" t="s">
        <v>300</v>
      </c>
      <c r="B230" s="174">
        <v>2</v>
      </c>
      <c r="C230" s="104">
        <v>18.474299999999999</v>
      </c>
      <c r="D230" s="104">
        <v>17.566400000000002</v>
      </c>
      <c r="E230" s="104">
        <v>17.934999999999999</v>
      </c>
      <c r="F230" s="104">
        <v>17.113099999999999</v>
      </c>
      <c r="G230" s="104">
        <v>17.7379</v>
      </c>
      <c r="H230" s="104">
        <f t="shared" si="36"/>
        <v>0.42501666666666793</v>
      </c>
      <c r="I230" s="104">
        <f t="shared" si="37"/>
        <v>0.66894964690169534</v>
      </c>
      <c r="J230" s="248">
        <f t="shared" si="32"/>
        <v>0.21431390671747469</v>
      </c>
      <c r="L230" s="228" t="s">
        <v>430</v>
      </c>
      <c r="M230" s="174">
        <v>3</v>
      </c>
      <c r="N230" s="104">
        <v>18.083500000000001</v>
      </c>
      <c r="O230" s="104">
        <v>18.2027</v>
      </c>
      <c r="P230" s="104">
        <v>18.1282</v>
      </c>
      <c r="Q230" s="104">
        <v>18.0869</v>
      </c>
      <c r="R230" s="104">
        <v>17.345199999999998</v>
      </c>
      <c r="S230" s="104">
        <v>18.323499999999999</v>
      </c>
      <c r="T230" s="104">
        <f t="shared" si="34"/>
        <v>0.2195999999999998</v>
      </c>
      <c r="U230" s="104">
        <f t="shared" si="35"/>
        <v>0.60175673009244057</v>
      </c>
      <c r="V230" s="225">
        <f t="shared" si="33"/>
        <v>0.25017463216444602</v>
      </c>
      <c r="X230" s="256" t="s">
        <v>604</v>
      </c>
      <c r="Y230" s="245">
        <v>16.897400000000001</v>
      </c>
      <c r="Z230" s="104">
        <v>18.101199999999999</v>
      </c>
      <c r="AA230" s="104">
        <v>17.237100000000002</v>
      </c>
      <c r="AB230" s="104">
        <v>17.594999999999999</v>
      </c>
      <c r="AC230" s="104">
        <v>18.174099999999999</v>
      </c>
      <c r="AD230" s="104">
        <v>17.934699999999999</v>
      </c>
      <c r="AE230" s="104">
        <f t="shared" si="38"/>
        <v>-0.4893666666666654</v>
      </c>
      <c r="AF230" s="104">
        <f t="shared" si="39"/>
        <v>0.84785675890436418</v>
      </c>
      <c r="AG230" s="174">
        <f t="shared" si="40"/>
        <v>0.14195256392628641</v>
      </c>
      <c r="AI230" s="174">
        <v>1</v>
      </c>
      <c r="AJ230" s="174">
        <v>1</v>
      </c>
      <c r="AK230" s="174">
        <v>1</v>
      </c>
      <c r="AL230" s="174">
        <v>4.2</v>
      </c>
      <c r="AM230" s="174">
        <v>4.2</v>
      </c>
      <c r="AN230" s="174">
        <v>4.2</v>
      </c>
      <c r="AO230" s="174">
        <v>29.741</v>
      </c>
      <c r="AP230" s="174">
        <v>8.7527000000000004E-3</v>
      </c>
      <c r="AQ230" s="174">
        <v>1.7141999999999999</v>
      </c>
      <c r="AR230" s="174">
        <v>3906200</v>
      </c>
      <c r="AS230" s="174">
        <v>5</v>
      </c>
      <c r="AT230" s="174" t="s">
        <v>604</v>
      </c>
      <c r="AU230" s="174" t="s">
        <v>604</v>
      </c>
      <c r="AV230" s="225">
        <v>57</v>
      </c>
    </row>
    <row r="231" spans="1:48">
      <c r="A231" s="174" t="s">
        <v>524</v>
      </c>
      <c r="B231" s="174">
        <v>9</v>
      </c>
      <c r="C231" s="104">
        <v>22.983899999999998</v>
      </c>
      <c r="D231" s="104">
        <v>22.920999999999999</v>
      </c>
      <c r="E231" s="104">
        <v>22.9557</v>
      </c>
      <c r="F231" s="104">
        <v>22.790800000000001</v>
      </c>
      <c r="G231" s="104">
        <v>21.47</v>
      </c>
      <c r="H231" s="104">
        <f t="shared" si="36"/>
        <v>0.54694999999999894</v>
      </c>
      <c r="I231" s="104">
        <f t="shared" si="37"/>
        <v>0.66328361132457125</v>
      </c>
      <c r="J231" s="248">
        <f t="shared" si="32"/>
        <v>0.21712827829907927</v>
      </c>
      <c r="L231" s="228" t="s">
        <v>605</v>
      </c>
      <c r="M231" s="174">
        <v>1</v>
      </c>
      <c r="N231" s="104">
        <v>18.846800000000002</v>
      </c>
      <c r="O231" s="104">
        <v>17.720500000000001</v>
      </c>
      <c r="P231" s="104">
        <v>18.1829</v>
      </c>
      <c r="Q231" s="104">
        <v>19.005299999999998</v>
      </c>
      <c r="R231" s="104">
        <v>17.3613</v>
      </c>
      <c r="S231" s="104">
        <v>16.727499999999999</v>
      </c>
      <c r="T231" s="104">
        <f t="shared" si="34"/>
        <v>0.55203333333333759</v>
      </c>
      <c r="U231" s="104">
        <f t="shared" si="35"/>
        <v>0.59831498982898623</v>
      </c>
      <c r="V231" s="225">
        <f t="shared" si="33"/>
        <v>0.25216511784527984</v>
      </c>
      <c r="X231" s="256" t="s">
        <v>606</v>
      </c>
      <c r="Y231" s="245">
        <v>21.474399999999999</v>
      </c>
      <c r="Z231" s="104">
        <v>21.730499999999999</v>
      </c>
      <c r="AA231" s="104">
        <v>21.5078</v>
      </c>
      <c r="AB231" s="104">
        <v>18.100999999999999</v>
      </c>
      <c r="AC231" s="104">
        <v>21.404499999999999</v>
      </c>
      <c r="AD231" s="104">
        <v>21.222899999999999</v>
      </c>
      <c r="AE231" s="104">
        <f t="shared" si="38"/>
        <v>1.3280999999999992</v>
      </c>
      <c r="AF231" s="104">
        <f t="shared" si="39"/>
        <v>0.84719165384798245</v>
      </c>
      <c r="AG231" s="174">
        <f t="shared" si="40"/>
        <v>0.14217012529094961</v>
      </c>
      <c r="AI231" s="174">
        <v>4</v>
      </c>
      <c r="AJ231" s="174">
        <v>4</v>
      </c>
      <c r="AK231" s="174">
        <v>4</v>
      </c>
      <c r="AL231" s="174">
        <v>13.7</v>
      </c>
      <c r="AM231" s="174">
        <v>13.7</v>
      </c>
      <c r="AN231" s="174">
        <v>13.7</v>
      </c>
      <c r="AO231" s="174">
        <v>53.5</v>
      </c>
      <c r="AP231" s="174">
        <v>0</v>
      </c>
      <c r="AQ231" s="174">
        <v>11.118</v>
      </c>
      <c r="AR231" s="174">
        <v>29216000</v>
      </c>
      <c r="AS231" s="174">
        <v>30</v>
      </c>
      <c r="AT231" s="174" t="s">
        <v>606</v>
      </c>
      <c r="AU231" s="174" t="s">
        <v>606</v>
      </c>
      <c r="AV231" s="225">
        <v>178</v>
      </c>
    </row>
    <row r="232" spans="1:48">
      <c r="A232" s="174" t="s">
        <v>325</v>
      </c>
      <c r="B232" s="174">
        <v>10</v>
      </c>
      <c r="C232" s="104">
        <v>22.7043</v>
      </c>
      <c r="D232" s="104">
        <v>22.776800000000001</v>
      </c>
      <c r="E232" s="104">
        <v>21.620100000000001</v>
      </c>
      <c r="F232" s="104">
        <v>22.6281</v>
      </c>
      <c r="G232" s="104">
        <v>22.737100000000002</v>
      </c>
      <c r="H232" s="104">
        <f t="shared" si="36"/>
        <v>0.41211666666666602</v>
      </c>
      <c r="I232" s="104">
        <f t="shared" si="37"/>
        <v>0.66138158478180797</v>
      </c>
      <c r="J232" s="248">
        <f t="shared" si="32"/>
        <v>0.21808129390182021</v>
      </c>
      <c r="L232" s="228" t="s">
        <v>607</v>
      </c>
      <c r="M232" s="174">
        <v>7</v>
      </c>
      <c r="N232" s="104">
        <v>18.2453</v>
      </c>
      <c r="O232" s="104">
        <v>19.301300000000001</v>
      </c>
      <c r="P232" s="104">
        <v>21.356400000000001</v>
      </c>
      <c r="Q232" s="104">
        <v>18.7407</v>
      </c>
      <c r="R232" s="104">
        <v>21.3095</v>
      </c>
      <c r="S232" s="104">
        <v>21.694299999999998</v>
      </c>
      <c r="T232" s="104">
        <f t="shared" si="34"/>
        <v>-0.94716666666666782</v>
      </c>
      <c r="U232" s="104">
        <f t="shared" si="35"/>
        <v>0.5959667021750108</v>
      </c>
      <c r="V232" s="225">
        <f t="shared" si="33"/>
        <v>0.25353230089879186</v>
      </c>
      <c r="X232" s="256" t="s">
        <v>608</v>
      </c>
      <c r="Y232" s="245">
        <v>18.320499999999999</v>
      </c>
      <c r="Z232" s="104">
        <v>17.023900000000001</v>
      </c>
      <c r="AA232" s="104">
        <v>16.630400000000002</v>
      </c>
      <c r="AB232" s="104">
        <v>22.241199999999999</v>
      </c>
      <c r="AC232" s="104">
        <v>19.5304</v>
      </c>
      <c r="AD232" s="104">
        <v>16.563099999999999</v>
      </c>
      <c r="AE232" s="104">
        <f t="shared" si="38"/>
        <v>-2.1199666666666666</v>
      </c>
      <c r="AF232" s="104">
        <f t="shared" si="39"/>
        <v>0.84679644158827549</v>
      </c>
      <c r="AG232" s="174">
        <f t="shared" si="40"/>
        <v>0.14229956039112096</v>
      </c>
      <c r="AI232" s="174">
        <v>2</v>
      </c>
      <c r="AJ232" s="174">
        <v>2</v>
      </c>
      <c r="AK232" s="174">
        <v>2</v>
      </c>
      <c r="AL232" s="174">
        <v>5.4</v>
      </c>
      <c r="AM232" s="174">
        <v>5.4</v>
      </c>
      <c r="AN232" s="174">
        <v>5.4</v>
      </c>
      <c r="AO232" s="174">
        <v>51.712000000000003</v>
      </c>
      <c r="AP232" s="174">
        <v>2.6524999999999999E-3</v>
      </c>
      <c r="AQ232" s="174">
        <v>2.3986000000000001</v>
      </c>
      <c r="AR232" s="174">
        <v>4677400</v>
      </c>
      <c r="AS232" s="174">
        <v>3</v>
      </c>
      <c r="AT232" s="174" t="s">
        <v>608</v>
      </c>
      <c r="AU232" s="174" t="s">
        <v>608</v>
      </c>
      <c r="AV232" s="225">
        <v>68</v>
      </c>
    </row>
    <row r="233" spans="1:48">
      <c r="A233" s="174" t="s">
        <v>430</v>
      </c>
      <c r="B233" s="174">
        <v>3</v>
      </c>
      <c r="C233" s="104">
        <v>18.1373</v>
      </c>
      <c r="D233" s="104">
        <v>18.628699999999998</v>
      </c>
      <c r="E233" s="104">
        <v>17.342600000000001</v>
      </c>
      <c r="F233" s="104">
        <v>18.432500000000001</v>
      </c>
      <c r="G233" s="104">
        <v>18.142800000000001</v>
      </c>
      <c r="H233" s="104">
        <f t="shared" si="36"/>
        <v>0.41036666666666477</v>
      </c>
      <c r="I233" s="104">
        <f t="shared" si="37"/>
        <v>0.66046780378046654</v>
      </c>
      <c r="J233" s="248">
        <f t="shared" si="32"/>
        <v>0.21854063277302216</v>
      </c>
      <c r="L233" s="228" t="s">
        <v>320</v>
      </c>
      <c r="M233" s="174">
        <v>2</v>
      </c>
      <c r="N233" s="104">
        <v>17.445</v>
      </c>
      <c r="O233" s="104">
        <v>18.332999999999998</v>
      </c>
      <c r="P233" s="104">
        <v>17.895800000000001</v>
      </c>
      <c r="Q233" s="104">
        <v>18.244</v>
      </c>
      <c r="R233" s="104">
        <v>17.649699999999999</v>
      </c>
      <c r="S233" s="104">
        <v>16.602599999999999</v>
      </c>
      <c r="T233" s="104">
        <f t="shared" si="34"/>
        <v>0.39250000000000185</v>
      </c>
      <c r="U233" s="104">
        <f t="shared" si="35"/>
        <v>0.59302281674803814</v>
      </c>
      <c r="V233" s="225">
        <f t="shared" si="33"/>
        <v>0.25525671936295025</v>
      </c>
      <c r="X233" s="256" t="s">
        <v>286</v>
      </c>
      <c r="Y233" s="245">
        <v>20.424600000000002</v>
      </c>
      <c r="Z233" s="104">
        <v>20.691500000000001</v>
      </c>
      <c r="AA233" s="104">
        <v>20.812899999999999</v>
      </c>
      <c r="AB233" s="104">
        <v>20.0487</v>
      </c>
      <c r="AC233" s="104">
        <v>20.610299999999999</v>
      </c>
      <c r="AD233" s="104">
        <v>20.508700000000001</v>
      </c>
      <c r="AE233" s="104">
        <f t="shared" si="38"/>
        <v>0.25376666666666736</v>
      </c>
      <c r="AF233" s="104">
        <f t="shared" si="39"/>
        <v>0.84131840719683804</v>
      </c>
      <c r="AG233" s="174">
        <f t="shared" si="40"/>
        <v>0.14410584382073879</v>
      </c>
      <c r="AI233" s="174">
        <v>5</v>
      </c>
      <c r="AJ233" s="174">
        <v>5</v>
      </c>
      <c r="AK233" s="174">
        <v>3</v>
      </c>
      <c r="AL233" s="174">
        <v>20.2</v>
      </c>
      <c r="AM233" s="174">
        <v>20.2</v>
      </c>
      <c r="AN233" s="174">
        <v>13.4</v>
      </c>
      <c r="AO233" s="174">
        <v>28.302</v>
      </c>
      <c r="AP233" s="174">
        <v>0</v>
      </c>
      <c r="AQ233" s="174">
        <v>23.609000000000002</v>
      </c>
      <c r="AR233" s="174">
        <v>26100000</v>
      </c>
      <c r="AS233" s="174">
        <v>92</v>
      </c>
      <c r="AT233" s="174" t="s">
        <v>286</v>
      </c>
      <c r="AU233" s="174" t="s">
        <v>286</v>
      </c>
      <c r="AV233" s="225">
        <v>273</v>
      </c>
    </row>
    <row r="234" spans="1:48">
      <c r="A234" s="174" t="s">
        <v>609</v>
      </c>
      <c r="B234" s="174">
        <v>3</v>
      </c>
      <c r="C234" s="104">
        <v>21.477599999999999</v>
      </c>
      <c r="D234" s="104">
        <v>22.066800000000001</v>
      </c>
      <c r="E234" s="104">
        <v>21.1602</v>
      </c>
      <c r="F234" s="104">
        <v>21.245699999999999</v>
      </c>
      <c r="G234" s="104">
        <v>21.9057</v>
      </c>
      <c r="H234" s="104">
        <f t="shared" si="36"/>
        <v>0.3349999999999973</v>
      </c>
      <c r="I234" s="104">
        <f t="shared" si="37"/>
        <v>0.65996380769315321</v>
      </c>
      <c r="J234" s="248">
        <f t="shared" si="32"/>
        <v>0.21879439505566489</v>
      </c>
      <c r="L234" s="228" t="s">
        <v>610</v>
      </c>
      <c r="M234" s="174">
        <v>5</v>
      </c>
      <c r="N234" s="104">
        <v>20.215299999999999</v>
      </c>
      <c r="O234" s="104">
        <v>21.1309</v>
      </c>
      <c r="P234" s="104">
        <v>18.332100000000001</v>
      </c>
      <c r="Q234" s="104">
        <v>18.825500000000002</v>
      </c>
      <c r="R234" s="104">
        <v>18.0671</v>
      </c>
      <c r="S234" s="104">
        <v>20.445399999999999</v>
      </c>
      <c r="T234" s="104">
        <f t="shared" si="34"/>
        <v>0.78009999999999735</v>
      </c>
      <c r="U234" s="104">
        <f t="shared" si="35"/>
        <v>0.59276599218663384</v>
      </c>
      <c r="V234" s="225">
        <f t="shared" si="33"/>
        <v>0.25540771272164792</v>
      </c>
      <c r="X234" s="256" t="s">
        <v>329</v>
      </c>
      <c r="Y234" s="245">
        <v>21.175699999999999</v>
      </c>
      <c r="Z234" s="104">
        <v>21.023399999999999</v>
      </c>
      <c r="AA234" s="104">
        <v>17.200900000000001</v>
      </c>
      <c r="AB234" s="104">
        <v>21.421800000000001</v>
      </c>
      <c r="AC234" s="104">
        <v>21.305</v>
      </c>
      <c r="AD234" s="104">
        <v>21.424900000000001</v>
      </c>
      <c r="AE234" s="104">
        <f t="shared" si="38"/>
        <v>-1.5838999999999999</v>
      </c>
      <c r="AF234" s="104">
        <f t="shared" si="39"/>
        <v>0.83817062125904163</v>
      </c>
      <c r="AG234" s="174">
        <f t="shared" si="40"/>
        <v>0.14515412385932891</v>
      </c>
      <c r="AI234" s="174">
        <v>3</v>
      </c>
      <c r="AJ234" s="174">
        <v>3</v>
      </c>
      <c r="AK234" s="174">
        <v>3</v>
      </c>
      <c r="AL234" s="174">
        <v>8.4</v>
      </c>
      <c r="AM234" s="174">
        <v>8.4</v>
      </c>
      <c r="AN234" s="174">
        <v>8.4</v>
      </c>
      <c r="AO234" s="174">
        <v>54.972000000000001</v>
      </c>
      <c r="AP234" s="174">
        <v>0</v>
      </c>
      <c r="AQ234" s="174">
        <v>6.3117999999999999</v>
      </c>
      <c r="AR234" s="174">
        <v>14603000</v>
      </c>
      <c r="AS234" s="174">
        <v>19</v>
      </c>
      <c r="AT234" s="174" t="s">
        <v>329</v>
      </c>
      <c r="AU234" s="174" t="s">
        <v>329</v>
      </c>
      <c r="AV234" s="225">
        <v>71</v>
      </c>
    </row>
    <row r="235" spans="1:48">
      <c r="A235" s="174" t="s">
        <v>330</v>
      </c>
      <c r="B235" s="174">
        <v>2</v>
      </c>
      <c r="C235" s="104">
        <v>20.4237</v>
      </c>
      <c r="D235" s="104">
        <v>20.200500000000002</v>
      </c>
      <c r="E235" s="104">
        <v>20.395499999999998</v>
      </c>
      <c r="F235" s="104">
        <v>20.3231</v>
      </c>
      <c r="G235" s="104">
        <v>20.5046</v>
      </c>
      <c r="H235" s="104">
        <f t="shared" si="36"/>
        <v>-9.5633333333328352E-2</v>
      </c>
      <c r="I235" s="104">
        <f t="shared" si="37"/>
        <v>0.65834832107438135</v>
      </c>
      <c r="J235" s="248">
        <f t="shared" si="32"/>
        <v>0.21960978103563236</v>
      </c>
      <c r="L235" s="228" t="s">
        <v>608</v>
      </c>
      <c r="M235" s="174">
        <v>2</v>
      </c>
      <c r="N235" s="104">
        <v>19.059200000000001</v>
      </c>
      <c r="O235" s="104">
        <v>18.408799999999999</v>
      </c>
      <c r="P235" s="104">
        <v>17.888000000000002</v>
      </c>
      <c r="Q235" s="104">
        <v>19.026199999999999</v>
      </c>
      <c r="R235" s="104">
        <v>22.26</v>
      </c>
      <c r="S235" s="104">
        <v>17.2987</v>
      </c>
      <c r="T235" s="104">
        <f t="shared" si="34"/>
        <v>-1.0762999999999998</v>
      </c>
      <c r="U235" s="104">
        <f t="shared" si="35"/>
        <v>0.59273496859746844</v>
      </c>
      <c r="V235" s="225">
        <f t="shared" si="33"/>
        <v>0.2554259582838122</v>
      </c>
      <c r="X235" s="256" t="s">
        <v>439</v>
      </c>
      <c r="Y235" s="245">
        <v>25.394500000000001</v>
      </c>
      <c r="Z235" s="104">
        <v>25.1769</v>
      </c>
      <c r="AA235" s="104">
        <v>25.247599999999998</v>
      </c>
      <c r="AB235" s="104">
        <v>25.193999999999999</v>
      </c>
      <c r="AC235" s="104">
        <v>24.947600000000001</v>
      </c>
      <c r="AD235" s="104">
        <v>25.259399999999999</v>
      </c>
      <c r="AE235" s="104">
        <f t="shared" si="38"/>
        <v>0.13933333333332953</v>
      </c>
      <c r="AF235" s="104">
        <f t="shared" si="39"/>
        <v>0.83763106590257808</v>
      </c>
      <c r="AG235" s="174">
        <f t="shared" si="40"/>
        <v>0.14533457136427216</v>
      </c>
      <c r="AI235" s="174">
        <v>8</v>
      </c>
      <c r="AJ235" s="174">
        <v>8</v>
      </c>
      <c r="AK235" s="174">
        <v>8</v>
      </c>
      <c r="AL235" s="174">
        <v>30.6</v>
      </c>
      <c r="AM235" s="174">
        <v>30.6</v>
      </c>
      <c r="AN235" s="174">
        <v>30.6</v>
      </c>
      <c r="AO235" s="174">
        <v>29.225000000000001</v>
      </c>
      <c r="AP235" s="174">
        <v>0</v>
      </c>
      <c r="AQ235" s="174">
        <v>104.55</v>
      </c>
      <c r="AR235" s="174">
        <v>584780000</v>
      </c>
      <c r="AS235" s="174">
        <v>334</v>
      </c>
      <c r="AT235" s="174" t="s">
        <v>439</v>
      </c>
      <c r="AU235" s="174" t="s">
        <v>439</v>
      </c>
      <c r="AV235" s="225">
        <v>159</v>
      </c>
    </row>
    <row r="236" spans="1:48">
      <c r="A236" s="174" t="s">
        <v>581</v>
      </c>
      <c r="B236" s="174">
        <v>10</v>
      </c>
      <c r="C236" s="104">
        <v>23.772600000000001</v>
      </c>
      <c r="D236" s="104">
        <v>23.645</v>
      </c>
      <c r="E236" s="104">
        <v>23.680599999999998</v>
      </c>
      <c r="F236" s="104">
        <v>23.694900000000001</v>
      </c>
      <c r="G236" s="104">
        <v>23.5442</v>
      </c>
      <c r="H236" s="104">
        <f t="shared" si="36"/>
        <v>6.8899999999999295E-2</v>
      </c>
      <c r="I236" s="104">
        <f t="shared" si="37"/>
        <v>0.65478501489021379</v>
      </c>
      <c r="J236" s="248">
        <f t="shared" si="32"/>
        <v>0.22141905102884443</v>
      </c>
      <c r="L236" s="228" t="s">
        <v>239</v>
      </c>
      <c r="M236" s="174">
        <v>1</v>
      </c>
      <c r="N236" s="104">
        <v>18.164400000000001</v>
      </c>
      <c r="O236" s="104">
        <v>18.459099999999999</v>
      </c>
      <c r="P236" s="104">
        <v>18.5318</v>
      </c>
      <c r="Q236" s="104">
        <v>18.2758</v>
      </c>
      <c r="R236" s="104">
        <v>18.650400000000001</v>
      </c>
      <c r="S236" s="104">
        <v>17.380099999999999</v>
      </c>
      <c r="T236" s="104">
        <f t="shared" si="34"/>
        <v>0.2829999999999977</v>
      </c>
      <c r="U236" s="104">
        <f t="shared" si="35"/>
        <v>0.59215764471175614</v>
      </c>
      <c r="V236" s="225">
        <f t="shared" si="33"/>
        <v>0.25576573134268854</v>
      </c>
      <c r="X236" s="256" t="s">
        <v>234</v>
      </c>
      <c r="Y236" s="245">
        <v>17.664899999999999</v>
      </c>
      <c r="Z236" s="104">
        <v>16.864699999999999</v>
      </c>
      <c r="AA236" s="104">
        <v>18.0411</v>
      </c>
      <c r="AB236" s="104">
        <v>18.940899999999999</v>
      </c>
      <c r="AC236" s="104">
        <v>17.860499999999998</v>
      </c>
      <c r="AD236" s="104">
        <v>17.680700000000002</v>
      </c>
      <c r="AE236" s="104">
        <f t="shared" si="38"/>
        <v>-0.63713333333333466</v>
      </c>
      <c r="AF236" s="104">
        <f t="shared" si="39"/>
        <v>0.83663628484363461</v>
      </c>
      <c r="AG236" s="174">
        <f t="shared" si="40"/>
        <v>0.14566785164298554</v>
      </c>
      <c r="AI236" s="174">
        <v>2</v>
      </c>
      <c r="AJ236" s="174">
        <v>2</v>
      </c>
      <c r="AK236" s="174">
        <v>2</v>
      </c>
      <c r="AL236" s="174">
        <v>22.7</v>
      </c>
      <c r="AM236" s="174">
        <v>22.7</v>
      </c>
      <c r="AN236" s="174">
        <v>22.7</v>
      </c>
      <c r="AO236" s="174">
        <v>11.284000000000001</v>
      </c>
      <c r="AP236" s="174">
        <v>0</v>
      </c>
      <c r="AQ236" s="174">
        <v>2.5095000000000001</v>
      </c>
      <c r="AR236" s="174">
        <v>2269000</v>
      </c>
      <c r="AS236" s="174">
        <v>9</v>
      </c>
      <c r="AT236" s="174" t="s">
        <v>234</v>
      </c>
      <c r="AU236" s="174" t="s">
        <v>234</v>
      </c>
      <c r="AV236" s="225">
        <v>326</v>
      </c>
    </row>
    <row r="237" spans="1:48">
      <c r="A237" s="174" t="s">
        <v>575</v>
      </c>
      <c r="B237" s="174">
        <v>3</v>
      </c>
      <c r="C237" s="104">
        <v>18.8734</v>
      </c>
      <c r="D237" s="104">
        <v>21.245200000000001</v>
      </c>
      <c r="E237" s="104">
        <v>21.786200000000001</v>
      </c>
      <c r="F237" s="104">
        <v>20.498200000000001</v>
      </c>
      <c r="G237" s="104">
        <v>20.595300000000002</v>
      </c>
      <c r="H237" s="104">
        <f t="shared" si="36"/>
        <v>-0.90060000000000073</v>
      </c>
      <c r="I237" s="104">
        <f t="shared" si="37"/>
        <v>0.65027078907054603</v>
      </c>
      <c r="J237" s="248">
        <f t="shared" si="32"/>
        <v>0.22373256977168482</v>
      </c>
      <c r="L237" s="228" t="s">
        <v>304</v>
      </c>
      <c r="M237" s="174">
        <v>3</v>
      </c>
      <c r="N237" s="104">
        <v>24.894300000000001</v>
      </c>
      <c r="O237" s="104">
        <v>25.253</v>
      </c>
      <c r="P237" s="104">
        <v>25.178000000000001</v>
      </c>
      <c r="Q237" s="104">
        <v>24.504799999999999</v>
      </c>
      <c r="R237" s="104">
        <v>24.472100000000001</v>
      </c>
      <c r="S237" s="104">
        <v>25.551400000000001</v>
      </c>
      <c r="T237" s="104">
        <f t="shared" si="34"/>
        <v>0.26566666666666805</v>
      </c>
      <c r="U237" s="104">
        <f t="shared" si="35"/>
        <v>0.59056862253706577</v>
      </c>
      <c r="V237" s="225">
        <f t="shared" si="33"/>
        <v>0.2567032561218327</v>
      </c>
      <c r="X237" s="256" t="s">
        <v>266</v>
      </c>
      <c r="Y237" s="245">
        <v>23.385999999999999</v>
      </c>
      <c r="Z237" s="104">
        <v>23.459099999999999</v>
      </c>
      <c r="AA237" s="104">
        <v>23.576499999999999</v>
      </c>
      <c r="AB237" s="104">
        <v>24.222100000000001</v>
      </c>
      <c r="AC237" s="104">
        <v>23.554500000000001</v>
      </c>
      <c r="AD237" s="104">
        <v>23.507999999999999</v>
      </c>
      <c r="AE237" s="104">
        <f t="shared" si="38"/>
        <v>-0.28766666666666652</v>
      </c>
      <c r="AF237" s="104">
        <f t="shared" si="39"/>
        <v>0.83558789044937209</v>
      </c>
      <c r="AG237" s="174">
        <f t="shared" si="40"/>
        <v>0.14601992113741286</v>
      </c>
      <c r="AI237" s="174">
        <v>7</v>
      </c>
      <c r="AJ237" s="174">
        <v>7</v>
      </c>
      <c r="AK237" s="174">
        <v>7</v>
      </c>
      <c r="AL237" s="174">
        <v>21.7</v>
      </c>
      <c r="AM237" s="174">
        <v>21.7</v>
      </c>
      <c r="AN237" s="174">
        <v>21.7</v>
      </c>
      <c r="AO237" s="174">
        <v>39.594000000000001</v>
      </c>
      <c r="AP237" s="174">
        <v>0</v>
      </c>
      <c r="AQ237" s="174">
        <v>70.188000000000002</v>
      </c>
      <c r="AR237" s="174">
        <v>199250000</v>
      </c>
      <c r="AS237" s="174">
        <v>163</v>
      </c>
      <c r="AT237" s="174" t="s">
        <v>266</v>
      </c>
      <c r="AU237" s="174" t="s">
        <v>266</v>
      </c>
      <c r="AV237" s="225">
        <v>247</v>
      </c>
    </row>
    <row r="238" spans="1:48">
      <c r="A238" s="174" t="s">
        <v>611</v>
      </c>
      <c r="B238" s="174">
        <v>2</v>
      </c>
      <c r="C238" s="104">
        <v>18.0657</v>
      </c>
      <c r="D238" s="104">
        <v>18.097300000000001</v>
      </c>
      <c r="E238" s="104">
        <v>17.775400000000001</v>
      </c>
      <c r="F238" s="104">
        <v>15.459899999999999</v>
      </c>
      <c r="G238" s="104">
        <v>18.163</v>
      </c>
      <c r="H238" s="104">
        <f t="shared" si="36"/>
        <v>0.94873333333332965</v>
      </c>
      <c r="I238" s="104">
        <f t="shared" si="37"/>
        <v>0.6498005865041564</v>
      </c>
      <c r="J238" s="248">
        <f t="shared" si="32"/>
        <v>0.22397493204492841</v>
      </c>
      <c r="L238" s="228" t="s">
        <v>423</v>
      </c>
      <c r="M238" s="174">
        <v>3</v>
      </c>
      <c r="N238" s="104">
        <v>18.7041</v>
      </c>
      <c r="O238" s="104">
        <v>18.213799999999999</v>
      </c>
      <c r="P238" s="104">
        <v>21.299800000000001</v>
      </c>
      <c r="Q238" s="104">
        <v>18.4316</v>
      </c>
      <c r="R238" s="104">
        <v>22.606000000000002</v>
      </c>
      <c r="S238" s="104">
        <v>20.483499999999999</v>
      </c>
      <c r="T238" s="104">
        <f t="shared" si="34"/>
        <v>-1.1011333333333297</v>
      </c>
      <c r="U238" s="104">
        <f t="shared" si="35"/>
        <v>0.59015630900452398</v>
      </c>
      <c r="V238" s="225">
        <f t="shared" si="33"/>
        <v>0.25694708257894699</v>
      </c>
      <c r="X238" s="256" t="s">
        <v>612</v>
      </c>
      <c r="Y238" s="245">
        <v>17.135999999999999</v>
      </c>
      <c r="Z238" s="104">
        <v>18.139600000000002</v>
      </c>
      <c r="AA238" s="104">
        <v>18.116499999999998</v>
      </c>
      <c r="AB238" s="104">
        <v>20.37</v>
      </c>
      <c r="AC238" s="104">
        <v>19.9984</v>
      </c>
      <c r="AD238" s="104">
        <v>17.0382</v>
      </c>
      <c r="AE238" s="104">
        <f t="shared" si="38"/>
        <v>-1.3381666666666661</v>
      </c>
      <c r="AF238" s="104">
        <f t="shared" si="39"/>
        <v>0.83494190050317652</v>
      </c>
      <c r="AG238" s="174">
        <f t="shared" si="40"/>
        <v>0.14623727961933011</v>
      </c>
      <c r="AI238" s="174">
        <v>1</v>
      </c>
      <c r="AJ238" s="174">
        <v>1</v>
      </c>
      <c r="AK238" s="174">
        <v>1</v>
      </c>
      <c r="AL238" s="174">
        <v>14.3</v>
      </c>
      <c r="AM238" s="174">
        <v>14.3</v>
      </c>
      <c r="AN238" s="174">
        <v>14.3</v>
      </c>
      <c r="AO238" s="174">
        <v>8.2178000000000004</v>
      </c>
      <c r="AP238" s="174">
        <v>8.7912000000000007E-3</v>
      </c>
      <c r="AQ238" s="174">
        <v>1.7345999999999999</v>
      </c>
      <c r="AR238" s="174">
        <v>3658100</v>
      </c>
      <c r="AS238" s="174">
        <v>5</v>
      </c>
      <c r="AT238" s="174" t="s">
        <v>612</v>
      </c>
      <c r="AU238" s="174" t="s">
        <v>612</v>
      </c>
      <c r="AV238" s="225">
        <v>312</v>
      </c>
    </row>
    <row r="239" spans="1:48">
      <c r="A239" s="174" t="s">
        <v>496</v>
      </c>
      <c r="B239" s="174">
        <v>9</v>
      </c>
      <c r="C239" s="104">
        <v>20.773099999999999</v>
      </c>
      <c r="D239" s="104">
        <v>22.334700000000002</v>
      </c>
      <c r="E239" s="104">
        <v>21.352499999999999</v>
      </c>
      <c r="F239" s="104">
        <v>20.741900000000001</v>
      </c>
      <c r="G239" s="104">
        <v>20.933199999999999</v>
      </c>
      <c r="H239" s="104">
        <f t="shared" si="36"/>
        <v>0.54469999999999885</v>
      </c>
      <c r="I239" s="104">
        <f t="shared" si="37"/>
        <v>0.64899503008417037</v>
      </c>
      <c r="J239" s="248">
        <f t="shared" si="32"/>
        <v>0.22439076021382764</v>
      </c>
      <c r="L239" s="228" t="s">
        <v>341</v>
      </c>
      <c r="M239" s="174">
        <v>18</v>
      </c>
      <c r="N239" s="104">
        <v>27.727900000000002</v>
      </c>
      <c r="O239" s="104">
        <v>28.042999999999999</v>
      </c>
      <c r="P239" s="104">
        <v>27.846299999999999</v>
      </c>
      <c r="Q239" s="104">
        <v>27.7136</v>
      </c>
      <c r="R239" s="104">
        <v>27.5442</v>
      </c>
      <c r="S239" s="104">
        <v>28.008500000000002</v>
      </c>
      <c r="T239" s="104">
        <f t="shared" si="34"/>
        <v>0.11696666666666644</v>
      </c>
      <c r="U239" s="104">
        <f t="shared" si="35"/>
        <v>0.58943395746712801</v>
      </c>
      <c r="V239" s="225">
        <f t="shared" si="33"/>
        <v>0.25737481208180157</v>
      </c>
      <c r="X239" s="256" t="s">
        <v>613</v>
      </c>
      <c r="Y239" s="245">
        <v>17.89</v>
      </c>
      <c r="Z239" s="104">
        <v>17.219799999999999</v>
      </c>
      <c r="AA239" s="104">
        <v>17.482700000000001</v>
      </c>
      <c r="AB239" s="104">
        <v>17.468699999999998</v>
      </c>
      <c r="AC239" s="104">
        <v>17.9815</v>
      </c>
      <c r="AD239" s="104">
        <v>18.1416</v>
      </c>
      <c r="AE239" s="104">
        <f t="shared" si="38"/>
        <v>-0.33309999999999818</v>
      </c>
      <c r="AF239" s="104">
        <f t="shared" si="39"/>
        <v>0.8208878547290811</v>
      </c>
      <c r="AG239" s="174">
        <f t="shared" si="40"/>
        <v>0.15104701434959131</v>
      </c>
      <c r="AI239" s="174">
        <v>2</v>
      </c>
      <c r="AJ239" s="174">
        <v>2</v>
      </c>
      <c r="AK239" s="174">
        <v>2</v>
      </c>
      <c r="AL239" s="174">
        <v>1.8</v>
      </c>
      <c r="AM239" s="174">
        <v>1.8</v>
      </c>
      <c r="AN239" s="174">
        <v>1.8</v>
      </c>
      <c r="AO239" s="174">
        <v>153.94</v>
      </c>
      <c r="AP239" s="174">
        <v>9.1324000000000006E-3</v>
      </c>
      <c r="AQ239" s="174">
        <v>1.8609</v>
      </c>
      <c r="AR239" s="174">
        <v>0</v>
      </c>
      <c r="AS239" s="174">
        <v>2</v>
      </c>
      <c r="AT239" s="174" t="s">
        <v>613</v>
      </c>
      <c r="AU239" s="174" t="s">
        <v>613</v>
      </c>
      <c r="AV239" s="225">
        <v>239</v>
      </c>
    </row>
    <row r="240" spans="1:48">
      <c r="A240" s="174" t="s">
        <v>349</v>
      </c>
      <c r="B240" s="174">
        <v>5</v>
      </c>
      <c r="C240" s="104">
        <v>19.034800000000001</v>
      </c>
      <c r="D240" s="104">
        <v>17.581900000000001</v>
      </c>
      <c r="E240" s="104">
        <v>19.572099999999999</v>
      </c>
      <c r="F240" s="104">
        <v>18.7544</v>
      </c>
      <c r="G240" s="104">
        <v>18.4133</v>
      </c>
      <c r="H240" s="104">
        <f t="shared" si="36"/>
        <v>-0.60491666666666433</v>
      </c>
      <c r="I240" s="104">
        <f t="shared" si="37"/>
        <v>0.64671495175547355</v>
      </c>
      <c r="J240" s="248">
        <f t="shared" si="32"/>
        <v>0.22557192628479869</v>
      </c>
      <c r="L240" s="228" t="s">
        <v>501</v>
      </c>
      <c r="M240" s="174">
        <v>2</v>
      </c>
      <c r="N240" s="104">
        <v>18.339300000000001</v>
      </c>
      <c r="O240" s="104">
        <v>18.824300000000001</v>
      </c>
      <c r="P240" s="104">
        <v>18.3916</v>
      </c>
      <c r="Q240" s="104">
        <v>18.785299999999999</v>
      </c>
      <c r="R240" s="104">
        <v>18.418500000000002</v>
      </c>
      <c r="S240" s="104">
        <v>17.418399999999998</v>
      </c>
      <c r="T240" s="104">
        <f t="shared" si="34"/>
        <v>0.31099999999999994</v>
      </c>
      <c r="U240" s="104">
        <f t="shared" si="35"/>
        <v>0.58884480078549761</v>
      </c>
      <c r="V240" s="225">
        <f t="shared" si="33"/>
        <v>0.25772419941047681</v>
      </c>
      <c r="X240" s="256" t="s">
        <v>423</v>
      </c>
      <c r="Y240" s="245">
        <v>21.694700000000001</v>
      </c>
      <c r="Z240" s="104">
        <v>20.787500000000001</v>
      </c>
      <c r="AA240" s="104">
        <v>21.415199999999999</v>
      </c>
      <c r="AB240" s="104">
        <v>22.2334</v>
      </c>
      <c r="AC240" s="104">
        <v>21.778199999999998</v>
      </c>
      <c r="AD240" s="104">
        <v>21.2605</v>
      </c>
      <c r="AE240" s="104">
        <f t="shared" si="38"/>
        <v>-0.45823333333333238</v>
      </c>
      <c r="AF240" s="104">
        <f t="shared" si="39"/>
        <v>0.81876921156893223</v>
      </c>
      <c r="AG240" s="174">
        <f t="shared" si="40"/>
        <v>0.15178567574395171</v>
      </c>
      <c r="AI240" s="174">
        <v>3</v>
      </c>
      <c r="AJ240" s="174">
        <v>3</v>
      </c>
      <c r="AK240" s="174">
        <v>3</v>
      </c>
      <c r="AL240" s="174">
        <v>22.1</v>
      </c>
      <c r="AM240" s="174">
        <v>22.1</v>
      </c>
      <c r="AN240" s="174">
        <v>22.1</v>
      </c>
      <c r="AO240" s="174">
        <v>17.04</v>
      </c>
      <c r="AP240" s="174">
        <v>0</v>
      </c>
      <c r="AQ240" s="174">
        <v>6.8194999999999997</v>
      </c>
      <c r="AR240" s="174">
        <v>28777000</v>
      </c>
      <c r="AS240" s="174">
        <v>32</v>
      </c>
      <c r="AT240" s="174" t="s">
        <v>423</v>
      </c>
      <c r="AU240" s="174" t="s">
        <v>423</v>
      </c>
      <c r="AV240" s="225">
        <v>295</v>
      </c>
    </row>
    <row r="241" spans="1:48">
      <c r="A241" s="174" t="s">
        <v>614</v>
      </c>
      <c r="B241" s="174">
        <v>3</v>
      </c>
      <c r="C241" s="104">
        <v>23.026299999999999</v>
      </c>
      <c r="D241" s="104">
        <v>20.8202</v>
      </c>
      <c r="E241" s="104">
        <v>22.005199999999999</v>
      </c>
      <c r="F241" s="104">
        <v>23.3931</v>
      </c>
      <c r="G241" s="104">
        <v>22.8629</v>
      </c>
      <c r="H241" s="104">
        <f t="shared" si="36"/>
        <v>-0.83048333333333346</v>
      </c>
      <c r="I241" s="104">
        <f t="shared" si="37"/>
        <v>0.64161904454868768</v>
      </c>
      <c r="J241" s="248">
        <f t="shared" si="32"/>
        <v>0.22823432253625128</v>
      </c>
      <c r="L241" s="228" t="s">
        <v>606</v>
      </c>
      <c r="M241" s="174">
        <v>4</v>
      </c>
      <c r="N241" s="104">
        <v>18.3218</v>
      </c>
      <c r="O241" s="104">
        <v>17.476099999999999</v>
      </c>
      <c r="P241" s="104">
        <v>20.883500000000002</v>
      </c>
      <c r="Q241" s="104">
        <v>18.136399999999998</v>
      </c>
      <c r="R241" s="104">
        <v>17.978200000000001</v>
      </c>
      <c r="S241" s="104">
        <v>18.418500000000002</v>
      </c>
      <c r="T241" s="104">
        <f t="shared" si="34"/>
        <v>0.71610000000000085</v>
      </c>
      <c r="U241" s="104">
        <f t="shared" si="35"/>
        <v>0.57996113263680193</v>
      </c>
      <c r="V241" s="225">
        <f t="shared" si="33"/>
        <v>0.2630503399344416</v>
      </c>
      <c r="X241" s="256" t="s">
        <v>469</v>
      </c>
      <c r="Y241" s="245">
        <v>17.0474</v>
      </c>
      <c r="Z241" s="104">
        <v>29.100300000000001</v>
      </c>
      <c r="AA241" s="104">
        <v>20.167300000000001</v>
      </c>
      <c r="AB241" s="104">
        <v>17.755099999999999</v>
      </c>
      <c r="AC241" s="104">
        <v>17.9617</v>
      </c>
      <c r="AD241" s="104">
        <v>17.885400000000001</v>
      </c>
      <c r="AE241" s="104">
        <f t="shared" si="38"/>
        <v>4.2376000000000005</v>
      </c>
      <c r="AF241" s="104">
        <f t="shared" si="39"/>
        <v>0.81553951218854293</v>
      </c>
      <c r="AG241" s="174">
        <f t="shared" si="40"/>
        <v>0.15291866144219254</v>
      </c>
      <c r="AI241" s="174">
        <v>2</v>
      </c>
      <c r="AJ241" s="174">
        <v>2</v>
      </c>
      <c r="AK241" s="174">
        <v>2</v>
      </c>
      <c r="AL241" s="174">
        <v>2.7</v>
      </c>
      <c r="AM241" s="174">
        <v>2.7</v>
      </c>
      <c r="AN241" s="174">
        <v>2.7</v>
      </c>
      <c r="AO241" s="174">
        <v>198.04</v>
      </c>
      <c r="AP241" s="174">
        <v>8.7145999999999994E-3</v>
      </c>
      <c r="AQ241" s="174">
        <v>1.6957</v>
      </c>
      <c r="AR241" s="174">
        <v>883530000</v>
      </c>
      <c r="AS241" s="174">
        <v>3</v>
      </c>
      <c r="AT241" s="174" t="s">
        <v>469</v>
      </c>
      <c r="AU241" s="174" t="s">
        <v>469</v>
      </c>
      <c r="AV241" s="225">
        <v>107</v>
      </c>
    </row>
    <row r="242" spans="1:48">
      <c r="A242" s="174" t="s">
        <v>378</v>
      </c>
      <c r="B242" s="174">
        <v>2</v>
      </c>
      <c r="C242" s="104">
        <v>18.677600000000002</v>
      </c>
      <c r="D242" s="104">
        <v>17.139399999999998</v>
      </c>
      <c r="E242" s="104">
        <v>18.271100000000001</v>
      </c>
      <c r="F242" s="104">
        <v>23.694099999999999</v>
      </c>
      <c r="G242" s="104">
        <v>18.022500000000001</v>
      </c>
      <c r="H242" s="104">
        <f t="shared" si="36"/>
        <v>-2.0873999999999988</v>
      </c>
      <c r="I242" s="104">
        <f t="shared" si="37"/>
        <v>0.64021223803315375</v>
      </c>
      <c r="J242" s="248">
        <f t="shared" si="32"/>
        <v>0.22897483881209577</v>
      </c>
      <c r="L242" s="228" t="s">
        <v>417</v>
      </c>
      <c r="M242" s="174">
        <v>5</v>
      </c>
      <c r="N242" s="104">
        <v>18.066199999999998</v>
      </c>
      <c r="O242" s="104">
        <v>17.536200000000001</v>
      </c>
      <c r="P242" s="104">
        <v>17.8628</v>
      </c>
      <c r="Q242" s="104">
        <v>18.965399999999999</v>
      </c>
      <c r="R242" s="104">
        <v>18.0686</v>
      </c>
      <c r="S242" s="104">
        <v>17.417000000000002</v>
      </c>
      <c r="T242" s="104">
        <f t="shared" si="34"/>
        <v>-0.328599999999998</v>
      </c>
      <c r="U242" s="104">
        <f t="shared" si="35"/>
        <v>0.57934989785655455</v>
      </c>
      <c r="V242" s="225">
        <f t="shared" si="33"/>
        <v>0.26342082291986285</v>
      </c>
      <c r="X242" s="256" t="s">
        <v>216</v>
      </c>
      <c r="Y242" s="245">
        <v>19.225200000000001</v>
      </c>
      <c r="Z242" s="104">
        <v>19.795400000000001</v>
      </c>
      <c r="AA242" s="104">
        <v>19.949100000000001</v>
      </c>
      <c r="AB242" s="104">
        <v>19.418600000000001</v>
      </c>
      <c r="AC242" s="104">
        <v>17.808399999999999</v>
      </c>
      <c r="AD242" s="104">
        <v>19.603999999999999</v>
      </c>
      <c r="AE242" s="104">
        <f t="shared" si="38"/>
        <v>0.71289999999999765</v>
      </c>
      <c r="AF242" s="104">
        <f t="shared" si="39"/>
        <v>0.8121245980434304</v>
      </c>
      <c r="AG242" s="174">
        <f t="shared" si="40"/>
        <v>0.15412582062364613</v>
      </c>
      <c r="AI242" s="174">
        <v>5</v>
      </c>
      <c r="AJ242" s="174">
        <v>5</v>
      </c>
      <c r="AK242" s="174">
        <v>5</v>
      </c>
      <c r="AL242" s="174">
        <v>4.9000000000000004</v>
      </c>
      <c r="AM242" s="174">
        <v>4.9000000000000004</v>
      </c>
      <c r="AN242" s="174">
        <v>4.9000000000000004</v>
      </c>
      <c r="AO242" s="174">
        <v>121.9</v>
      </c>
      <c r="AP242" s="174">
        <v>0</v>
      </c>
      <c r="AQ242" s="174">
        <v>8.2887000000000004</v>
      </c>
      <c r="AR242" s="174">
        <v>10376000</v>
      </c>
      <c r="AS242" s="174">
        <v>35</v>
      </c>
      <c r="AT242" s="174" t="s">
        <v>615</v>
      </c>
      <c r="AU242" s="174" t="s">
        <v>216</v>
      </c>
      <c r="AV242" s="225">
        <v>59</v>
      </c>
    </row>
    <row r="243" spans="1:48">
      <c r="A243" s="174" t="s">
        <v>518</v>
      </c>
      <c r="B243" s="174">
        <v>7</v>
      </c>
      <c r="C243" s="104">
        <v>20.2117</v>
      </c>
      <c r="D243" s="104">
        <v>21.633900000000001</v>
      </c>
      <c r="E243" s="104">
        <v>22.045000000000002</v>
      </c>
      <c r="F243" s="104">
        <v>21.408999999999999</v>
      </c>
      <c r="G243" s="104">
        <v>20.991299999999999</v>
      </c>
      <c r="H243" s="104">
        <f t="shared" si="36"/>
        <v>-0.55896666666666661</v>
      </c>
      <c r="I243" s="104">
        <f t="shared" si="37"/>
        <v>0.63821598421527004</v>
      </c>
      <c r="J243" s="248">
        <f t="shared" si="32"/>
        <v>0.23002975442415294</v>
      </c>
      <c r="L243" s="228" t="s">
        <v>549</v>
      </c>
      <c r="M243" s="174">
        <v>2</v>
      </c>
      <c r="N243" s="104">
        <v>18.7437</v>
      </c>
      <c r="O243" s="104">
        <v>18.152200000000001</v>
      </c>
      <c r="P243" s="104">
        <v>18.583100000000002</v>
      </c>
      <c r="Q243" s="104">
        <v>18.525300000000001</v>
      </c>
      <c r="R243" s="104">
        <v>18.542999999999999</v>
      </c>
      <c r="S243" s="104">
        <v>17.769400000000001</v>
      </c>
      <c r="T243" s="104">
        <f t="shared" si="34"/>
        <v>0.21376666666666466</v>
      </c>
      <c r="U243" s="104">
        <f t="shared" si="35"/>
        <v>0.57792341637444244</v>
      </c>
      <c r="V243" s="225">
        <f t="shared" si="33"/>
        <v>0.26428747615999149</v>
      </c>
      <c r="X243" s="256" t="s">
        <v>616</v>
      </c>
      <c r="Y243" s="245">
        <v>17.958500000000001</v>
      </c>
      <c r="Z243" s="104">
        <v>17.5794</v>
      </c>
      <c r="AA243" s="104">
        <v>19.3811</v>
      </c>
      <c r="AB243" s="104">
        <v>17.177700000000002</v>
      </c>
      <c r="AC243" s="104">
        <v>18.150400000000001</v>
      </c>
      <c r="AD243" s="104">
        <v>17.4176</v>
      </c>
      <c r="AE243" s="104">
        <f t="shared" si="38"/>
        <v>0.72443333333333015</v>
      </c>
      <c r="AF243" s="104">
        <f t="shared" si="39"/>
        <v>0.81165902666674516</v>
      </c>
      <c r="AG243" s="174">
        <f t="shared" si="40"/>
        <v>0.15429113482722714</v>
      </c>
      <c r="AI243" s="174">
        <v>2</v>
      </c>
      <c r="AJ243" s="174">
        <v>2</v>
      </c>
      <c r="AK243" s="174">
        <v>2</v>
      </c>
      <c r="AL243" s="174">
        <v>10</v>
      </c>
      <c r="AM243" s="174">
        <v>10</v>
      </c>
      <c r="AN243" s="174">
        <v>10</v>
      </c>
      <c r="AO243" s="174">
        <v>24.975999999999999</v>
      </c>
      <c r="AP243" s="174">
        <v>8.5652999999999996E-3</v>
      </c>
      <c r="AQ243" s="174">
        <v>1.6627000000000001</v>
      </c>
      <c r="AR243" s="174">
        <v>3501900</v>
      </c>
      <c r="AS243" s="174">
        <v>1</v>
      </c>
      <c r="AT243" s="174" t="s">
        <v>616</v>
      </c>
      <c r="AU243" s="174" t="s">
        <v>616</v>
      </c>
      <c r="AV243" s="225">
        <v>238</v>
      </c>
    </row>
    <row r="244" spans="1:48">
      <c r="A244" s="174" t="s">
        <v>526</v>
      </c>
      <c r="B244" s="174">
        <v>2</v>
      </c>
      <c r="C244" s="104">
        <v>18.645099999999999</v>
      </c>
      <c r="D244" s="104">
        <v>18.313300000000002</v>
      </c>
      <c r="E244" s="104">
        <v>17.895499999999998</v>
      </c>
      <c r="F244" s="104">
        <v>17.5261</v>
      </c>
      <c r="G244" s="104">
        <v>18.770499999999998</v>
      </c>
      <c r="H244" s="104">
        <f t="shared" si="36"/>
        <v>0.41516666666666779</v>
      </c>
      <c r="I244" s="104">
        <f t="shared" si="37"/>
        <v>0.63747510476069269</v>
      </c>
      <c r="J244" s="248">
        <f t="shared" si="32"/>
        <v>0.2304225058300749</v>
      </c>
      <c r="L244" s="228" t="s">
        <v>577</v>
      </c>
      <c r="M244" s="174">
        <v>5</v>
      </c>
      <c r="N244" s="104">
        <v>18.806799999999999</v>
      </c>
      <c r="O244" s="104">
        <v>18.866199999999999</v>
      </c>
      <c r="P244" s="104">
        <v>18.4147</v>
      </c>
      <c r="Q244" s="104">
        <v>18.789300000000001</v>
      </c>
      <c r="R244" s="104">
        <v>18.725300000000001</v>
      </c>
      <c r="S244" s="104">
        <v>17.932600000000001</v>
      </c>
      <c r="T244" s="104">
        <f t="shared" si="34"/>
        <v>0.21349999999999625</v>
      </c>
      <c r="U244" s="104">
        <f t="shared" si="35"/>
        <v>0.57789091690982652</v>
      </c>
      <c r="V244" s="225">
        <f t="shared" si="33"/>
        <v>0.26430725426729595</v>
      </c>
      <c r="X244" s="256" t="s">
        <v>219</v>
      </c>
      <c r="Y244" s="245">
        <v>17.721800000000002</v>
      </c>
      <c r="Z244" s="104">
        <v>17.8826</v>
      </c>
      <c r="AA244" s="104">
        <v>17.3703</v>
      </c>
      <c r="AB244" s="104">
        <v>17.677399999999999</v>
      </c>
      <c r="AC244" s="104">
        <v>17.0381</v>
      </c>
      <c r="AD244" s="104">
        <v>17.4377</v>
      </c>
      <c r="AE244" s="104">
        <f t="shared" si="38"/>
        <v>0.27383333333333226</v>
      </c>
      <c r="AF244" s="104">
        <f t="shared" si="39"/>
        <v>0.79896243994398131</v>
      </c>
      <c r="AG244" s="174">
        <f t="shared" si="40"/>
        <v>0.15886841403619756</v>
      </c>
      <c r="AI244" s="174">
        <v>2</v>
      </c>
      <c r="AJ244" s="174">
        <v>2</v>
      </c>
      <c r="AK244" s="174">
        <v>2</v>
      </c>
      <c r="AL244" s="174">
        <v>1.6</v>
      </c>
      <c r="AM244" s="174">
        <v>1.6</v>
      </c>
      <c r="AN244" s="174">
        <v>1.6</v>
      </c>
      <c r="AO244" s="174">
        <v>178.67</v>
      </c>
      <c r="AP244" s="174">
        <v>2.6247000000000002E-3</v>
      </c>
      <c r="AQ244" s="174">
        <v>2.3515000000000001</v>
      </c>
      <c r="AR244" s="174">
        <v>802470</v>
      </c>
      <c r="AS244" s="174">
        <v>4</v>
      </c>
      <c r="AT244" s="174" t="s">
        <v>219</v>
      </c>
      <c r="AU244" s="174" t="s">
        <v>219</v>
      </c>
      <c r="AV244" s="225">
        <v>79</v>
      </c>
    </row>
    <row r="245" spans="1:48">
      <c r="A245" s="174" t="s">
        <v>425</v>
      </c>
      <c r="B245" s="174">
        <v>1</v>
      </c>
      <c r="C245" s="104">
        <v>26.471399999999999</v>
      </c>
      <c r="D245" s="104">
        <v>26.438500000000001</v>
      </c>
      <c r="E245" s="104">
        <v>26.598500000000001</v>
      </c>
      <c r="F245" s="104">
        <v>26.045400000000001</v>
      </c>
      <c r="G245" s="104">
        <v>26.180299999999999</v>
      </c>
      <c r="H245" s="104">
        <f t="shared" si="36"/>
        <v>0.18021666666666647</v>
      </c>
      <c r="I245" s="104">
        <f t="shared" si="37"/>
        <v>0.63450878437758407</v>
      </c>
      <c r="J245" s="248">
        <f t="shared" si="32"/>
        <v>0.23200172586236043</v>
      </c>
      <c r="L245" s="228" t="s">
        <v>267</v>
      </c>
      <c r="M245" s="174">
        <v>3</v>
      </c>
      <c r="N245" s="104">
        <v>18.726299999999998</v>
      </c>
      <c r="O245" s="104">
        <v>18.326899999999998</v>
      </c>
      <c r="P245" s="104">
        <v>18.284300000000002</v>
      </c>
      <c r="Q245" s="104">
        <v>19.1995</v>
      </c>
      <c r="R245" s="104">
        <v>19.177</v>
      </c>
      <c r="S245" s="104">
        <v>17.893999999999998</v>
      </c>
      <c r="T245" s="104">
        <f t="shared" si="34"/>
        <v>-0.31099999999999994</v>
      </c>
      <c r="U245" s="104">
        <f t="shared" si="35"/>
        <v>0.57607062042470203</v>
      </c>
      <c r="V245" s="225">
        <f t="shared" si="33"/>
        <v>0.26541739328881658</v>
      </c>
      <c r="X245" s="256" t="s">
        <v>321</v>
      </c>
      <c r="Y245" s="245">
        <v>20.950099999999999</v>
      </c>
      <c r="Z245" s="104">
        <v>20.899000000000001</v>
      </c>
      <c r="AA245" s="104">
        <v>21.236999999999998</v>
      </c>
      <c r="AB245" s="104">
        <v>20.597899999999999</v>
      </c>
      <c r="AC245" s="104">
        <v>21.1861</v>
      </c>
      <c r="AD245" s="104">
        <v>18.1355</v>
      </c>
      <c r="AE245" s="104">
        <f t="shared" si="38"/>
        <v>1.055533333333333</v>
      </c>
      <c r="AF245" s="104">
        <f t="shared" si="39"/>
        <v>0.78988326461803671</v>
      </c>
      <c r="AG245" s="174">
        <f t="shared" si="40"/>
        <v>0.16222460873971847</v>
      </c>
      <c r="AI245" s="174">
        <v>2</v>
      </c>
      <c r="AJ245" s="174">
        <v>2</v>
      </c>
      <c r="AK245" s="174">
        <v>2</v>
      </c>
      <c r="AL245" s="174">
        <v>22.1</v>
      </c>
      <c r="AM245" s="174">
        <v>22.1</v>
      </c>
      <c r="AN245" s="174">
        <v>22.1</v>
      </c>
      <c r="AO245" s="174">
        <v>10.112</v>
      </c>
      <c r="AP245" s="174">
        <v>0</v>
      </c>
      <c r="AQ245" s="174">
        <v>2.6977000000000002</v>
      </c>
      <c r="AR245" s="174">
        <v>15702000</v>
      </c>
      <c r="AS245" s="174">
        <v>14</v>
      </c>
      <c r="AT245" s="174" t="s">
        <v>321</v>
      </c>
      <c r="AU245" s="174" t="s">
        <v>321</v>
      </c>
      <c r="AV245" s="225">
        <v>236</v>
      </c>
    </row>
    <row r="246" spans="1:48">
      <c r="A246" s="174" t="s">
        <v>396</v>
      </c>
      <c r="B246" s="174">
        <v>3</v>
      </c>
      <c r="C246" s="104">
        <v>22.061299999999999</v>
      </c>
      <c r="D246" s="104">
        <v>22.111699999999999</v>
      </c>
      <c r="E246" s="104">
        <v>18.719200000000001</v>
      </c>
      <c r="F246" s="104">
        <v>22.2898</v>
      </c>
      <c r="G246" s="104">
        <v>21.726299999999998</v>
      </c>
      <c r="H246" s="104">
        <f t="shared" si="36"/>
        <v>1.1747333333333358</v>
      </c>
      <c r="I246" s="104">
        <f t="shared" si="37"/>
        <v>0.62724813379107669</v>
      </c>
      <c r="J246" s="248">
        <f t="shared" si="32"/>
        <v>0.2359129961108761</v>
      </c>
      <c r="L246" s="228" t="s">
        <v>591</v>
      </c>
      <c r="M246" s="174">
        <v>1</v>
      </c>
      <c r="N246" s="104">
        <v>18.071200000000001</v>
      </c>
      <c r="O246" s="104">
        <v>18.609100000000002</v>
      </c>
      <c r="P246" s="104">
        <v>18.123100000000001</v>
      </c>
      <c r="Q246" s="104">
        <v>19.193300000000001</v>
      </c>
      <c r="R246" s="104">
        <v>17.4787</v>
      </c>
      <c r="S246" s="104">
        <v>16.473400000000002</v>
      </c>
      <c r="T246" s="104">
        <f t="shared" si="34"/>
        <v>0.55266666666667064</v>
      </c>
      <c r="U246" s="104">
        <f t="shared" si="35"/>
        <v>0.57381026023661974</v>
      </c>
      <c r="V246" s="225">
        <f t="shared" si="33"/>
        <v>0.26680240481605128</v>
      </c>
      <c r="X246" s="256" t="s">
        <v>550</v>
      </c>
      <c r="Y246" s="245">
        <v>20.7287</v>
      </c>
      <c r="Z246" s="104">
        <v>20.705100000000002</v>
      </c>
      <c r="AA246" s="104">
        <v>20.824200000000001</v>
      </c>
      <c r="AB246" s="104">
        <v>20.810400000000001</v>
      </c>
      <c r="AC246" s="104">
        <v>21.015799999999999</v>
      </c>
      <c r="AD246" s="104">
        <v>20.737500000000001</v>
      </c>
      <c r="AE246" s="104">
        <f t="shared" si="38"/>
        <v>-0.10189999999999699</v>
      </c>
      <c r="AF246" s="104">
        <f t="shared" si="39"/>
        <v>0.78893706044826639</v>
      </c>
      <c r="AG246" s="174">
        <f t="shared" si="40"/>
        <v>0.16257843533191735</v>
      </c>
      <c r="AI246" s="174">
        <v>6</v>
      </c>
      <c r="AJ246" s="174">
        <v>1</v>
      </c>
      <c r="AK246" s="174">
        <v>1</v>
      </c>
      <c r="AL246" s="174">
        <v>22.6</v>
      </c>
      <c r="AM246" s="174">
        <v>7.2</v>
      </c>
      <c r="AN246" s="174">
        <v>7.2</v>
      </c>
      <c r="AO246" s="174">
        <v>22.35</v>
      </c>
      <c r="AP246" s="174">
        <v>2.4212999999999999E-3</v>
      </c>
      <c r="AQ246" s="174">
        <v>2.1589999999999998</v>
      </c>
      <c r="AR246" s="174">
        <v>23444000</v>
      </c>
      <c r="AS246" s="174">
        <v>53</v>
      </c>
      <c r="AT246" s="174" t="s">
        <v>550</v>
      </c>
      <c r="AU246" s="174" t="s">
        <v>550</v>
      </c>
      <c r="AV246" s="225">
        <v>151</v>
      </c>
    </row>
    <row r="247" spans="1:48">
      <c r="A247" s="174" t="s">
        <v>617</v>
      </c>
      <c r="B247" s="174">
        <v>1</v>
      </c>
      <c r="C247" s="104">
        <v>18.983499999999999</v>
      </c>
      <c r="D247" s="104">
        <v>18.1783</v>
      </c>
      <c r="E247" s="104">
        <v>17.231400000000001</v>
      </c>
      <c r="F247" s="104">
        <v>17.9359</v>
      </c>
      <c r="G247" s="104">
        <v>18.884799999999998</v>
      </c>
      <c r="H247" s="104">
        <f t="shared" si="36"/>
        <v>0.56353333333333566</v>
      </c>
      <c r="I247" s="104">
        <f t="shared" si="37"/>
        <v>0.6267315591083068</v>
      </c>
      <c r="J247" s="248">
        <f t="shared" si="32"/>
        <v>0.23619377146619772</v>
      </c>
      <c r="L247" s="228" t="s">
        <v>388</v>
      </c>
      <c r="M247" s="174">
        <v>2</v>
      </c>
      <c r="N247" s="104">
        <v>18.1783</v>
      </c>
      <c r="O247" s="104">
        <v>17.729299999999999</v>
      </c>
      <c r="P247" s="104">
        <v>18.020700000000001</v>
      </c>
      <c r="Q247" s="104">
        <v>18.292400000000001</v>
      </c>
      <c r="R247" s="104">
        <v>17.580100000000002</v>
      </c>
      <c r="S247" s="104">
        <v>17.464200000000002</v>
      </c>
      <c r="T247" s="104">
        <f t="shared" si="34"/>
        <v>0.19719999999999871</v>
      </c>
      <c r="U247" s="104">
        <f t="shared" si="35"/>
        <v>0.5731876134584204</v>
      </c>
      <c r="V247" s="225">
        <f t="shared" si="33"/>
        <v>0.26718519300964727</v>
      </c>
      <c r="X247" s="256" t="s">
        <v>378</v>
      </c>
      <c r="Y247" s="245">
        <v>21.606000000000002</v>
      </c>
      <c r="Z247" s="104">
        <v>17.186499999999999</v>
      </c>
      <c r="AA247" s="104">
        <v>18.73</v>
      </c>
      <c r="AB247" s="104">
        <v>17.314499999999999</v>
      </c>
      <c r="AC247" s="104">
        <v>18.324300000000001</v>
      </c>
      <c r="AD247" s="104">
        <v>17.433199999999999</v>
      </c>
      <c r="AE247" s="104">
        <f t="shared" si="38"/>
        <v>1.4834999999999994</v>
      </c>
      <c r="AF247" s="104">
        <f t="shared" si="39"/>
        <v>0.78473791624647116</v>
      </c>
      <c r="AG247" s="174">
        <f t="shared" si="40"/>
        <v>0.16415801189381907</v>
      </c>
      <c r="AI247" s="174">
        <v>2</v>
      </c>
      <c r="AJ247" s="174">
        <v>2</v>
      </c>
      <c r="AK247" s="174">
        <v>2</v>
      </c>
      <c r="AL247" s="174">
        <v>1.1000000000000001</v>
      </c>
      <c r="AM247" s="174">
        <v>1.1000000000000001</v>
      </c>
      <c r="AN247" s="174">
        <v>1.1000000000000001</v>
      </c>
      <c r="AO247" s="174">
        <v>197.67</v>
      </c>
      <c r="AP247" s="174">
        <v>2.4876E-3</v>
      </c>
      <c r="AQ247" s="174">
        <v>2.2227000000000001</v>
      </c>
      <c r="AR247" s="174">
        <v>20098000</v>
      </c>
      <c r="AS247" s="174">
        <v>4</v>
      </c>
      <c r="AT247" s="174" t="s">
        <v>378</v>
      </c>
      <c r="AU247" s="174" t="s">
        <v>378</v>
      </c>
      <c r="AV247" s="225">
        <v>400</v>
      </c>
    </row>
    <row r="248" spans="1:48">
      <c r="A248" s="174" t="s">
        <v>566</v>
      </c>
      <c r="B248" s="174">
        <v>2</v>
      </c>
      <c r="C248" s="104">
        <v>21.397500000000001</v>
      </c>
      <c r="D248" s="104">
        <v>21.581299999999999</v>
      </c>
      <c r="E248" s="104">
        <v>21.663699999999999</v>
      </c>
      <c r="F248" s="104">
        <v>21.5641</v>
      </c>
      <c r="G248" s="104">
        <v>21.478999999999999</v>
      </c>
      <c r="H248" s="104">
        <f t="shared" si="36"/>
        <v>-7.95333333333339E-2</v>
      </c>
      <c r="I248" s="104">
        <f t="shared" si="37"/>
        <v>0.62617703372782951</v>
      </c>
      <c r="J248" s="248">
        <f t="shared" si="32"/>
        <v>0.23649554618246452</v>
      </c>
      <c r="L248" s="228" t="s">
        <v>618</v>
      </c>
      <c r="M248" s="174">
        <v>8</v>
      </c>
      <c r="N248" s="104">
        <v>22.231300000000001</v>
      </c>
      <c r="O248" s="104">
        <v>22.174199999999999</v>
      </c>
      <c r="P248" s="104">
        <v>21.738099999999999</v>
      </c>
      <c r="Q248" s="104">
        <v>21.770900000000001</v>
      </c>
      <c r="R248" s="104">
        <v>22.609300000000001</v>
      </c>
      <c r="S248" s="104">
        <v>22.360099999999999</v>
      </c>
      <c r="T248" s="104">
        <f t="shared" si="34"/>
        <v>-0.19890000000000185</v>
      </c>
      <c r="U248" s="104">
        <f t="shared" si="35"/>
        <v>0.5727292912165286</v>
      </c>
      <c r="V248" s="225">
        <f t="shared" si="33"/>
        <v>0.26746730931663221</v>
      </c>
      <c r="X248" s="256" t="s">
        <v>452</v>
      </c>
      <c r="Y248" s="245">
        <v>17.560500000000001</v>
      </c>
      <c r="Z248" s="104">
        <v>17.911000000000001</v>
      </c>
      <c r="AA248" s="104">
        <v>17.236999999999998</v>
      </c>
      <c r="AB248" s="104">
        <v>25.275400000000001</v>
      </c>
      <c r="AC248" s="104">
        <v>18.5181</v>
      </c>
      <c r="AD248" s="104">
        <v>17.235099999999999</v>
      </c>
      <c r="AE248" s="104">
        <f t="shared" si="38"/>
        <v>-2.7733666666666643</v>
      </c>
      <c r="AF248" s="104">
        <f t="shared" si="39"/>
        <v>0.78286252792159994</v>
      </c>
      <c r="AG248" s="174">
        <f t="shared" si="40"/>
        <v>0.16486841853384496</v>
      </c>
      <c r="AI248" s="174">
        <v>2</v>
      </c>
      <c r="AJ248" s="174">
        <v>2</v>
      </c>
      <c r="AK248" s="174">
        <v>2</v>
      </c>
      <c r="AL248" s="174">
        <v>0.2</v>
      </c>
      <c r="AM248" s="174">
        <v>0.2</v>
      </c>
      <c r="AN248" s="174">
        <v>0.2</v>
      </c>
      <c r="AO248" s="174">
        <v>1011.1</v>
      </c>
      <c r="AP248" s="174">
        <v>8.6393000000000008E-3</v>
      </c>
      <c r="AQ248" s="174">
        <v>1.673</v>
      </c>
      <c r="AR248" s="174">
        <v>35022000</v>
      </c>
      <c r="AS248" s="174">
        <v>3</v>
      </c>
      <c r="AT248" s="174" t="s">
        <v>452</v>
      </c>
      <c r="AU248" s="174" t="s">
        <v>452</v>
      </c>
      <c r="AV248" s="225">
        <v>431</v>
      </c>
    </row>
    <row r="249" spans="1:48">
      <c r="A249" s="174" t="s">
        <v>619</v>
      </c>
      <c r="B249" s="174">
        <v>3</v>
      </c>
      <c r="C249" s="104">
        <v>18.0197</v>
      </c>
      <c r="D249" s="104">
        <v>17.9316</v>
      </c>
      <c r="E249" s="104">
        <v>18.144300000000001</v>
      </c>
      <c r="F249" s="104">
        <v>21.694099999999999</v>
      </c>
      <c r="G249" s="104">
        <v>17.945799999999998</v>
      </c>
      <c r="H249" s="104">
        <f t="shared" si="36"/>
        <v>-1.2857499999999966</v>
      </c>
      <c r="I249" s="104">
        <f t="shared" si="37"/>
        <v>0.62577765376066707</v>
      </c>
      <c r="J249" s="248">
        <f t="shared" si="32"/>
        <v>0.23671312902051558</v>
      </c>
      <c r="L249" s="228" t="s">
        <v>232</v>
      </c>
      <c r="M249" s="174">
        <v>9</v>
      </c>
      <c r="N249" s="104">
        <v>20.0976</v>
      </c>
      <c r="O249" s="104">
        <v>21</v>
      </c>
      <c r="P249" s="104">
        <v>19.7209</v>
      </c>
      <c r="Q249" s="104">
        <v>18.829499999999999</v>
      </c>
      <c r="R249" s="104">
        <v>19.3476</v>
      </c>
      <c r="S249" s="104">
        <v>21.068899999999999</v>
      </c>
      <c r="T249" s="104">
        <f t="shared" si="34"/>
        <v>0.52416666666666956</v>
      </c>
      <c r="U249" s="104">
        <f t="shared" si="35"/>
        <v>0.57154100534718533</v>
      </c>
      <c r="V249" s="225">
        <f t="shared" si="33"/>
        <v>0.2682001365640686</v>
      </c>
      <c r="X249" s="256" t="s">
        <v>437</v>
      </c>
      <c r="Y249" s="245">
        <v>17.510999999999999</v>
      </c>
      <c r="Z249" s="104">
        <v>17.8445</v>
      </c>
      <c r="AA249" s="104">
        <v>19.495200000000001</v>
      </c>
      <c r="AB249" s="104">
        <v>17.249600000000001</v>
      </c>
      <c r="AC249" s="104">
        <v>18.3095</v>
      </c>
      <c r="AD249" s="104">
        <v>16.7622</v>
      </c>
      <c r="AE249" s="104">
        <f t="shared" si="38"/>
        <v>0.84313333333333418</v>
      </c>
      <c r="AF249" s="104">
        <f t="shared" si="39"/>
        <v>0.7797107139161068</v>
      </c>
      <c r="AG249" s="174">
        <f t="shared" si="40"/>
        <v>0.16606927362012772</v>
      </c>
      <c r="AI249" s="174">
        <v>3</v>
      </c>
      <c r="AJ249" s="174">
        <v>3</v>
      </c>
      <c r="AK249" s="174">
        <v>3</v>
      </c>
      <c r="AL249" s="174">
        <v>2.4</v>
      </c>
      <c r="AM249" s="174">
        <v>2.4</v>
      </c>
      <c r="AN249" s="174">
        <v>2.4</v>
      </c>
      <c r="AO249" s="174">
        <v>133.94</v>
      </c>
      <c r="AP249" s="174">
        <v>0</v>
      </c>
      <c r="AQ249" s="174">
        <v>3.9874000000000001</v>
      </c>
      <c r="AR249" s="174">
        <v>950050</v>
      </c>
      <c r="AS249" s="174">
        <v>5</v>
      </c>
      <c r="AT249" s="174" t="s">
        <v>437</v>
      </c>
      <c r="AU249" s="174" t="s">
        <v>437</v>
      </c>
      <c r="AV249" s="225">
        <v>415</v>
      </c>
    </row>
    <row r="250" spans="1:48">
      <c r="A250" s="174" t="s">
        <v>255</v>
      </c>
      <c r="B250" s="174">
        <v>6</v>
      </c>
      <c r="C250" s="104">
        <v>17.6127</v>
      </c>
      <c r="D250" s="104">
        <v>18.5032</v>
      </c>
      <c r="E250" s="104">
        <v>16.901199999999999</v>
      </c>
      <c r="F250" s="104">
        <v>17.188400000000001</v>
      </c>
      <c r="G250" s="104">
        <v>18.409199999999998</v>
      </c>
      <c r="H250" s="104">
        <f t="shared" si="36"/>
        <v>0.55834999999999724</v>
      </c>
      <c r="I250" s="104">
        <f t="shared" si="37"/>
        <v>0.62574487418502067</v>
      </c>
      <c r="J250" s="248">
        <f t="shared" si="32"/>
        <v>0.23673099627206803</v>
      </c>
      <c r="L250" s="228" t="s">
        <v>620</v>
      </c>
      <c r="M250" s="174">
        <v>4</v>
      </c>
      <c r="N250" s="104">
        <v>21.4297</v>
      </c>
      <c r="O250" s="104">
        <v>18.010200000000001</v>
      </c>
      <c r="P250" s="104">
        <v>21.389299999999999</v>
      </c>
      <c r="Q250" s="104">
        <v>18.132000000000001</v>
      </c>
      <c r="R250" s="104">
        <v>18.010999999999999</v>
      </c>
      <c r="S250" s="104">
        <v>21.458300000000001</v>
      </c>
      <c r="T250" s="104">
        <f t="shared" si="34"/>
        <v>1.0759666666666661</v>
      </c>
      <c r="U250" s="104">
        <f t="shared" si="35"/>
        <v>0.5701595519681959</v>
      </c>
      <c r="V250" s="225">
        <f t="shared" si="33"/>
        <v>0.26905461641472617</v>
      </c>
      <c r="X250" s="256" t="s">
        <v>621</v>
      </c>
      <c r="Y250" s="245">
        <v>22.858000000000001</v>
      </c>
      <c r="Z250" s="104">
        <v>22.913799999999998</v>
      </c>
      <c r="AA250" s="104">
        <v>22.841999999999999</v>
      </c>
      <c r="AB250" s="104">
        <v>22.968800000000002</v>
      </c>
      <c r="AC250" s="104">
        <v>22.8276</v>
      </c>
      <c r="AD250" s="104">
        <v>23.551500000000001</v>
      </c>
      <c r="AE250" s="104">
        <f t="shared" si="38"/>
        <v>-0.24470000000000169</v>
      </c>
      <c r="AF250" s="104">
        <f t="shared" si="39"/>
        <v>0.77807658982804218</v>
      </c>
      <c r="AG250" s="174">
        <f t="shared" si="40"/>
        <v>0.16669532117668762</v>
      </c>
      <c r="AI250" s="174">
        <v>4</v>
      </c>
      <c r="AJ250" s="174">
        <v>4</v>
      </c>
      <c r="AK250" s="174">
        <v>4</v>
      </c>
      <c r="AL250" s="174">
        <v>27.3</v>
      </c>
      <c r="AM250" s="174">
        <v>27.3</v>
      </c>
      <c r="AN250" s="174">
        <v>27.3</v>
      </c>
      <c r="AO250" s="174">
        <v>18.898</v>
      </c>
      <c r="AP250" s="174">
        <v>0</v>
      </c>
      <c r="AQ250" s="174">
        <v>111.8</v>
      </c>
      <c r="AR250" s="174">
        <v>150980000</v>
      </c>
      <c r="AS250" s="174">
        <v>213</v>
      </c>
      <c r="AT250" s="174" t="s">
        <v>621</v>
      </c>
      <c r="AU250" s="174" t="s">
        <v>621</v>
      </c>
      <c r="AV250" s="225">
        <v>226</v>
      </c>
    </row>
    <row r="251" spans="1:48">
      <c r="A251" s="174" t="s">
        <v>622</v>
      </c>
      <c r="B251" s="174">
        <v>1</v>
      </c>
      <c r="C251" s="104">
        <v>18.337700000000002</v>
      </c>
      <c r="D251" s="104">
        <v>18.0456</v>
      </c>
      <c r="E251" s="104">
        <v>18.271899999999999</v>
      </c>
      <c r="F251" s="104">
        <v>18.037700000000001</v>
      </c>
      <c r="G251" s="104">
        <v>17.417300000000001</v>
      </c>
      <c r="H251" s="104">
        <f t="shared" si="36"/>
        <v>0.28268333333333473</v>
      </c>
      <c r="I251" s="104">
        <f t="shared" si="37"/>
        <v>0.62473111707187656</v>
      </c>
      <c r="J251" s="248">
        <f t="shared" si="32"/>
        <v>0.23728423389440603</v>
      </c>
      <c r="L251" s="228" t="s">
        <v>436</v>
      </c>
      <c r="M251" s="174">
        <v>3</v>
      </c>
      <c r="N251" s="104">
        <v>17.707699999999999</v>
      </c>
      <c r="O251" s="104">
        <v>17.927800000000001</v>
      </c>
      <c r="P251" s="104">
        <v>18.612200000000001</v>
      </c>
      <c r="Q251" s="104">
        <v>18.313300000000002</v>
      </c>
      <c r="R251" s="104">
        <v>18.5273</v>
      </c>
      <c r="S251" s="104">
        <v>18.027000000000001</v>
      </c>
      <c r="T251" s="104">
        <f t="shared" si="34"/>
        <v>-0.20663333333333256</v>
      </c>
      <c r="U251" s="104">
        <f t="shared" si="35"/>
        <v>0.56891120386097926</v>
      </c>
      <c r="V251" s="225">
        <f t="shared" si="33"/>
        <v>0.26982910704382529</v>
      </c>
      <c r="X251" s="256" t="s">
        <v>519</v>
      </c>
      <c r="Y251" s="245">
        <v>17.646599999999999</v>
      </c>
      <c r="Z251" s="104">
        <v>20.073399999999999</v>
      </c>
      <c r="AA251" s="104">
        <v>20.5397</v>
      </c>
      <c r="AB251" s="104">
        <v>20.834199999999999</v>
      </c>
      <c r="AC251" s="104">
        <v>19.9481</v>
      </c>
      <c r="AD251" s="104">
        <v>20.5581</v>
      </c>
      <c r="AE251" s="104">
        <f t="shared" si="38"/>
        <v>-1.0269000000000013</v>
      </c>
      <c r="AF251" s="104">
        <f t="shared" si="39"/>
        <v>0.77806636828776843</v>
      </c>
      <c r="AG251" s="174">
        <f t="shared" si="40"/>
        <v>0.16669924455831295</v>
      </c>
      <c r="AI251" s="174">
        <v>2</v>
      </c>
      <c r="AJ251" s="174">
        <v>2</v>
      </c>
      <c r="AK251" s="174">
        <v>2</v>
      </c>
      <c r="AL251" s="174">
        <v>3.3</v>
      </c>
      <c r="AM251" s="174">
        <v>3.3</v>
      </c>
      <c r="AN251" s="174">
        <v>3.3</v>
      </c>
      <c r="AO251" s="174">
        <v>75.406000000000006</v>
      </c>
      <c r="AP251" s="174">
        <v>0</v>
      </c>
      <c r="AQ251" s="174">
        <v>3.8780000000000001</v>
      </c>
      <c r="AR251" s="174">
        <v>12830000</v>
      </c>
      <c r="AS251" s="174">
        <v>26</v>
      </c>
      <c r="AT251" s="174" t="s">
        <v>519</v>
      </c>
      <c r="AU251" s="174" t="s">
        <v>519</v>
      </c>
      <c r="AV251" s="225">
        <v>497</v>
      </c>
    </row>
    <row r="252" spans="1:48">
      <c r="A252" s="174" t="s">
        <v>214</v>
      </c>
      <c r="B252" s="174">
        <v>4</v>
      </c>
      <c r="C252" s="104">
        <v>18.289000000000001</v>
      </c>
      <c r="D252" s="104">
        <v>18.6402</v>
      </c>
      <c r="E252" s="104">
        <v>18.7256</v>
      </c>
      <c r="F252" s="104">
        <v>17.727699999999999</v>
      </c>
      <c r="G252" s="104">
        <v>17.933</v>
      </c>
      <c r="H252" s="104">
        <f t="shared" si="36"/>
        <v>0.33583333333333343</v>
      </c>
      <c r="I252" s="104">
        <f t="shared" si="37"/>
        <v>0.62283111169112748</v>
      </c>
      <c r="J252" s="248">
        <f t="shared" si="32"/>
        <v>0.23832460852043041</v>
      </c>
      <c r="L252" s="228" t="s">
        <v>361</v>
      </c>
      <c r="M252" s="174">
        <v>2</v>
      </c>
      <c r="N252" s="104">
        <v>18.245100000000001</v>
      </c>
      <c r="O252" s="104">
        <v>18.96</v>
      </c>
      <c r="P252" s="104">
        <v>18.024000000000001</v>
      </c>
      <c r="Q252" s="104">
        <v>18.450099999999999</v>
      </c>
      <c r="R252" s="104">
        <v>18.207999999999998</v>
      </c>
      <c r="S252" s="104">
        <v>17.927900000000001</v>
      </c>
      <c r="T252" s="104">
        <f t="shared" si="34"/>
        <v>0.21436666666666682</v>
      </c>
      <c r="U252" s="104">
        <f t="shared" si="35"/>
        <v>0.56872881699702349</v>
      </c>
      <c r="V252" s="225">
        <f t="shared" si="33"/>
        <v>0.26994244861727934</v>
      </c>
      <c r="X252" s="256" t="s">
        <v>618</v>
      </c>
      <c r="Y252" s="245">
        <v>23.0322</v>
      </c>
      <c r="Z252" s="104">
        <v>22.730599999999999</v>
      </c>
      <c r="AA252" s="104">
        <v>22.457999999999998</v>
      </c>
      <c r="AB252" s="104">
        <v>23.2272</v>
      </c>
      <c r="AC252" s="104">
        <v>22.892499999999998</v>
      </c>
      <c r="AD252" s="104">
        <v>22.794499999999999</v>
      </c>
      <c r="AE252" s="104">
        <f t="shared" si="38"/>
        <v>-0.2311333333333323</v>
      </c>
      <c r="AF252" s="104">
        <f t="shared" si="39"/>
        <v>0.77531721085236982</v>
      </c>
      <c r="AG252" s="174">
        <f t="shared" si="40"/>
        <v>0.16775782590120486</v>
      </c>
      <c r="AI252" s="174">
        <v>8</v>
      </c>
      <c r="AJ252" s="174">
        <v>8</v>
      </c>
      <c r="AK252" s="174">
        <v>8</v>
      </c>
      <c r="AL252" s="174">
        <v>23.8</v>
      </c>
      <c r="AM252" s="174">
        <v>23.8</v>
      </c>
      <c r="AN252" s="174">
        <v>23.8</v>
      </c>
      <c r="AO252" s="174">
        <v>46.107999999999997</v>
      </c>
      <c r="AP252" s="174">
        <v>0</v>
      </c>
      <c r="AQ252" s="174">
        <v>24.614999999999998</v>
      </c>
      <c r="AR252" s="174">
        <v>103740000</v>
      </c>
      <c r="AS252" s="174">
        <v>128</v>
      </c>
      <c r="AT252" s="174" t="s">
        <v>623</v>
      </c>
      <c r="AU252" s="174" t="s">
        <v>618</v>
      </c>
      <c r="AV252" s="225">
        <v>209</v>
      </c>
    </row>
    <row r="253" spans="1:48">
      <c r="A253" s="174" t="s">
        <v>342</v>
      </c>
      <c r="B253" s="174">
        <v>5</v>
      </c>
      <c r="C253" s="104">
        <v>23.427399999999999</v>
      </c>
      <c r="D253" s="104">
        <v>23.549600000000002</v>
      </c>
      <c r="E253" s="104">
        <v>23.383600000000001</v>
      </c>
      <c r="F253" s="104">
        <v>23.427399999999999</v>
      </c>
      <c r="G253" s="104">
        <v>18.113099999999999</v>
      </c>
      <c r="H253" s="104">
        <f t="shared" si="36"/>
        <v>1.8471333333333355</v>
      </c>
      <c r="I253" s="104">
        <f t="shared" si="37"/>
        <v>0.62269069418817491</v>
      </c>
      <c r="J253" s="248">
        <f t="shared" si="32"/>
        <v>0.23840167686551875</v>
      </c>
      <c r="L253" s="228" t="s">
        <v>290</v>
      </c>
      <c r="M253" s="174">
        <v>2</v>
      </c>
      <c r="N253" s="104">
        <v>24.8522</v>
      </c>
      <c r="O253" s="104">
        <v>25.721299999999999</v>
      </c>
      <c r="P253" s="104">
        <v>18.220800000000001</v>
      </c>
      <c r="Q253" s="104">
        <v>17.925699999999999</v>
      </c>
      <c r="R253" s="104">
        <v>25.661300000000001</v>
      </c>
      <c r="S253" s="104">
        <v>18.265999999999998</v>
      </c>
      <c r="T253" s="104">
        <f t="shared" si="34"/>
        <v>2.3137666666666625</v>
      </c>
      <c r="U253" s="104">
        <f t="shared" si="35"/>
        <v>0.56830045213130054</v>
      </c>
      <c r="V253" s="225">
        <f t="shared" si="33"/>
        <v>0.27020883677522267</v>
      </c>
      <c r="X253" s="256" t="s">
        <v>624</v>
      </c>
      <c r="Y253" s="245">
        <v>21.075399999999998</v>
      </c>
      <c r="Z253" s="104">
        <v>21.143799999999999</v>
      </c>
      <c r="AA253" s="104">
        <v>21.7563</v>
      </c>
      <c r="AB253" s="104">
        <v>20.840599999999998</v>
      </c>
      <c r="AC253" s="104">
        <v>20.122</v>
      </c>
      <c r="AD253" s="104">
        <v>21.523800000000001</v>
      </c>
      <c r="AE253" s="104">
        <f t="shared" si="38"/>
        <v>0.49636666666666684</v>
      </c>
      <c r="AF253" s="104">
        <f t="shared" si="39"/>
        <v>0.76914012559618095</v>
      </c>
      <c r="AG253" s="174">
        <f t="shared" si="40"/>
        <v>0.17016093936556745</v>
      </c>
      <c r="AI253" s="174">
        <v>11</v>
      </c>
      <c r="AJ253" s="174">
        <v>11</v>
      </c>
      <c r="AK253" s="174">
        <v>11</v>
      </c>
      <c r="AL253" s="174">
        <v>16.600000000000001</v>
      </c>
      <c r="AM253" s="174">
        <v>16.600000000000001</v>
      </c>
      <c r="AN253" s="174">
        <v>16.600000000000001</v>
      </c>
      <c r="AO253" s="174">
        <v>90.724999999999994</v>
      </c>
      <c r="AP253" s="174">
        <v>0</v>
      </c>
      <c r="AQ253" s="174">
        <v>14.404999999999999</v>
      </c>
      <c r="AR253" s="174">
        <v>43497000</v>
      </c>
      <c r="AS253" s="174">
        <v>110</v>
      </c>
      <c r="AT253" s="174" t="s">
        <v>625</v>
      </c>
      <c r="AU253" s="174" t="s">
        <v>624</v>
      </c>
      <c r="AV253" s="225">
        <v>132</v>
      </c>
    </row>
    <row r="254" spans="1:48">
      <c r="A254" s="174" t="s">
        <v>243</v>
      </c>
      <c r="B254" s="174">
        <v>1</v>
      </c>
      <c r="C254" s="104">
        <v>18.3248</v>
      </c>
      <c r="D254" s="104">
        <v>17.8566</v>
      </c>
      <c r="E254" s="104">
        <v>18.0259</v>
      </c>
      <c r="F254" s="104">
        <v>17.28</v>
      </c>
      <c r="G254" s="104">
        <v>18.0609</v>
      </c>
      <c r="H254" s="104">
        <f t="shared" si="36"/>
        <v>0.30176666666666563</v>
      </c>
      <c r="I254" s="104">
        <f t="shared" si="37"/>
        <v>0.62264179499436811</v>
      </c>
      <c r="J254" s="248">
        <f t="shared" si="32"/>
        <v>0.23842852110739909</v>
      </c>
      <c r="L254" s="228" t="s">
        <v>248</v>
      </c>
      <c r="M254" s="174">
        <v>3</v>
      </c>
      <c r="N254" s="104">
        <v>17.896799999999999</v>
      </c>
      <c r="O254" s="104">
        <v>18.014299999999999</v>
      </c>
      <c r="P254" s="104">
        <v>18.481300000000001</v>
      </c>
      <c r="Q254" s="104">
        <v>17.801500000000001</v>
      </c>
      <c r="R254" s="104">
        <v>17.6554</v>
      </c>
      <c r="S254" s="104">
        <v>21.420300000000001</v>
      </c>
      <c r="T254" s="104">
        <f t="shared" si="34"/>
        <v>-0.82826666666667137</v>
      </c>
      <c r="U254" s="104">
        <f t="shared" si="35"/>
        <v>0.56700750062004646</v>
      </c>
      <c r="V254" s="225">
        <f t="shared" si="33"/>
        <v>0.27101448250742921</v>
      </c>
      <c r="X254" s="256" t="s">
        <v>268</v>
      </c>
      <c r="Y254" s="245">
        <v>17.5303</v>
      </c>
      <c r="Z254" s="104">
        <v>17.891100000000002</v>
      </c>
      <c r="AA254" s="104">
        <v>17.7517</v>
      </c>
      <c r="AB254" s="104">
        <v>17.992599999999999</v>
      </c>
      <c r="AC254" s="104">
        <v>18.942900000000002</v>
      </c>
      <c r="AD254" s="104">
        <v>17.570399999999999</v>
      </c>
      <c r="AE254" s="104">
        <f t="shared" si="38"/>
        <v>-0.44426666666666748</v>
      </c>
      <c r="AF254" s="104">
        <f t="shared" si="39"/>
        <v>0.75816737941680656</v>
      </c>
      <c r="AG254" s="174">
        <f t="shared" si="40"/>
        <v>0.17451494333657819</v>
      </c>
      <c r="AI254" s="174">
        <v>2</v>
      </c>
      <c r="AJ254" s="174">
        <v>2</v>
      </c>
      <c r="AK254" s="174">
        <v>2</v>
      </c>
      <c r="AL254" s="174">
        <v>10.199999999999999</v>
      </c>
      <c r="AM254" s="174">
        <v>10.199999999999999</v>
      </c>
      <c r="AN254" s="174">
        <v>10.199999999999999</v>
      </c>
      <c r="AO254" s="174">
        <v>32.853999999999999</v>
      </c>
      <c r="AP254" s="174">
        <v>0</v>
      </c>
      <c r="AQ254" s="174">
        <v>4.3996000000000004</v>
      </c>
      <c r="AR254" s="174">
        <v>0</v>
      </c>
      <c r="AS254" s="174">
        <v>7</v>
      </c>
      <c r="AT254" s="174" t="s">
        <v>268</v>
      </c>
      <c r="AU254" s="174" t="s">
        <v>268</v>
      </c>
      <c r="AV254" s="225">
        <v>113</v>
      </c>
    </row>
    <row r="255" spans="1:48">
      <c r="A255" s="174" t="s">
        <v>208</v>
      </c>
      <c r="B255" s="174">
        <v>6</v>
      </c>
      <c r="C255" s="104">
        <v>17.815100000000001</v>
      </c>
      <c r="D255" s="104">
        <v>21.269200000000001</v>
      </c>
      <c r="E255" s="104">
        <v>20.914899999999999</v>
      </c>
      <c r="F255" s="104">
        <v>20.8964</v>
      </c>
      <c r="G255" s="104">
        <v>20.066700000000001</v>
      </c>
      <c r="H255" s="104">
        <f t="shared" si="36"/>
        <v>-1.0838500000000018</v>
      </c>
      <c r="I255" s="104">
        <f t="shared" si="37"/>
        <v>0.6226136824830043</v>
      </c>
      <c r="J255" s="248">
        <f t="shared" si="32"/>
        <v>0.23844395543073235</v>
      </c>
      <c r="L255" s="228" t="s">
        <v>626</v>
      </c>
      <c r="M255" s="174">
        <v>7</v>
      </c>
      <c r="N255" s="104">
        <v>17.921199999999999</v>
      </c>
      <c r="O255" s="104">
        <v>17.908899999999999</v>
      </c>
      <c r="P255" s="104">
        <v>23.950700000000001</v>
      </c>
      <c r="Q255" s="104">
        <v>17.7347</v>
      </c>
      <c r="R255" s="104">
        <v>23.710699999999999</v>
      </c>
      <c r="S255" s="104">
        <v>24.046199999999999</v>
      </c>
      <c r="T255" s="104">
        <f t="shared" si="34"/>
        <v>-1.9036000000000008</v>
      </c>
      <c r="U255" s="104">
        <f t="shared" si="35"/>
        <v>0.56562662915902007</v>
      </c>
      <c r="V255" s="225">
        <f t="shared" si="33"/>
        <v>0.2718775645103223</v>
      </c>
      <c r="X255" s="256" t="s">
        <v>239</v>
      </c>
      <c r="Y255" s="245">
        <v>17.511900000000001</v>
      </c>
      <c r="Z255" s="104">
        <v>16.9255</v>
      </c>
      <c r="AA255" s="104">
        <v>18.755199999999999</v>
      </c>
      <c r="AB255" s="104">
        <v>16.410799999999998</v>
      </c>
      <c r="AC255" s="104">
        <v>17.801600000000001</v>
      </c>
      <c r="AD255" s="104">
        <v>16.8247</v>
      </c>
      <c r="AE255" s="104">
        <f t="shared" si="38"/>
        <v>0.71849999999999881</v>
      </c>
      <c r="AF255" s="104">
        <f t="shared" si="39"/>
        <v>0.75744324851868128</v>
      </c>
      <c r="AG255" s="174">
        <f t="shared" si="40"/>
        <v>0.17480616756542314</v>
      </c>
      <c r="AI255" s="174">
        <v>1</v>
      </c>
      <c r="AJ255" s="174">
        <v>1</v>
      </c>
      <c r="AK255" s="174">
        <v>1</v>
      </c>
      <c r="AL255" s="174">
        <v>1.1000000000000001</v>
      </c>
      <c r="AM255" s="174">
        <v>1.1000000000000001</v>
      </c>
      <c r="AN255" s="174">
        <v>1.1000000000000001</v>
      </c>
      <c r="AO255" s="174">
        <v>138.34</v>
      </c>
      <c r="AP255" s="174">
        <v>8.6957000000000007E-3</v>
      </c>
      <c r="AQ255" s="174">
        <v>1.6938</v>
      </c>
      <c r="AR255" s="174">
        <v>49372</v>
      </c>
      <c r="AS255" s="174">
        <v>4</v>
      </c>
      <c r="AT255" s="174" t="s">
        <v>239</v>
      </c>
      <c r="AU255" s="174" t="s">
        <v>239</v>
      </c>
      <c r="AV255" s="225">
        <v>251</v>
      </c>
    </row>
    <row r="256" spans="1:48">
      <c r="A256" s="174" t="s">
        <v>627</v>
      </c>
      <c r="B256" s="174">
        <v>1</v>
      </c>
      <c r="C256" s="104">
        <v>18.278700000000001</v>
      </c>
      <c r="D256" s="104">
        <v>18.4025</v>
      </c>
      <c r="E256" s="104">
        <v>17.965399999999999</v>
      </c>
      <c r="F256" s="104">
        <v>16.616800000000001</v>
      </c>
      <c r="G256" s="104">
        <v>18.600300000000001</v>
      </c>
      <c r="H256" s="104">
        <f t="shared" si="36"/>
        <v>0.61309999999999931</v>
      </c>
      <c r="I256" s="104">
        <f t="shared" si="37"/>
        <v>0.62255338788525394</v>
      </c>
      <c r="J256" s="248">
        <f t="shared" si="32"/>
        <v>0.23847706172385838</v>
      </c>
      <c r="L256" s="228" t="s">
        <v>432</v>
      </c>
      <c r="M256" s="174">
        <v>6</v>
      </c>
      <c r="N256" s="104">
        <v>22.959599999999998</v>
      </c>
      <c r="O256" s="104">
        <v>22.349799999999998</v>
      </c>
      <c r="P256" s="104">
        <v>22.786999999999999</v>
      </c>
      <c r="Q256" s="104">
        <v>22.294799999999999</v>
      </c>
      <c r="R256" s="104">
        <v>22.552900000000001</v>
      </c>
      <c r="S256" s="104">
        <v>22.7926</v>
      </c>
      <c r="T256" s="104">
        <f t="shared" si="34"/>
        <v>0.15203333333332836</v>
      </c>
      <c r="U256" s="104">
        <f t="shared" si="35"/>
        <v>0.5628694082561051</v>
      </c>
      <c r="V256" s="225">
        <f t="shared" si="33"/>
        <v>0.27360913414643029</v>
      </c>
      <c r="X256" s="256" t="s">
        <v>222</v>
      </c>
      <c r="Y256" s="245">
        <v>20.7483</v>
      </c>
      <c r="Z256" s="104">
        <v>17.345199999999998</v>
      </c>
      <c r="AA256" s="104">
        <v>21.029399999999999</v>
      </c>
      <c r="AB256" s="104">
        <v>20.8688</v>
      </c>
      <c r="AC256" s="104">
        <v>21.084099999999999</v>
      </c>
      <c r="AD256" s="104">
        <v>20.924499999999998</v>
      </c>
      <c r="AE256" s="104">
        <f t="shared" si="38"/>
        <v>-1.2514999999999965</v>
      </c>
      <c r="AF256" s="104">
        <f t="shared" si="39"/>
        <v>0.75602943112451282</v>
      </c>
      <c r="AG256" s="174">
        <f t="shared" si="40"/>
        <v>0.17537616494764144</v>
      </c>
      <c r="AI256" s="174">
        <v>3</v>
      </c>
      <c r="AJ256" s="174">
        <v>3</v>
      </c>
      <c r="AK256" s="174">
        <v>3</v>
      </c>
      <c r="AL256" s="174">
        <v>7.6</v>
      </c>
      <c r="AM256" s="174">
        <v>7.6</v>
      </c>
      <c r="AN256" s="174">
        <v>7.6</v>
      </c>
      <c r="AO256" s="174">
        <v>51.293999999999997</v>
      </c>
      <c r="AP256" s="174">
        <v>0</v>
      </c>
      <c r="AQ256" s="174">
        <v>4.7465000000000002</v>
      </c>
      <c r="AR256" s="174">
        <v>9159700</v>
      </c>
      <c r="AS256" s="174">
        <v>26</v>
      </c>
      <c r="AT256" s="174" t="s">
        <v>222</v>
      </c>
      <c r="AU256" s="174" t="s">
        <v>222</v>
      </c>
      <c r="AV256" s="225">
        <v>253</v>
      </c>
    </row>
    <row r="257" spans="1:48">
      <c r="A257" s="174" t="s">
        <v>345</v>
      </c>
      <c r="B257" s="174">
        <v>1</v>
      </c>
      <c r="C257" s="104">
        <v>22.5151</v>
      </c>
      <c r="D257" s="104">
        <v>18.8276</v>
      </c>
      <c r="E257" s="104">
        <v>21.275200000000002</v>
      </c>
      <c r="F257" s="104">
        <v>22.205100000000002</v>
      </c>
      <c r="G257" s="104">
        <v>21.952500000000001</v>
      </c>
      <c r="H257" s="104">
        <f t="shared" si="36"/>
        <v>-1.1395833333333343</v>
      </c>
      <c r="I257" s="104">
        <f t="shared" si="37"/>
        <v>0.61888395794338225</v>
      </c>
      <c r="J257" s="248">
        <f t="shared" si="32"/>
        <v>0.24050053236723704</v>
      </c>
      <c r="L257" s="228" t="s">
        <v>624</v>
      </c>
      <c r="M257" s="174">
        <v>11</v>
      </c>
      <c r="N257" s="104">
        <v>18.625699999999998</v>
      </c>
      <c r="O257" s="104">
        <v>18.575800000000001</v>
      </c>
      <c r="P257" s="104">
        <v>19.8782</v>
      </c>
      <c r="Q257" s="104">
        <v>18.3034</v>
      </c>
      <c r="R257" s="104">
        <v>19.4114</v>
      </c>
      <c r="S257" s="104">
        <v>21.252300000000002</v>
      </c>
      <c r="T257" s="104">
        <f t="shared" si="34"/>
        <v>-0.62913333333333554</v>
      </c>
      <c r="U257" s="104">
        <f t="shared" si="35"/>
        <v>0.56231211208791898</v>
      </c>
      <c r="V257" s="225">
        <f t="shared" si="33"/>
        <v>0.27396046073228686</v>
      </c>
      <c r="X257" s="256" t="s">
        <v>267</v>
      </c>
      <c r="Y257" s="245">
        <v>19.1372</v>
      </c>
      <c r="Z257" s="104">
        <v>18.7395</v>
      </c>
      <c r="AA257" s="104">
        <v>19.238499999999998</v>
      </c>
      <c r="AB257" s="104">
        <v>19.659300000000002</v>
      </c>
      <c r="AC257" s="104">
        <v>18.997699999999998</v>
      </c>
      <c r="AD257" s="104">
        <v>19.227599999999999</v>
      </c>
      <c r="AE257" s="104">
        <f t="shared" si="38"/>
        <v>-0.25646666666666462</v>
      </c>
      <c r="AF257" s="104">
        <f t="shared" si="39"/>
        <v>0.74834140842784569</v>
      </c>
      <c r="AG257" s="174">
        <f t="shared" si="40"/>
        <v>0.17850837296133815</v>
      </c>
      <c r="AI257" s="174">
        <v>3</v>
      </c>
      <c r="AJ257" s="174">
        <v>3</v>
      </c>
      <c r="AK257" s="174">
        <v>3</v>
      </c>
      <c r="AL257" s="174">
        <v>4.5999999999999996</v>
      </c>
      <c r="AM257" s="174">
        <v>4.5999999999999996</v>
      </c>
      <c r="AN257" s="174">
        <v>4.5999999999999996</v>
      </c>
      <c r="AO257" s="174">
        <v>81.626999999999995</v>
      </c>
      <c r="AP257" s="174">
        <v>0</v>
      </c>
      <c r="AQ257" s="174">
        <v>7.7584</v>
      </c>
      <c r="AR257" s="174">
        <v>5110900</v>
      </c>
      <c r="AS257" s="174">
        <v>54</v>
      </c>
      <c r="AT257" s="174" t="s">
        <v>267</v>
      </c>
      <c r="AU257" s="174" t="s">
        <v>267</v>
      </c>
      <c r="AV257" s="225">
        <v>485</v>
      </c>
    </row>
    <row r="258" spans="1:48">
      <c r="A258" s="174" t="s">
        <v>404</v>
      </c>
      <c r="B258" s="174">
        <v>1</v>
      </c>
      <c r="C258" s="104">
        <v>18.636299999999999</v>
      </c>
      <c r="D258" s="104">
        <v>17.392199999999999</v>
      </c>
      <c r="E258" s="104">
        <v>18.560400000000001</v>
      </c>
      <c r="F258" s="104">
        <v>18.2666</v>
      </c>
      <c r="G258" s="104">
        <v>18.361699999999999</v>
      </c>
      <c r="H258" s="104">
        <f t="shared" si="36"/>
        <v>-0.38198333333333423</v>
      </c>
      <c r="I258" s="104">
        <f t="shared" si="37"/>
        <v>0.61822321880026698</v>
      </c>
      <c r="J258" s="248">
        <f t="shared" si="32"/>
        <v>0.24086671030795692</v>
      </c>
      <c r="L258" s="228" t="s">
        <v>628</v>
      </c>
      <c r="M258" s="174">
        <v>4</v>
      </c>
      <c r="N258" s="104">
        <v>25.105</v>
      </c>
      <c r="O258" s="104">
        <v>25.575199999999999</v>
      </c>
      <c r="P258" s="104">
        <v>25.340699999999998</v>
      </c>
      <c r="Q258" s="104">
        <v>24.358899999999998</v>
      </c>
      <c r="R258" s="104">
        <v>25.465599999999998</v>
      </c>
      <c r="S258" s="104">
        <v>25.434899999999999</v>
      </c>
      <c r="T258" s="104">
        <f t="shared" si="34"/>
        <v>0.25383333333333269</v>
      </c>
      <c r="U258" s="104">
        <f t="shared" si="35"/>
        <v>0.5614123185840062</v>
      </c>
      <c r="V258" s="225">
        <f t="shared" si="33"/>
        <v>0.27452865441975494</v>
      </c>
      <c r="X258" s="256" t="s">
        <v>629</v>
      </c>
      <c r="Y258" s="245">
        <v>16.058900000000001</v>
      </c>
      <c r="Z258" s="104">
        <v>15.675000000000001</v>
      </c>
      <c r="AA258" s="104">
        <v>17.9575</v>
      </c>
      <c r="AB258" s="104">
        <v>17.760899999999999</v>
      </c>
      <c r="AC258" s="104">
        <v>16.837700000000002</v>
      </c>
      <c r="AD258" s="104">
        <v>17.416699999999999</v>
      </c>
      <c r="AE258" s="104">
        <f t="shared" si="38"/>
        <v>-0.77463333333333395</v>
      </c>
      <c r="AF258" s="104">
        <f t="shared" si="39"/>
        <v>0.74107961088400931</v>
      </c>
      <c r="AG258" s="174">
        <f t="shared" si="40"/>
        <v>0.18151828895828703</v>
      </c>
      <c r="AI258" s="174">
        <v>9</v>
      </c>
      <c r="AJ258" s="174">
        <v>5</v>
      </c>
      <c r="AK258" s="174">
        <v>5</v>
      </c>
      <c r="AL258" s="174">
        <v>9.5</v>
      </c>
      <c r="AM258" s="174">
        <v>5.8</v>
      </c>
      <c r="AN258" s="174">
        <v>5.8</v>
      </c>
      <c r="AO258" s="174">
        <v>122.87</v>
      </c>
      <c r="AP258" s="174">
        <v>0</v>
      </c>
      <c r="AQ258" s="174">
        <v>4.3465999999999996</v>
      </c>
      <c r="AR258" s="174">
        <v>2517700</v>
      </c>
      <c r="AS258" s="174">
        <v>8</v>
      </c>
      <c r="AT258" s="174" t="s">
        <v>629</v>
      </c>
      <c r="AU258" s="174" t="s">
        <v>629</v>
      </c>
      <c r="AV258" s="225">
        <v>446</v>
      </c>
    </row>
    <row r="259" spans="1:48">
      <c r="A259" s="174" t="s">
        <v>630</v>
      </c>
      <c r="B259" s="174">
        <v>2</v>
      </c>
      <c r="C259" s="104">
        <v>24.406099999999999</v>
      </c>
      <c r="D259" s="104">
        <v>23.636800000000001</v>
      </c>
      <c r="E259" s="104">
        <v>24.397200000000002</v>
      </c>
      <c r="F259" s="104">
        <v>24.281099999999999</v>
      </c>
      <c r="G259" s="104">
        <v>24.113</v>
      </c>
      <c r="H259" s="104">
        <f t="shared" si="36"/>
        <v>-0.2423166666666674</v>
      </c>
      <c r="I259" s="104">
        <f t="shared" si="37"/>
        <v>0.61433736879811252</v>
      </c>
      <c r="J259" s="248">
        <f t="shared" si="32"/>
        <v>0.24303153571334404</v>
      </c>
      <c r="L259" s="228" t="s">
        <v>631</v>
      </c>
      <c r="M259" s="174">
        <v>6</v>
      </c>
      <c r="N259" s="104">
        <v>24.896100000000001</v>
      </c>
      <c r="O259" s="104">
        <v>24.655100000000001</v>
      </c>
      <c r="P259" s="104">
        <v>24.845400000000001</v>
      </c>
      <c r="Q259" s="104">
        <v>24.6248</v>
      </c>
      <c r="R259" s="104">
        <v>24.667000000000002</v>
      </c>
      <c r="S259" s="104">
        <v>24.889500000000002</v>
      </c>
      <c r="T259" s="104">
        <f t="shared" si="34"/>
        <v>7.1766666666665202E-2</v>
      </c>
      <c r="U259" s="104">
        <f t="shared" si="35"/>
        <v>0.56059890761420006</v>
      </c>
      <c r="V259" s="225">
        <f t="shared" si="33"/>
        <v>0.27504331412170635</v>
      </c>
      <c r="X259" s="256" t="s">
        <v>477</v>
      </c>
      <c r="Y259" s="245">
        <v>21.6646</v>
      </c>
      <c r="Z259" s="104">
        <v>21.228999999999999</v>
      </c>
      <c r="AA259" s="104">
        <v>21.553699999999999</v>
      </c>
      <c r="AB259" s="104">
        <v>21.5977</v>
      </c>
      <c r="AC259" s="104">
        <v>21.517800000000001</v>
      </c>
      <c r="AD259" s="104">
        <v>21.812999999999999</v>
      </c>
      <c r="AE259" s="104">
        <f t="shared" si="38"/>
        <v>-0.16039999999999921</v>
      </c>
      <c r="AF259" s="104">
        <f t="shared" si="39"/>
        <v>0.73698655501061061</v>
      </c>
      <c r="AG259" s="174">
        <f t="shared" si="40"/>
        <v>0.18323711484645244</v>
      </c>
      <c r="AI259" s="174">
        <v>4</v>
      </c>
      <c r="AJ259" s="174">
        <v>4</v>
      </c>
      <c r="AK259" s="174">
        <v>4</v>
      </c>
      <c r="AL259" s="174">
        <v>8.3000000000000007</v>
      </c>
      <c r="AM259" s="174">
        <v>8.3000000000000007</v>
      </c>
      <c r="AN259" s="174">
        <v>8.3000000000000007</v>
      </c>
      <c r="AO259" s="174">
        <v>61.206000000000003</v>
      </c>
      <c r="AP259" s="174">
        <v>0</v>
      </c>
      <c r="AQ259" s="174">
        <v>50.054000000000002</v>
      </c>
      <c r="AR259" s="174">
        <v>43369000</v>
      </c>
      <c r="AS259" s="174">
        <v>147</v>
      </c>
      <c r="AT259" s="174" t="s">
        <v>477</v>
      </c>
      <c r="AU259" s="174" t="s">
        <v>477</v>
      </c>
      <c r="AV259" s="225">
        <v>403</v>
      </c>
    </row>
    <row r="260" spans="1:48">
      <c r="A260" s="174" t="s">
        <v>213</v>
      </c>
      <c r="B260" s="174">
        <v>3</v>
      </c>
      <c r="C260" s="104">
        <v>17.669599999999999</v>
      </c>
      <c r="D260" s="104">
        <v>20.1495</v>
      </c>
      <c r="E260" s="104">
        <v>17.367000000000001</v>
      </c>
      <c r="F260" s="104">
        <v>17.318200000000001</v>
      </c>
      <c r="G260" s="104">
        <v>19.164999999999999</v>
      </c>
      <c r="H260" s="104">
        <f t="shared" si="36"/>
        <v>0.95948333333333125</v>
      </c>
      <c r="I260" s="104">
        <f t="shared" si="37"/>
        <v>0.613983791980802</v>
      </c>
      <c r="J260" s="248">
        <f t="shared" si="32"/>
        <v>0.24322947814564519</v>
      </c>
      <c r="L260" s="228" t="s">
        <v>609</v>
      </c>
      <c r="M260" s="174">
        <v>3</v>
      </c>
      <c r="N260" s="104">
        <v>21.960599999999999</v>
      </c>
      <c r="O260" s="104">
        <v>21.129100000000001</v>
      </c>
      <c r="P260" s="104">
        <v>21.1372</v>
      </c>
      <c r="Q260" s="104">
        <v>18.2441</v>
      </c>
      <c r="R260" s="104">
        <v>22.0381</v>
      </c>
      <c r="S260" s="104">
        <v>21.553999999999998</v>
      </c>
      <c r="T260" s="104">
        <f t="shared" si="34"/>
        <v>0.79690000000000083</v>
      </c>
      <c r="U260" s="104">
        <f t="shared" si="35"/>
        <v>0.56033537002236478</v>
      </c>
      <c r="V260" s="225">
        <f t="shared" si="33"/>
        <v>0.27521026593088027</v>
      </c>
      <c r="X260" s="256" t="s">
        <v>632</v>
      </c>
      <c r="Y260" s="245">
        <v>17.892499999999998</v>
      </c>
      <c r="Z260" s="104">
        <v>17.271599999999999</v>
      </c>
      <c r="AA260" s="104">
        <v>17.171399999999998</v>
      </c>
      <c r="AB260" s="104">
        <v>18.258299999999998</v>
      </c>
      <c r="AC260" s="104">
        <v>17.163</v>
      </c>
      <c r="AD260" s="104">
        <v>18.194199999999999</v>
      </c>
      <c r="AE260" s="104">
        <f t="shared" si="38"/>
        <v>-0.42666666666666586</v>
      </c>
      <c r="AF260" s="104">
        <f t="shared" si="39"/>
        <v>0.73559892635434321</v>
      </c>
      <c r="AG260" s="174">
        <f t="shared" si="40"/>
        <v>0.18382351812902897</v>
      </c>
      <c r="AI260" s="174">
        <v>1</v>
      </c>
      <c r="AJ260" s="174">
        <v>1</v>
      </c>
      <c r="AK260" s="174">
        <v>1</v>
      </c>
      <c r="AL260" s="174">
        <v>1.8</v>
      </c>
      <c r="AM260" s="174">
        <v>1.8</v>
      </c>
      <c r="AN260" s="174">
        <v>1.8</v>
      </c>
      <c r="AO260" s="174">
        <v>117.15</v>
      </c>
      <c r="AP260" s="174">
        <v>0</v>
      </c>
      <c r="AQ260" s="174">
        <v>3.9523000000000001</v>
      </c>
      <c r="AR260" s="174">
        <v>0</v>
      </c>
      <c r="AS260" s="174">
        <v>4</v>
      </c>
      <c r="AT260" s="174" t="s">
        <v>632</v>
      </c>
      <c r="AU260" s="174" t="s">
        <v>632</v>
      </c>
      <c r="AV260" s="225">
        <v>500</v>
      </c>
    </row>
    <row r="261" spans="1:48">
      <c r="A261" s="174" t="s">
        <v>382</v>
      </c>
      <c r="B261" s="174">
        <v>2</v>
      </c>
      <c r="C261" s="104">
        <v>18.3124</v>
      </c>
      <c r="D261" s="104">
        <v>17.6877</v>
      </c>
      <c r="E261" s="104">
        <v>17.898700000000002</v>
      </c>
      <c r="F261" s="104">
        <v>17.708600000000001</v>
      </c>
      <c r="G261" s="104">
        <v>17.819700000000001</v>
      </c>
      <c r="H261" s="104">
        <f t="shared" si="36"/>
        <v>0.19105000000000061</v>
      </c>
      <c r="I261" s="104">
        <f t="shared" si="37"/>
        <v>0.61095745507133126</v>
      </c>
      <c r="J261" s="248">
        <f t="shared" ref="J261:J324" si="41">TTEST(C261:D261,E261:G261,1,2)</f>
        <v>0.24493031719592021</v>
      </c>
      <c r="L261" s="228" t="s">
        <v>541</v>
      </c>
      <c r="M261" s="174">
        <v>2</v>
      </c>
      <c r="N261" s="104">
        <v>22.773800000000001</v>
      </c>
      <c r="O261" s="104">
        <v>22.182300000000001</v>
      </c>
      <c r="P261" s="104">
        <v>21.7363</v>
      </c>
      <c r="Q261" s="104">
        <v>22.981300000000001</v>
      </c>
      <c r="R261" s="104">
        <v>22.5868</v>
      </c>
      <c r="S261" s="104">
        <v>21.952300000000001</v>
      </c>
      <c r="T261" s="104">
        <f t="shared" si="34"/>
        <v>-0.27599999999999625</v>
      </c>
      <c r="U261" s="104">
        <f t="shared" si="35"/>
        <v>0.55991538093028348</v>
      </c>
      <c r="V261" s="225">
        <f t="shared" ref="V261:V324" si="42">TTEST(N261:P261,Q261:S261,1,2)</f>
        <v>0.2754765396726836</v>
      </c>
      <c r="X261" s="256" t="s">
        <v>575</v>
      </c>
      <c r="Y261" s="245">
        <v>17.895099999999999</v>
      </c>
      <c r="Z261" s="104">
        <v>17.376100000000001</v>
      </c>
      <c r="AA261" s="104">
        <v>17.9468</v>
      </c>
      <c r="AB261" s="104">
        <v>21.173200000000001</v>
      </c>
      <c r="AC261" s="104">
        <v>17.448</v>
      </c>
      <c r="AD261" s="104">
        <v>18.120200000000001</v>
      </c>
      <c r="AE261" s="104">
        <f t="shared" si="38"/>
        <v>-1.1744666666666639</v>
      </c>
      <c r="AF261" s="104">
        <f t="shared" si="39"/>
        <v>0.73421950095520316</v>
      </c>
      <c r="AG261" s="174">
        <f t="shared" si="40"/>
        <v>0.18440831477878347</v>
      </c>
      <c r="AI261" s="174">
        <v>3</v>
      </c>
      <c r="AJ261" s="174">
        <v>3</v>
      </c>
      <c r="AK261" s="174">
        <v>3</v>
      </c>
      <c r="AL261" s="174">
        <v>8.4</v>
      </c>
      <c r="AM261" s="174">
        <v>8.4</v>
      </c>
      <c r="AN261" s="174">
        <v>8.4</v>
      </c>
      <c r="AO261" s="174">
        <v>33.216000000000001</v>
      </c>
      <c r="AP261" s="174">
        <v>0</v>
      </c>
      <c r="AQ261" s="174">
        <v>3.0796999999999999</v>
      </c>
      <c r="AR261" s="174">
        <v>12641000</v>
      </c>
      <c r="AS261" s="174">
        <v>14</v>
      </c>
      <c r="AT261" s="174" t="s">
        <v>575</v>
      </c>
      <c r="AU261" s="174" t="s">
        <v>575</v>
      </c>
      <c r="AV261" s="225">
        <v>499</v>
      </c>
    </row>
    <row r="262" spans="1:48">
      <c r="A262" s="174" t="s">
        <v>633</v>
      </c>
      <c r="B262" s="174">
        <v>3</v>
      </c>
      <c r="C262" s="104">
        <v>22.922699999999999</v>
      </c>
      <c r="D262" s="104">
        <v>23.007999999999999</v>
      </c>
      <c r="E262" s="104">
        <v>22.960899999999999</v>
      </c>
      <c r="F262" s="104">
        <v>22.9619</v>
      </c>
      <c r="G262" s="104">
        <v>22.440799999999999</v>
      </c>
      <c r="H262" s="104">
        <f t="shared" si="36"/>
        <v>0.17748333333333832</v>
      </c>
      <c r="I262" s="104">
        <f t="shared" si="37"/>
        <v>0.6107831989645921</v>
      </c>
      <c r="J262" s="248">
        <f t="shared" si="41"/>
        <v>0.24502861263598083</v>
      </c>
      <c r="L262" s="228" t="s">
        <v>634</v>
      </c>
      <c r="M262" s="174">
        <v>2</v>
      </c>
      <c r="N262" s="104">
        <v>18.064599999999999</v>
      </c>
      <c r="O262" s="104">
        <v>18.172699999999999</v>
      </c>
      <c r="P262" s="104">
        <v>18.1541</v>
      </c>
      <c r="Q262" s="104">
        <v>18.4389</v>
      </c>
      <c r="R262" s="104">
        <v>18.798100000000002</v>
      </c>
      <c r="S262" s="104">
        <v>17.754799999999999</v>
      </c>
      <c r="T262" s="104">
        <f t="shared" si="34"/>
        <v>-0.2001333333333335</v>
      </c>
      <c r="U262" s="104">
        <f t="shared" si="35"/>
        <v>0.55984914023537979</v>
      </c>
      <c r="V262" s="225">
        <f t="shared" si="42"/>
        <v>0.27551855989137597</v>
      </c>
      <c r="X262" s="256" t="s">
        <v>231</v>
      </c>
      <c r="Y262" s="245">
        <v>17.6282</v>
      </c>
      <c r="Z262" s="104">
        <v>19.488399999999999</v>
      </c>
      <c r="AA262" s="104">
        <v>19.093399999999999</v>
      </c>
      <c r="AB262" s="104">
        <v>17.394300000000001</v>
      </c>
      <c r="AC262" s="104">
        <v>18.9223</v>
      </c>
      <c r="AD262" s="104">
        <v>17.7056</v>
      </c>
      <c r="AE262" s="104">
        <f t="shared" si="38"/>
        <v>0.72926666666666407</v>
      </c>
      <c r="AF262" s="104">
        <f t="shared" si="39"/>
        <v>0.7256313067387361</v>
      </c>
      <c r="AG262" s="174">
        <f t="shared" si="40"/>
        <v>0.18809129357330137</v>
      </c>
      <c r="AI262" s="174">
        <v>2</v>
      </c>
      <c r="AJ262" s="174">
        <v>2</v>
      </c>
      <c r="AK262" s="174">
        <v>2</v>
      </c>
      <c r="AL262" s="174">
        <v>3.1</v>
      </c>
      <c r="AM262" s="174">
        <v>3.1</v>
      </c>
      <c r="AN262" s="174">
        <v>3.1</v>
      </c>
      <c r="AO262" s="174">
        <v>89.405000000000001</v>
      </c>
      <c r="AP262" s="174">
        <v>0</v>
      </c>
      <c r="AQ262" s="174">
        <v>4.9596</v>
      </c>
      <c r="AR262" s="174">
        <v>2382500</v>
      </c>
      <c r="AS262" s="174">
        <v>8</v>
      </c>
      <c r="AT262" s="174" t="s">
        <v>231</v>
      </c>
      <c r="AU262" s="174" t="s">
        <v>231</v>
      </c>
      <c r="AV262" s="225">
        <v>156</v>
      </c>
    </row>
    <row r="263" spans="1:48">
      <c r="A263" s="174" t="s">
        <v>531</v>
      </c>
      <c r="B263" s="174">
        <v>2</v>
      </c>
      <c r="C263" s="104">
        <v>17.574200000000001</v>
      </c>
      <c r="D263" s="104">
        <v>17.916799999999999</v>
      </c>
      <c r="E263" s="104">
        <v>18.209199999999999</v>
      </c>
      <c r="F263" s="104">
        <v>17.513300000000001</v>
      </c>
      <c r="G263" s="104">
        <v>18.359000000000002</v>
      </c>
      <c r="H263" s="104">
        <f t="shared" si="36"/>
        <v>-0.28166666666666629</v>
      </c>
      <c r="I263" s="104">
        <f t="shared" si="37"/>
        <v>0.6101153421520108</v>
      </c>
      <c r="J263" s="248">
        <f t="shared" si="41"/>
        <v>0.24540570680878923</v>
      </c>
      <c r="L263" s="228" t="s">
        <v>635</v>
      </c>
      <c r="M263" s="174">
        <v>1</v>
      </c>
      <c r="N263" s="104">
        <v>19.2576</v>
      </c>
      <c r="O263" s="104">
        <v>17.613600000000002</v>
      </c>
      <c r="P263" s="104">
        <v>17.985299999999999</v>
      </c>
      <c r="Q263" s="104">
        <v>18.347200000000001</v>
      </c>
      <c r="R263" s="104">
        <v>18.2742</v>
      </c>
      <c r="S263" s="104">
        <v>16.904800000000002</v>
      </c>
      <c r="T263" s="104">
        <f t="shared" ref="T263:T326" si="43">AVERAGE(N263:P263)-AVERAGE(Q263:S263)</f>
        <v>0.44343333333333135</v>
      </c>
      <c r="U263" s="104">
        <f t="shared" ref="U263:U326" si="44">-LOG10(V263)</f>
        <v>0.5589996214953884</v>
      </c>
      <c r="V263" s="225">
        <f t="shared" si="42"/>
        <v>0.27605802621728692</v>
      </c>
      <c r="X263" s="256" t="s">
        <v>636</v>
      </c>
      <c r="Y263" s="245">
        <v>22.353999999999999</v>
      </c>
      <c r="Z263" s="104">
        <v>20.901199999999999</v>
      </c>
      <c r="AA263" s="104">
        <v>21.927499999999998</v>
      </c>
      <c r="AB263" s="104">
        <v>21.281700000000001</v>
      </c>
      <c r="AC263" s="104">
        <v>21.0609</v>
      </c>
      <c r="AD263" s="104">
        <v>21.519500000000001</v>
      </c>
      <c r="AE263" s="104">
        <f t="shared" si="38"/>
        <v>0.44019999999999726</v>
      </c>
      <c r="AF263" s="104">
        <f t="shared" si="39"/>
        <v>0.71633898897458936</v>
      </c>
      <c r="AG263" s="174">
        <f t="shared" si="40"/>
        <v>0.19215912434946472</v>
      </c>
      <c r="AI263" s="174">
        <v>5</v>
      </c>
      <c r="AJ263" s="174">
        <v>5</v>
      </c>
      <c r="AK263" s="174">
        <v>5</v>
      </c>
      <c r="AL263" s="174">
        <v>17.899999999999999</v>
      </c>
      <c r="AM263" s="174">
        <v>17.899999999999999</v>
      </c>
      <c r="AN263" s="174">
        <v>17.899999999999999</v>
      </c>
      <c r="AO263" s="174">
        <v>44.965000000000003</v>
      </c>
      <c r="AP263" s="174">
        <v>0</v>
      </c>
      <c r="AQ263" s="174">
        <v>135.58000000000001</v>
      </c>
      <c r="AR263" s="174">
        <v>36695000</v>
      </c>
      <c r="AS263" s="174">
        <v>75</v>
      </c>
      <c r="AT263" s="174" t="s">
        <v>636</v>
      </c>
      <c r="AU263" s="174" t="s">
        <v>636</v>
      </c>
      <c r="AV263" s="225">
        <v>427</v>
      </c>
    </row>
    <row r="264" spans="1:48">
      <c r="A264" s="174" t="s">
        <v>281</v>
      </c>
      <c r="B264" s="174">
        <v>6</v>
      </c>
      <c r="C264" s="104">
        <v>21.745100000000001</v>
      </c>
      <c r="D264" s="104">
        <v>19.9984</v>
      </c>
      <c r="E264" s="104">
        <v>17.396799999999999</v>
      </c>
      <c r="F264" s="104">
        <v>20.751200000000001</v>
      </c>
      <c r="G264" s="104">
        <v>20.757100000000001</v>
      </c>
      <c r="H264" s="104">
        <f t="shared" si="36"/>
        <v>1.2367166666666662</v>
      </c>
      <c r="I264" s="104">
        <f t="shared" si="37"/>
        <v>0.60901843885372153</v>
      </c>
      <c r="J264" s="248">
        <f t="shared" si="41"/>
        <v>0.24602631464646549</v>
      </c>
      <c r="L264" s="228" t="s">
        <v>637</v>
      </c>
      <c r="M264" s="174">
        <v>2</v>
      </c>
      <c r="N264" s="104">
        <v>19.5105</v>
      </c>
      <c r="O264" s="104">
        <v>20.2835</v>
      </c>
      <c r="P264" s="104">
        <v>20.348199999999999</v>
      </c>
      <c r="Q264" s="104">
        <v>20.225899999999999</v>
      </c>
      <c r="R264" s="104">
        <v>18.121400000000001</v>
      </c>
      <c r="S264" s="104">
        <v>20.314499999999999</v>
      </c>
      <c r="T264" s="104">
        <f t="shared" si="43"/>
        <v>0.4934666666666665</v>
      </c>
      <c r="U264" s="104">
        <f t="shared" si="44"/>
        <v>0.55727714203251622</v>
      </c>
      <c r="V264" s="225">
        <f t="shared" si="42"/>
        <v>0.27715508940925121</v>
      </c>
      <c r="X264" s="256" t="s">
        <v>638</v>
      </c>
      <c r="Y264" s="245">
        <v>20.888100000000001</v>
      </c>
      <c r="Z264" s="104">
        <v>21.465800000000002</v>
      </c>
      <c r="AA264" s="104">
        <v>20.388999999999999</v>
      </c>
      <c r="AB264" s="104">
        <v>21.5596</v>
      </c>
      <c r="AC264" s="104">
        <v>21.576599999999999</v>
      </c>
      <c r="AD264" s="104">
        <v>20.782499999999999</v>
      </c>
      <c r="AE264" s="104">
        <f t="shared" si="38"/>
        <v>-0.39193333333333413</v>
      </c>
      <c r="AF264" s="104">
        <f t="shared" si="39"/>
        <v>0.71023249651105158</v>
      </c>
      <c r="AG264" s="174">
        <f t="shared" si="40"/>
        <v>0.19488010434546665</v>
      </c>
      <c r="AI264" s="174">
        <v>2</v>
      </c>
      <c r="AJ264" s="174">
        <v>2</v>
      </c>
      <c r="AK264" s="174">
        <v>2</v>
      </c>
      <c r="AL264" s="174">
        <v>21.9</v>
      </c>
      <c r="AM264" s="174">
        <v>21.9</v>
      </c>
      <c r="AN264" s="174">
        <v>21.9</v>
      </c>
      <c r="AO264" s="174">
        <v>15.138999999999999</v>
      </c>
      <c r="AP264" s="174">
        <v>0</v>
      </c>
      <c r="AQ264" s="174">
        <v>4.1573000000000002</v>
      </c>
      <c r="AR264" s="174">
        <v>34364000</v>
      </c>
      <c r="AS264" s="174">
        <v>54</v>
      </c>
      <c r="AT264" s="174" t="s">
        <v>638</v>
      </c>
      <c r="AU264" s="174" t="s">
        <v>638</v>
      </c>
      <c r="AV264" s="225">
        <v>62</v>
      </c>
    </row>
    <row r="265" spans="1:48">
      <c r="A265" s="174" t="s">
        <v>610</v>
      </c>
      <c r="B265" s="174">
        <v>5</v>
      </c>
      <c r="C265" s="104">
        <v>21.159500000000001</v>
      </c>
      <c r="D265" s="104">
        <v>21.0473</v>
      </c>
      <c r="E265" s="104">
        <v>21.308900000000001</v>
      </c>
      <c r="F265" s="104">
        <v>17.829499999999999</v>
      </c>
      <c r="G265" s="104">
        <v>20.8751</v>
      </c>
      <c r="H265" s="104">
        <f t="shared" si="36"/>
        <v>1.0988999999999969</v>
      </c>
      <c r="I265" s="104">
        <f t="shared" si="37"/>
        <v>0.60758583222571649</v>
      </c>
      <c r="J265" s="248">
        <f t="shared" si="41"/>
        <v>0.24683922135233585</v>
      </c>
      <c r="L265" s="228" t="s">
        <v>639</v>
      </c>
      <c r="M265" s="174">
        <v>4</v>
      </c>
      <c r="N265" s="104">
        <v>18.255199999999999</v>
      </c>
      <c r="O265" s="104">
        <v>18.576499999999999</v>
      </c>
      <c r="P265" s="104">
        <v>18.0627</v>
      </c>
      <c r="Q265" s="104">
        <v>19.405100000000001</v>
      </c>
      <c r="R265" s="104">
        <v>19.1435</v>
      </c>
      <c r="S265" s="104">
        <v>17.5184</v>
      </c>
      <c r="T265" s="104">
        <f t="shared" si="43"/>
        <v>-0.39086666666666758</v>
      </c>
      <c r="U265" s="104">
        <f t="shared" si="44"/>
        <v>0.55607089530411258</v>
      </c>
      <c r="V265" s="225">
        <f t="shared" si="42"/>
        <v>0.27792595375334495</v>
      </c>
      <c r="X265" s="256" t="s">
        <v>622</v>
      </c>
      <c r="Y265" s="245">
        <v>18.6113</v>
      </c>
      <c r="Z265" s="104">
        <v>17.644500000000001</v>
      </c>
      <c r="AA265" s="104">
        <v>20.317399999999999</v>
      </c>
      <c r="AB265" s="104">
        <v>18.09</v>
      </c>
      <c r="AC265" s="104">
        <v>18.488499999999998</v>
      </c>
      <c r="AD265" s="104">
        <v>17.624600000000001</v>
      </c>
      <c r="AE265" s="104">
        <f t="shared" si="38"/>
        <v>0.79003333333333359</v>
      </c>
      <c r="AF265" s="104">
        <f t="shared" si="39"/>
        <v>0.70993503372642786</v>
      </c>
      <c r="AG265" s="174">
        <f t="shared" si="40"/>
        <v>0.19501362995563576</v>
      </c>
      <c r="AI265" s="174">
        <v>1</v>
      </c>
      <c r="AJ265" s="174">
        <v>1</v>
      </c>
      <c r="AK265" s="174">
        <v>1</v>
      </c>
      <c r="AL265" s="174">
        <v>3.3</v>
      </c>
      <c r="AM265" s="174">
        <v>3.3</v>
      </c>
      <c r="AN265" s="174">
        <v>3.3</v>
      </c>
      <c r="AO265" s="174">
        <v>44.868000000000002</v>
      </c>
      <c r="AP265" s="174">
        <v>4.6296000000000002E-3</v>
      </c>
      <c r="AQ265" s="174">
        <v>1.9181999999999999</v>
      </c>
      <c r="AR265" s="174">
        <v>1801600</v>
      </c>
      <c r="AS265" s="174">
        <v>4</v>
      </c>
      <c r="AT265" s="174" t="s">
        <v>622</v>
      </c>
      <c r="AU265" s="174" t="s">
        <v>622</v>
      </c>
      <c r="AV265" s="225">
        <v>190</v>
      </c>
    </row>
    <row r="266" spans="1:48">
      <c r="A266" s="174" t="s">
        <v>584</v>
      </c>
      <c r="B266" s="174">
        <v>3</v>
      </c>
      <c r="C266" s="104">
        <v>23.276</v>
      </c>
      <c r="D266" s="104">
        <v>23.560300000000002</v>
      </c>
      <c r="E266" s="104">
        <v>23.5091</v>
      </c>
      <c r="F266" s="104">
        <v>23.122800000000002</v>
      </c>
      <c r="G266" s="104">
        <v>23.187000000000001</v>
      </c>
      <c r="H266" s="104">
        <f t="shared" si="36"/>
        <v>0.14518333333333544</v>
      </c>
      <c r="I266" s="104">
        <f t="shared" si="37"/>
        <v>0.60689288051552148</v>
      </c>
      <c r="J266" s="248">
        <f t="shared" si="41"/>
        <v>0.24723338752403731</v>
      </c>
      <c r="L266" s="228" t="s">
        <v>301</v>
      </c>
      <c r="M266" s="174">
        <v>5</v>
      </c>
      <c r="N266" s="104">
        <v>17.779499999999999</v>
      </c>
      <c r="O266" s="104">
        <v>20.551300000000001</v>
      </c>
      <c r="P266" s="104">
        <v>18.8734</v>
      </c>
      <c r="Q266" s="104">
        <v>19.054200000000002</v>
      </c>
      <c r="R266" s="104">
        <v>19.1739</v>
      </c>
      <c r="S266" s="104">
        <v>20.9101</v>
      </c>
      <c r="T266" s="104">
        <f t="shared" si="43"/>
        <v>-0.64466666666666583</v>
      </c>
      <c r="U266" s="104">
        <f t="shared" si="44"/>
        <v>0.55595183201541787</v>
      </c>
      <c r="V266" s="225">
        <f t="shared" si="42"/>
        <v>0.27800215853105908</v>
      </c>
      <c r="X266" s="256" t="s">
        <v>407</v>
      </c>
      <c r="Y266" s="245">
        <v>21.506399999999999</v>
      </c>
      <c r="Z266" s="104">
        <v>21.389099999999999</v>
      </c>
      <c r="AA266" s="104">
        <v>21.659199999999998</v>
      </c>
      <c r="AB266" s="104">
        <v>21.425799999999999</v>
      </c>
      <c r="AC266" s="104">
        <v>21.7409</v>
      </c>
      <c r="AD266" s="104">
        <v>21.785399999999999</v>
      </c>
      <c r="AE266" s="104">
        <f t="shared" si="38"/>
        <v>-0.1324666666666694</v>
      </c>
      <c r="AF266" s="104">
        <f t="shared" si="39"/>
        <v>0.70983946523173913</v>
      </c>
      <c r="AG266" s="174">
        <f t="shared" si="40"/>
        <v>0.19505654832227859</v>
      </c>
      <c r="AI266" s="174">
        <v>2</v>
      </c>
      <c r="AJ266" s="174">
        <v>2</v>
      </c>
      <c r="AK266" s="174">
        <v>2</v>
      </c>
      <c r="AL266" s="174">
        <v>8.6</v>
      </c>
      <c r="AM266" s="174">
        <v>8.6</v>
      </c>
      <c r="AN266" s="174">
        <v>8.6</v>
      </c>
      <c r="AO266" s="174">
        <v>30.242999999999999</v>
      </c>
      <c r="AP266" s="174">
        <v>0</v>
      </c>
      <c r="AQ266" s="174">
        <v>4.9779999999999998</v>
      </c>
      <c r="AR266" s="174">
        <v>55430000</v>
      </c>
      <c r="AS266" s="174">
        <v>103</v>
      </c>
      <c r="AT266" s="174" t="s">
        <v>407</v>
      </c>
      <c r="AU266" s="174" t="s">
        <v>407</v>
      </c>
      <c r="AV266" s="225">
        <v>476</v>
      </c>
    </row>
    <row r="267" spans="1:48">
      <c r="A267" s="174" t="s">
        <v>592</v>
      </c>
      <c r="B267" s="174">
        <v>6</v>
      </c>
      <c r="C267" s="104">
        <v>23.7437</v>
      </c>
      <c r="D267" s="104">
        <v>24.009599999999999</v>
      </c>
      <c r="E267" s="104">
        <v>23.860299999999999</v>
      </c>
      <c r="F267" s="104">
        <v>23.8203</v>
      </c>
      <c r="G267" s="104">
        <v>23.645700000000001</v>
      </c>
      <c r="H267" s="104">
        <f t="shared" si="36"/>
        <v>0.10121666666666229</v>
      </c>
      <c r="I267" s="104">
        <f t="shared" si="37"/>
        <v>0.60660413845405781</v>
      </c>
      <c r="J267" s="248">
        <f t="shared" si="41"/>
        <v>0.24739781607894987</v>
      </c>
      <c r="L267" s="228" t="s">
        <v>573</v>
      </c>
      <c r="M267" s="174">
        <v>4</v>
      </c>
      <c r="N267" s="104">
        <v>18.288</v>
      </c>
      <c r="O267" s="104">
        <v>17.1996</v>
      </c>
      <c r="P267" s="104">
        <v>19.677700000000002</v>
      </c>
      <c r="Q267" s="104">
        <v>19.014399999999998</v>
      </c>
      <c r="R267" s="104">
        <v>17.22</v>
      </c>
      <c r="S267" s="104">
        <v>17.141500000000001</v>
      </c>
      <c r="T267" s="104">
        <f t="shared" si="43"/>
        <v>0.59646666666667159</v>
      </c>
      <c r="U267" s="104">
        <f t="shared" si="44"/>
        <v>0.55190091410248809</v>
      </c>
      <c r="V267" s="225">
        <f t="shared" si="42"/>
        <v>0.28060737810686143</v>
      </c>
      <c r="X267" s="256" t="s">
        <v>610</v>
      </c>
      <c r="Y267" s="245">
        <v>21.378</v>
      </c>
      <c r="Z267" s="104">
        <v>21.5397</v>
      </c>
      <c r="AA267" s="104">
        <v>21.572399999999998</v>
      </c>
      <c r="AB267" s="104">
        <v>16.799399999999999</v>
      </c>
      <c r="AC267" s="104">
        <v>21.5764</v>
      </c>
      <c r="AD267" s="104">
        <v>21.5364</v>
      </c>
      <c r="AE267" s="104">
        <f t="shared" si="38"/>
        <v>1.5259666666666689</v>
      </c>
      <c r="AF267" s="104">
        <f t="shared" si="39"/>
        <v>0.70919790681615946</v>
      </c>
      <c r="AG267" s="174">
        <f t="shared" si="40"/>
        <v>0.19534490714802949</v>
      </c>
      <c r="AI267" s="174">
        <v>5</v>
      </c>
      <c r="AJ267" s="174">
        <v>4</v>
      </c>
      <c r="AK267" s="174">
        <v>4</v>
      </c>
      <c r="AL267" s="174">
        <v>18.3</v>
      </c>
      <c r="AM267" s="174">
        <v>15.9</v>
      </c>
      <c r="AN267" s="174">
        <v>15.9</v>
      </c>
      <c r="AO267" s="174">
        <v>40.058</v>
      </c>
      <c r="AP267" s="174">
        <v>0</v>
      </c>
      <c r="AQ267" s="174">
        <v>20.149999999999999</v>
      </c>
      <c r="AR267" s="174">
        <v>33294000</v>
      </c>
      <c r="AS267" s="174">
        <v>87</v>
      </c>
      <c r="AT267" s="174" t="s">
        <v>610</v>
      </c>
      <c r="AU267" s="174" t="s">
        <v>610</v>
      </c>
      <c r="AV267" s="225">
        <v>507</v>
      </c>
    </row>
    <row r="268" spans="1:48">
      <c r="A268" s="174" t="s">
        <v>529</v>
      </c>
      <c r="B268" s="174">
        <v>2</v>
      </c>
      <c r="C268" s="104">
        <v>18.250599999999999</v>
      </c>
      <c r="D268" s="104">
        <v>18.957599999999999</v>
      </c>
      <c r="E268" s="104">
        <v>18.0365</v>
      </c>
      <c r="F268" s="104">
        <v>17.8994</v>
      </c>
      <c r="G268" s="104">
        <v>18.822600000000001</v>
      </c>
      <c r="H268" s="104">
        <f t="shared" si="36"/>
        <v>0.35126666666666395</v>
      </c>
      <c r="I268" s="104">
        <f t="shared" si="37"/>
        <v>0.60501856523888697</v>
      </c>
      <c r="J268" s="248">
        <f t="shared" si="41"/>
        <v>0.24830269584853262</v>
      </c>
      <c r="L268" s="228" t="s">
        <v>415</v>
      </c>
      <c r="M268" s="174">
        <v>21</v>
      </c>
      <c r="N268" s="104">
        <v>18.354600000000001</v>
      </c>
      <c r="O268" s="104">
        <v>18.212599999999998</v>
      </c>
      <c r="P268" s="104">
        <v>18.6645</v>
      </c>
      <c r="Q268" s="104">
        <v>18.2941</v>
      </c>
      <c r="R268" s="104">
        <v>18.560500000000001</v>
      </c>
      <c r="S268" s="104">
        <v>17.963899999999999</v>
      </c>
      <c r="T268" s="104">
        <f t="shared" si="43"/>
        <v>0.13773333333333326</v>
      </c>
      <c r="U268" s="104">
        <f t="shared" si="44"/>
        <v>0.55127596363669162</v>
      </c>
      <c r="V268" s="225">
        <f t="shared" si="42"/>
        <v>0.28101146325019788</v>
      </c>
      <c r="X268" s="256" t="s">
        <v>418</v>
      </c>
      <c r="Y268" s="245">
        <v>21.517099999999999</v>
      </c>
      <c r="Z268" s="104">
        <v>21.808199999999999</v>
      </c>
      <c r="AA268" s="104">
        <v>21.554600000000001</v>
      </c>
      <c r="AB268" s="104">
        <v>21.113900000000001</v>
      </c>
      <c r="AC268" s="104">
        <v>21.054099999999998</v>
      </c>
      <c r="AD268" s="104">
        <v>21.893699999999999</v>
      </c>
      <c r="AE268" s="104">
        <f t="shared" si="38"/>
        <v>0.27273333333333127</v>
      </c>
      <c r="AF268" s="104">
        <f t="shared" si="39"/>
        <v>0.70607293891474188</v>
      </c>
      <c r="AG268" s="174">
        <f t="shared" si="40"/>
        <v>0.19675558147786373</v>
      </c>
      <c r="AI268" s="174">
        <v>2</v>
      </c>
      <c r="AJ268" s="174">
        <v>2</v>
      </c>
      <c r="AK268" s="174">
        <v>2</v>
      </c>
      <c r="AL268" s="174">
        <v>5.5</v>
      </c>
      <c r="AM268" s="174">
        <v>5.5</v>
      </c>
      <c r="AN268" s="174">
        <v>5.5</v>
      </c>
      <c r="AO268" s="174">
        <v>40.094000000000001</v>
      </c>
      <c r="AP268" s="174">
        <v>0</v>
      </c>
      <c r="AQ268" s="174">
        <v>44.847000000000001</v>
      </c>
      <c r="AR268" s="174">
        <v>55135000</v>
      </c>
      <c r="AS268" s="174">
        <v>162</v>
      </c>
      <c r="AT268" s="174" t="s">
        <v>418</v>
      </c>
      <c r="AU268" s="174" t="s">
        <v>418</v>
      </c>
      <c r="AV268" s="225">
        <v>333</v>
      </c>
    </row>
    <row r="269" spans="1:48">
      <c r="A269" s="174" t="s">
        <v>640</v>
      </c>
      <c r="B269" s="174">
        <v>2</v>
      </c>
      <c r="C269" s="104">
        <v>18.4603</v>
      </c>
      <c r="D269" s="104">
        <v>18.037600000000001</v>
      </c>
      <c r="E269" s="104">
        <v>18.105399999999999</v>
      </c>
      <c r="F269" s="104">
        <v>18.5197</v>
      </c>
      <c r="G269" s="104">
        <v>18.885300000000001</v>
      </c>
      <c r="H269" s="104">
        <f t="shared" ref="H269:H332" si="45">AVERAGE(C269:D269)-AVERAGE(E269:G269)</f>
        <v>-0.25451666666666739</v>
      </c>
      <c r="I269" s="104">
        <f t="shared" ref="I269:I332" si="46">-LOG10(J269)</f>
        <v>0.60411358825988581</v>
      </c>
      <c r="J269" s="248">
        <f t="shared" si="41"/>
        <v>0.24882064511481713</v>
      </c>
      <c r="L269" s="228" t="s">
        <v>641</v>
      </c>
      <c r="M269" s="174">
        <v>3</v>
      </c>
      <c r="N269" s="104">
        <v>19.116</v>
      </c>
      <c r="O269" s="104">
        <v>17.250399999999999</v>
      </c>
      <c r="P269" s="104">
        <v>18.150500000000001</v>
      </c>
      <c r="Q269" s="104">
        <v>18.380099999999999</v>
      </c>
      <c r="R269" s="104">
        <v>17.880800000000001</v>
      </c>
      <c r="S269" s="104">
        <v>16.978999999999999</v>
      </c>
      <c r="T269" s="104">
        <f t="shared" si="43"/>
        <v>0.42566666666666819</v>
      </c>
      <c r="U269" s="104">
        <f t="shared" si="44"/>
        <v>0.55006264380920722</v>
      </c>
      <c r="V269" s="225">
        <f t="shared" si="42"/>
        <v>0.28179764294154619</v>
      </c>
      <c r="X269" s="256" t="s">
        <v>474</v>
      </c>
      <c r="Y269" s="245">
        <v>17.911999999999999</v>
      </c>
      <c r="Z269" s="104">
        <v>17.398099999999999</v>
      </c>
      <c r="AA269" s="104">
        <v>16.845199999999998</v>
      </c>
      <c r="AB269" s="104">
        <v>17.681699999999999</v>
      </c>
      <c r="AC269" s="104">
        <v>17.967400000000001</v>
      </c>
      <c r="AD269" s="104">
        <v>17.476500000000001</v>
      </c>
      <c r="AE269" s="104">
        <f t="shared" si="38"/>
        <v>-0.32343333333333746</v>
      </c>
      <c r="AF269" s="104">
        <f t="shared" si="39"/>
        <v>0.7050011355582374</v>
      </c>
      <c r="AG269" s="174">
        <f t="shared" si="40"/>
        <v>0.19724175787894657</v>
      </c>
      <c r="AI269" s="174">
        <v>3</v>
      </c>
      <c r="AJ269" s="174">
        <v>3</v>
      </c>
      <c r="AK269" s="174">
        <v>3</v>
      </c>
      <c r="AL269" s="174">
        <v>4.2</v>
      </c>
      <c r="AM269" s="174">
        <v>4.2</v>
      </c>
      <c r="AN269" s="174">
        <v>4.2</v>
      </c>
      <c r="AO269" s="174">
        <v>106.12</v>
      </c>
      <c r="AP269" s="174">
        <v>0</v>
      </c>
      <c r="AQ269" s="174">
        <v>3.4049999999999998</v>
      </c>
      <c r="AR269" s="174">
        <v>1270900</v>
      </c>
      <c r="AS269" s="174">
        <v>9</v>
      </c>
      <c r="AT269" s="174" t="s">
        <v>474</v>
      </c>
      <c r="AU269" s="174" t="s">
        <v>474</v>
      </c>
      <c r="AV269" s="225">
        <v>504</v>
      </c>
    </row>
    <row r="270" spans="1:48">
      <c r="A270" s="174" t="s">
        <v>624</v>
      </c>
      <c r="B270" s="174">
        <v>11</v>
      </c>
      <c r="C270" s="104">
        <v>20.815999999999999</v>
      </c>
      <c r="D270" s="104">
        <v>21.159300000000002</v>
      </c>
      <c r="E270" s="104">
        <v>21.2895</v>
      </c>
      <c r="F270" s="104">
        <v>21.189800000000002</v>
      </c>
      <c r="G270" s="104">
        <v>20.920999999999999</v>
      </c>
      <c r="H270" s="104">
        <f t="shared" si="45"/>
        <v>-0.14578333333333049</v>
      </c>
      <c r="I270" s="104">
        <f t="shared" si="46"/>
        <v>0.6009975472522826</v>
      </c>
      <c r="J270" s="248">
        <f t="shared" si="41"/>
        <v>0.25061234067258947</v>
      </c>
      <c r="L270" s="228" t="s">
        <v>348</v>
      </c>
      <c r="M270" s="174">
        <v>2</v>
      </c>
      <c r="N270" s="104">
        <v>18.196000000000002</v>
      </c>
      <c r="O270" s="104">
        <v>18.213899999999999</v>
      </c>
      <c r="P270" s="104">
        <v>18.3659</v>
      </c>
      <c r="Q270" s="104">
        <v>18.422699999999999</v>
      </c>
      <c r="R270" s="104">
        <v>18.8263</v>
      </c>
      <c r="S270" s="104">
        <v>17.9909</v>
      </c>
      <c r="T270" s="104">
        <f t="shared" si="43"/>
        <v>-0.15469999999999473</v>
      </c>
      <c r="U270" s="104">
        <f t="shared" si="44"/>
        <v>0.54874673335377999</v>
      </c>
      <c r="V270" s="225">
        <f t="shared" si="42"/>
        <v>0.28265278349755402</v>
      </c>
      <c r="X270" s="256" t="s">
        <v>372</v>
      </c>
      <c r="Y270" s="245">
        <v>17.801500000000001</v>
      </c>
      <c r="Z270" s="104">
        <v>21.467099999999999</v>
      </c>
      <c r="AA270" s="104">
        <v>17.593800000000002</v>
      </c>
      <c r="AB270" s="104">
        <v>17.3462</v>
      </c>
      <c r="AC270" s="104">
        <v>18.509599999999999</v>
      </c>
      <c r="AD270" s="104">
        <v>17.223600000000001</v>
      </c>
      <c r="AE270" s="104">
        <f t="shared" si="38"/>
        <v>1.2609999999999992</v>
      </c>
      <c r="AF270" s="104">
        <f t="shared" si="39"/>
        <v>0.70499911586905406</v>
      </c>
      <c r="AG270" s="174">
        <f t="shared" si="40"/>
        <v>0.19724267515509855</v>
      </c>
      <c r="AI270" s="174">
        <v>2</v>
      </c>
      <c r="AJ270" s="174">
        <v>2</v>
      </c>
      <c r="AK270" s="174">
        <v>2</v>
      </c>
      <c r="AL270" s="174">
        <v>0.6</v>
      </c>
      <c r="AM270" s="174">
        <v>0.6</v>
      </c>
      <c r="AN270" s="174">
        <v>0.6</v>
      </c>
      <c r="AO270" s="174">
        <v>426.74</v>
      </c>
      <c r="AP270" s="174">
        <v>2.5316000000000002E-3</v>
      </c>
      <c r="AQ270" s="174">
        <v>2.2902999999999998</v>
      </c>
      <c r="AR270" s="174">
        <v>17572000</v>
      </c>
      <c r="AS270" s="174">
        <v>6</v>
      </c>
      <c r="AT270" s="174" t="s">
        <v>372</v>
      </c>
      <c r="AU270" s="174" t="s">
        <v>372</v>
      </c>
      <c r="AV270" s="225">
        <v>134</v>
      </c>
    </row>
    <row r="271" spans="1:48">
      <c r="A271" s="174" t="s">
        <v>580</v>
      </c>
      <c r="B271" s="174">
        <v>3</v>
      </c>
      <c r="C271" s="104">
        <v>23.005199999999999</v>
      </c>
      <c r="D271" s="104">
        <v>22.982500000000002</v>
      </c>
      <c r="E271" s="104">
        <v>23.157900000000001</v>
      </c>
      <c r="F271" s="104">
        <v>23.2637</v>
      </c>
      <c r="G271" s="104">
        <v>22.8871</v>
      </c>
      <c r="H271" s="104">
        <f t="shared" si="45"/>
        <v>-0.10904999999999987</v>
      </c>
      <c r="I271" s="104">
        <f t="shared" si="46"/>
        <v>0.59629117601132364</v>
      </c>
      <c r="J271" s="248">
        <f t="shared" si="41"/>
        <v>0.25334295040445548</v>
      </c>
      <c r="L271" s="228" t="s">
        <v>629</v>
      </c>
      <c r="M271" s="174">
        <v>9</v>
      </c>
      <c r="N271" s="104">
        <v>17.966200000000001</v>
      </c>
      <c r="O271" s="104">
        <v>18.343800000000002</v>
      </c>
      <c r="P271" s="104">
        <v>17.910900000000002</v>
      </c>
      <c r="Q271" s="104">
        <v>19.674399999999999</v>
      </c>
      <c r="R271" s="104">
        <v>17.361899999999999</v>
      </c>
      <c r="S271" s="104">
        <v>18.449300000000001</v>
      </c>
      <c r="T271" s="104">
        <f t="shared" si="43"/>
        <v>-0.42156666666666709</v>
      </c>
      <c r="U271" s="104">
        <f t="shared" si="44"/>
        <v>0.5453345383188466</v>
      </c>
      <c r="V271" s="225">
        <f t="shared" si="42"/>
        <v>0.28488229653657221</v>
      </c>
      <c r="X271" s="256" t="s">
        <v>642</v>
      </c>
      <c r="Y271" s="245">
        <v>19.344000000000001</v>
      </c>
      <c r="Z271" s="104">
        <v>19.339700000000001</v>
      </c>
      <c r="AA271" s="104">
        <v>18.241399999999999</v>
      </c>
      <c r="AB271" s="104">
        <v>19.586400000000001</v>
      </c>
      <c r="AC271" s="104">
        <v>19.482199999999999</v>
      </c>
      <c r="AD271" s="104">
        <v>19.017499999999998</v>
      </c>
      <c r="AE271" s="104">
        <f t="shared" si="38"/>
        <v>-0.38700000000000045</v>
      </c>
      <c r="AF271" s="104">
        <f t="shared" si="39"/>
        <v>0.70459141703201666</v>
      </c>
      <c r="AG271" s="174">
        <f t="shared" si="40"/>
        <v>0.19742792587775559</v>
      </c>
      <c r="AI271" s="174">
        <v>3</v>
      </c>
      <c r="AJ271" s="174">
        <v>1</v>
      </c>
      <c r="AK271" s="174">
        <v>1</v>
      </c>
      <c r="AL271" s="174">
        <v>12.7</v>
      </c>
      <c r="AM271" s="174">
        <v>5.7</v>
      </c>
      <c r="AN271" s="174">
        <v>5.7</v>
      </c>
      <c r="AO271" s="174">
        <v>27.745000000000001</v>
      </c>
      <c r="AP271" s="174">
        <v>0</v>
      </c>
      <c r="AQ271" s="174">
        <v>56.704999999999998</v>
      </c>
      <c r="AR271" s="174">
        <v>8426100</v>
      </c>
      <c r="AS271" s="174">
        <v>44</v>
      </c>
      <c r="AT271" s="174" t="s">
        <v>642</v>
      </c>
      <c r="AU271" s="174" t="s">
        <v>642</v>
      </c>
      <c r="AV271" s="225">
        <v>311</v>
      </c>
    </row>
    <row r="272" spans="1:48">
      <c r="A272" s="174" t="s">
        <v>578</v>
      </c>
      <c r="B272" s="174">
        <v>4</v>
      </c>
      <c r="C272" s="104">
        <v>18.241199999999999</v>
      </c>
      <c r="D272" s="104">
        <v>18.392700000000001</v>
      </c>
      <c r="E272" s="104">
        <v>18.532499999999999</v>
      </c>
      <c r="F272" s="104">
        <v>17.572399999999998</v>
      </c>
      <c r="G272" s="104">
        <v>18.029199999999999</v>
      </c>
      <c r="H272" s="104">
        <f t="shared" si="45"/>
        <v>0.27224999999999611</v>
      </c>
      <c r="I272" s="104">
        <f t="shared" si="46"/>
        <v>0.59598858327723125</v>
      </c>
      <c r="J272" s="248">
        <f t="shared" si="41"/>
        <v>0.2535195274773604</v>
      </c>
      <c r="L272" s="228" t="s">
        <v>309</v>
      </c>
      <c r="M272" s="174">
        <v>11</v>
      </c>
      <c r="N272" s="104">
        <v>24.7988</v>
      </c>
      <c r="O272" s="104">
        <v>25.194199999999999</v>
      </c>
      <c r="P272" s="104">
        <v>25.081</v>
      </c>
      <c r="Q272" s="104">
        <v>24.829899999999999</v>
      </c>
      <c r="R272" s="104">
        <v>25.4178</v>
      </c>
      <c r="S272" s="104">
        <v>25.211600000000001</v>
      </c>
      <c r="T272" s="104">
        <f t="shared" si="43"/>
        <v>-0.12843333333333362</v>
      </c>
      <c r="U272" s="104">
        <f t="shared" si="44"/>
        <v>0.54419694351817893</v>
      </c>
      <c r="V272" s="225">
        <f t="shared" si="42"/>
        <v>0.28562949792532449</v>
      </c>
      <c r="X272" s="256" t="s">
        <v>468</v>
      </c>
      <c r="Y272" s="245">
        <v>17.555399999999999</v>
      </c>
      <c r="Z272" s="104">
        <v>17.439299999999999</v>
      </c>
      <c r="AA272" s="104">
        <v>19.276900000000001</v>
      </c>
      <c r="AB272" s="104">
        <v>17.337900000000001</v>
      </c>
      <c r="AC272" s="104">
        <v>18.303599999999999</v>
      </c>
      <c r="AD272" s="104">
        <v>16.208200000000001</v>
      </c>
      <c r="AE272" s="104">
        <f t="shared" si="38"/>
        <v>0.80729999999999791</v>
      </c>
      <c r="AF272" s="104">
        <f t="shared" si="39"/>
        <v>0.70425671563380932</v>
      </c>
      <c r="AG272" s="174">
        <f t="shared" si="40"/>
        <v>0.1975801379714372</v>
      </c>
      <c r="AI272" s="174">
        <v>1</v>
      </c>
      <c r="AJ272" s="174">
        <v>1</v>
      </c>
      <c r="AK272" s="174">
        <v>1</v>
      </c>
      <c r="AL272" s="174">
        <v>3.1</v>
      </c>
      <c r="AM272" s="174">
        <v>3.1</v>
      </c>
      <c r="AN272" s="174">
        <v>3.1</v>
      </c>
      <c r="AO272" s="174">
        <v>49.540999999999997</v>
      </c>
      <c r="AP272" s="174">
        <v>0</v>
      </c>
      <c r="AQ272" s="174">
        <v>8.5150000000000006</v>
      </c>
      <c r="AR272" s="174">
        <v>1330200</v>
      </c>
      <c r="AS272" s="174">
        <v>3</v>
      </c>
      <c r="AT272" s="174" t="s">
        <v>468</v>
      </c>
      <c r="AU272" s="174" t="s">
        <v>468</v>
      </c>
      <c r="AV272" s="225">
        <v>235</v>
      </c>
    </row>
    <row r="273" spans="1:48">
      <c r="A273" s="174" t="s">
        <v>557</v>
      </c>
      <c r="B273" s="174">
        <v>16</v>
      </c>
      <c r="C273" s="104">
        <v>22.8447</v>
      </c>
      <c r="D273" s="104">
        <v>23.091200000000001</v>
      </c>
      <c r="E273" s="104">
        <v>23.079899999999999</v>
      </c>
      <c r="F273" s="104">
        <v>22.7925</v>
      </c>
      <c r="G273" s="104">
        <v>22.520700000000001</v>
      </c>
      <c r="H273" s="104">
        <f t="shared" si="45"/>
        <v>0.17024999999999935</v>
      </c>
      <c r="I273" s="104">
        <f t="shared" si="46"/>
        <v>0.59427203231826453</v>
      </c>
      <c r="J273" s="248">
        <f t="shared" si="41"/>
        <v>0.25452354747821893</v>
      </c>
      <c r="L273" s="228" t="s">
        <v>481</v>
      </c>
      <c r="M273" s="174">
        <v>1</v>
      </c>
      <c r="N273" s="104">
        <v>19.256</v>
      </c>
      <c r="O273" s="104">
        <v>19.212</v>
      </c>
      <c r="P273" s="104">
        <v>18.566800000000001</v>
      </c>
      <c r="Q273" s="104">
        <v>18.7864</v>
      </c>
      <c r="R273" s="104">
        <v>18.855</v>
      </c>
      <c r="S273" s="104">
        <v>20.507000000000001</v>
      </c>
      <c r="T273" s="104">
        <f t="shared" si="43"/>
        <v>-0.37120000000000175</v>
      </c>
      <c r="U273" s="104">
        <f t="shared" si="44"/>
        <v>0.54313494549109143</v>
      </c>
      <c r="V273" s="225">
        <f t="shared" si="42"/>
        <v>0.28632881408240002</v>
      </c>
      <c r="X273" s="256" t="s">
        <v>379</v>
      </c>
      <c r="Y273" s="245">
        <v>22.616900000000001</v>
      </c>
      <c r="Z273" s="104">
        <v>23.457799999999999</v>
      </c>
      <c r="AA273" s="104">
        <v>23.347100000000001</v>
      </c>
      <c r="AB273" s="104">
        <v>22.386399999999998</v>
      </c>
      <c r="AC273" s="104">
        <v>23.1661</v>
      </c>
      <c r="AD273" s="104">
        <v>22.875800000000002</v>
      </c>
      <c r="AE273" s="104">
        <f t="shared" si="38"/>
        <v>0.33116666666667172</v>
      </c>
      <c r="AF273" s="104">
        <f t="shared" si="39"/>
        <v>0.70376707563206797</v>
      </c>
      <c r="AG273" s="174">
        <f t="shared" si="40"/>
        <v>0.19780302290221435</v>
      </c>
      <c r="AI273" s="174">
        <v>5</v>
      </c>
      <c r="AJ273" s="174">
        <v>5</v>
      </c>
      <c r="AK273" s="174">
        <v>5</v>
      </c>
      <c r="AL273" s="174">
        <v>39.700000000000003</v>
      </c>
      <c r="AM273" s="174">
        <v>39.700000000000003</v>
      </c>
      <c r="AN273" s="174">
        <v>39.700000000000003</v>
      </c>
      <c r="AO273" s="174">
        <v>17.965</v>
      </c>
      <c r="AP273" s="174">
        <v>0</v>
      </c>
      <c r="AQ273" s="174">
        <v>95.278000000000006</v>
      </c>
      <c r="AR273" s="174">
        <v>137840000</v>
      </c>
      <c r="AS273" s="174">
        <v>146</v>
      </c>
      <c r="AT273" s="174" t="s">
        <v>379</v>
      </c>
      <c r="AU273" s="174" t="s">
        <v>379</v>
      </c>
      <c r="AV273" s="225">
        <v>310</v>
      </c>
    </row>
    <row r="274" spans="1:48">
      <c r="A274" s="174" t="s">
        <v>643</v>
      </c>
      <c r="B274" s="174">
        <v>1</v>
      </c>
      <c r="C274" s="104">
        <v>18.639399999999998</v>
      </c>
      <c r="D274" s="104">
        <v>17.7379</v>
      </c>
      <c r="E274" s="104">
        <v>17.962900000000001</v>
      </c>
      <c r="F274" s="104">
        <v>18.289100000000001</v>
      </c>
      <c r="G274" s="104">
        <v>16.838899999999999</v>
      </c>
      <c r="H274" s="104">
        <f t="shared" si="45"/>
        <v>0.49168333333333081</v>
      </c>
      <c r="I274" s="104">
        <f t="shared" si="46"/>
        <v>0.5936147012860058</v>
      </c>
      <c r="J274" s="248">
        <f t="shared" si="41"/>
        <v>0.25490907598741586</v>
      </c>
      <c r="L274" s="228" t="s">
        <v>586</v>
      </c>
      <c r="M274" s="174">
        <v>11</v>
      </c>
      <c r="N274" s="104">
        <v>19.841000000000001</v>
      </c>
      <c r="O274" s="104">
        <v>20.6831</v>
      </c>
      <c r="P274" s="104">
        <v>18.157699999999998</v>
      </c>
      <c r="Q274" s="104">
        <v>18.771100000000001</v>
      </c>
      <c r="R274" s="104">
        <v>20.519200000000001</v>
      </c>
      <c r="S274" s="104">
        <v>21.337599999999998</v>
      </c>
      <c r="T274" s="104">
        <f t="shared" si="43"/>
        <v>-0.64869999999999806</v>
      </c>
      <c r="U274" s="104">
        <f t="shared" si="44"/>
        <v>0.54234537401539995</v>
      </c>
      <c r="V274" s="225">
        <f t="shared" si="42"/>
        <v>0.28684984925236628</v>
      </c>
      <c r="X274" s="256" t="s">
        <v>463</v>
      </c>
      <c r="Y274" s="245">
        <v>17.935500000000001</v>
      </c>
      <c r="Z274" s="104">
        <v>17.401399999999999</v>
      </c>
      <c r="AA274" s="104">
        <v>17.801500000000001</v>
      </c>
      <c r="AB274" s="104">
        <v>16.905000000000001</v>
      </c>
      <c r="AC274" s="104">
        <v>18.0166</v>
      </c>
      <c r="AD274" s="104">
        <v>17.166799999999999</v>
      </c>
      <c r="AE274" s="104">
        <f t="shared" si="38"/>
        <v>0.35000000000000497</v>
      </c>
      <c r="AF274" s="104">
        <f t="shared" si="39"/>
        <v>0.69903597949564023</v>
      </c>
      <c r="AG274" s="174">
        <f t="shared" si="40"/>
        <v>0.19996961962384138</v>
      </c>
      <c r="AI274" s="174">
        <v>1</v>
      </c>
      <c r="AJ274" s="174">
        <v>1</v>
      </c>
      <c r="AK274" s="174">
        <v>1</v>
      </c>
      <c r="AL274" s="174">
        <v>15.7</v>
      </c>
      <c r="AM274" s="174">
        <v>15.7</v>
      </c>
      <c r="AN274" s="174">
        <v>15.7</v>
      </c>
      <c r="AO274" s="174">
        <v>9.3958999999999993</v>
      </c>
      <c r="AP274" s="174">
        <v>4.7505999999999998E-3</v>
      </c>
      <c r="AQ274" s="174">
        <v>2.0632000000000001</v>
      </c>
      <c r="AR274" s="174">
        <v>3784200</v>
      </c>
      <c r="AS274" s="174">
        <v>9</v>
      </c>
      <c r="AT274" s="174" t="s">
        <v>463</v>
      </c>
      <c r="AU274" s="174" t="s">
        <v>463</v>
      </c>
      <c r="AV274" s="225">
        <v>141</v>
      </c>
    </row>
    <row r="275" spans="1:48">
      <c r="A275" s="174" t="s">
        <v>537</v>
      </c>
      <c r="B275" s="174">
        <v>5</v>
      </c>
      <c r="C275" s="104">
        <v>22.827500000000001</v>
      </c>
      <c r="D275" s="104">
        <v>22.825500000000002</v>
      </c>
      <c r="E275" s="104">
        <v>22.921700000000001</v>
      </c>
      <c r="F275" s="104">
        <v>22.508700000000001</v>
      </c>
      <c r="G275" s="104">
        <v>22.706199999999999</v>
      </c>
      <c r="H275" s="104">
        <f t="shared" si="45"/>
        <v>0.11430000000000362</v>
      </c>
      <c r="I275" s="104">
        <f t="shared" si="46"/>
        <v>0.59201008562833168</v>
      </c>
      <c r="J275" s="248">
        <f t="shared" si="41"/>
        <v>0.2558526469510875</v>
      </c>
      <c r="L275" s="228" t="s">
        <v>644</v>
      </c>
      <c r="M275" s="174">
        <v>2</v>
      </c>
      <c r="N275" s="104">
        <v>22.2196</v>
      </c>
      <c r="O275" s="104">
        <v>22.422599999999999</v>
      </c>
      <c r="P275" s="104">
        <v>22.445399999999999</v>
      </c>
      <c r="Q275" s="104">
        <v>22.4253</v>
      </c>
      <c r="R275" s="104">
        <v>21.811900000000001</v>
      </c>
      <c r="S275" s="104">
        <v>22.453099999999999</v>
      </c>
      <c r="T275" s="104">
        <f t="shared" si="43"/>
        <v>0.1324333333333314</v>
      </c>
      <c r="U275" s="104">
        <f t="shared" si="44"/>
        <v>0.53636314916064509</v>
      </c>
      <c r="V275" s="225">
        <f t="shared" si="42"/>
        <v>0.29082842465631842</v>
      </c>
      <c r="X275" s="256" t="s">
        <v>293</v>
      </c>
      <c r="Y275" s="245">
        <v>21.170400000000001</v>
      </c>
      <c r="Z275" s="104">
        <v>17.9315</v>
      </c>
      <c r="AA275" s="104">
        <v>17.9177</v>
      </c>
      <c r="AB275" s="104">
        <v>17.512599999999999</v>
      </c>
      <c r="AC275" s="104">
        <v>18.477900000000002</v>
      </c>
      <c r="AD275" s="104">
        <v>17.8733</v>
      </c>
      <c r="AE275" s="104">
        <f t="shared" si="38"/>
        <v>1.0519333333333343</v>
      </c>
      <c r="AF275" s="104">
        <f t="shared" si="39"/>
        <v>0.69894602306591813</v>
      </c>
      <c r="AG275" s="174">
        <f t="shared" si="40"/>
        <v>0.20001104408792744</v>
      </c>
      <c r="AI275" s="174">
        <v>3</v>
      </c>
      <c r="AJ275" s="174">
        <v>3</v>
      </c>
      <c r="AK275" s="174">
        <v>3</v>
      </c>
      <c r="AL275" s="174">
        <v>21.2</v>
      </c>
      <c r="AM275" s="174">
        <v>21.2</v>
      </c>
      <c r="AN275" s="174">
        <v>21.2</v>
      </c>
      <c r="AO275" s="174">
        <v>18.012</v>
      </c>
      <c r="AP275" s="174">
        <v>0</v>
      </c>
      <c r="AQ275" s="174">
        <v>3.1907000000000001</v>
      </c>
      <c r="AR275" s="174">
        <v>3410800</v>
      </c>
      <c r="AS275" s="174">
        <v>2</v>
      </c>
      <c r="AT275" s="174" t="s">
        <v>293</v>
      </c>
      <c r="AU275" s="174" t="s">
        <v>293</v>
      </c>
      <c r="AV275" s="225">
        <v>309</v>
      </c>
    </row>
    <row r="276" spans="1:48">
      <c r="A276" s="174" t="s">
        <v>305</v>
      </c>
      <c r="B276" s="174">
        <v>4</v>
      </c>
      <c r="C276" s="104">
        <v>17.759899999999998</v>
      </c>
      <c r="D276" s="104">
        <v>18.2986</v>
      </c>
      <c r="E276" s="104">
        <v>16.973299999999998</v>
      </c>
      <c r="F276" s="104">
        <v>17.6251</v>
      </c>
      <c r="G276" s="104">
        <v>18.3124</v>
      </c>
      <c r="H276" s="104">
        <f t="shared" si="45"/>
        <v>0.39231666666666598</v>
      </c>
      <c r="I276" s="104">
        <f t="shared" si="46"/>
        <v>0.58617423005857372</v>
      </c>
      <c r="J276" s="248">
        <f t="shared" si="41"/>
        <v>0.2593138839179206</v>
      </c>
      <c r="L276" s="228" t="s">
        <v>498</v>
      </c>
      <c r="M276" s="174">
        <v>5</v>
      </c>
      <c r="N276" s="104">
        <v>20.7637</v>
      </c>
      <c r="O276" s="104">
        <v>18.291599999999999</v>
      </c>
      <c r="P276" s="104">
        <v>18.046600000000002</v>
      </c>
      <c r="Q276" s="104">
        <v>20.234999999999999</v>
      </c>
      <c r="R276" s="104">
        <v>18.474900000000002</v>
      </c>
      <c r="S276" s="104">
        <v>20.28</v>
      </c>
      <c r="T276" s="104">
        <f t="shared" si="43"/>
        <v>-0.62933333333333508</v>
      </c>
      <c r="U276" s="104">
        <f t="shared" si="44"/>
        <v>0.5362275044997582</v>
      </c>
      <c r="V276" s="225">
        <f t="shared" si="42"/>
        <v>0.29091927426642028</v>
      </c>
      <c r="X276" s="256" t="s">
        <v>510</v>
      </c>
      <c r="Y276" s="245">
        <v>20.520900000000001</v>
      </c>
      <c r="Z276" s="104">
        <v>20.470300000000002</v>
      </c>
      <c r="AA276" s="104">
        <v>20.6249</v>
      </c>
      <c r="AB276" s="104">
        <v>19.695799999999998</v>
      </c>
      <c r="AC276" s="104">
        <v>20.133500000000002</v>
      </c>
      <c r="AD276" s="104">
        <v>20.847200000000001</v>
      </c>
      <c r="AE276" s="104">
        <f t="shared" si="38"/>
        <v>0.31320000000000192</v>
      </c>
      <c r="AF276" s="104">
        <f t="shared" si="39"/>
        <v>0.69106065751223233</v>
      </c>
      <c r="AG276" s="174">
        <f t="shared" si="40"/>
        <v>0.20367575857736139</v>
      </c>
      <c r="AI276" s="174">
        <v>1</v>
      </c>
      <c r="AJ276" s="174">
        <v>1</v>
      </c>
      <c r="AK276" s="174">
        <v>1</v>
      </c>
      <c r="AL276" s="174">
        <v>8.4</v>
      </c>
      <c r="AM276" s="174">
        <v>8.4</v>
      </c>
      <c r="AN276" s="174">
        <v>8.4</v>
      </c>
      <c r="AO276" s="174">
        <v>17.597999999999999</v>
      </c>
      <c r="AP276" s="174">
        <v>8.4211000000000008E-3</v>
      </c>
      <c r="AQ276" s="174">
        <v>1.6251</v>
      </c>
      <c r="AR276" s="174">
        <v>11996000</v>
      </c>
      <c r="AS276" s="174">
        <v>23</v>
      </c>
      <c r="AT276" s="174" t="s">
        <v>510</v>
      </c>
      <c r="AU276" s="174" t="s">
        <v>510</v>
      </c>
      <c r="AV276" s="225">
        <v>126</v>
      </c>
    </row>
    <row r="277" spans="1:48">
      <c r="A277" s="174" t="s">
        <v>313</v>
      </c>
      <c r="B277" s="174">
        <v>8</v>
      </c>
      <c r="C277" s="104">
        <v>23.009399999999999</v>
      </c>
      <c r="D277" s="104">
        <v>23.227</v>
      </c>
      <c r="E277" s="104">
        <v>23.105599999999999</v>
      </c>
      <c r="F277" s="104">
        <v>23.039200000000001</v>
      </c>
      <c r="G277" s="104">
        <v>23.019200000000001</v>
      </c>
      <c r="H277" s="104">
        <f t="shared" si="45"/>
        <v>6.3533333333335662E-2</v>
      </c>
      <c r="I277" s="104">
        <f t="shared" si="46"/>
        <v>0.58359107584153747</v>
      </c>
      <c r="J277" s="248">
        <f t="shared" si="41"/>
        <v>0.26086086146624771</v>
      </c>
      <c r="L277" s="228" t="s">
        <v>590</v>
      </c>
      <c r="M277" s="174">
        <v>2</v>
      </c>
      <c r="N277" s="104">
        <v>18.9316</v>
      </c>
      <c r="O277" s="104">
        <v>17.179300000000001</v>
      </c>
      <c r="P277" s="104">
        <v>17.7347</v>
      </c>
      <c r="Q277" s="104">
        <v>18.649899999999999</v>
      </c>
      <c r="R277" s="104">
        <v>18.380099999999999</v>
      </c>
      <c r="S277" s="104">
        <v>17.836400000000001</v>
      </c>
      <c r="T277" s="104">
        <f t="shared" si="43"/>
        <v>-0.34026666666666472</v>
      </c>
      <c r="U277" s="104">
        <f t="shared" si="44"/>
        <v>0.53574673331327738</v>
      </c>
      <c r="V277" s="225">
        <f t="shared" si="42"/>
        <v>0.29124150504723012</v>
      </c>
      <c r="X277" s="256" t="s">
        <v>338</v>
      </c>
      <c r="Y277" s="245">
        <v>17.9758</v>
      </c>
      <c r="Z277" s="104">
        <v>17.459599999999998</v>
      </c>
      <c r="AA277" s="104">
        <v>17.022400000000001</v>
      </c>
      <c r="AB277" s="104">
        <v>17.960100000000001</v>
      </c>
      <c r="AC277" s="104">
        <v>18.7332</v>
      </c>
      <c r="AD277" s="104">
        <v>17.2056</v>
      </c>
      <c r="AE277" s="104">
        <f t="shared" si="38"/>
        <v>-0.48036666666666505</v>
      </c>
      <c r="AF277" s="104">
        <f t="shared" si="39"/>
        <v>0.69050058127988589</v>
      </c>
      <c r="AG277" s="174">
        <f t="shared" si="40"/>
        <v>0.2039385929998031</v>
      </c>
      <c r="AI277" s="174">
        <v>4</v>
      </c>
      <c r="AJ277" s="174">
        <v>4</v>
      </c>
      <c r="AK277" s="174">
        <v>4</v>
      </c>
      <c r="AL277" s="174">
        <v>17</v>
      </c>
      <c r="AM277" s="174">
        <v>17</v>
      </c>
      <c r="AN277" s="174">
        <v>17</v>
      </c>
      <c r="AO277" s="174">
        <v>36.052999999999997</v>
      </c>
      <c r="AP277" s="174">
        <v>0</v>
      </c>
      <c r="AQ277" s="174">
        <v>32.322000000000003</v>
      </c>
      <c r="AR277" s="174">
        <v>15948000</v>
      </c>
      <c r="AS277" s="174">
        <v>35</v>
      </c>
      <c r="AT277" s="174" t="s">
        <v>338</v>
      </c>
      <c r="AU277" s="174" t="s">
        <v>338</v>
      </c>
      <c r="AV277" s="225">
        <v>89</v>
      </c>
    </row>
    <row r="278" spans="1:48">
      <c r="A278" s="174" t="s">
        <v>645</v>
      </c>
      <c r="B278" s="174">
        <v>6</v>
      </c>
      <c r="C278" s="104">
        <v>20.6493</v>
      </c>
      <c r="D278" s="104">
        <v>20.0991</v>
      </c>
      <c r="E278" s="104">
        <v>20.79</v>
      </c>
      <c r="F278" s="104">
        <v>17.649699999999999</v>
      </c>
      <c r="G278" s="104">
        <v>20.0032</v>
      </c>
      <c r="H278" s="104">
        <f t="shared" si="45"/>
        <v>0.89323333333333466</v>
      </c>
      <c r="I278" s="104">
        <f t="shared" si="46"/>
        <v>0.58350833899616172</v>
      </c>
      <c r="J278" s="248">
        <f t="shared" si="41"/>
        <v>0.26091056244483474</v>
      </c>
      <c r="L278" s="228" t="s">
        <v>356</v>
      </c>
      <c r="M278" s="174">
        <v>6</v>
      </c>
      <c r="N278" s="104">
        <v>22.948799999999999</v>
      </c>
      <c r="O278" s="104">
        <v>23.197199999999999</v>
      </c>
      <c r="P278" s="104">
        <v>23.034199999999998</v>
      </c>
      <c r="Q278" s="104">
        <v>22.812999999999999</v>
      </c>
      <c r="R278" s="104">
        <v>23.624199999999998</v>
      </c>
      <c r="S278" s="104">
        <v>23.179099999999998</v>
      </c>
      <c r="T278" s="104">
        <f t="shared" si="43"/>
        <v>-0.1453666666666642</v>
      </c>
      <c r="U278" s="104">
        <f t="shared" si="44"/>
        <v>0.53330806655869856</v>
      </c>
      <c r="V278" s="225">
        <f t="shared" si="42"/>
        <v>0.29288149548969727</v>
      </c>
      <c r="X278" s="256" t="s">
        <v>528</v>
      </c>
      <c r="Y278" s="245">
        <v>17.8081</v>
      </c>
      <c r="Z278" s="104">
        <v>20.722799999999999</v>
      </c>
      <c r="AA278" s="104">
        <v>21.296500000000002</v>
      </c>
      <c r="AB278" s="104">
        <v>20.337599999999998</v>
      </c>
      <c r="AC278" s="104">
        <v>20.897300000000001</v>
      </c>
      <c r="AD278" s="104">
        <v>21.7545</v>
      </c>
      <c r="AE278" s="104">
        <f t="shared" si="38"/>
        <v>-1.0539999999999985</v>
      </c>
      <c r="AF278" s="104">
        <f t="shared" si="39"/>
        <v>0.68462945580719603</v>
      </c>
      <c r="AG278" s="174">
        <f t="shared" si="40"/>
        <v>0.20671431098297771</v>
      </c>
      <c r="AI278" s="174">
        <v>5</v>
      </c>
      <c r="AJ278" s="174">
        <v>5</v>
      </c>
      <c r="AK278" s="174">
        <v>5</v>
      </c>
      <c r="AL278" s="174">
        <v>9.8000000000000007</v>
      </c>
      <c r="AM278" s="174">
        <v>9.8000000000000007</v>
      </c>
      <c r="AN278" s="174">
        <v>9.8000000000000007</v>
      </c>
      <c r="AO278" s="174">
        <v>75.491</v>
      </c>
      <c r="AP278" s="174">
        <v>0</v>
      </c>
      <c r="AQ278" s="174">
        <v>16.661999999999999</v>
      </c>
      <c r="AR278" s="174">
        <v>25238000</v>
      </c>
      <c r="AS278" s="174">
        <v>64</v>
      </c>
      <c r="AT278" s="174" t="s">
        <v>528</v>
      </c>
      <c r="AU278" s="174" t="s">
        <v>528</v>
      </c>
      <c r="AV278" s="225">
        <v>213</v>
      </c>
    </row>
    <row r="279" spans="1:48">
      <c r="A279" s="174" t="s">
        <v>375</v>
      </c>
      <c r="B279" s="174">
        <v>2</v>
      </c>
      <c r="C279" s="104">
        <v>19.116</v>
      </c>
      <c r="D279" s="104">
        <v>18.008900000000001</v>
      </c>
      <c r="E279" s="104">
        <v>18.3965</v>
      </c>
      <c r="F279" s="104">
        <v>17.563099999999999</v>
      </c>
      <c r="G279" s="104">
        <v>18.508099999999999</v>
      </c>
      <c r="H279" s="104">
        <f t="shared" si="45"/>
        <v>0.4065499999999993</v>
      </c>
      <c r="I279" s="104">
        <f t="shared" si="46"/>
        <v>0.58229640135311844</v>
      </c>
      <c r="J279" s="248">
        <f t="shared" si="41"/>
        <v>0.26163967358582052</v>
      </c>
      <c r="L279" s="228" t="s">
        <v>202</v>
      </c>
      <c r="M279" s="174">
        <v>15</v>
      </c>
      <c r="N279" s="104">
        <v>18.6691</v>
      </c>
      <c r="O279" s="104">
        <v>19.1938</v>
      </c>
      <c r="P279" s="104">
        <v>18.232600000000001</v>
      </c>
      <c r="Q279" s="104">
        <v>19.530999999999999</v>
      </c>
      <c r="R279" s="104">
        <v>17.522200000000002</v>
      </c>
      <c r="S279" s="104">
        <v>17.8322</v>
      </c>
      <c r="T279" s="104">
        <f t="shared" si="43"/>
        <v>0.40336666666666332</v>
      </c>
      <c r="U279" s="104">
        <f t="shared" si="44"/>
        <v>0.53255923805982319</v>
      </c>
      <c r="V279" s="225">
        <f t="shared" si="42"/>
        <v>0.29338692949144496</v>
      </c>
      <c r="X279" s="256" t="s">
        <v>518</v>
      </c>
      <c r="Y279" s="245">
        <v>21.238199999999999</v>
      </c>
      <c r="Z279" s="104">
        <v>20.8398</v>
      </c>
      <c r="AA279" s="104">
        <v>21.266300000000001</v>
      </c>
      <c r="AB279" s="104">
        <v>21.048100000000002</v>
      </c>
      <c r="AC279" s="104">
        <v>20.627700000000001</v>
      </c>
      <c r="AD279" s="104">
        <v>21.109000000000002</v>
      </c>
      <c r="AE279" s="104">
        <f t="shared" si="38"/>
        <v>0.18649999999999878</v>
      </c>
      <c r="AF279" s="104">
        <f t="shared" si="39"/>
        <v>0.68446889352481755</v>
      </c>
      <c r="AG279" s="174">
        <f t="shared" si="40"/>
        <v>0.20679074911221287</v>
      </c>
      <c r="AI279" s="174">
        <v>7</v>
      </c>
      <c r="AJ279" s="174">
        <v>7</v>
      </c>
      <c r="AK279" s="174">
        <v>7</v>
      </c>
      <c r="AL279" s="174">
        <v>17.5</v>
      </c>
      <c r="AM279" s="174">
        <v>17.5</v>
      </c>
      <c r="AN279" s="174">
        <v>17.5</v>
      </c>
      <c r="AO279" s="174">
        <v>59.378999999999998</v>
      </c>
      <c r="AP279" s="174">
        <v>0</v>
      </c>
      <c r="AQ279" s="174">
        <v>169.08</v>
      </c>
      <c r="AR279" s="174">
        <v>39388000</v>
      </c>
      <c r="AS279" s="174">
        <v>133</v>
      </c>
      <c r="AT279" s="174" t="s">
        <v>646</v>
      </c>
      <c r="AU279" s="174" t="s">
        <v>518</v>
      </c>
      <c r="AV279" s="225">
        <v>373</v>
      </c>
    </row>
    <row r="280" spans="1:48">
      <c r="A280" s="174" t="s">
        <v>329</v>
      </c>
      <c r="B280" s="174">
        <v>3</v>
      </c>
      <c r="C280" s="104">
        <v>18.139700000000001</v>
      </c>
      <c r="D280" s="104">
        <v>18.113499999999998</v>
      </c>
      <c r="E280" s="104">
        <v>20.8385</v>
      </c>
      <c r="F280" s="104">
        <v>18.038699999999999</v>
      </c>
      <c r="G280" s="104">
        <v>18.084800000000001</v>
      </c>
      <c r="H280" s="104">
        <f t="shared" si="45"/>
        <v>-0.86073333333333579</v>
      </c>
      <c r="I280" s="104">
        <f t="shared" si="46"/>
        <v>0.58217181169751508</v>
      </c>
      <c r="J280" s="248">
        <f t="shared" si="41"/>
        <v>0.26171474309372633</v>
      </c>
      <c r="L280" s="228" t="s">
        <v>264</v>
      </c>
      <c r="M280" s="174">
        <v>4</v>
      </c>
      <c r="N280" s="104">
        <v>18.4175</v>
      </c>
      <c r="O280" s="104">
        <v>20.122199999999999</v>
      </c>
      <c r="P280" s="104">
        <v>18.520700000000001</v>
      </c>
      <c r="Q280" s="104">
        <v>18.853300000000001</v>
      </c>
      <c r="R280" s="104">
        <v>19.063300000000002</v>
      </c>
      <c r="S280" s="104">
        <v>20.465699999999998</v>
      </c>
      <c r="T280" s="104">
        <f t="shared" si="43"/>
        <v>-0.44063333333333432</v>
      </c>
      <c r="U280" s="104">
        <f t="shared" si="44"/>
        <v>0.53176960933072326</v>
      </c>
      <c r="V280" s="225">
        <f t="shared" si="42"/>
        <v>0.29392084712660815</v>
      </c>
      <c r="X280" s="256" t="s">
        <v>564</v>
      </c>
      <c r="Y280" s="245">
        <v>21.6632</v>
      </c>
      <c r="Z280" s="104">
        <v>16.915900000000001</v>
      </c>
      <c r="AA280" s="104">
        <v>17.661999999999999</v>
      </c>
      <c r="AB280" s="104">
        <v>17.070900000000002</v>
      </c>
      <c r="AC280" s="104">
        <v>17.806000000000001</v>
      </c>
      <c r="AD280" s="104">
        <v>17.302900000000001</v>
      </c>
      <c r="AE280" s="104">
        <f t="shared" si="38"/>
        <v>1.3537666666666617</v>
      </c>
      <c r="AF280" s="104">
        <f t="shared" si="39"/>
        <v>0.68307772733627625</v>
      </c>
      <c r="AG280" s="174">
        <f t="shared" si="40"/>
        <v>0.20745421955153689</v>
      </c>
      <c r="AI280" s="174">
        <v>1</v>
      </c>
      <c r="AJ280" s="174">
        <v>1</v>
      </c>
      <c r="AK280" s="174">
        <v>1</v>
      </c>
      <c r="AL280" s="174">
        <v>0.5</v>
      </c>
      <c r="AM280" s="174">
        <v>0.5</v>
      </c>
      <c r="AN280" s="174">
        <v>0.5</v>
      </c>
      <c r="AO280" s="174">
        <v>186.21</v>
      </c>
      <c r="AP280" s="174">
        <v>0</v>
      </c>
      <c r="AQ280" s="174">
        <v>3.7189000000000001</v>
      </c>
      <c r="AR280" s="174">
        <v>5851500</v>
      </c>
      <c r="AS280" s="174">
        <v>5</v>
      </c>
      <c r="AT280" s="174" t="s">
        <v>564</v>
      </c>
      <c r="AU280" s="174" t="s">
        <v>564</v>
      </c>
      <c r="AV280" s="225">
        <v>430</v>
      </c>
    </row>
    <row r="281" spans="1:48">
      <c r="A281" s="174" t="s">
        <v>494</v>
      </c>
      <c r="B281" s="174">
        <v>3</v>
      </c>
      <c r="C281" s="104">
        <v>20.770499999999998</v>
      </c>
      <c r="D281" s="104">
        <v>21.127400000000002</v>
      </c>
      <c r="E281" s="104">
        <v>18.498699999999999</v>
      </c>
      <c r="F281" s="104">
        <v>21.458100000000002</v>
      </c>
      <c r="G281" s="104">
        <v>20.4526</v>
      </c>
      <c r="H281" s="104">
        <f t="shared" si="45"/>
        <v>0.81248333333333278</v>
      </c>
      <c r="I281" s="104">
        <f t="shared" si="46"/>
        <v>0.58177943257186993</v>
      </c>
      <c r="J281" s="248">
        <f t="shared" si="41"/>
        <v>0.26195130563471508</v>
      </c>
      <c r="L281" s="228" t="s">
        <v>647</v>
      </c>
      <c r="M281" s="174">
        <v>12</v>
      </c>
      <c r="N281" s="104">
        <v>20.914999999999999</v>
      </c>
      <c r="O281" s="104">
        <v>21.525500000000001</v>
      </c>
      <c r="P281" s="104">
        <v>20.366099999999999</v>
      </c>
      <c r="Q281" s="104">
        <v>18.796199999999999</v>
      </c>
      <c r="R281" s="104">
        <v>20.749400000000001</v>
      </c>
      <c r="S281" s="104">
        <v>21.6629</v>
      </c>
      <c r="T281" s="104">
        <f t="shared" si="43"/>
        <v>0.53270000000000195</v>
      </c>
      <c r="U281" s="104">
        <f t="shared" si="44"/>
        <v>0.53056046550294766</v>
      </c>
      <c r="V281" s="225">
        <f t="shared" si="42"/>
        <v>0.29474030900497411</v>
      </c>
      <c r="X281" s="256" t="s">
        <v>451</v>
      </c>
      <c r="Y281" s="245">
        <v>23.395099999999999</v>
      </c>
      <c r="Z281" s="104">
        <v>22.893699999999999</v>
      </c>
      <c r="AA281" s="104">
        <v>23.5608</v>
      </c>
      <c r="AB281" s="104">
        <v>23.090499999999999</v>
      </c>
      <c r="AC281" s="104">
        <v>23.091899999999999</v>
      </c>
      <c r="AD281" s="104">
        <v>23.121500000000001</v>
      </c>
      <c r="AE281" s="104">
        <f t="shared" si="38"/>
        <v>0.18189999999999884</v>
      </c>
      <c r="AF281" s="104">
        <f t="shared" si="39"/>
        <v>0.68170858981718352</v>
      </c>
      <c r="AG281" s="174">
        <f t="shared" si="40"/>
        <v>0.20810926250895076</v>
      </c>
      <c r="AI281" s="174">
        <v>6</v>
      </c>
      <c r="AJ281" s="174">
        <v>6</v>
      </c>
      <c r="AK281" s="174">
        <v>6</v>
      </c>
      <c r="AL281" s="174">
        <v>19.5</v>
      </c>
      <c r="AM281" s="174">
        <v>19.5</v>
      </c>
      <c r="AN281" s="174">
        <v>19.5</v>
      </c>
      <c r="AO281" s="174">
        <v>46.436999999999998</v>
      </c>
      <c r="AP281" s="174">
        <v>0</v>
      </c>
      <c r="AQ281" s="174">
        <v>65.933000000000007</v>
      </c>
      <c r="AR281" s="174">
        <v>130740000</v>
      </c>
      <c r="AS281" s="174">
        <v>157</v>
      </c>
      <c r="AT281" s="174" t="s">
        <v>451</v>
      </c>
      <c r="AU281" s="174" t="s">
        <v>451</v>
      </c>
      <c r="AV281" s="225">
        <v>48</v>
      </c>
    </row>
    <row r="282" spans="1:48">
      <c r="A282" s="174" t="s">
        <v>497</v>
      </c>
      <c r="B282" s="174">
        <v>2</v>
      </c>
      <c r="C282" s="104">
        <v>18.5991</v>
      </c>
      <c r="D282" s="104">
        <v>17.848099999999999</v>
      </c>
      <c r="E282" s="104">
        <v>20.416599999999999</v>
      </c>
      <c r="F282" s="104">
        <v>17.2502</v>
      </c>
      <c r="G282" s="104">
        <v>19.643799999999999</v>
      </c>
      <c r="H282" s="104">
        <f t="shared" si="45"/>
        <v>-0.87993333333333368</v>
      </c>
      <c r="I282" s="104">
        <f t="shared" si="46"/>
        <v>0.57202769256413399</v>
      </c>
      <c r="J282" s="248">
        <f t="shared" si="41"/>
        <v>0.26789974944761147</v>
      </c>
      <c r="L282" s="228" t="s">
        <v>256</v>
      </c>
      <c r="M282" s="174">
        <v>6</v>
      </c>
      <c r="N282" s="104">
        <v>17.823499999999999</v>
      </c>
      <c r="O282" s="104">
        <v>17.837800000000001</v>
      </c>
      <c r="P282" s="104">
        <v>17.581399999999999</v>
      </c>
      <c r="Q282" s="104">
        <v>18.6934</v>
      </c>
      <c r="R282" s="104">
        <v>17.140799999999999</v>
      </c>
      <c r="S282" s="104">
        <v>18.2302</v>
      </c>
      <c r="T282" s="104">
        <f t="shared" si="43"/>
        <v>-0.27389999999999759</v>
      </c>
      <c r="U282" s="104">
        <f t="shared" si="44"/>
        <v>0.53052389383722398</v>
      </c>
      <c r="V282" s="225">
        <f t="shared" si="42"/>
        <v>0.29476512994645648</v>
      </c>
      <c r="X282" s="256" t="s">
        <v>602</v>
      </c>
      <c r="Y282" s="245">
        <v>17.807300000000001</v>
      </c>
      <c r="Z282" s="104">
        <v>17.913399999999999</v>
      </c>
      <c r="AA282" s="104">
        <v>19.295200000000001</v>
      </c>
      <c r="AB282" s="104">
        <v>17.6938</v>
      </c>
      <c r="AC282" s="104">
        <v>18.290800000000001</v>
      </c>
      <c r="AD282" s="104">
        <v>17.603300000000001</v>
      </c>
      <c r="AE282" s="104">
        <f t="shared" si="38"/>
        <v>0.47599999999999909</v>
      </c>
      <c r="AF282" s="104">
        <f t="shared" si="39"/>
        <v>0.68161135387644733</v>
      </c>
      <c r="AG282" s="174">
        <f t="shared" si="40"/>
        <v>0.20815586214641915</v>
      </c>
      <c r="AI282" s="174">
        <v>1</v>
      </c>
      <c r="AJ282" s="174">
        <v>1</v>
      </c>
      <c r="AK282" s="174">
        <v>1</v>
      </c>
      <c r="AL282" s="174">
        <v>25.9</v>
      </c>
      <c r="AM282" s="174">
        <v>25.9</v>
      </c>
      <c r="AN282" s="174">
        <v>25.9</v>
      </c>
      <c r="AO282" s="174">
        <v>6.4574999999999996</v>
      </c>
      <c r="AP282" s="174">
        <v>0</v>
      </c>
      <c r="AQ282" s="174">
        <v>32.207999999999998</v>
      </c>
      <c r="AR282" s="174">
        <v>1602900</v>
      </c>
      <c r="AS282" s="174">
        <v>14</v>
      </c>
      <c r="AT282" s="174" t="s">
        <v>602</v>
      </c>
      <c r="AU282" s="174" t="s">
        <v>602</v>
      </c>
      <c r="AV282" s="225">
        <v>459</v>
      </c>
    </row>
    <row r="283" spans="1:48">
      <c r="A283" s="174" t="s">
        <v>648</v>
      </c>
      <c r="B283" s="174">
        <v>2</v>
      </c>
      <c r="C283" s="104">
        <v>18.129899999999999</v>
      </c>
      <c r="D283" s="104">
        <v>19.033300000000001</v>
      </c>
      <c r="E283" s="104">
        <v>18.115300000000001</v>
      </c>
      <c r="F283" s="104">
        <v>18.678699999999999</v>
      </c>
      <c r="G283" s="104">
        <v>18.070900000000002</v>
      </c>
      <c r="H283" s="104">
        <f t="shared" si="45"/>
        <v>0.29330000000000211</v>
      </c>
      <c r="I283" s="104">
        <f t="shared" si="46"/>
        <v>0.5718511523907539</v>
      </c>
      <c r="J283" s="248">
        <f t="shared" si="41"/>
        <v>0.26800867250370203</v>
      </c>
      <c r="L283" s="228" t="s">
        <v>611</v>
      </c>
      <c r="M283" s="174">
        <v>2</v>
      </c>
      <c r="N283" s="104">
        <v>17.879799999999999</v>
      </c>
      <c r="O283" s="104">
        <v>18.703800000000001</v>
      </c>
      <c r="P283" s="104">
        <v>18.5107</v>
      </c>
      <c r="Q283" s="104">
        <v>19.156600000000001</v>
      </c>
      <c r="R283" s="104">
        <v>17.5716</v>
      </c>
      <c r="S283" s="104">
        <v>17.242100000000001</v>
      </c>
      <c r="T283" s="104">
        <f t="shared" si="43"/>
        <v>0.37466666666666626</v>
      </c>
      <c r="U283" s="104">
        <f t="shared" si="44"/>
        <v>0.52990535859372767</v>
      </c>
      <c r="V283" s="225">
        <f t="shared" si="42"/>
        <v>0.29518524239403487</v>
      </c>
      <c r="X283" s="256" t="s">
        <v>634</v>
      </c>
      <c r="Y283" s="245">
        <v>17.686499999999999</v>
      </c>
      <c r="Z283" s="104">
        <v>18.782499999999999</v>
      </c>
      <c r="AA283" s="104">
        <v>18.163699999999999</v>
      </c>
      <c r="AB283" s="104">
        <v>17.471499999999999</v>
      </c>
      <c r="AC283" s="104">
        <v>17.962299999999999</v>
      </c>
      <c r="AD283" s="104">
        <v>18.172499999999999</v>
      </c>
      <c r="AE283" s="104">
        <f t="shared" si="38"/>
        <v>0.34213333333333296</v>
      </c>
      <c r="AF283" s="104">
        <f t="shared" si="39"/>
        <v>0.67990931779780606</v>
      </c>
      <c r="AG283" s="174">
        <f t="shared" si="40"/>
        <v>0.2089732428720151</v>
      </c>
      <c r="AI283" s="174">
        <v>2</v>
      </c>
      <c r="AJ283" s="174">
        <v>2</v>
      </c>
      <c r="AK283" s="174">
        <v>2</v>
      </c>
      <c r="AL283" s="174">
        <v>10.3</v>
      </c>
      <c r="AM283" s="174">
        <v>10.3</v>
      </c>
      <c r="AN283" s="174">
        <v>10.3</v>
      </c>
      <c r="AO283" s="174">
        <v>28.134</v>
      </c>
      <c r="AP283" s="174">
        <v>8.5470000000000008E-3</v>
      </c>
      <c r="AQ283" s="174">
        <v>1.6556</v>
      </c>
      <c r="AR283" s="174">
        <v>1296400</v>
      </c>
      <c r="AS283" s="174">
        <v>1</v>
      </c>
      <c r="AT283" s="174" t="s">
        <v>634</v>
      </c>
      <c r="AU283" s="174" t="s">
        <v>634</v>
      </c>
      <c r="AV283" s="225">
        <v>519</v>
      </c>
    </row>
    <row r="284" spans="1:48">
      <c r="A284" s="174" t="s">
        <v>585</v>
      </c>
      <c r="B284" s="174">
        <v>5</v>
      </c>
      <c r="C284" s="104">
        <v>18.113700000000001</v>
      </c>
      <c r="D284" s="104">
        <v>17.9316</v>
      </c>
      <c r="E284" s="104">
        <v>19.622</v>
      </c>
      <c r="F284" s="104">
        <v>17.565300000000001</v>
      </c>
      <c r="G284" s="104">
        <v>18.491499999999998</v>
      </c>
      <c r="H284" s="104">
        <f t="shared" si="45"/>
        <v>-0.53695000000000093</v>
      </c>
      <c r="I284" s="104">
        <f t="shared" si="46"/>
        <v>0.57175246157934811</v>
      </c>
      <c r="J284" s="248">
        <f t="shared" si="41"/>
        <v>0.26806958278459242</v>
      </c>
      <c r="L284" s="228" t="s">
        <v>487</v>
      </c>
      <c r="M284" s="174">
        <v>2</v>
      </c>
      <c r="N284" s="104">
        <v>18.370799999999999</v>
      </c>
      <c r="O284" s="104">
        <v>18.0242</v>
      </c>
      <c r="P284" s="104">
        <v>17.327999999999999</v>
      </c>
      <c r="Q284" s="104">
        <v>18.6601</v>
      </c>
      <c r="R284" s="104">
        <v>18.002300000000002</v>
      </c>
      <c r="S284" s="104">
        <v>17.7715</v>
      </c>
      <c r="T284" s="104">
        <f t="shared" si="43"/>
        <v>-0.23696666666666744</v>
      </c>
      <c r="U284" s="104">
        <f t="shared" si="44"/>
        <v>0.52957286187476038</v>
      </c>
      <c r="V284" s="225">
        <f t="shared" si="42"/>
        <v>0.29541132333557252</v>
      </c>
      <c r="X284" s="256" t="s">
        <v>647</v>
      </c>
      <c r="Y284" s="245">
        <v>22.8582</v>
      </c>
      <c r="Z284" s="104">
        <v>23.007899999999999</v>
      </c>
      <c r="AA284" s="104">
        <v>23.111899999999999</v>
      </c>
      <c r="AB284" s="104">
        <v>21.547599999999999</v>
      </c>
      <c r="AC284" s="104">
        <v>22.7422</v>
      </c>
      <c r="AD284" s="104">
        <v>23.290800000000001</v>
      </c>
      <c r="AE284" s="104">
        <f t="shared" si="38"/>
        <v>0.46580000000000155</v>
      </c>
      <c r="AF284" s="104">
        <f t="shared" si="39"/>
        <v>0.67686474192346724</v>
      </c>
      <c r="AG284" s="174">
        <f t="shared" si="40"/>
        <v>0.2104433749361071</v>
      </c>
      <c r="AI284" s="174">
        <v>12</v>
      </c>
      <c r="AJ284" s="174">
        <v>12</v>
      </c>
      <c r="AK284" s="174">
        <v>7</v>
      </c>
      <c r="AL284" s="174">
        <v>8.3000000000000007</v>
      </c>
      <c r="AM284" s="174">
        <v>8.3000000000000007</v>
      </c>
      <c r="AN284" s="174">
        <v>4.9000000000000004</v>
      </c>
      <c r="AO284" s="174">
        <v>183.26</v>
      </c>
      <c r="AP284" s="174">
        <v>0</v>
      </c>
      <c r="AQ284" s="174">
        <v>28.018000000000001</v>
      </c>
      <c r="AR284" s="174">
        <v>64860000</v>
      </c>
      <c r="AS284" s="174">
        <v>124</v>
      </c>
      <c r="AT284" s="174" t="s">
        <v>647</v>
      </c>
      <c r="AU284" s="174" t="s">
        <v>647</v>
      </c>
      <c r="AV284" s="225">
        <v>341</v>
      </c>
    </row>
    <row r="285" spans="1:48">
      <c r="A285" s="174" t="s">
        <v>390</v>
      </c>
      <c r="B285" s="174">
        <v>2</v>
      </c>
      <c r="C285" s="104">
        <v>18.636600000000001</v>
      </c>
      <c r="D285" s="104">
        <v>18.341899999999999</v>
      </c>
      <c r="E285" s="104">
        <v>18.155899999999999</v>
      </c>
      <c r="F285" s="104">
        <v>21.29</v>
      </c>
      <c r="G285" s="104">
        <v>18.652699999999999</v>
      </c>
      <c r="H285" s="104">
        <f t="shared" si="45"/>
        <v>-0.87694999999999723</v>
      </c>
      <c r="I285" s="104">
        <f t="shared" si="46"/>
        <v>0.57137421339801064</v>
      </c>
      <c r="J285" s="248">
        <f t="shared" si="41"/>
        <v>0.26830315932061755</v>
      </c>
      <c r="L285" s="228" t="s">
        <v>520</v>
      </c>
      <c r="M285" s="174">
        <v>2</v>
      </c>
      <c r="N285" s="104">
        <v>18.522300000000001</v>
      </c>
      <c r="O285" s="104">
        <v>18.592400000000001</v>
      </c>
      <c r="P285" s="104">
        <v>18.073499999999999</v>
      </c>
      <c r="Q285" s="104">
        <v>18.6525</v>
      </c>
      <c r="R285" s="104">
        <v>18.610199999999999</v>
      </c>
      <c r="S285" s="104">
        <v>16.8566</v>
      </c>
      <c r="T285" s="104">
        <f t="shared" si="43"/>
        <v>0.35630000000000095</v>
      </c>
      <c r="U285" s="104">
        <f t="shared" si="44"/>
        <v>0.52825174096564576</v>
      </c>
      <c r="V285" s="225">
        <f t="shared" si="42"/>
        <v>0.2963113308196007</v>
      </c>
      <c r="X285" s="256" t="s">
        <v>643</v>
      </c>
      <c r="Y285" s="245">
        <v>17.6584</v>
      </c>
      <c r="Z285" s="104">
        <v>18.025700000000001</v>
      </c>
      <c r="AA285" s="104">
        <v>18.901599999999998</v>
      </c>
      <c r="AB285" s="104">
        <v>17.552</v>
      </c>
      <c r="AC285" s="104">
        <v>18.306699999999999</v>
      </c>
      <c r="AD285" s="104">
        <v>17.520199999999999</v>
      </c>
      <c r="AE285" s="104">
        <f t="shared" si="38"/>
        <v>0.40226666666666588</v>
      </c>
      <c r="AF285" s="104">
        <f t="shared" si="39"/>
        <v>0.67632614917412681</v>
      </c>
      <c r="AG285" s="174">
        <f t="shared" si="40"/>
        <v>0.21070451936995732</v>
      </c>
      <c r="AI285" s="174">
        <v>1</v>
      </c>
      <c r="AJ285" s="174">
        <v>1</v>
      </c>
      <c r="AK285" s="174">
        <v>1</v>
      </c>
      <c r="AL285" s="174">
        <v>2.1</v>
      </c>
      <c r="AM285" s="174">
        <v>2.1</v>
      </c>
      <c r="AN285" s="174">
        <v>2.1</v>
      </c>
      <c r="AO285" s="174">
        <v>80.418999999999997</v>
      </c>
      <c r="AP285" s="174">
        <v>0</v>
      </c>
      <c r="AQ285" s="174">
        <v>9.0442999999999998</v>
      </c>
      <c r="AR285" s="174">
        <v>855520</v>
      </c>
      <c r="AS285" s="174">
        <v>10</v>
      </c>
      <c r="AT285" s="174" t="s">
        <v>643</v>
      </c>
      <c r="AU285" s="174" t="s">
        <v>643</v>
      </c>
      <c r="AV285" s="225">
        <v>76</v>
      </c>
    </row>
    <row r="286" spans="1:48">
      <c r="A286" s="174" t="s">
        <v>315</v>
      </c>
      <c r="B286" s="174">
        <v>2</v>
      </c>
      <c r="C286" s="104">
        <v>19.087399999999999</v>
      </c>
      <c r="D286" s="104">
        <v>18.3476</v>
      </c>
      <c r="E286" s="104">
        <v>17.9315</v>
      </c>
      <c r="F286" s="104">
        <v>19.0886</v>
      </c>
      <c r="G286" s="104">
        <v>17.953099999999999</v>
      </c>
      <c r="H286" s="104">
        <f t="shared" si="45"/>
        <v>0.39310000000000045</v>
      </c>
      <c r="I286" s="104">
        <f t="shared" si="46"/>
        <v>0.57125793641655986</v>
      </c>
      <c r="J286" s="248">
        <f t="shared" si="41"/>
        <v>0.26837500379371704</v>
      </c>
      <c r="L286" s="228" t="s">
        <v>221</v>
      </c>
      <c r="M286" s="174">
        <v>2</v>
      </c>
      <c r="N286" s="104">
        <v>18.7</v>
      </c>
      <c r="O286" s="104">
        <v>18.2483</v>
      </c>
      <c r="P286" s="104">
        <v>19.261099999999999</v>
      </c>
      <c r="Q286" s="104">
        <v>19.1938</v>
      </c>
      <c r="R286" s="104">
        <v>18.4651</v>
      </c>
      <c r="S286" s="104">
        <v>17.600100000000001</v>
      </c>
      <c r="T286" s="104">
        <f t="shared" si="43"/>
        <v>0.31680000000000064</v>
      </c>
      <c r="U286" s="104">
        <f t="shared" si="44"/>
        <v>0.528118759271751</v>
      </c>
      <c r="V286" s="225">
        <f t="shared" si="42"/>
        <v>0.29640207573516641</v>
      </c>
      <c r="X286" s="256" t="s">
        <v>544</v>
      </c>
      <c r="Y286" s="245">
        <v>21.380600000000001</v>
      </c>
      <c r="Z286" s="104">
        <v>21.5029</v>
      </c>
      <c r="AA286" s="104">
        <v>21.9026</v>
      </c>
      <c r="AB286" s="104">
        <v>21.4849</v>
      </c>
      <c r="AC286" s="104">
        <v>21.906700000000001</v>
      </c>
      <c r="AD286" s="104">
        <v>18.519200000000001</v>
      </c>
      <c r="AE286" s="104">
        <f t="shared" si="38"/>
        <v>0.95843333333333547</v>
      </c>
      <c r="AF286" s="104">
        <f t="shared" si="39"/>
        <v>0.67369226854728548</v>
      </c>
      <c r="AG286" s="174">
        <f t="shared" si="40"/>
        <v>0.21198626909609802</v>
      </c>
      <c r="AI286" s="174">
        <v>2</v>
      </c>
      <c r="AJ286" s="174">
        <v>2</v>
      </c>
      <c r="AK286" s="174">
        <v>2</v>
      </c>
      <c r="AL286" s="174">
        <v>6.8</v>
      </c>
      <c r="AM286" s="174">
        <v>6.8</v>
      </c>
      <c r="AN286" s="174">
        <v>6.8</v>
      </c>
      <c r="AO286" s="174">
        <v>38.433999999999997</v>
      </c>
      <c r="AP286" s="174">
        <v>0</v>
      </c>
      <c r="AQ286" s="174">
        <v>4.1849999999999996</v>
      </c>
      <c r="AR286" s="174">
        <v>41717000</v>
      </c>
      <c r="AS286" s="174">
        <v>32</v>
      </c>
      <c r="AT286" s="174" t="s">
        <v>544</v>
      </c>
      <c r="AU286" s="174" t="s">
        <v>544</v>
      </c>
      <c r="AV286" s="225">
        <v>368</v>
      </c>
    </row>
    <row r="287" spans="1:48">
      <c r="A287" s="174" t="s">
        <v>613</v>
      </c>
      <c r="B287" s="174">
        <v>2</v>
      </c>
      <c r="C287" s="104">
        <v>17.813600000000001</v>
      </c>
      <c r="D287" s="104">
        <v>18.9148</v>
      </c>
      <c r="E287" s="104">
        <v>18.1965</v>
      </c>
      <c r="F287" s="104">
        <v>18.189900000000002</v>
      </c>
      <c r="G287" s="104">
        <v>17.782900000000001</v>
      </c>
      <c r="H287" s="104">
        <f t="shared" si="45"/>
        <v>0.30776666666666586</v>
      </c>
      <c r="I287" s="104">
        <f t="shared" si="46"/>
        <v>0.56831506851510449</v>
      </c>
      <c r="J287" s="248">
        <f t="shared" si="41"/>
        <v>0.27019974292353882</v>
      </c>
      <c r="L287" s="228" t="s">
        <v>513</v>
      </c>
      <c r="M287" s="174">
        <v>3</v>
      </c>
      <c r="N287" s="104">
        <v>18.783000000000001</v>
      </c>
      <c r="O287" s="104">
        <v>18.454000000000001</v>
      </c>
      <c r="P287" s="104">
        <v>17.523900000000001</v>
      </c>
      <c r="Q287" s="104">
        <v>17.795000000000002</v>
      </c>
      <c r="R287" s="104">
        <v>17.986000000000001</v>
      </c>
      <c r="S287" s="104">
        <v>20.7697</v>
      </c>
      <c r="T287" s="104">
        <f t="shared" si="43"/>
        <v>-0.59659999999999869</v>
      </c>
      <c r="U287" s="104">
        <f t="shared" si="44"/>
        <v>0.5269586230591744</v>
      </c>
      <c r="V287" s="225">
        <f t="shared" si="42"/>
        <v>0.29719491675185294</v>
      </c>
      <c r="X287" s="256" t="s">
        <v>295</v>
      </c>
      <c r="Y287" s="245">
        <v>23.639099999999999</v>
      </c>
      <c r="Z287" s="104">
        <v>23.526700000000002</v>
      </c>
      <c r="AA287" s="104">
        <v>23.640999999999998</v>
      </c>
      <c r="AB287" s="104">
        <v>23.133400000000002</v>
      </c>
      <c r="AC287" s="104">
        <v>23.5746</v>
      </c>
      <c r="AD287" s="104">
        <v>23.656300000000002</v>
      </c>
      <c r="AE287" s="104">
        <f t="shared" si="38"/>
        <v>0.14750000000000085</v>
      </c>
      <c r="AF287" s="104">
        <f t="shared" si="39"/>
        <v>0.67126911736046979</v>
      </c>
      <c r="AG287" s="174">
        <f t="shared" si="40"/>
        <v>0.21317235479872498</v>
      </c>
      <c r="AI287" s="174">
        <v>27</v>
      </c>
      <c r="AJ287" s="174">
        <v>27</v>
      </c>
      <c r="AK287" s="174">
        <v>27</v>
      </c>
      <c r="AL287" s="174">
        <v>13.6</v>
      </c>
      <c r="AM287" s="174">
        <v>13.6</v>
      </c>
      <c r="AN287" s="174">
        <v>13.6</v>
      </c>
      <c r="AO287" s="174">
        <v>273.42</v>
      </c>
      <c r="AP287" s="174">
        <v>0</v>
      </c>
      <c r="AQ287" s="174">
        <v>286.45</v>
      </c>
      <c r="AR287" s="174">
        <v>185050000</v>
      </c>
      <c r="AS287" s="174">
        <v>401</v>
      </c>
      <c r="AT287" s="174" t="s">
        <v>295</v>
      </c>
      <c r="AU287" s="174" t="s">
        <v>295</v>
      </c>
      <c r="AV287" s="225">
        <v>234</v>
      </c>
    </row>
    <row r="288" spans="1:48">
      <c r="A288" s="174" t="s">
        <v>595</v>
      </c>
      <c r="B288" s="174">
        <v>4</v>
      </c>
      <c r="C288" s="104">
        <v>22.8827</v>
      </c>
      <c r="D288" s="104">
        <v>23.3218</v>
      </c>
      <c r="E288" s="104">
        <v>23.626999999999999</v>
      </c>
      <c r="F288" s="104">
        <v>23.039200000000001</v>
      </c>
      <c r="G288" s="104">
        <v>23.211500000000001</v>
      </c>
      <c r="H288" s="104">
        <f t="shared" si="45"/>
        <v>-0.19031666666667135</v>
      </c>
      <c r="I288" s="104">
        <f t="shared" si="46"/>
        <v>0.56600303898105786</v>
      </c>
      <c r="J288" s="248">
        <f t="shared" si="41"/>
        <v>0.27164202605878984</v>
      </c>
      <c r="L288" s="228" t="s">
        <v>649</v>
      </c>
      <c r="M288" s="174">
        <v>2</v>
      </c>
      <c r="N288" s="104">
        <v>17.786200000000001</v>
      </c>
      <c r="O288" s="104">
        <v>18.915299999999998</v>
      </c>
      <c r="P288" s="104">
        <v>18.5928</v>
      </c>
      <c r="Q288" s="104">
        <v>18.904</v>
      </c>
      <c r="R288" s="104">
        <v>17.749700000000001</v>
      </c>
      <c r="S288" s="104">
        <v>17.7636</v>
      </c>
      <c r="T288" s="104">
        <f t="shared" si="43"/>
        <v>0.29233333333333178</v>
      </c>
      <c r="U288" s="104">
        <f t="shared" si="44"/>
        <v>0.52544406865398419</v>
      </c>
      <c r="V288" s="225">
        <f t="shared" si="42"/>
        <v>0.29823316077912337</v>
      </c>
      <c r="X288" s="256" t="s">
        <v>650</v>
      </c>
      <c r="Y288" s="245">
        <v>17.278099999999998</v>
      </c>
      <c r="Z288" s="104">
        <v>18.543900000000001</v>
      </c>
      <c r="AA288" s="104">
        <v>16.939699999999998</v>
      </c>
      <c r="AB288" s="104">
        <v>19.2605</v>
      </c>
      <c r="AC288" s="104">
        <v>18.172899999999998</v>
      </c>
      <c r="AD288" s="104">
        <v>17.308599999999998</v>
      </c>
      <c r="AE288" s="104">
        <f t="shared" si="38"/>
        <v>-0.66009999999999991</v>
      </c>
      <c r="AF288" s="104">
        <f t="shared" si="39"/>
        <v>0.67112062505287351</v>
      </c>
      <c r="AG288" s="174">
        <f t="shared" si="40"/>
        <v>0.2132452543367134</v>
      </c>
      <c r="AI288" s="174">
        <v>4</v>
      </c>
      <c r="AJ288" s="174">
        <v>2</v>
      </c>
      <c r="AK288" s="174">
        <v>2</v>
      </c>
      <c r="AL288" s="174">
        <v>17.600000000000001</v>
      </c>
      <c r="AM288" s="174">
        <v>10.6</v>
      </c>
      <c r="AN288" s="174">
        <v>10.6</v>
      </c>
      <c r="AO288" s="174">
        <v>27.763999999999999</v>
      </c>
      <c r="AP288" s="174">
        <v>0</v>
      </c>
      <c r="AQ288" s="174">
        <v>54.69</v>
      </c>
      <c r="AR288" s="174">
        <v>2271900</v>
      </c>
      <c r="AS288" s="174">
        <v>29</v>
      </c>
      <c r="AT288" s="174" t="s">
        <v>650</v>
      </c>
      <c r="AU288" s="174" t="s">
        <v>650</v>
      </c>
      <c r="AV288" s="225">
        <v>181</v>
      </c>
    </row>
    <row r="289" spans="1:48">
      <c r="A289" s="174" t="s">
        <v>560</v>
      </c>
      <c r="B289" s="174">
        <v>4</v>
      </c>
      <c r="C289" s="104">
        <v>20.029199999999999</v>
      </c>
      <c r="D289" s="104">
        <v>20.6158</v>
      </c>
      <c r="E289" s="104">
        <v>20.122800000000002</v>
      </c>
      <c r="F289" s="104">
        <v>20.7087</v>
      </c>
      <c r="G289" s="104">
        <v>17.451699999999999</v>
      </c>
      <c r="H289" s="104">
        <f t="shared" si="45"/>
        <v>0.89476666666666205</v>
      </c>
      <c r="I289" s="104">
        <f t="shared" si="46"/>
        <v>0.56519123556447626</v>
      </c>
      <c r="J289" s="248">
        <f t="shared" si="41"/>
        <v>0.27215026681606669</v>
      </c>
      <c r="L289" s="228" t="s">
        <v>651</v>
      </c>
      <c r="M289" s="174">
        <v>4</v>
      </c>
      <c r="N289" s="104">
        <v>20.877300000000002</v>
      </c>
      <c r="O289" s="104">
        <v>21.363399999999999</v>
      </c>
      <c r="P289" s="104">
        <v>17.951899999999998</v>
      </c>
      <c r="Q289" s="104">
        <v>18.805800000000001</v>
      </c>
      <c r="R289" s="104">
        <v>17.677700000000002</v>
      </c>
      <c r="S289" s="104">
        <v>21.171099999999999</v>
      </c>
      <c r="T289" s="104">
        <f t="shared" si="43"/>
        <v>0.84600000000000009</v>
      </c>
      <c r="U289" s="104">
        <f t="shared" si="44"/>
        <v>0.52396043512095236</v>
      </c>
      <c r="V289" s="225">
        <f t="shared" si="42"/>
        <v>0.29925372488245816</v>
      </c>
      <c r="X289" s="256" t="s">
        <v>299</v>
      </c>
      <c r="Y289" s="245">
        <v>18.532399999999999</v>
      </c>
      <c r="Z289" s="104">
        <v>18.151299999999999</v>
      </c>
      <c r="AA289" s="104">
        <v>17.470300000000002</v>
      </c>
      <c r="AB289" s="104">
        <v>17.648099999999999</v>
      </c>
      <c r="AC289" s="104">
        <v>17.627500000000001</v>
      </c>
      <c r="AD289" s="104">
        <v>17.9956</v>
      </c>
      <c r="AE289" s="104">
        <f t="shared" si="38"/>
        <v>0.29426666666667245</v>
      </c>
      <c r="AF289" s="104">
        <f t="shared" si="39"/>
        <v>0.67106971315802277</v>
      </c>
      <c r="AG289" s="174">
        <f t="shared" si="40"/>
        <v>0.21327025432359917</v>
      </c>
      <c r="AI289" s="174">
        <v>3</v>
      </c>
      <c r="AJ289" s="174">
        <v>2</v>
      </c>
      <c r="AK289" s="174">
        <v>2</v>
      </c>
      <c r="AL289" s="174">
        <v>10.199999999999999</v>
      </c>
      <c r="AM289" s="174">
        <v>7.8</v>
      </c>
      <c r="AN289" s="174">
        <v>7.8</v>
      </c>
      <c r="AO289" s="174">
        <v>38.746000000000002</v>
      </c>
      <c r="AP289" s="174">
        <v>8.9686000000000002E-3</v>
      </c>
      <c r="AQ289" s="174">
        <v>1.8344</v>
      </c>
      <c r="AR289" s="174">
        <v>454460</v>
      </c>
      <c r="AS289" s="174">
        <v>2</v>
      </c>
      <c r="AT289" s="174" t="s">
        <v>299</v>
      </c>
      <c r="AU289" s="174" t="s">
        <v>299</v>
      </c>
      <c r="AV289" s="225">
        <v>115</v>
      </c>
    </row>
    <row r="290" spans="1:48">
      <c r="A290" s="174" t="s">
        <v>629</v>
      </c>
      <c r="B290" s="174">
        <v>9</v>
      </c>
      <c r="C290" s="104">
        <v>18.161799999999999</v>
      </c>
      <c r="D290" s="104">
        <v>18.679200000000002</v>
      </c>
      <c r="E290" s="104">
        <v>18.1205</v>
      </c>
      <c r="F290" s="104">
        <v>17.005500000000001</v>
      </c>
      <c r="G290" s="104">
        <v>18.743600000000001</v>
      </c>
      <c r="H290" s="104">
        <f t="shared" si="45"/>
        <v>0.4639666666666642</v>
      </c>
      <c r="I290" s="104">
        <f t="shared" si="46"/>
        <v>0.56363659453152837</v>
      </c>
      <c r="J290" s="248">
        <f t="shared" si="41"/>
        <v>0.273126227070913</v>
      </c>
      <c r="L290" s="228" t="s">
        <v>246</v>
      </c>
      <c r="M290" s="174">
        <v>3</v>
      </c>
      <c r="N290" s="104">
        <v>22.466200000000001</v>
      </c>
      <c r="O290" s="104">
        <v>22.261099999999999</v>
      </c>
      <c r="P290" s="104">
        <v>22.496200000000002</v>
      </c>
      <c r="Q290" s="104">
        <v>21.4697</v>
      </c>
      <c r="R290" s="104">
        <v>22.6173</v>
      </c>
      <c r="S290" s="104">
        <v>22.4998</v>
      </c>
      <c r="T290" s="104">
        <f t="shared" si="43"/>
        <v>0.21223333333333017</v>
      </c>
      <c r="U290" s="104">
        <f t="shared" si="44"/>
        <v>0.52375494101816034</v>
      </c>
      <c r="V290" s="225">
        <f t="shared" si="42"/>
        <v>0.29939535557143315</v>
      </c>
      <c r="X290" s="256" t="s">
        <v>630</v>
      </c>
      <c r="Y290" s="245">
        <v>24.190200000000001</v>
      </c>
      <c r="Z290" s="104">
        <v>24.127300000000002</v>
      </c>
      <c r="AA290" s="104">
        <v>24.406600000000001</v>
      </c>
      <c r="AB290" s="104">
        <v>24.2241</v>
      </c>
      <c r="AC290" s="104">
        <v>24.3734</v>
      </c>
      <c r="AD290" s="104">
        <v>24.384599999999999</v>
      </c>
      <c r="AE290" s="104">
        <f t="shared" si="38"/>
        <v>-8.5999999999998522E-2</v>
      </c>
      <c r="AF290" s="104">
        <f t="shared" si="39"/>
        <v>0.66284620469002298</v>
      </c>
      <c r="AG290" s="174">
        <f t="shared" si="40"/>
        <v>0.21734707268045003</v>
      </c>
      <c r="AI290" s="174">
        <v>2</v>
      </c>
      <c r="AJ290" s="174">
        <v>2</v>
      </c>
      <c r="AK290" s="174">
        <v>2</v>
      </c>
      <c r="AL290" s="174">
        <v>19.3</v>
      </c>
      <c r="AM290" s="174">
        <v>19.3</v>
      </c>
      <c r="AN290" s="174">
        <v>19.3</v>
      </c>
      <c r="AO290" s="174">
        <v>13.372999999999999</v>
      </c>
      <c r="AP290" s="174">
        <v>0</v>
      </c>
      <c r="AQ290" s="174">
        <v>7.0591999999999997</v>
      </c>
      <c r="AR290" s="174">
        <v>310550000</v>
      </c>
      <c r="AS290" s="174">
        <v>92</v>
      </c>
      <c r="AT290" s="174" t="s">
        <v>630</v>
      </c>
      <c r="AU290" s="174" t="s">
        <v>630</v>
      </c>
      <c r="AV290" s="225">
        <v>262</v>
      </c>
    </row>
    <row r="291" spans="1:48">
      <c r="A291" s="174" t="s">
        <v>469</v>
      </c>
      <c r="B291" s="174">
        <v>2</v>
      </c>
      <c r="C291" s="104">
        <v>18.029299999999999</v>
      </c>
      <c r="D291" s="104">
        <v>17.8233</v>
      </c>
      <c r="E291" s="104">
        <v>18.1831</v>
      </c>
      <c r="F291" s="104">
        <v>18.508500000000002</v>
      </c>
      <c r="G291" s="104">
        <v>17.709900000000001</v>
      </c>
      <c r="H291" s="104">
        <f t="shared" si="45"/>
        <v>-0.20753333333333401</v>
      </c>
      <c r="I291" s="104">
        <f t="shared" si="46"/>
        <v>0.56073290452907165</v>
      </c>
      <c r="J291" s="248">
        <f t="shared" si="41"/>
        <v>0.27495846554069164</v>
      </c>
      <c r="L291" s="228" t="s">
        <v>604</v>
      </c>
      <c r="M291" s="174">
        <v>1</v>
      </c>
      <c r="N291" s="104">
        <v>17.759799999999998</v>
      </c>
      <c r="O291" s="104">
        <v>18.168600000000001</v>
      </c>
      <c r="P291" s="104">
        <v>20.042999999999999</v>
      </c>
      <c r="Q291" s="104">
        <v>18.505800000000001</v>
      </c>
      <c r="R291" s="104">
        <v>18.5854</v>
      </c>
      <c r="S291" s="104">
        <v>20.534700000000001</v>
      </c>
      <c r="T291" s="104">
        <f t="shared" si="43"/>
        <v>-0.55150000000000432</v>
      </c>
      <c r="U291" s="104">
        <f t="shared" si="44"/>
        <v>0.52374414675822922</v>
      </c>
      <c r="V291" s="225">
        <f t="shared" si="42"/>
        <v>0.29940279704625566</v>
      </c>
      <c r="X291" s="256" t="s">
        <v>405</v>
      </c>
      <c r="Y291" s="245">
        <v>24.1937</v>
      </c>
      <c r="Z291" s="104">
        <v>24.159300000000002</v>
      </c>
      <c r="AA291" s="104">
        <v>23.5946</v>
      </c>
      <c r="AB291" s="104">
        <v>23.820499999999999</v>
      </c>
      <c r="AC291" s="104">
        <v>23.8462</v>
      </c>
      <c r="AD291" s="104">
        <v>23.772500000000001</v>
      </c>
      <c r="AE291" s="104">
        <f t="shared" ref="AE291:AE354" si="47">AVERAGE(Y291:AA291)-AVERAGE(AB291:AD291)</f>
        <v>0.16946666666666488</v>
      </c>
      <c r="AF291" s="104">
        <f t="shared" ref="AF291:AF354" si="48">-LOG10(AG291)</f>
        <v>0.66278321117828953</v>
      </c>
      <c r="AG291" s="174">
        <f t="shared" ref="AG291:AG354" si="49">TTEST(Y291:AA291,AB291:AD291,1,2)</f>
        <v>0.21737860070797571</v>
      </c>
      <c r="AI291" s="174">
        <v>5</v>
      </c>
      <c r="AJ291" s="174">
        <v>5</v>
      </c>
      <c r="AK291" s="174">
        <v>5</v>
      </c>
      <c r="AL291" s="174">
        <v>34.299999999999997</v>
      </c>
      <c r="AM291" s="174">
        <v>34.299999999999997</v>
      </c>
      <c r="AN291" s="174">
        <v>34.299999999999997</v>
      </c>
      <c r="AO291" s="174">
        <v>18.501999999999999</v>
      </c>
      <c r="AP291" s="174">
        <v>0</v>
      </c>
      <c r="AQ291" s="174">
        <v>69.846999999999994</v>
      </c>
      <c r="AR291" s="174">
        <v>219260000</v>
      </c>
      <c r="AS291" s="174">
        <v>187</v>
      </c>
      <c r="AT291" s="174" t="s">
        <v>652</v>
      </c>
      <c r="AU291" s="174" t="s">
        <v>405</v>
      </c>
      <c r="AV291" s="225">
        <v>173</v>
      </c>
    </row>
    <row r="292" spans="1:48">
      <c r="A292" s="174" t="s">
        <v>653</v>
      </c>
      <c r="B292" s="174">
        <v>2</v>
      </c>
      <c r="C292" s="104">
        <v>18.067799999999998</v>
      </c>
      <c r="D292" s="104">
        <v>18.081700000000001</v>
      </c>
      <c r="E292" s="104">
        <v>18.4575</v>
      </c>
      <c r="F292" s="104">
        <v>17.916399999999999</v>
      </c>
      <c r="G292" s="104">
        <v>18.253900000000002</v>
      </c>
      <c r="H292" s="104">
        <f t="shared" si="45"/>
        <v>-0.1345166666666664</v>
      </c>
      <c r="I292" s="104">
        <f t="shared" si="46"/>
        <v>0.55570336166257817</v>
      </c>
      <c r="J292" s="248">
        <f t="shared" si="41"/>
        <v>0.27816125578163409</v>
      </c>
      <c r="L292" s="228" t="s">
        <v>254</v>
      </c>
      <c r="M292" s="174">
        <v>1</v>
      </c>
      <c r="N292" s="104">
        <v>22.614899999999999</v>
      </c>
      <c r="O292" s="104">
        <v>21.664100000000001</v>
      </c>
      <c r="P292" s="104">
        <v>18.741399999999999</v>
      </c>
      <c r="Q292" s="104">
        <v>19.263400000000001</v>
      </c>
      <c r="R292" s="104">
        <v>22.549499999999998</v>
      </c>
      <c r="S292" s="104">
        <v>18.249500000000001</v>
      </c>
      <c r="T292" s="104">
        <f t="shared" si="43"/>
        <v>0.98600000000000065</v>
      </c>
      <c r="U292" s="104">
        <f t="shared" si="44"/>
        <v>0.52136882720272748</v>
      </c>
      <c r="V292" s="225">
        <f t="shared" si="42"/>
        <v>0.30104482969214907</v>
      </c>
      <c r="X292" s="256" t="s">
        <v>228</v>
      </c>
      <c r="Y292" s="245">
        <v>17.497</v>
      </c>
      <c r="Z292" s="104">
        <v>17.447399999999998</v>
      </c>
      <c r="AA292" s="104">
        <v>17.111000000000001</v>
      </c>
      <c r="AB292" s="104">
        <v>17.729800000000001</v>
      </c>
      <c r="AC292" s="104">
        <v>17.119399999999999</v>
      </c>
      <c r="AD292" s="104">
        <v>17.881499999999999</v>
      </c>
      <c r="AE292" s="104">
        <f t="shared" si="47"/>
        <v>-0.22509999999999764</v>
      </c>
      <c r="AF292" s="104">
        <f t="shared" si="48"/>
        <v>0.65795614236656841</v>
      </c>
      <c r="AG292" s="174">
        <f t="shared" si="49"/>
        <v>0.21980818369220181</v>
      </c>
      <c r="AI292" s="174">
        <v>4</v>
      </c>
      <c r="AJ292" s="174">
        <v>4</v>
      </c>
      <c r="AK292" s="174">
        <v>4</v>
      </c>
      <c r="AL292" s="174">
        <v>6.3</v>
      </c>
      <c r="AM292" s="174">
        <v>6.3</v>
      </c>
      <c r="AN292" s="174">
        <v>6.3</v>
      </c>
      <c r="AO292" s="174">
        <v>68.001999999999995</v>
      </c>
      <c r="AP292" s="174">
        <v>0</v>
      </c>
      <c r="AQ292" s="174">
        <v>4.2239000000000004</v>
      </c>
      <c r="AR292" s="174">
        <v>909900</v>
      </c>
      <c r="AS292" s="174">
        <v>10</v>
      </c>
      <c r="AT292" s="174" t="s">
        <v>228</v>
      </c>
      <c r="AU292" s="174" t="s">
        <v>228</v>
      </c>
      <c r="AV292" s="225">
        <v>42</v>
      </c>
    </row>
    <row r="293" spans="1:48">
      <c r="A293" s="174" t="s">
        <v>391</v>
      </c>
      <c r="B293" s="174">
        <v>3</v>
      </c>
      <c r="C293" s="104">
        <v>23.0244</v>
      </c>
      <c r="D293" s="104">
        <v>23.014399999999998</v>
      </c>
      <c r="E293" s="104">
        <v>23.277699999999999</v>
      </c>
      <c r="F293" s="104">
        <v>23.3322</v>
      </c>
      <c r="G293" s="104">
        <v>22.8416</v>
      </c>
      <c r="H293" s="104">
        <f t="shared" si="45"/>
        <v>-0.13109999999999999</v>
      </c>
      <c r="I293" s="104">
        <f t="shared" si="46"/>
        <v>0.55301596810630338</v>
      </c>
      <c r="J293" s="248">
        <f t="shared" si="41"/>
        <v>0.27988784087951402</v>
      </c>
      <c r="L293" s="228" t="s">
        <v>535</v>
      </c>
      <c r="M293" s="174">
        <v>1</v>
      </c>
      <c r="N293" s="104">
        <v>18.2746</v>
      </c>
      <c r="O293" s="104">
        <v>18.524100000000001</v>
      </c>
      <c r="P293" s="104">
        <v>17.726299999999998</v>
      </c>
      <c r="Q293" s="104">
        <v>18.5336</v>
      </c>
      <c r="R293" s="104">
        <v>19.271100000000001</v>
      </c>
      <c r="S293" s="104">
        <v>17.6081</v>
      </c>
      <c r="T293" s="104">
        <f t="shared" si="43"/>
        <v>-0.29593333333333405</v>
      </c>
      <c r="U293" s="104">
        <f t="shared" si="44"/>
        <v>0.51565176821555747</v>
      </c>
      <c r="V293" s="225">
        <f t="shared" si="42"/>
        <v>0.30503398734372711</v>
      </c>
      <c r="X293" s="256" t="s">
        <v>384</v>
      </c>
      <c r="Y293" s="245">
        <v>19.160799999999998</v>
      </c>
      <c r="Z293" s="104">
        <v>20.668399999999998</v>
      </c>
      <c r="AA293" s="104">
        <v>21.578099999999999</v>
      </c>
      <c r="AB293" s="104">
        <v>19.724699999999999</v>
      </c>
      <c r="AC293" s="104">
        <v>19.3369</v>
      </c>
      <c r="AD293" s="104">
        <v>20.376799999999999</v>
      </c>
      <c r="AE293" s="104">
        <f t="shared" si="47"/>
        <v>0.65630000000000166</v>
      </c>
      <c r="AF293" s="104">
        <f t="shared" si="48"/>
        <v>0.6569477970158194</v>
      </c>
      <c r="AG293" s="174">
        <f t="shared" si="49"/>
        <v>0.22031912747237289</v>
      </c>
      <c r="AI293" s="174">
        <v>8</v>
      </c>
      <c r="AJ293" s="174">
        <v>8</v>
      </c>
      <c r="AK293" s="174">
        <v>8</v>
      </c>
      <c r="AL293" s="174">
        <v>19.3</v>
      </c>
      <c r="AM293" s="174">
        <v>19.3</v>
      </c>
      <c r="AN293" s="174">
        <v>19.3</v>
      </c>
      <c r="AO293" s="174">
        <v>57.673000000000002</v>
      </c>
      <c r="AP293" s="174">
        <v>0</v>
      </c>
      <c r="AQ293" s="174">
        <v>27.913</v>
      </c>
      <c r="AR293" s="174">
        <v>15444000</v>
      </c>
      <c r="AS293" s="174">
        <v>29</v>
      </c>
      <c r="AT293" s="174" t="s">
        <v>384</v>
      </c>
      <c r="AU293" s="174" t="s">
        <v>384</v>
      </c>
      <c r="AV293" s="225">
        <v>64</v>
      </c>
    </row>
    <row r="294" spans="1:48">
      <c r="A294" s="174" t="s">
        <v>301</v>
      </c>
      <c r="B294" s="174">
        <v>5</v>
      </c>
      <c r="C294" s="104">
        <v>20.411899999999999</v>
      </c>
      <c r="D294" s="104">
        <v>20.8689</v>
      </c>
      <c r="E294" s="104">
        <v>20.728200000000001</v>
      </c>
      <c r="F294" s="104">
        <v>20.7836</v>
      </c>
      <c r="G294" s="104">
        <v>20.74</v>
      </c>
      <c r="H294" s="104">
        <f t="shared" si="45"/>
        <v>-0.11020000000000252</v>
      </c>
      <c r="I294" s="104">
        <f t="shared" si="46"/>
        <v>0.54770886279925446</v>
      </c>
      <c r="J294" s="248">
        <f t="shared" si="41"/>
        <v>0.28332907072408481</v>
      </c>
      <c r="L294" s="228" t="s">
        <v>512</v>
      </c>
      <c r="M294" s="174">
        <v>5</v>
      </c>
      <c r="N294" s="104">
        <v>18.0534</v>
      </c>
      <c r="O294" s="104">
        <v>18.369900000000001</v>
      </c>
      <c r="P294" s="104">
        <v>18.557200000000002</v>
      </c>
      <c r="Q294" s="104">
        <v>18.1096</v>
      </c>
      <c r="R294" s="104">
        <v>18.618600000000001</v>
      </c>
      <c r="S294" s="104">
        <v>17.795200000000001</v>
      </c>
      <c r="T294" s="104">
        <f t="shared" si="43"/>
        <v>0.15236666666666565</v>
      </c>
      <c r="U294" s="104">
        <f t="shared" si="44"/>
        <v>0.51081805464902619</v>
      </c>
      <c r="V294" s="225">
        <f t="shared" si="42"/>
        <v>0.30844799059650452</v>
      </c>
      <c r="X294" s="256" t="s">
        <v>532</v>
      </c>
      <c r="Y294" s="245">
        <v>18.110900000000001</v>
      </c>
      <c r="Z294" s="104">
        <v>17.815899999999999</v>
      </c>
      <c r="AA294" s="104">
        <v>16.289000000000001</v>
      </c>
      <c r="AB294" s="104">
        <v>18.132999999999999</v>
      </c>
      <c r="AC294" s="104">
        <v>17.6874</v>
      </c>
      <c r="AD294" s="104">
        <v>17.867999999999999</v>
      </c>
      <c r="AE294" s="104">
        <f t="shared" si="47"/>
        <v>-0.490866666666669</v>
      </c>
      <c r="AF294" s="104">
        <f t="shared" si="48"/>
        <v>0.65318115404191979</v>
      </c>
      <c r="AG294" s="174">
        <f t="shared" si="49"/>
        <v>0.2222382691248434</v>
      </c>
      <c r="AI294" s="174">
        <v>2</v>
      </c>
      <c r="AJ294" s="174">
        <v>2</v>
      </c>
      <c r="AK294" s="174">
        <v>2</v>
      </c>
      <c r="AL294" s="174">
        <v>3.6</v>
      </c>
      <c r="AM294" s="174">
        <v>3.6</v>
      </c>
      <c r="AN294" s="174">
        <v>3.6</v>
      </c>
      <c r="AO294" s="174">
        <v>61.728000000000002</v>
      </c>
      <c r="AP294" s="174">
        <v>0</v>
      </c>
      <c r="AQ294" s="174">
        <v>2.8317999999999999</v>
      </c>
      <c r="AR294" s="174">
        <v>1633700</v>
      </c>
      <c r="AS294" s="174">
        <v>2</v>
      </c>
      <c r="AT294" s="174" t="s">
        <v>532</v>
      </c>
      <c r="AU294" s="174" t="s">
        <v>532</v>
      </c>
      <c r="AV294" s="225">
        <v>494</v>
      </c>
    </row>
    <row r="295" spans="1:48">
      <c r="A295" s="174" t="s">
        <v>435</v>
      </c>
      <c r="B295" s="174">
        <v>1</v>
      </c>
      <c r="C295" s="104">
        <v>17.9237</v>
      </c>
      <c r="D295" s="104">
        <v>18.270399999999999</v>
      </c>
      <c r="E295" s="104">
        <v>18.1617</v>
      </c>
      <c r="F295" s="104">
        <v>18.029299999999999</v>
      </c>
      <c r="G295" s="104">
        <v>17.661200000000001</v>
      </c>
      <c r="H295" s="104">
        <f t="shared" si="45"/>
        <v>0.14631666666666376</v>
      </c>
      <c r="I295" s="104">
        <f t="shared" si="46"/>
        <v>0.54226400975590061</v>
      </c>
      <c r="J295" s="248">
        <f t="shared" si="41"/>
        <v>0.28690359506994079</v>
      </c>
      <c r="L295" s="228" t="s">
        <v>593</v>
      </c>
      <c r="M295" s="174">
        <v>2</v>
      </c>
      <c r="N295" s="104">
        <v>18.853100000000001</v>
      </c>
      <c r="O295" s="104">
        <v>17.6432</v>
      </c>
      <c r="P295" s="104">
        <v>20.312200000000001</v>
      </c>
      <c r="Q295" s="104">
        <v>19.386399999999998</v>
      </c>
      <c r="R295" s="104">
        <v>18.3675</v>
      </c>
      <c r="S295" s="104">
        <v>17.554600000000001</v>
      </c>
      <c r="T295" s="104">
        <f t="shared" si="43"/>
        <v>0.5</v>
      </c>
      <c r="U295" s="104">
        <f t="shared" si="44"/>
        <v>0.50756693818018606</v>
      </c>
      <c r="V295" s="225">
        <f t="shared" si="42"/>
        <v>0.31076568800097326</v>
      </c>
      <c r="X295" s="256" t="s">
        <v>535</v>
      </c>
      <c r="Y295" s="245">
        <v>17.785699999999999</v>
      </c>
      <c r="Z295" s="104">
        <v>17.7652</v>
      </c>
      <c r="AA295" s="104">
        <v>17.769200000000001</v>
      </c>
      <c r="AB295" s="104">
        <v>17.5776</v>
      </c>
      <c r="AC295" s="104">
        <v>17.959800000000001</v>
      </c>
      <c r="AD295" s="104">
        <v>17.293500000000002</v>
      </c>
      <c r="AE295" s="104">
        <f t="shared" si="47"/>
        <v>0.16306666666666203</v>
      </c>
      <c r="AF295" s="104">
        <f t="shared" si="48"/>
        <v>0.65165352369425189</v>
      </c>
      <c r="AG295" s="174">
        <f t="shared" si="49"/>
        <v>0.22302136845257553</v>
      </c>
      <c r="AI295" s="174">
        <v>1</v>
      </c>
      <c r="AJ295" s="174">
        <v>1</v>
      </c>
      <c r="AK295" s="174">
        <v>1</v>
      </c>
      <c r="AL295" s="174">
        <v>7.2</v>
      </c>
      <c r="AM295" s="174">
        <v>7.2</v>
      </c>
      <c r="AN295" s="174">
        <v>7.2</v>
      </c>
      <c r="AO295" s="174">
        <v>25.475999999999999</v>
      </c>
      <c r="AP295" s="174">
        <v>4.6083000000000001E-3</v>
      </c>
      <c r="AQ295" s="174">
        <v>1.9084000000000001</v>
      </c>
      <c r="AR295" s="174">
        <v>0</v>
      </c>
      <c r="AS295" s="174">
        <v>1</v>
      </c>
      <c r="AT295" s="174" t="s">
        <v>535</v>
      </c>
      <c r="AU295" s="174" t="s">
        <v>535</v>
      </c>
      <c r="AV295" s="225">
        <v>337</v>
      </c>
    </row>
    <row r="296" spans="1:48">
      <c r="A296" s="174" t="s">
        <v>223</v>
      </c>
      <c r="B296" s="174">
        <v>3</v>
      </c>
      <c r="C296" s="104">
        <v>18.3367</v>
      </c>
      <c r="D296" s="104">
        <v>18.072500000000002</v>
      </c>
      <c r="E296" s="104">
        <v>18.060400000000001</v>
      </c>
      <c r="F296" s="104">
        <v>16.9406</v>
      </c>
      <c r="G296" s="104">
        <v>18.4818</v>
      </c>
      <c r="H296" s="104">
        <f t="shared" si="45"/>
        <v>0.37699999999999889</v>
      </c>
      <c r="I296" s="104">
        <f t="shared" si="46"/>
        <v>0.54101975853185924</v>
      </c>
      <c r="J296" s="248">
        <f t="shared" si="41"/>
        <v>0.2877267508455828</v>
      </c>
      <c r="L296" s="228" t="s">
        <v>532</v>
      </c>
      <c r="M296" s="174">
        <v>2</v>
      </c>
      <c r="N296" s="104">
        <v>18.1997</v>
      </c>
      <c r="O296" s="104">
        <v>19.170100000000001</v>
      </c>
      <c r="P296" s="104">
        <v>18.0977</v>
      </c>
      <c r="Q296" s="104">
        <v>19.0044</v>
      </c>
      <c r="R296" s="104">
        <v>19.375800000000002</v>
      </c>
      <c r="S296" s="104">
        <v>17.9541</v>
      </c>
      <c r="T296" s="104">
        <f t="shared" si="43"/>
        <v>-0.2889333333333326</v>
      </c>
      <c r="U296" s="104">
        <f t="shared" si="44"/>
        <v>0.50540529269610424</v>
      </c>
      <c r="V296" s="225">
        <f t="shared" si="42"/>
        <v>0.31231634052898027</v>
      </c>
      <c r="X296" s="256" t="s">
        <v>412</v>
      </c>
      <c r="Y296" s="245">
        <v>24.146899999999999</v>
      </c>
      <c r="Z296" s="104">
        <v>23.932600000000001</v>
      </c>
      <c r="AA296" s="104">
        <v>24.364100000000001</v>
      </c>
      <c r="AB296" s="104">
        <v>23.540700000000001</v>
      </c>
      <c r="AC296" s="104">
        <v>24.206900000000001</v>
      </c>
      <c r="AD296" s="104">
        <v>24.093699999999998</v>
      </c>
      <c r="AE296" s="104">
        <f t="shared" si="47"/>
        <v>0.20076666666666654</v>
      </c>
      <c r="AF296" s="104">
        <f t="shared" si="48"/>
        <v>0.64693312259799751</v>
      </c>
      <c r="AG296" s="174">
        <f t="shared" si="49"/>
        <v>0.22545863712265921</v>
      </c>
      <c r="AI296" s="174">
        <v>3</v>
      </c>
      <c r="AJ296" s="174">
        <v>3</v>
      </c>
      <c r="AK296" s="174">
        <v>3</v>
      </c>
      <c r="AL296" s="174">
        <v>19.100000000000001</v>
      </c>
      <c r="AM296" s="174">
        <v>19.100000000000001</v>
      </c>
      <c r="AN296" s="174">
        <v>19.100000000000001</v>
      </c>
      <c r="AO296" s="174">
        <v>17.779</v>
      </c>
      <c r="AP296" s="174">
        <v>0</v>
      </c>
      <c r="AQ296" s="174">
        <v>20.675999999999998</v>
      </c>
      <c r="AR296" s="174">
        <v>213330000</v>
      </c>
      <c r="AS296" s="174">
        <v>139</v>
      </c>
      <c r="AT296" s="174" t="s">
        <v>412</v>
      </c>
      <c r="AU296" s="174" t="s">
        <v>412</v>
      </c>
      <c r="AV296" s="225">
        <v>328</v>
      </c>
    </row>
    <row r="297" spans="1:48">
      <c r="A297" s="174" t="s">
        <v>654</v>
      </c>
      <c r="B297" s="174">
        <v>3</v>
      </c>
      <c r="C297" s="104">
        <v>21.533200000000001</v>
      </c>
      <c r="D297" s="104">
        <v>21.594100000000001</v>
      </c>
      <c r="E297" s="104">
        <v>21.6966</v>
      </c>
      <c r="F297" s="104">
        <v>21.386299999999999</v>
      </c>
      <c r="G297" s="104">
        <v>21.3352</v>
      </c>
      <c r="H297" s="104">
        <f t="shared" si="45"/>
        <v>9.0950000000002973E-2</v>
      </c>
      <c r="I297" s="104">
        <f t="shared" si="46"/>
        <v>0.53670182144742606</v>
      </c>
      <c r="J297" s="248">
        <f t="shared" si="41"/>
        <v>0.29060171872924584</v>
      </c>
      <c r="L297" s="228" t="s">
        <v>567</v>
      </c>
      <c r="M297" s="174">
        <v>3</v>
      </c>
      <c r="N297" s="104">
        <v>24.868200000000002</v>
      </c>
      <c r="O297" s="104">
        <v>24.943200000000001</v>
      </c>
      <c r="P297" s="104">
        <v>24.771899999999999</v>
      </c>
      <c r="Q297" s="104">
        <v>24.1983</v>
      </c>
      <c r="R297" s="104">
        <v>25.129799999999999</v>
      </c>
      <c r="S297" s="104">
        <v>24.8141</v>
      </c>
      <c r="T297" s="104">
        <f t="shared" si="43"/>
        <v>0.14703333333333646</v>
      </c>
      <c r="U297" s="104">
        <f t="shared" si="44"/>
        <v>0.50526881606882623</v>
      </c>
      <c r="V297" s="225">
        <f t="shared" si="42"/>
        <v>0.31241450106413365</v>
      </c>
      <c r="X297" s="256" t="s">
        <v>644</v>
      </c>
      <c r="Y297" s="245">
        <v>22.9087</v>
      </c>
      <c r="Z297" s="104">
        <v>22.492599999999999</v>
      </c>
      <c r="AA297" s="104">
        <v>22.664200000000001</v>
      </c>
      <c r="AB297" s="104">
        <v>22.319199999999999</v>
      </c>
      <c r="AC297" s="104">
        <v>22.7881</v>
      </c>
      <c r="AD297" s="104">
        <v>22.503499999999999</v>
      </c>
      <c r="AE297" s="104">
        <f t="shared" si="47"/>
        <v>0.15156666666666752</v>
      </c>
      <c r="AF297" s="104">
        <f t="shared" si="48"/>
        <v>0.64575745184592015</v>
      </c>
      <c r="AG297" s="174">
        <f t="shared" si="49"/>
        <v>0.22606979898863144</v>
      </c>
      <c r="AI297" s="174">
        <v>2</v>
      </c>
      <c r="AJ297" s="174">
        <v>2</v>
      </c>
      <c r="AK297" s="174">
        <v>2</v>
      </c>
      <c r="AL297" s="174">
        <v>16.100000000000001</v>
      </c>
      <c r="AM297" s="174">
        <v>16.100000000000001</v>
      </c>
      <c r="AN297" s="174">
        <v>16.100000000000001</v>
      </c>
      <c r="AO297" s="174">
        <v>15.807</v>
      </c>
      <c r="AP297" s="174">
        <v>0</v>
      </c>
      <c r="AQ297" s="174">
        <v>3.7448999999999999</v>
      </c>
      <c r="AR297" s="174">
        <v>86216000</v>
      </c>
      <c r="AS297" s="174">
        <v>63</v>
      </c>
      <c r="AT297" s="174" t="s">
        <v>644</v>
      </c>
      <c r="AU297" s="174" t="s">
        <v>644</v>
      </c>
      <c r="AV297" s="225">
        <v>280</v>
      </c>
    </row>
    <row r="298" spans="1:48">
      <c r="A298" s="174" t="s">
        <v>582</v>
      </c>
      <c r="B298" s="174">
        <v>3</v>
      </c>
      <c r="C298" s="104">
        <v>22.007000000000001</v>
      </c>
      <c r="D298" s="104">
        <v>22.371500000000001</v>
      </c>
      <c r="E298" s="104">
        <v>18.202300000000001</v>
      </c>
      <c r="F298" s="104">
        <v>22.427800000000001</v>
      </c>
      <c r="G298" s="104">
        <v>22.578099999999999</v>
      </c>
      <c r="H298" s="104">
        <f t="shared" si="45"/>
        <v>1.1198500000000031</v>
      </c>
      <c r="I298" s="104">
        <f t="shared" si="46"/>
        <v>0.53096581472827187</v>
      </c>
      <c r="J298" s="248">
        <f t="shared" si="41"/>
        <v>0.29446534115888767</v>
      </c>
      <c r="L298" s="228" t="s">
        <v>431</v>
      </c>
      <c r="M298" s="174">
        <v>2</v>
      </c>
      <c r="N298" s="104">
        <v>22.956199999999999</v>
      </c>
      <c r="O298" s="104">
        <v>22.5379</v>
      </c>
      <c r="P298" s="104">
        <v>21.094200000000001</v>
      </c>
      <c r="Q298" s="104">
        <v>22.698899999999998</v>
      </c>
      <c r="R298" s="104">
        <v>23.682200000000002</v>
      </c>
      <c r="S298" s="104">
        <v>21.5321</v>
      </c>
      <c r="T298" s="104">
        <f t="shared" si="43"/>
        <v>-0.44163333333333199</v>
      </c>
      <c r="U298" s="104">
        <f t="shared" si="44"/>
        <v>0.50407306234890481</v>
      </c>
      <c r="V298" s="225">
        <f t="shared" si="42"/>
        <v>0.31327586488653514</v>
      </c>
      <c r="X298" s="256" t="s">
        <v>382</v>
      </c>
      <c r="Y298" s="245">
        <v>18.253499999999999</v>
      </c>
      <c r="Z298" s="104">
        <v>17.9954</v>
      </c>
      <c r="AA298" s="104">
        <v>17.851400000000002</v>
      </c>
      <c r="AB298" s="104">
        <v>17.616900000000001</v>
      </c>
      <c r="AC298" s="104">
        <v>17.9377</v>
      </c>
      <c r="AD298" s="104">
        <v>18.091100000000001</v>
      </c>
      <c r="AE298" s="104">
        <f t="shared" si="47"/>
        <v>0.15153333333333308</v>
      </c>
      <c r="AF298" s="104">
        <f t="shared" si="48"/>
        <v>0.64461339741384915</v>
      </c>
      <c r="AG298" s="174">
        <f t="shared" si="49"/>
        <v>0.22666611583349891</v>
      </c>
      <c r="AI298" s="174">
        <v>2</v>
      </c>
      <c r="AJ298" s="174">
        <v>2</v>
      </c>
      <c r="AK298" s="174">
        <v>2</v>
      </c>
      <c r="AL298" s="174">
        <v>7.1</v>
      </c>
      <c r="AM298" s="174">
        <v>7.1</v>
      </c>
      <c r="AN298" s="174">
        <v>7.1</v>
      </c>
      <c r="AO298" s="174">
        <v>47.655000000000001</v>
      </c>
      <c r="AP298" s="174">
        <v>0</v>
      </c>
      <c r="AQ298" s="174">
        <v>2.9910000000000001</v>
      </c>
      <c r="AR298" s="174">
        <v>1741700</v>
      </c>
      <c r="AS298" s="174">
        <v>14</v>
      </c>
      <c r="AT298" s="174" t="s">
        <v>382</v>
      </c>
      <c r="AU298" s="174" t="s">
        <v>382</v>
      </c>
      <c r="AV298" s="225">
        <v>347</v>
      </c>
    </row>
    <row r="299" spans="1:48">
      <c r="A299" s="174" t="s">
        <v>553</v>
      </c>
      <c r="B299" s="174">
        <v>7</v>
      </c>
      <c r="C299" s="104">
        <v>25.769500000000001</v>
      </c>
      <c r="D299" s="104">
        <v>25.9741</v>
      </c>
      <c r="E299" s="104">
        <v>26.1525</v>
      </c>
      <c r="F299" s="104">
        <v>25.9053</v>
      </c>
      <c r="G299" s="104">
        <v>25.825600000000001</v>
      </c>
      <c r="H299" s="104">
        <f t="shared" si="45"/>
        <v>-8.9333333333332376E-2</v>
      </c>
      <c r="I299" s="104">
        <f t="shared" si="46"/>
        <v>0.53083860427754304</v>
      </c>
      <c r="J299" s="248">
        <f t="shared" si="41"/>
        <v>0.29455160648573769</v>
      </c>
      <c r="L299" s="228" t="s">
        <v>229</v>
      </c>
      <c r="M299" s="174">
        <v>3</v>
      </c>
      <c r="N299" s="104">
        <v>19.977799999999998</v>
      </c>
      <c r="O299" s="104">
        <v>19.713100000000001</v>
      </c>
      <c r="P299" s="104">
        <v>19.417300000000001</v>
      </c>
      <c r="Q299" s="104">
        <v>18.828299999999999</v>
      </c>
      <c r="R299" s="104">
        <v>21.0063</v>
      </c>
      <c r="S299" s="104">
        <v>17.7376</v>
      </c>
      <c r="T299" s="104">
        <f t="shared" si="43"/>
        <v>0.51200000000000045</v>
      </c>
      <c r="U299" s="104">
        <f t="shared" si="44"/>
        <v>0.50373309703607305</v>
      </c>
      <c r="V299" s="225">
        <f t="shared" si="42"/>
        <v>0.31352119294830755</v>
      </c>
      <c r="X299" s="256" t="s">
        <v>370</v>
      </c>
      <c r="Y299" s="245">
        <v>23.299499999999998</v>
      </c>
      <c r="Z299" s="104">
        <v>22.5748</v>
      </c>
      <c r="AA299" s="104">
        <v>23.034099999999999</v>
      </c>
      <c r="AB299" s="104">
        <v>22.555800000000001</v>
      </c>
      <c r="AC299" s="104">
        <v>22.9236</v>
      </c>
      <c r="AD299" s="104">
        <v>22.835599999999999</v>
      </c>
      <c r="AE299" s="104">
        <f t="shared" si="47"/>
        <v>0.19780000000000086</v>
      </c>
      <c r="AF299" s="104">
        <f t="shared" si="48"/>
        <v>0.64364112829231968</v>
      </c>
      <c r="AG299" s="174">
        <f t="shared" si="49"/>
        <v>0.22717412904837758</v>
      </c>
      <c r="AI299" s="174">
        <v>4</v>
      </c>
      <c r="AJ299" s="174">
        <v>3</v>
      </c>
      <c r="AK299" s="174">
        <v>3</v>
      </c>
      <c r="AL299" s="174">
        <v>26.2</v>
      </c>
      <c r="AM299" s="174">
        <v>17.7</v>
      </c>
      <c r="AN299" s="174">
        <v>17.7</v>
      </c>
      <c r="AO299" s="174">
        <v>19.329000000000001</v>
      </c>
      <c r="AP299" s="174">
        <v>0</v>
      </c>
      <c r="AQ299" s="174">
        <v>3.8239999999999998</v>
      </c>
      <c r="AR299" s="174">
        <v>78823000</v>
      </c>
      <c r="AS299" s="174">
        <v>57</v>
      </c>
      <c r="AT299" s="174" t="s">
        <v>370</v>
      </c>
      <c r="AU299" s="174" t="s">
        <v>370</v>
      </c>
      <c r="AV299" s="225">
        <v>332</v>
      </c>
    </row>
    <row r="300" spans="1:48">
      <c r="A300" s="174" t="s">
        <v>413</v>
      </c>
      <c r="B300" s="174">
        <v>25</v>
      </c>
      <c r="C300" s="104">
        <v>27.532499999999999</v>
      </c>
      <c r="D300" s="104">
        <v>27.579000000000001</v>
      </c>
      <c r="E300" s="104">
        <v>27.853300000000001</v>
      </c>
      <c r="F300" s="104">
        <v>27.5946</v>
      </c>
      <c r="G300" s="104">
        <v>27.477900000000002</v>
      </c>
      <c r="H300" s="104">
        <f t="shared" si="45"/>
        <v>-8.6183333333337941E-2</v>
      </c>
      <c r="I300" s="104">
        <f t="shared" si="46"/>
        <v>0.5285020021360779</v>
      </c>
      <c r="J300" s="248">
        <f t="shared" si="41"/>
        <v>0.2961406313017152</v>
      </c>
      <c r="L300" s="228" t="s">
        <v>539</v>
      </c>
      <c r="M300" s="174">
        <v>6</v>
      </c>
      <c r="N300" s="104">
        <v>24.218699999999998</v>
      </c>
      <c r="O300" s="104">
        <v>24.9314</v>
      </c>
      <c r="P300" s="104">
        <v>24.867999999999999</v>
      </c>
      <c r="Q300" s="104">
        <v>24.299800000000001</v>
      </c>
      <c r="R300" s="104">
        <v>25.423200000000001</v>
      </c>
      <c r="S300" s="104">
        <v>24.920200000000001</v>
      </c>
      <c r="T300" s="104">
        <f t="shared" si="43"/>
        <v>-0.20836666666667369</v>
      </c>
      <c r="U300" s="104">
        <f t="shared" si="44"/>
        <v>0.50360640625020614</v>
      </c>
      <c r="V300" s="225">
        <f t="shared" si="42"/>
        <v>0.31361266553674982</v>
      </c>
      <c r="X300" s="256" t="s">
        <v>404</v>
      </c>
      <c r="Y300" s="245">
        <v>17.3552</v>
      </c>
      <c r="Z300" s="104">
        <v>17.8903</v>
      </c>
      <c r="AA300" s="104">
        <v>16.811399999999999</v>
      </c>
      <c r="AB300" s="104">
        <v>18.790299999999998</v>
      </c>
      <c r="AC300" s="104">
        <v>17.446000000000002</v>
      </c>
      <c r="AD300" s="104">
        <v>17.244700000000002</v>
      </c>
      <c r="AE300" s="104">
        <f t="shared" si="47"/>
        <v>-0.47470000000000212</v>
      </c>
      <c r="AF300" s="104">
        <f t="shared" si="48"/>
        <v>0.64155053833836173</v>
      </c>
      <c r="AG300" s="174">
        <f t="shared" si="49"/>
        <v>0.2282703273726005</v>
      </c>
      <c r="AI300" s="174">
        <v>1</v>
      </c>
      <c r="AJ300" s="174">
        <v>1</v>
      </c>
      <c r="AK300" s="174">
        <v>1</v>
      </c>
      <c r="AL300" s="174">
        <v>1.6</v>
      </c>
      <c r="AM300" s="174">
        <v>1.6</v>
      </c>
      <c r="AN300" s="174">
        <v>1.6</v>
      </c>
      <c r="AO300" s="174">
        <v>81.744</v>
      </c>
      <c r="AP300" s="174">
        <v>0</v>
      </c>
      <c r="AQ300" s="174">
        <v>4.1718999999999999</v>
      </c>
      <c r="AR300" s="174">
        <v>1465100</v>
      </c>
      <c r="AS300" s="174">
        <v>4</v>
      </c>
      <c r="AT300" s="174" t="s">
        <v>404</v>
      </c>
      <c r="AU300" s="174" t="s">
        <v>404</v>
      </c>
      <c r="AV300" s="225">
        <v>146</v>
      </c>
    </row>
    <row r="301" spans="1:48">
      <c r="A301" s="174" t="s">
        <v>416</v>
      </c>
      <c r="B301" s="174">
        <v>63</v>
      </c>
      <c r="C301" s="104">
        <v>20.5136</v>
      </c>
      <c r="D301" s="104">
        <v>20.8551</v>
      </c>
      <c r="E301" s="104">
        <v>20.430800000000001</v>
      </c>
      <c r="F301" s="104">
        <v>20.994</v>
      </c>
      <c r="G301" s="104">
        <v>19.816299999999998</v>
      </c>
      <c r="H301" s="104">
        <f t="shared" si="45"/>
        <v>0.27064999999999984</v>
      </c>
      <c r="I301" s="104">
        <f t="shared" si="46"/>
        <v>0.52618127948868965</v>
      </c>
      <c r="J301" s="248">
        <f t="shared" si="41"/>
        <v>0.29772734220133401</v>
      </c>
      <c r="L301" s="228" t="s">
        <v>227</v>
      </c>
      <c r="M301" s="174">
        <v>9</v>
      </c>
      <c r="N301" s="104">
        <v>18.184799999999999</v>
      </c>
      <c r="O301" s="104">
        <v>17.523599999999998</v>
      </c>
      <c r="P301" s="104">
        <v>17.9192</v>
      </c>
      <c r="Q301" s="104">
        <v>18.0228</v>
      </c>
      <c r="R301" s="104">
        <v>17.838100000000001</v>
      </c>
      <c r="S301" s="104">
        <v>17.323399999999999</v>
      </c>
      <c r="T301" s="104">
        <f t="shared" si="43"/>
        <v>0.14776666666666571</v>
      </c>
      <c r="U301" s="104">
        <f t="shared" si="44"/>
        <v>0.5014198315655658</v>
      </c>
      <c r="V301" s="225">
        <f t="shared" si="42"/>
        <v>0.31519561607253388</v>
      </c>
      <c r="X301" s="256" t="s">
        <v>381</v>
      </c>
      <c r="Y301" s="245">
        <v>18.0212</v>
      </c>
      <c r="Z301" s="104">
        <v>17.6431</v>
      </c>
      <c r="AA301" s="104">
        <v>18.770900000000001</v>
      </c>
      <c r="AB301" s="104">
        <v>17.3782</v>
      </c>
      <c r="AC301" s="104">
        <v>18.507400000000001</v>
      </c>
      <c r="AD301" s="104">
        <v>17.281199999999998</v>
      </c>
      <c r="AE301" s="104">
        <f t="shared" si="47"/>
        <v>0.42279999999999873</v>
      </c>
      <c r="AF301" s="104">
        <f t="shared" si="48"/>
        <v>0.64075538609148008</v>
      </c>
      <c r="AG301" s="174">
        <f t="shared" si="49"/>
        <v>0.22868865165778776</v>
      </c>
      <c r="AI301" s="174">
        <v>2</v>
      </c>
      <c r="AJ301" s="174">
        <v>2</v>
      </c>
      <c r="AK301" s="174">
        <v>2</v>
      </c>
      <c r="AL301" s="174">
        <v>5.5</v>
      </c>
      <c r="AM301" s="174">
        <v>5.5</v>
      </c>
      <c r="AN301" s="174">
        <v>5.5</v>
      </c>
      <c r="AO301" s="174">
        <v>48.755000000000003</v>
      </c>
      <c r="AP301" s="174">
        <v>0</v>
      </c>
      <c r="AQ301" s="174">
        <v>3.6137000000000001</v>
      </c>
      <c r="AR301" s="174">
        <v>949200</v>
      </c>
      <c r="AS301" s="174">
        <v>8</v>
      </c>
      <c r="AT301" s="174" t="s">
        <v>381</v>
      </c>
      <c r="AU301" s="174" t="s">
        <v>381</v>
      </c>
      <c r="AV301" s="225">
        <v>204</v>
      </c>
    </row>
    <row r="302" spans="1:48">
      <c r="A302" s="174" t="s">
        <v>631</v>
      </c>
      <c r="B302" s="174">
        <v>6</v>
      </c>
      <c r="C302" s="104">
        <v>24.684799999999999</v>
      </c>
      <c r="D302" s="104">
        <v>24.851099999999999</v>
      </c>
      <c r="E302" s="104">
        <v>24.948699999999999</v>
      </c>
      <c r="F302" s="104">
        <v>24.753499999999999</v>
      </c>
      <c r="G302" s="104">
        <v>24.779199999999999</v>
      </c>
      <c r="H302" s="104">
        <f t="shared" si="45"/>
        <v>-5.9183333333333366E-2</v>
      </c>
      <c r="I302" s="104">
        <f t="shared" si="46"/>
        <v>0.52493185946619236</v>
      </c>
      <c r="J302" s="248">
        <f t="shared" si="41"/>
        <v>0.29858510603402139</v>
      </c>
      <c r="L302" s="228" t="s">
        <v>478</v>
      </c>
      <c r="M302" s="174">
        <v>52</v>
      </c>
      <c r="N302" s="104">
        <v>17.8842</v>
      </c>
      <c r="O302" s="104">
        <v>17.799299999999999</v>
      </c>
      <c r="P302" s="104">
        <v>20.061199999999999</v>
      </c>
      <c r="Q302" s="104">
        <v>18.238600000000002</v>
      </c>
      <c r="R302" s="104">
        <v>18.646000000000001</v>
      </c>
      <c r="S302" s="104">
        <v>17.614599999999999</v>
      </c>
      <c r="T302" s="104">
        <f t="shared" si="43"/>
        <v>0.41516666666666424</v>
      </c>
      <c r="U302" s="104">
        <f t="shared" si="44"/>
        <v>0.5012547455346652</v>
      </c>
      <c r="V302" s="225">
        <f t="shared" si="42"/>
        <v>0.3153154524656126</v>
      </c>
      <c r="X302" s="256" t="s">
        <v>362</v>
      </c>
      <c r="Y302" s="245">
        <v>22.549099999999999</v>
      </c>
      <c r="Z302" s="104">
        <v>22.7334</v>
      </c>
      <c r="AA302" s="104">
        <v>22.973299999999998</v>
      </c>
      <c r="AB302" s="104">
        <v>22.570399999999999</v>
      </c>
      <c r="AC302" s="104">
        <v>22.4895</v>
      </c>
      <c r="AD302" s="104">
        <v>22.813300000000002</v>
      </c>
      <c r="AE302" s="104">
        <f t="shared" si="47"/>
        <v>0.12753333333333217</v>
      </c>
      <c r="AF302" s="104">
        <f t="shared" si="48"/>
        <v>0.63701802693432608</v>
      </c>
      <c r="AG302" s="174">
        <f t="shared" si="49"/>
        <v>0.23066514409756569</v>
      </c>
      <c r="AI302" s="174">
        <v>2</v>
      </c>
      <c r="AJ302" s="174">
        <v>2</v>
      </c>
      <c r="AK302" s="174">
        <v>2</v>
      </c>
      <c r="AL302" s="174">
        <v>11.1</v>
      </c>
      <c r="AM302" s="174">
        <v>11.1</v>
      </c>
      <c r="AN302" s="174">
        <v>11.1</v>
      </c>
      <c r="AO302" s="174">
        <v>23.460999999999999</v>
      </c>
      <c r="AP302" s="174">
        <v>0</v>
      </c>
      <c r="AQ302" s="174">
        <v>12.587</v>
      </c>
      <c r="AR302" s="174">
        <v>112840000</v>
      </c>
      <c r="AS302" s="174">
        <v>82</v>
      </c>
      <c r="AT302" s="174" t="s">
        <v>362</v>
      </c>
      <c r="AU302" s="174" t="s">
        <v>362</v>
      </c>
      <c r="AV302" s="225">
        <v>163</v>
      </c>
    </row>
    <row r="303" spans="1:48">
      <c r="A303" s="174" t="s">
        <v>359</v>
      </c>
      <c r="B303" s="174">
        <v>3</v>
      </c>
      <c r="C303" s="104">
        <v>18.959199999999999</v>
      </c>
      <c r="D303" s="104">
        <v>18.372</v>
      </c>
      <c r="E303" s="104">
        <v>18.637799999999999</v>
      </c>
      <c r="F303" s="104">
        <v>19.734400000000001</v>
      </c>
      <c r="G303" s="104">
        <v>18.5688</v>
      </c>
      <c r="H303" s="104">
        <f t="shared" si="45"/>
        <v>-0.31473333333333642</v>
      </c>
      <c r="I303" s="104">
        <f t="shared" si="46"/>
        <v>0.52488294654189582</v>
      </c>
      <c r="J303" s="248">
        <f t="shared" si="41"/>
        <v>0.29861873642483011</v>
      </c>
      <c r="L303" s="228" t="s">
        <v>400</v>
      </c>
      <c r="M303" s="174">
        <v>1</v>
      </c>
      <c r="N303" s="104">
        <v>18.309899999999999</v>
      </c>
      <c r="O303" s="104">
        <v>17.944900000000001</v>
      </c>
      <c r="P303" s="104">
        <v>18.331199999999999</v>
      </c>
      <c r="Q303" s="104">
        <v>18.5274</v>
      </c>
      <c r="R303" s="104">
        <v>18.213000000000001</v>
      </c>
      <c r="S303" s="104">
        <v>18.117799999999999</v>
      </c>
      <c r="T303" s="104">
        <f t="shared" si="43"/>
        <v>-9.0733333333332666E-2</v>
      </c>
      <c r="U303" s="104">
        <f t="shared" si="44"/>
        <v>0.49916867177616414</v>
      </c>
      <c r="V303" s="225">
        <f t="shared" si="42"/>
        <v>0.31683367019081687</v>
      </c>
      <c r="X303" s="256" t="s">
        <v>628</v>
      </c>
      <c r="Y303" s="245">
        <v>25.706299999999999</v>
      </c>
      <c r="Z303" s="104">
        <v>25.521100000000001</v>
      </c>
      <c r="AA303" s="104">
        <v>25.896599999999999</v>
      </c>
      <c r="AB303" s="104">
        <v>25.453299999999999</v>
      </c>
      <c r="AC303" s="104">
        <v>25.625</v>
      </c>
      <c r="AD303" s="104">
        <v>25.72</v>
      </c>
      <c r="AE303" s="104">
        <f t="shared" si="47"/>
        <v>0.1085666666666647</v>
      </c>
      <c r="AF303" s="104">
        <f t="shared" si="48"/>
        <v>0.63644151068285237</v>
      </c>
      <c r="AG303" s="174">
        <f t="shared" si="49"/>
        <v>0.23097155026732508</v>
      </c>
      <c r="AI303" s="174">
        <v>4</v>
      </c>
      <c r="AJ303" s="174">
        <v>4</v>
      </c>
      <c r="AK303" s="174">
        <v>4</v>
      </c>
      <c r="AL303" s="174">
        <v>25.5</v>
      </c>
      <c r="AM303" s="174">
        <v>25.5</v>
      </c>
      <c r="AN303" s="174">
        <v>25.5</v>
      </c>
      <c r="AO303" s="174">
        <v>21.634</v>
      </c>
      <c r="AP303" s="174">
        <v>0</v>
      </c>
      <c r="AQ303" s="174">
        <v>323.31</v>
      </c>
      <c r="AR303" s="174">
        <v>750020000</v>
      </c>
      <c r="AS303" s="174">
        <v>356</v>
      </c>
      <c r="AT303" s="174" t="s">
        <v>628</v>
      </c>
      <c r="AU303" s="174" t="s">
        <v>628</v>
      </c>
      <c r="AV303" s="225">
        <v>342</v>
      </c>
    </row>
    <row r="304" spans="1:48">
      <c r="A304" s="174" t="s">
        <v>655</v>
      </c>
      <c r="B304" s="174">
        <v>1</v>
      </c>
      <c r="C304" s="104">
        <v>18.432300000000001</v>
      </c>
      <c r="D304" s="104">
        <v>18.097999999999999</v>
      </c>
      <c r="E304" s="104">
        <v>17.6816</v>
      </c>
      <c r="F304" s="104">
        <v>17.572299999999998</v>
      </c>
      <c r="G304" s="104">
        <v>18.696400000000001</v>
      </c>
      <c r="H304" s="104">
        <f t="shared" si="45"/>
        <v>0.28171666666666439</v>
      </c>
      <c r="I304" s="104">
        <f t="shared" si="46"/>
        <v>0.52473910528236445</v>
      </c>
      <c r="J304" s="248">
        <f t="shared" si="41"/>
        <v>0.29871765734374395</v>
      </c>
      <c r="L304" s="228" t="s">
        <v>616</v>
      </c>
      <c r="M304" s="174">
        <v>2</v>
      </c>
      <c r="N304" s="104">
        <v>18.276</v>
      </c>
      <c r="O304" s="104">
        <v>18.814</v>
      </c>
      <c r="P304" s="104">
        <v>17.715699999999998</v>
      </c>
      <c r="Q304" s="104">
        <v>19.211300000000001</v>
      </c>
      <c r="R304" s="104">
        <v>17.304099999999998</v>
      </c>
      <c r="S304" s="104">
        <v>17.163599999999999</v>
      </c>
      <c r="T304" s="104">
        <f t="shared" si="43"/>
        <v>0.37556666666666771</v>
      </c>
      <c r="U304" s="104">
        <f t="shared" si="44"/>
        <v>0.49812318113345472</v>
      </c>
      <c r="V304" s="225">
        <f t="shared" si="42"/>
        <v>0.31759731256163165</v>
      </c>
      <c r="X304" s="256" t="s">
        <v>254</v>
      </c>
      <c r="Y304" s="245">
        <v>17.069299999999998</v>
      </c>
      <c r="Z304" s="104">
        <v>17.682200000000002</v>
      </c>
      <c r="AA304" s="104">
        <v>22.570900000000002</v>
      </c>
      <c r="AB304" s="104">
        <v>17.460100000000001</v>
      </c>
      <c r="AC304" s="104">
        <v>23.335000000000001</v>
      </c>
      <c r="AD304" s="104">
        <v>22.657</v>
      </c>
      <c r="AE304" s="104">
        <f t="shared" si="47"/>
        <v>-2.0432333333333332</v>
      </c>
      <c r="AF304" s="104">
        <f t="shared" si="48"/>
        <v>0.63176146142447509</v>
      </c>
      <c r="AG304" s="174">
        <f t="shared" si="49"/>
        <v>0.23347400786929326</v>
      </c>
      <c r="AI304" s="174">
        <v>1</v>
      </c>
      <c r="AJ304" s="174">
        <v>1</v>
      </c>
      <c r="AK304" s="174">
        <v>1</v>
      </c>
      <c r="AL304" s="174">
        <v>0.5</v>
      </c>
      <c r="AM304" s="174">
        <v>0.5</v>
      </c>
      <c r="AN304" s="174">
        <v>0.5</v>
      </c>
      <c r="AO304" s="174">
        <v>216.85</v>
      </c>
      <c r="AP304" s="174">
        <v>2.5974000000000001E-3</v>
      </c>
      <c r="AQ304" s="174">
        <v>2.3163</v>
      </c>
      <c r="AR304" s="174">
        <v>32982000</v>
      </c>
      <c r="AS304" s="174">
        <v>7</v>
      </c>
      <c r="AT304" s="174" t="s">
        <v>254</v>
      </c>
      <c r="AU304" s="174" t="s">
        <v>254</v>
      </c>
      <c r="AV304" s="225">
        <v>438</v>
      </c>
    </row>
    <row r="305" spans="1:48">
      <c r="A305" s="174" t="s">
        <v>649</v>
      </c>
      <c r="B305" s="174">
        <v>2</v>
      </c>
      <c r="C305" s="104">
        <v>17.608000000000001</v>
      </c>
      <c r="D305" s="104">
        <v>19.168800000000001</v>
      </c>
      <c r="E305" s="104">
        <v>18.295100000000001</v>
      </c>
      <c r="F305" s="104">
        <v>17.574200000000001</v>
      </c>
      <c r="G305" s="104">
        <v>18.157800000000002</v>
      </c>
      <c r="H305" s="104">
        <f t="shared" si="45"/>
        <v>0.37936666666666596</v>
      </c>
      <c r="I305" s="104">
        <f t="shared" si="46"/>
        <v>0.52337685030530956</v>
      </c>
      <c r="J305" s="248">
        <f t="shared" si="41"/>
        <v>0.2996561184800019</v>
      </c>
      <c r="L305" s="228" t="s">
        <v>656</v>
      </c>
      <c r="M305" s="174">
        <v>6</v>
      </c>
      <c r="N305" s="104">
        <v>24.645600000000002</v>
      </c>
      <c r="O305" s="104">
        <v>24.273700000000002</v>
      </c>
      <c r="P305" s="104">
        <v>24.110900000000001</v>
      </c>
      <c r="Q305" s="104">
        <v>23.9742</v>
      </c>
      <c r="R305" s="104">
        <v>24.183800000000002</v>
      </c>
      <c r="S305" s="104">
        <v>24.526499999999999</v>
      </c>
      <c r="T305" s="104">
        <f t="shared" si="43"/>
        <v>0.11523333333333596</v>
      </c>
      <c r="U305" s="104">
        <f t="shared" si="44"/>
        <v>0.49717649604061198</v>
      </c>
      <c r="V305" s="225">
        <f t="shared" si="42"/>
        <v>0.31829037358348744</v>
      </c>
      <c r="X305" s="256" t="s">
        <v>240</v>
      </c>
      <c r="Y305" s="245">
        <v>19.1706</v>
      </c>
      <c r="Z305" s="104">
        <v>17.559899999999999</v>
      </c>
      <c r="AA305" s="104">
        <v>19.3673</v>
      </c>
      <c r="AB305" s="104">
        <v>17.2729</v>
      </c>
      <c r="AC305" s="104">
        <v>18.436499999999999</v>
      </c>
      <c r="AD305" s="104">
        <v>18.667000000000002</v>
      </c>
      <c r="AE305" s="104">
        <f t="shared" si="47"/>
        <v>0.57379999999999853</v>
      </c>
      <c r="AF305" s="104">
        <f t="shared" si="48"/>
        <v>0.63049653327149813</v>
      </c>
      <c r="AG305" s="174">
        <f t="shared" si="49"/>
        <v>0.23415501663722546</v>
      </c>
      <c r="AI305" s="174">
        <v>2</v>
      </c>
      <c r="AJ305" s="174">
        <v>2</v>
      </c>
      <c r="AK305" s="174">
        <v>2</v>
      </c>
      <c r="AL305" s="174">
        <v>4.0999999999999996</v>
      </c>
      <c r="AM305" s="174">
        <v>4.0999999999999996</v>
      </c>
      <c r="AN305" s="174">
        <v>4.0999999999999996</v>
      </c>
      <c r="AO305" s="174">
        <v>70.156999999999996</v>
      </c>
      <c r="AP305" s="174">
        <v>0</v>
      </c>
      <c r="AQ305" s="174">
        <v>2.5905</v>
      </c>
      <c r="AR305" s="174">
        <v>1501900</v>
      </c>
      <c r="AS305" s="174">
        <v>7</v>
      </c>
      <c r="AT305" s="174" t="s">
        <v>240</v>
      </c>
      <c r="AU305" s="174" t="s">
        <v>240</v>
      </c>
      <c r="AV305" s="225">
        <v>508</v>
      </c>
    </row>
    <row r="306" spans="1:48">
      <c r="A306" s="174" t="s">
        <v>554</v>
      </c>
      <c r="B306" s="174">
        <v>4</v>
      </c>
      <c r="C306" s="104">
        <v>20.052800000000001</v>
      </c>
      <c r="D306" s="104">
        <v>19.270700000000001</v>
      </c>
      <c r="E306" s="104">
        <v>16.843399999999999</v>
      </c>
      <c r="F306" s="104">
        <v>19.585000000000001</v>
      </c>
      <c r="G306" s="104">
        <v>20.184100000000001</v>
      </c>
      <c r="H306" s="104">
        <f t="shared" si="45"/>
        <v>0.79091666666666782</v>
      </c>
      <c r="I306" s="104">
        <f t="shared" si="46"/>
        <v>0.52180511511952388</v>
      </c>
      <c r="J306" s="248">
        <f t="shared" si="41"/>
        <v>0.3007425549071347</v>
      </c>
      <c r="L306" s="228" t="s">
        <v>223</v>
      </c>
      <c r="M306" s="174">
        <v>3</v>
      </c>
      <c r="N306" s="104">
        <v>18.642600000000002</v>
      </c>
      <c r="O306" s="104">
        <v>18.944299999999998</v>
      </c>
      <c r="P306" s="104">
        <v>18.066199999999998</v>
      </c>
      <c r="Q306" s="104">
        <v>19.3888</v>
      </c>
      <c r="R306" s="104">
        <v>17.810700000000001</v>
      </c>
      <c r="S306" s="104">
        <v>17.4773</v>
      </c>
      <c r="T306" s="104">
        <f t="shared" si="43"/>
        <v>0.3254333333333328</v>
      </c>
      <c r="U306" s="104">
        <f t="shared" si="44"/>
        <v>0.4951481522402279</v>
      </c>
      <c r="V306" s="225">
        <f t="shared" si="42"/>
        <v>0.31978040466680607</v>
      </c>
      <c r="X306" s="256" t="s">
        <v>568</v>
      </c>
      <c r="Y306" s="245">
        <v>17.794899999999998</v>
      </c>
      <c r="Z306" s="104">
        <v>18.3093</v>
      </c>
      <c r="AA306" s="104">
        <v>17.075900000000001</v>
      </c>
      <c r="AB306" s="104">
        <v>17.304600000000001</v>
      </c>
      <c r="AC306" s="104">
        <v>17.7027</v>
      </c>
      <c r="AD306" s="104">
        <v>17.248799999999999</v>
      </c>
      <c r="AE306" s="104">
        <f t="shared" si="47"/>
        <v>0.30799999999999628</v>
      </c>
      <c r="AF306" s="104">
        <f t="shared" si="48"/>
        <v>0.63012159344046437</v>
      </c>
      <c r="AG306" s="174">
        <f t="shared" si="49"/>
        <v>0.23435725717813791</v>
      </c>
      <c r="AI306" s="174">
        <v>2</v>
      </c>
      <c r="AJ306" s="174">
        <v>2</v>
      </c>
      <c r="AK306" s="174">
        <v>2</v>
      </c>
      <c r="AL306" s="174">
        <v>6.6</v>
      </c>
      <c r="AM306" s="174">
        <v>6.6</v>
      </c>
      <c r="AN306" s="174">
        <v>6.6</v>
      </c>
      <c r="AO306" s="174">
        <v>35.817999999999998</v>
      </c>
      <c r="AP306" s="174">
        <v>0</v>
      </c>
      <c r="AQ306" s="174">
        <v>2.5265</v>
      </c>
      <c r="AR306" s="174">
        <v>1085000</v>
      </c>
      <c r="AS306" s="174">
        <v>5</v>
      </c>
      <c r="AT306" s="174" t="s">
        <v>568</v>
      </c>
      <c r="AU306" s="174" t="s">
        <v>568</v>
      </c>
      <c r="AV306" s="225">
        <v>462</v>
      </c>
    </row>
    <row r="307" spans="1:48">
      <c r="A307" s="174" t="s">
        <v>509</v>
      </c>
      <c r="B307" s="174">
        <v>2</v>
      </c>
      <c r="C307" s="104">
        <v>19.0441</v>
      </c>
      <c r="D307" s="104">
        <v>18.220700000000001</v>
      </c>
      <c r="E307" s="104">
        <v>18.619700000000002</v>
      </c>
      <c r="F307" s="104">
        <v>17.760100000000001</v>
      </c>
      <c r="G307" s="104">
        <v>18.665800000000001</v>
      </c>
      <c r="H307" s="104">
        <f t="shared" si="45"/>
        <v>0.28386666666666471</v>
      </c>
      <c r="I307" s="104">
        <f t="shared" si="46"/>
        <v>0.52141561426941008</v>
      </c>
      <c r="J307" s="248">
        <f t="shared" si="41"/>
        <v>0.30101239951760589</v>
      </c>
      <c r="L307" s="228" t="s">
        <v>525</v>
      </c>
      <c r="M307" s="174">
        <v>2</v>
      </c>
      <c r="N307" s="104">
        <v>17.642900000000001</v>
      </c>
      <c r="O307" s="104">
        <v>18.6995</v>
      </c>
      <c r="P307" s="104">
        <v>18.3065</v>
      </c>
      <c r="Q307" s="104">
        <v>18.3797</v>
      </c>
      <c r="R307" s="104">
        <v>17.4665</v>
      </c>
      <c r="S307" s="104">
        <v>20.032299999999999</v>
      </c>
      <c r="T307" s="104">
        <f t="shared" si="43"/>
        <v>-0.40986666666666594</v>
      </c>
      <c r="U307" s="104">
        <f t="shared" si="44"/>
        <v>0.49475015573516018</v>
      </c>
      <c r="V307" s="225">
        <f t="shared" si="42"/>
        <v>0.32007359240850963</v>
      </c>
      <c r="X307" s="256" t="s">
        <v>209</v>
      </c>
      <c r="Y307" s="245">
        <v>17.404299999999999</v>
      </c>
      <c r="Z307" s="104">
        <v>17.975300000000001</v>
      </c>
      <c r="AA307" s="104">
        <v>18.1267</v>
      </c>
      <c r="AB307" s="104">
        <v>19.964099999999998</v>
      </c>
      <c r="AC307" s="104">
        <v>18.148299999999999</v>
      </c>
      <c r="AD307" s="104">
        <v>17.3248</v>
      </c>
      <c r="AE307" s="104">
        <f t="shared" si="47"/>
        <v>-0.64363333333333372</v>
      </c>
      <c r="AF307" s="104">
        <f t="shared" si="48"/>
        <v>0.62767529832347368</v>
      </c>
      <c r="AG307" s="174">
        <f t="shared" si="49"/>
        <v>0.23568107025066828</v>
      </c>
      <c r="AI307" s="174">
        <v>1</v>
      </c>
      <c r="AJ307" s="174">
        <v>1</v>
      </c>
      <c r="AK307" s="174">
        <v>1</v>
      </c>
      <c r="AL307" s="174">
        <v>13.7</v>
      </c>
      <c r="AM307" s="174">
        <v>13.7</v>
      </c>
      <c r="AN307" s="174">
        <v>13.7</v>
      </c>
      <c r="AO307" s="174">
        <v>10.932</v>
      </c>
      <c r="AP307" s="174">
        <v>2.4631000000000002E-3</v>
      </c>
      <c r="AQ307" s="174">
        <v>2.1918000000000002</v>
      </c>
      <c r="AR307" s="174">
        <v>4035800</v>
      </c>
      <c r="AS307" s="174">
        <v>9</v>
      </c>
      <c r="AT307" s="174" t="s">
        <v>209</v>
      </c>
      <c r="AU307" s="174" t="s">
        <v>209</v>
      </c>
      <c r="AV307" s="225">
        <v>270</v>
      </c>
    </row>
    <row r="308" spans="1:48">
      <c r="A308" s="174" t="s">
        <v>620</v>
      </c>
      <c r="B308" s="174">
        <v>4</v>
      </c>
      <c r="C308" s="104">
        <v>20.218</v>
      </c>
      <c r="D308" s="104">
        <v>21.416899999999998</v>
      </c>
      <c r="E308" s="104">
        <v>21.289100000000001</v>
      </c>
      <c r="F308" s="104">
        <v>20.821999999999999</v>
      </c>
      <c r="G308" s="104">
        <v>21.179300000000001</v>
      </c>
      <c r="H308" s="104">
        <f t="shared" si="45"/>
        <v>-0.27935000000000088</v>
      </c>
      <c r="I308" s="104">
        <f t="shared" si="46"/>
        <v>0.52057139554870702</v>
      </c>
      <c r="J308" s="248">
        <f t="shared" si="41"/>
        <v>0.30159810222379374</v>
      </c>
      <c r="L308" s="228" t="s">
        <v>339</v>
      </c>
      <c r="M308" s="174">
        <v>3</v>
      </c>
      <c r="N308" s="104">
        <v>22.901299999999999</v>
      </c>
      <c r="O308" s="104">
        <v>23.339300000000001</v>
      </c>
      <c r="P308" s="104">
        <v>23.2334</v>
      </c>
      <c r="Q308" s="104">
        <v>22.953700000000001</v>
      </c>
      <c r="R308" s="104">
        <v>22.814800000000002</v>
      </c>
      <c r="S308" s="104">
        <v>23.379799999999999</v>
      </c>
      <c r="T308" s="104">
        <f t="shared" si="43"/>
        <v>0.1085666666666647</v>
      </c>
      <c r="U308" s="104">
        <f t="shared" si="44"/>
        <v>0.4945749143038255</v>
      </c>
      <c r="V308" s="225">
        <f t="shared" si="42"/>
        <v>0.32020277082257592</v>
      </c>
      <c r="X308" s="256" t="s">
        <v>645</v>
      </c>
      <c r="Y308" s="245">
        <v>20.716899999999999</v>
      </c>
      <c r="Z308" s="104">
        <v>20.0778</v>
      </c>
      <c r="AA308" s="104">
        <v>20.937200000000001</v>
      </c>
      <c r="AB308" s="104">
        <v>20.668800000000001</v>
      </c>
      <c r="AC308" s="104">
        <v>20.756900000000002</v>
      </c>
      <c r="AD308" s="104">
        <v>18.280899999999999</v>
      </c>
      <c r="AE308" s="104">
        <f t="shared" si="47"/>
        <v>0.67509999999999337</v>
      </c>
      <c r="AF308" s="104">
        <f t="shared" si="48"/>
        <v>0.62707997789395409</v>
      </c>
      <c r="AG308" s="174">
        <f t="shared" si="49"/>
        <v>0.23600435771954989</v>
      </c>
      <c r="AI308" s="174">
        <v>6</v>
      </c>
      <c r="AJ308" s="174">
        <v>6</v>
      </c>
      <c r="AK308" s="174">
        <v>6</v>
      </c>
      <c r="AL308" s="174">
        <v>9.3000000000000007</v>
      </c>
      <c r="AM308" s="174">
        <v>9.3000000000000007</v>
      </c>
      <c r="AN308" s="174">
        <v>9.3000000000000007</v>
      </c>
      <c r="AO308" s="174">
        <v>90.932000000000002</v>
      </c>
      <c r="AP308" s="174">
        <v>0</v>
      </c>
      <c r="AQ308" s="174">
        <v>18.245999999999999</v>
      </c>
      <c r="AR308" s="174">
        <v>17826000</v>
      </c>
      <c r="AS308" s="174">
        <v>68</v>
      </c>
      <c r="AT308" s="174" t="s">
        <v>645</v>
      </c>
      <c r="AU308" s="174" t="s">
        <v>645</v>
      </c>
      <c r="AV308" s="225">
        <v>51</v>
      </c>
    </row>
    <row r="309" spans="1:48">
      <c r="A309" s="174" t="s">
        <v>284</v>
      </c>
      <c r="B309" s="174">
        <v>2</v>
      </c>
      <c r="C309" s="104">
        <v>17.685400000000001</v>
      </c>
      <c r="D309" s="104">
        <v>18.055</v>
      </c>
      <c r="E309" s="104">
        <v>17.774699999999999</v>
      </c>
      <c r="F309" s="104">
        <v>18.025600000000001</v>
      </c>
      <c r="G309" s="104">
        <v>18.1494</v>
      </c>
      <c r="H309" s="104">
        <f t="shared" si="45"/>
        <v>-0.11303333333333399</v>
      </c>
      <c r="I309" s="104">
        <f t="shared" si="46"/>
        <v>0.51704213617884953</v>
      </c>
      <c r="J309" s="248">
        <f t="shared" si="41"/>
        <v>0.30405900068237324</v>
      </c>
      <c r="L309" s="228" t="s">
        <v>433</v>
      </c>
      <c r="M309" s="174">
        <v>5</v>
      </c>
      <c r="N309" s="104">
        <v>18.227799999999998</v>
      </c>
      <c r="O309" s="104">
        <v>18.7697</v>
      </c>
      <c r="P309" s="104">
        <v>18.1693</v>
      </c>
      <c r="Q309" s="104">
        <v>18.862100000000002</v>
      </c>
      <c r="R309" s="104">
        <v>19.0792</v>
      </c>
      <c r="S309" s="104">
        <v>17.856300000000001</v>
      </c>
      <c r="T309" s="104">
        <f t="shared" si="43"/>
        <v>-0.21026666666666571</v>
      </c>
      <c r="U309" s="104">
        <f t="shared" si="44"/>
        <v>0.49162795675708232</v>
      </c>
      <c r="V309" s="225">
        <f t="shared" si="42"/>
        <v>0.32238293382782413</v>
      </c>
      <c r="X309" s="256" t="s">
        <v>387</v>
      </c>
      <c r="Y309" s="245">
        <v>18.965699999999998</v>
      </c>
      <c r="Z309" s="104">
        <v>19.002500000000001</v>
      </c>
      <c r="AA309" s="104">
        <v>17.209199999999999</v>
      </c>
      <c r="AB309" s="104">
        <v>18.384799999999998</v>
      </c>
      <c r="AC309" s="104">
        <v>19.285599999999999</v>
      </c>
      <c r="AD309" s="104">
        <v>19.050799999999999</v>
      </c>
      <c r="AE309" s="104">
        <f t="shared" si="47"/>
        <v>-0.5146000000000015</v>
      </c>
      <c r="AF309" s="104">
        <f t="shared" si="48"/>
        <v>0.62612242788542383</v>
      </c>
      <c r="AG309" s="174">
        <f t="shared" si="49"/>
        <v>0.23652528372454112</v>
      </c>
      <c r="AI309" s="174">
        <v>3</v>
      </c>
      <c r="AJ309" s="174">
        <v>3</v>
      </c>
      <c r="AK309" s="174">
        <v>3</v>
      </c>
      <c r="AL309" s="174">
        <v>18.399999999999999</v>
      </c>
      <c r="AM309" s="174">
        <v>18.399999999999999</v>
      </c>
      <c r="AN309" s="174">
        <v>18.399999999999999</v>
      </c>
      <c r="AO309" s="174">
        <v>23.489000000000001</v>
      </c>
      <c r="AP309" s="174">
        <v>0</v>
      </c>
      <c r="AQ309" s="174">
        <v>42.68</v>
      </c>
      <c r="AR309" s="174">
        <v>9872600</v>
      </c>
      <c r="AS309" s="174">
        <v>43</v>
      </c>
      <c r="AT309" s="174" t="s">
        <v>387</v>
      </c>
      <c r="AU309" s="174" t="s">
        <v>387</v>
      </c>
      <c r="AV309" s="225">
        <v>243</v>
      </c>
    </row>
    <row r="310" spans="1:48">
      <c r="A310" s="174" t="s">
        <v>332</v>
      </c>
      <c r="B310" s="174">
        <v>10</v>
      </c>
      <c r="C310" s="104">
        <v>30.749500000000001</v>
      </c>
      <c r="D310" s="104">
        <v>30.799900000000001</v>
      </c>
      <c r="E310" s="104">
        <v>31.1128</v>
      </c>
      <c r="F310" s="104">
        <v>30.7516</v>
      </c>
      <c r="G310" s="104">
        <v>30.730499999999999</v>
      </c>
      <c r="H310" s="104">
        <f t="shared" si="45"/>
        <v>-9.0266666666661166E-2</v>
      </c>
      <c r="I310" s="104">
        <f t="shared" si="46"/>
        <v>0.51234340843764892</v>
      </c>
      <c r="J310" s="248">
        <f t="shared" si="41"/>
        <v>0.30736654228857585</v>
      </c>
      <c r="L310" s="228" t="s">
        <v>585</v>
      </c>
      <c r="M310" s="174">
        <v>5</v>
      </c>
      <c r="N310" s="104">
        <v>18.5732</v>
      </c>
      <c r="O310" s="104">
        <v>18.2379</v>
      </c>
      <c r="P310" s="104">
        <v>17.872399999999999</v>
      </c>
      <c r="Q310" s="104">
        <v>18.8065</v>
      </c>
      <c r="R310" s="104">
        <v>18.186199999999999</v>
      </c>
      <c r="S310" s="104">
        <v>16.7195</v>
      </c>
      <c r="T310" s="104">
        <f t="shared" si="43"/>
        <v>0.32376666666666765</v>
      </c>
      <c r="U310" s="104">
        <f t="shared" si="44"/>
        <v>0.49143455922946983</v>
      </c>
      <c r="V310" s="225">
        <f t="shared" si="42"/>
        <v>0.32252652751654681</v>
      </c>
      <c r="X310" s="256" t="s">
        <v>657</v>
      </c>
      <c r="Y310" s="245">
        <v>17.518899999999999</v>
      </c>
      <c r="Z310" s="104">
        <v>17.739999999999998</v>
      </c>
      <c r="AA310" s="104">
        <v>17.361599999999999</v>
      </c>
      <c r="AB310" s="104">
        <v>18.082599999999999</v>
      </c>
      <c r="AC310" s="104">
        <v>17.0198</v>
      </c>
      <c r="AD310" s="104">
        <v>18.720099999999999</v>
      </c>
      <c r="AE310" s="104">
        <f t="shared" si="47"/>
        <v>-0.40066666666666961</v>
      </c>
      <c r="AF310" s="104">
        <f t="shared" si="48"/>
        <v>0.62494433753172518</v>
      </c>
      <c r="AG310" s="174">
        <f t="shared" si="49"/>
        <v>0.23716776583443563</v>
      </c>
      <c r="AI310" s="174">
        <v>2</v>
      </c>
      <c r="AJ310" s="174">
        <v>2</v>
      </c>
      <c r="AK310" s="174">
        <v>2</v>
      </c>
      <c r="AL310" s="174">
        <v>3.4</v>
      </c>
      <c r="AM310" s="174">
        <v>3.4</v>
      </c>
      <c r="AN310" s="174">
        <v>3.4</v>
      </c>
      <c r="AO310" s="174">
        <v>100.67</v>
      </c>
      <c r="AP310" s="174">
        <v>0</v>
      </c>
      <c r="AQ310" s="174">
        <v>2.8102999999999998</v>
      </c>
      <c r="AR310" s="174">
        <v>775960</v>
      </c>
      <c r="AS310" s="174">
        <v>6</v>
      </c>
      <c r="AT310" s="174" t="s">
        <v>657</v>
      </c>
      <c r="AU310" s="174" t="s">
        <v>657</v>
      </c>
      <c r="AV310" s="225">
        <v>473</v>
      </c>
    </row>
    <row r="311" spans="1:48">
      <c r="A311" s="174" t="s">
        <v>637</v>
      </c>
      <c r="B311" s="174">
        <v>2</v>
      </c>
      <c r="C311" s="104">
        <v>20.297000000000001</v>
      </c>
      <c r="D311" s="104">
        <v>20.8307</v>
      </c>
      <c r="E311" s="104">
        <v>20.427199999999999</v>
      </c>
      <c r="F311" s="104">
        <v>20.367899999999999</v>
      </c>
      <c r="G311" s="104">
        <v>20.547699999999999</v>
      </c>
      <c r="H311" s="104">
        <f t="shared" si="45"/>
        <v>0.11625000000000441</v>
      </c>
      <c r="I311" s="104">
        <f t="shared" si="46"/>
        <v>0.5093913917307461</v>
      </c>
      <c r="J311" s="248">
        <f t="shared" si="41"/>
        <v>0.3094629122866499</v>
      </c>
      <c r="L311" s="228" t="s">
        <v>600</v>
      </c>
      <c r="M311" s="174">
        <v>2</v>
      </c>
      <c r="N311" s="104">
        <v>18.108000000000001</v>
      </c>
      <c r="O311" s="104">
        <v>17.6281</v>
      </c>
      <c r="P311" s="104">
        <v>18.667300000000001</v>
      </c>
      <c r="Q311" s="104">
        <v>18.126200000000001</v>
      </c>
      <c r="R311" s="104">
        <v>18.1371</v>
      </c>
      <c r="S311" s="104">
        <v>17.630199999999999</v>
      </c>
      <c r="T311" s="104">
        <f t="shared" si="43"/>
        <v>0.16996666666666727</v>
      </c>
      <c r="U311" s="104">
        <f t="shared" si="44"/>
        <v>0.49022459163664445</v>
      </c>
      <c r="V311" s="225">
        <f t="shared" si="42"/>
        <v>0.32342635653026641</v>
      </c>
      <c r="X311" s="256" t="s">
        <v>530</v>
      </c>
      <c r="Y311" s="245">
        <v>17.815200000000001</v>
      </c>
      <c r="Z311" s="104">
        <v>19.633700000000001</v>
      </c>
      <c r="AA311" s="104">
        <v>19.972000000000001</v>
      </c>
      <c r="AB311" s="104">
        <v>20.011099999999999</v>
      </c>
      <c r="AC311" s="104">
        <v>17.675000000000001</v>
      </c>
      <c r="AD311" s="104">
        <v>17.098800000000001</v>
      </c>
      <c r="AE311" s="104">
        <f t="shared" si="47"/>
        <v>0.8786666666666676</v>
      </c>
      <c r="AF311" s="104">
        <f t="shared" si="48"/>
        <v>0.62485414657674154</v>
      </c>
      <c r="AG311" s="174">
        <f t="shared" si="49"/>
        <v>0.23721702413596399</v>
      </c>
      <c r="AI311" s="174">
        <v>1</v>
      </c>
      <c r="AJ311" s="174">
        <v>1</v>
      </c>
      <c r="AK311" s="174">
        <v>1</v>
      </c>
      <c r="AL311" s="174">
        <v>1.8</v>
      </c>
      <c r="AM311" s="174">
        <v>1.8</v>
      </c>
      <c r="AN311" s="174">
        <v>1.8</v>
      </c>
      <c r="AO311" s="174">
        <v>77.528000000000006</v>
      </c>
      <c r="AP311" s="174">
        <v>0</v>
      </c>
      <c r="AQ311" s="174">
        <v>3.8727</v>
      </c>
      <c r="AR311" s="174">
        <v>8832500</v>
      </c>
      <c r="AS311" s="174">
        <v>15</v>
      </c>
      <c r="AT311" s="174" t="s">
        <v>530</v>
      </c>
      <c r="AU311" s="174" t="s">
        <v>530</v>
      </c>
      <c r="AV311" s="225">
        <v>54</v>
      </c>
    </row>
    <row r="312" spans="1:48">
      <c r="A312" s="174" t="s">
        <v>544</v>
      </c>
      <c r="B312" s="174">
        <v>2</v>
      </c>
      <c r="C312" s="104">
        <v>21.101199999999999</v>
      </c>
      <c r="D312" s="104">
        <v>21.7029</v>
      </c>
      <c r="E312" s="104">
        <v>21.5701</v>
      </c>
      <c r="F312" s="104">
        <v>21.491</v>
      </c>
      <c r="G312" s="104">
        <v>21.519200000000001</v>
      </c>
      <c r="H312" s="104">
        <f t="shared" si="45"/>
        <v>-0.12471666666666437</v>
      </c>
      <c r="I312" s="104">
        <f t="shared" si="46"/>
        <v>0.50875668821731712</v>
      </c>
      <c r="J312" s="248">
        <f t="shared" si="41"/>
        <v>0.30991551024417918</v>
      </c>
      <c r="L312" s="228" t="s">
        <v>357</v>
      </c>
      <c r="M312" s="174">
        <v>2</v>
      </c>
      <c r="N312" s="104">
        <v>17.9008</v>
      </c>
      <c r="O312" s="104">
        <v>17.7638</v>
      </c>
      <c r="P312" s="104">
        <v>18.398599999999998</v>
      </c>
      <c r="Q312" s="104">
        <v>18.724599999999999</v>
      </c>
      <c r="R312" s="104">
        <v>17.821999999999999</v>
      </c>
      <c r="S312" s="104">
        <v>18.009699999999999</v>
      </c>
      <c r="T312" s="104">
        <f t="shared" si="43"/>
        <v>-0.16436666666666611</v>
      </c>
      <c r="U312" s="104">
        <f t="shared" si="44"/>
        <v>0.48798440886541722</v>
      </c>
      <c r="V312" s="225">
        <f t="shared" si="42"/>
        <v>0.32509896820096618</v>
      </c>
      <c r="X312" s="256" t="s">
        <v>526</v>
      </c>
      <c r="Y312" s="245">
        <v>17.658899999999999</v>
      </c>
      <c r="Z312" s="104">
        <v>16.8658</v>
      </c>
      <c r="AA312" s="104">
        <v>16.8461</v>
      </c>
      <c r="AB312" s="104">
        <v>17.186</v>
      </c>
      <c r="AC312" s="104">
        <v>17.557500000000001</v>
      </c>
      <c r="AD312" s="104">
        <v>17.306799999999999</v>
      </c>
      <c r="AE312" s="104">
        <f t="shared" si="47"/>
        <v>-0.22649999999999793</v>
      </c>
      <c r="AF312" s="104">
        <f t="shared" si="48"/>
        <v>0.6222461672020928</v>
      </c>
      <c r="AG312" s="174">
        <f t="shared" si="49"/>
        <v>0.23864582050139796</v>
      </c>
      <c r="AI312" s="174">
        <v>2</v>
      </c>
      <c r="AJ312" s="174">
        <v>2</v>
      </c>
      <c r="AK312" s="174">
        <v>2</v>
      </c>
      <c r="AL312" s="174">
        <v>2.6</v>
      </c>
      <c r="AM312" s="174">
        <v>2.6</v>
      </c>
      <c r="AN312" s="174">
        <v>2.6</v>
      </c>
      <c r="AO312" s="174">
        <v>123.56</v>
      </c>
      <c r="AP312" s="174">
        <v>0</v>
      </c>
      <c r="AQ312" s="174">
        <v>3.2334000000000001</v>
      </c>
      <c r="AR312" s="174">
        <v>330260</v>
      </c>
      <c r="AS312" s="174">
        <v>2</v>
      </c>
      <c r="AT312" s="174" t="s">
        <v>526</v>
      </c>
      <c r="AU312" s="174" t="s">
        <v>526</v>
      </c>
      <c r="AV312" s="225">
        <v>484</v>
      </c>
    </row>
    <row r="313" spans="1:48">
      <c r="A313" s="174" t="s">
        <v>448</v>
      </c>
      <c r="B313" s="174">
        <v>2</v>
      </c>
      <c r="C313" s="104">
        <v>18.601600000000001</v>
      </c>
      <c r="D313" s="104">
        <v>18.686699999999998</v>
      </c>
      <c r="E313" s="104">
        <v>17.689900000000002</v>
      </c>
      <c r="F313" s="104">
        <v>19.957000000000001</v>
      </c>
      <c r="G313" s="104">
        <v>19.849499999999999</v>
      </c>
      <c r="H313" s="104">
        <f t="shared" si="45"/>
        <v>-0.52131666666666732</v>
      </c>
      <c r="I313" s="104">
        <f t="shared" si="46"/>
        <v>0.50673765051274688</v>
      </c>
      <c r="J313" s="248">
        <f t="shared" si="41"/>
        <v>0.31135966368624046</v>
      </c>
      <c r="L313" s="228" t="s">
        <v>507</v>
      </c>
      <c r="M313" s="174">
        <v>2</v>
      </c>
      <c r="N313" s="104">
        <v>17.607800000000001</v>
      </c>
      <c r="O313" s="104">
        <v>18.262499999999999</v>
      </c>
      <c r="P313" s="104">
        <v>18.729500000000002</v>
      </c>
      <c r="Q313" s="104">
        <v>18.746700000000001</v>
      </c>
      <c r="R313" s="104">
        <v>17.571999999999999</v>
      </c>
      <c r="S313" s="104">
        <v>17.524799999999999</v>
      </c>
      <c r="T313" s="104">
        <f t="shared" si="43"/>
        <v>0.25210000000000221</v>
      </c>
      <c r="U313" s="104">
        <f t="shared" si="44"/>
        <v>0.48790926585000821</v>
      </c>
      <c r="V313" s="225">
        <f t="shared" si="42"/>
        <v>0.32515522272710318</v>
      </c>
      <c r="X313" s="256" t="s">
        <v>540</v>
      </c>
      <c r="Y313" s="245">
        <v>21.6248</v>
      </c>
      <c r="Z313" s="104">
        <v>27.4877</v>
      </c>
      <c r="AA313" s="104">
        <v>27.552</v>
      </c>
      <c r="AB313" s="104">
        <v>26.334599999999998</v>
      </c>
      <c r="AC313" s="104">
        <v>27.8094</v>
      </c>
      <c r="AD313" s="104">
        <v>27.240600000000001</v>
      </c>
      <c r="AE313" s="104">
        <f t="shared" si="47"/>
        <v>-1.5733666666666686</v>
      </c>
      <c r="AF313" s="104">
        <f t="shared" si="48"/>
        <v>0.62177245838524731</v>
      </c>
      <c r="AG313" s="174">
        <f t="shared" si="49"/>
        <v>0.2389062666055545</v>
      </c>
      <c r="AI313" s="174">
        <v>1</v>
      </c>
      <c r="AJ313" s="174">
        <v>1</v>
      </c>
      <c r="AK313" s="174">
        <v>1</v>
      </c>
      <c r="AL313" s="174">
        <v>0.2</v>
      </c>
      <c r="AM313" s="174">
        <v>0.2</v>
      </c>
      <c r="AN313" s="174">
        <v>0.2</v>
      </c>
      <c r="AO313" s="174">
        <v>805.24</v>
      </c>
      <c r="AP313" s="174">
        <v>0</v>
      </c>
      <c r="AQ313" s="174">
        <v>2.5874000000000001</v>
      </c>
      <c r="AR313" s="174">
        <v>2752600000</v>
      </c>
      <c r="AS313" s="174">
        <v>216</v>
      </c>
      <c r="AT313" s="174" t="s">
        <v>540</v>
      </c>
      <c r="AU313" s="174" t="s">
        <v>540</v>
      </c>
      <c r="AV313" s="225">
        <v>421</v>
      </c>
    </row>
    <row r="314" spans="1:48">
      <c r="A314" s="174" t="s">
        <v>604</v>
      </c>
      <c r="B314" s="174">
        <v>1</v>
      </c>
      <c r="C314" s="104">
        <v>17.9117</v>
      </c>
      <c r="D314" s="104">
        <v>18.382200000000001</v>
      </c>
      <c r="E314" s="104">
        <v>17.8293</v>
      </c>
      <c r="F314" s="104">
        <v>20.334299999999999</v>
      </c>
      <c r="G314" s="104">
        <v>17.988800000000001</v>
      </c>
      <c r="H314" s="104">
        <f t="shared" si="45"/>
        <v>-0.57051666666666634</v>
      </c>
      <c r="I314" s="104">
        <f t="shared" si="46"/>
        <v>0.50322373273831733</v>
      </c>
      <c r="J314" s="248">
        <f t="shared" si="41"/>
        <v>0.31388912345618014</v>
      </c>
      <c r="L314" s="228" t="s">
        <v>397</v>
      </c>
      <c r="M314" s="174">
        <v>1</v>
      </c>
      <c r="N314" s="104">
        <v>18.488499999999998</v>
      </c>
      <c r="O314" s="104">
        <v>17.861599999999999</v>
      </c>
      <c r="P314" s="104">
        <v>18.125399999999999</v>
      </c>
      <c r="Q314" s="104">
        <v>19.011399999999998</v>
      </c>
      <c r="R314" s="104">
        <v>18.678799999999999</v>
      </c>
      <c r="S314" s="104">
        <v>17.5046</v>
      </c>
      <c r="T314" s="104">
        <f t="shared" si="43"/>
        <v>-0.23976666666666802</v>
      </c>
      <c r="U314" s="104">
        <f t="shared" si="44"/>
        <v>0.48716854561890194</v>
      </c>
      <c r="V314" s="225">
        <f t="shared" si="42"/>
        <v>0.3257102713662442</v>
      </c>
      <c r="X314" s="256" t="s">
        <v>569</v>
      </c>
      <c r="Y314" s="245">
        <v>17.5715</v>
      </c>
      <c r="Z314" s="104">
        <v>17.732500000000002</v>
      </c>
      <c r="AA314" s="104">
        <v>17.847799999999999</v>
      </c>
      <c r="AB314" s="104">
        <v>16.870699999999999</v>
      </c>
      <c r="AC314" s="104">
        <v>18.3689</v>
      </c>
      <c r="AD314" s="104">
        <v>16.6206</v>
      </c>
      <c r="AE314" s="104">
        <f t="shared" si="47"/>
        <v>0.43053333333333654</v>
      </c>
      <c r="AF314" s="104">
        <f t="shared" si="48"/>
        <v>0.62088554856785805</v>
      </c>
      <c r="AG314" s="174">
        <f t="shared" si="49"/>
        <v>0.23939465599820037</v>
      </c>
      <c r="AI314" s="174">
        <v>2</v>
      </c>
      <c r="AJ314" s="174">
        <v>2</v>
      </c>
      <c r="AK314" s="174">
        <v>2</v>
      </c>
      <c r="AL314" s="174">
        <v>3.6</v>
      </c>
      <c r="AM314" s="174">
        <v>3.6</v>
      </c>
      <c r="AN314" s="174">
        <v>3.6</v>
      </c>
      <c r="AO314" s="174">
        <v>82.703999999999994</v>
      </c>
      <c r="AP314" s="174">
        <v>0</v>
      </c>
      <c r="AQ314" s="174">
        <v>3.0005999999999999</v>
      </c>
      <c r="AR314" s="174">
        <v>0</v>
      </c>
      <c r="AS314" s="174">
        <v>7</v>
      </c>
      <c r="AT314" s="174" t="s">
        <v>569</v>
      </c>
      <c r="AU314" s="174" t="s">
        <v>569</v>
      </c>
      <c r="AV314" s="225">
        <v>139</v>
      </c>
    </row>
    <row r="315" spans="1:48">
      <c r="A315" s="174" t="s">
        <v>590</v>
      </c>
      <c r="B315" s="174">
        <v>2</v>
      </c>
      <c r="C315" s="104">
        <v>19.022500000000001</v>
      </c>
      <c r="D315" s="104">
        <v>17.347300000000001</v>
      </c>
      <c r="E315" s="104">
        <v>17.413399999999999</v>
      </c>
      <c r="F315" s="104">
        <v>17.630099999999999</v>
      </c>
      <c r="G315" s="104">
        <v>18.3506</v>
      </c>
      <c r="H315" s="104">
        <f t="shared" si="45"/>
        <v>0.38686666666666625</v>
      </c>
      <c r="I315" s="104">
        <f t="shared" si="46"/>
        <v>0.50172019210415997</v>
      </c>
      <c r="J315" s="248">
        <f t="shared" si="41"/>
        <v>0.31497770035281875</v>
      </c>
      <c r="L315" s="228" t="s">
        <v>565</v>
      </c>
      <c r="M315" s="174">
        <v>2</v>
      </c>
      <c r="N315" s="104">
        <v>18.379899999999999</v>
      </c>
      <c r="O315" s="104">
        <v>18.2774</v>
      </c>
      <c r="P315" s="104">
        <v>18.717600000000001</v>
      </c>
      <c r="Q315" s="104">
        <v>19.042100000000001</v>
      </c>
      <c r="R315" s="104">
        <v>17.428599999999999</v>
      </c>
      <c r="S315" s="104">
        <v>18.201799999999999</v>
      </c>
      <c r="T315" s="104">
        <f t="shared" si="43"/>
        <v>0.23413333333333242</v>
      </c>
      <c r="U315" s="104">
        <f t="shared" si="44"/>
        <v>0.4853245368515785</v>
      </c>
      <c r="V315" s="225">
        <f t="shared" si="42"/>
        <v>0.32709617315489836</v>
      </c>
      <c r="X315" s="256" t="s">
        <v>284</v>
      </c>
      <c r="Y315" s="245">
        <v>17.320399999999999</v>
      </c>
      <c r="Z315" s="104">
        <v>17.6586</v>
      </c>
      <c r="AA315" s="104">
        <v>17.9194</v>
      </c>
      <c r="AB315" s="104">
        <v>18.291</v>
      </c>
      <c r="AC315" s="104">
        <v>17.853100000000001</v>
      </c>
      <c r="AD315" s="104">
        <v>17.443000000000001</v>
      </c>
      <c r="AE315" s="104">
        <f t="shared" si="47"/>
        <v>-0.22956666666667047</v>
      </c>
      <c r="AF315" s="104">
        <f t="shared" si="48"/>
        <v>0.6136574897992878</v>
      </c>
      <c r="AG315" s="174">
        <f t="shared" si="49"/>
        <v>0.24341229449627336</v>
      </c>
      <c r="AI315" s="174">
        <v>2</v>
      </c>
      <c r="AJ315" s="174">
        <v>2</v>
      </c>
      <c r="AK315" s="174">
        <v>2</v>
      </c>
      <c r="AL315" s="174">
        <v>21</v>
      </c>
      <c r="AM315" s="174">
        <v>21</v>
      </c>
      <c r="AN315" s="174">
        <v>21</v>
      </c>
      <c r="AO315" s="174">
        <v>11.737</v>
      </c>
      <c r="AP315" s="174">
        <v>2.6042000000000001E-3</v>
      </c>
      <c r="AQ315" s="174">
        <v>2.3347000000000002</v>
      </c>
      <c r="AR315" s="174">
        <v>1826300</v>
      </c>
      <c r="AS315" s="174">
        <v>4</v>
      </c>
      <c r="AT315" s="174" t="s">
        <v>284</v>
      </c>
      <c r="AU315" s="174" t="s">
        <v>284</v>
      </c>
      <c r="AV315" s="225">
        <v>125</v>
      </c>
    </row>
    <row r="316" spans="1:48">
      <c r="A316" s="174" t="s">
        <v>577</v>
      </c>
      <c r="B316" s="174">
        <v>5</v>
      </c>
      <c r="C316" s="104">
        <v>18.089300000000001</v>
      </c>
      <c r="D316" s="104">
        <v>17.7788</v>
      </c>
      <c r="E316" s="104">
        <v>17.658100000000001</v>
      </c>
      <c r="F316" s="104">
        <v>17.979900000000001</v>
      </c>
      <c r="G316" s="104">
        <v>17.8947</v>
      </c>
      <c r="H316" s="104">
        <f t="shared" si="45"/>
        <v>8.9816666666663991E-2</v>
      </c>
      <c r="I316" s="104">
        <f t="shared" si="46"/>
        <v>0.49929257076054018</v>
      </c>
      <c r="J316" s="248">
        <f t="shared" si="41"/>
        <v>0.3167432942533398</v>
      </c>
      <c r="L316" s="228" t="s">
        <v>621</v>
      </c>
      <c r="M316" s="174">
        <v>4</v>
      </c>
      <c r="N316" s="104">
        <v>22.725999999999999</v>
      </c>
      <c r="O316" s="104">
        <v>23.554500000000001</v>
      </c>
      <c r="P316" s="104">
        <v>23.267099999999999</v>
      </c>
      <c r="Q316" s="104">
        <v>23.0748</v>
      </c>
      <c r="R316" s="104">
        <v>23.189</v>
      </c>
      <c r="S316" s="104">
        <v>23.742999999999999</v>
      </c>
      <c r="T316" s="104">
        <f t="shared" si="43"/>
        <v>-0.15306666666666402</v>
      </c>
      <c r="U316" s="104">
        <f t="shared" si="44"/>
        <v>0.48405351899421079</v>
      </c>
      <c r="V316" s="225">
        <f t="shared" si="42"/>
        <v>0.328054863752552</v>
      </c>
      <c r="X316" s="256" t="s">
        <v>555</v>
      </c>
      <c r="Y316" s="245">
        <v>20.910399999999999</v>
      </c>
      <c r="Z316" s="104">
        <v>20.088999999999999</v>
      </c>
      <c r="AA316" s="104">
        <v>20.279</v>
      </c>
      <c r="AB316" s="104">
        <v>21.014199999999999</v>
      </c>
      <c r="AC316" s="104">
        <v>20.482199999999999</v>
      </c>
      <c r="AD316" s="104">
        <v>20.476600000000001</v>
      </c>
      <c r="AE316" s="104">
        <f t="shared" si="47"/>
        <v>-0.23153333333333848</v>
      </c>
      <c r="AF316" s="104">
        <f t="shared" si="48"/>
        <v>0.61002796030261108</v>
      </c>
      <c r="AG316" s="174">
        <f t="shared" si="49"/>
        <v>0.24545508842164368</v>
      </c>
      <c r="AI316" s="174">
        <v>4</v>
      </c>
      <c r="AJ316" s="174">
        <v>4</v>
      </c>
      <c r="AK316" s="174">
        <v>4</v>
      </c>
      <c r="AL316" s="174">
        <v>18.600000000000001</v>
      </c>
      <c r="AM316" s="174">
        <v>18.600000000000001</v>
      </c>
      <c r="AN316" s="174">
        <v>18.600000000000001</v>
      </c>
      <c r="AO316" s="174">
        <v>25.542000000000002</v>
      </c>
      <c r="AP316" s="174">
        <v>0</v>
      </c>
      <c r="AQ316" s="174">
        <v>15.856999999999999</v>
      </c>
      <c r="AR316" s="174">
        <v>17213000</v>
      </c>
      <c r="AS316" s="174">
        <v>46</v>
      </c>
      <c r="AT316" s="174" t="s">
        <v>555</v>
      </c>
      <c r="AU316" s="174" t="s">
        <v>555</v>
      </c>
      <c r="AV316" s="225">
        <v>359</v>
      </c>
    </row>
    <row r="317" spans="1:48">
      <c r="A317" s="174" t="s">
        <v>452</v>
      </c>
      <c r="B317" s="174">
        <v>2</v>
      </c>
      <c r="C317" s="104">
        <v>17.547499999999999</v>
      </c>
      <c r="D317" s="104">
        <v>18.7196</v>
      </c>
      <c r="E317" s="104">
        <v>17.495100000000001</v>
      </c>
      <c r="F317" s="104">
        <v>17.476199999999999</v>
      </c>
      <c r="G317" s="104">
        <v>18.467400000000001</v>
      </c>
      <c r="H317" s="104">
        <f t="shared" si="45"/>
        <v>0.32065000000000055</v>
      </c>
      <c r="I317" s="104">
        <f t="shared" si="46"/>
        <v>0.49873459146708959</v>
      </c>
      <c r="J317" s="248">
        <f t="shared" si="41"/>
        <v>0.31715050592748228</v>
      </c>
      <c r="L317" s="228" t="s">
        <v>650</v>
      </c>
      <c r="M317" s="174">
        <v>4</v>
      </c>
      <c r="N317" s="104">
        <v>17.7136</v>
      </c>
      <c r="O317" s="104">
        <v>19.059699999999999</v>
      </c>
      <c r="P317" s="104">
        <v>16.953399999999998</v>
      </c>
      <c r="Q317" s="104">
        <v>18.767600000000002</v>
      </c>
      <c r="R317" s="104">
        <v>18.463100000000001</v>
      </c>
      <c r="S317" s="104">
        <v>17.524999999999999</v>
      </c>
      <c r="T317" s="104">
        <f t="shared" si="43"/>
        <v>-0.34299999999999997</v>
      </c>
      <c r="U317" s="104">
        <f t="shared" si="44"/>
        <v>0.48224183024877232</v>
      </c>
      <c r="V317" s="225">
        <f t="shared" si="42"/>
        <v>0.32942622513445696</v>
      </c>
      <c r="X317" s="256" t="s">
        <v>552</v>
      </c>
      <c r="Y317" s="245">
        <v>22.8934</v>
      </c>
      <c r="Z317" s="104">
        <v>22.9739</v>
      </c>
      <c r="AA317" s="104">
        <v>23.1557</v>
      </c>
      <c r="AB317" s="104">
        <v>22.941700000000001</v>
      </c>
      <c r="AC317" s="104">
        <v>23.293299999999999</v>
      </c>
      <c r="AD317" s="104">
        <v>23.078900000000001</v>
      </c>
      <c r="AE317" s="104">
        <f t="shared" si="47"/>
        <v>-9.696666666667042E-2</v>
      </c>
      <c r="AF317" s="104">
        <f t="shared" si="48"/>
        <v>0.60892808590908609</v>
      </c>
      <c r="AG317" s="174">
        <f t="shared" si="49"/>
        <v>0.24607750460031902</v>
      </c>
      <c r="AI317" s="174">
        <v>4</v>
      </c>
      <c r="AJ317" s="174">
        <v>4</v>
      </c>
      <c r="AK317" s="174">
        <v>4</v>
      </c>
      <c r="AL317" s="174">
        <v>40</v>
      </c>
      <c r="AM317" s="174">
        <v>40</v>
      </c>
      <c r="AN317" s="174">
        <v>40</v>
      </c>
      <c r="AO317" s="174">
        <v>17.818000000000001</v>
      </c>
      <c r="AP317" s="174">
        <v>0</v>
      </c>
      <c r="AQ317" s="174">
        <v>70.489999999999995</v>
      </c>
      <c r="AR317" s="174">
        <v>129770000</v>
      </c>
      <c r="AS317" s="174">
        <v>179</v>
      </c>
      <c r="AT317" s="174" t="s">
        <v>552</v>
      </c>
      <c r="AU317" s="174" t="s">
        <v>552</v>
      </c>
      <c r="AV317" s="225">
        <v>188</v>
      </c>
    </row>
    <row r="318" spans="1:48">
      <c r="A318" s="174" t="s">
        <v>572</v>
      </c>
      <c r="B318" s="174">
        <v>2</v>
      </c>
      <c r="C318" s="104">
        <v>27.287600000000001</v>
      </c>
      <c r="D318" s="104">
        <v>27.3767</v>
      </c>
      <c r="E318" s="104">
        <v>27.0501</v>
      </c>
      <c r="F318" s="104">
        <v>27.591899999999999</v>
      </c>
      <c r="G318" s="104">
        <v>26.944800000000001</v>
      </c>
      <c r="H318" s="104">
        <f t="shared" si="45"/>
        <v>0.13654999999999973</v>
      </c>
      <c r="I318" s="104">
        <f t="shared" si="46"/>
        <v>0.49693150028098981</v>
      </c>
      <c r="J318" s="248">
        <f t="shared" si="41"/>
        <v>0.31846997934493088</v>
      </c>
      <c r="L318" s="228" t="s">
        <v>366</v>
      </c>
      <c r="M318" s="174">
        <v>2</v>
      </c>
      <c r="N318" s="104">
        <v>22.074999999999999</v>
      </c>
      <c r="O318" s="104">
        <v>22.535799999999998</v>
      </c>
      <c r="P318" s="104">
        <v>22.313800000000001</v>
      </c>
      <c r="Q318" s="104">
        <v>21.859000000000002</v>
      </c>
      <c r="R318" s="104">
        <v>22.872699999999998</v>
      </c>
      <c r="S318" s="104">
        <v>22.673400000000001</v>
      </c>
      <c r="T318" s="104">
        <f t="shared" si="43"/>
        <v>-0.16016666666666879</v>
      </c>
      <c r="U318" s="104">
        <f t="shared" si="44"/>
        <v>0.48164480341424482</v>
      </c>
      <c r="V318" s="225">
        <f t="shared" si="42"/>
        <v>0.32987940046254516</v>
      </c>
      <c r="X318" s="256" t="s">
        <v>401</v>
      </c>
      <c r="Y318" s="245">
        <v>21.9495</v>
      </c>
      <c r="Z318" s="104">
        <v>21.544499999999999</v>
      </c>
      <c r="AA318" s="104">
        <v>17.946200000000001</v>
      </c>
      <c r="AB318" s="104">
        <v>17.583200000000001</v>
      </c>
      <c r="AC318" s="104">
        <v>21.8033</v>
      </c>
      <c r="AD318" s="104">
        <v>17.8476</v>
      </c>
      <c r="AE318" s="104">
        <f t="shared" si="47"/>
        <v>1.4020333333333355</v>
      </c>
      <c r="AF318" s="104">
        <f t="shared" si="48"/>
        <v>0.60713273123989442</v>
      </c>
      <c r="AG318" s="174">
        <f t="shared" si="49"/>
        <v>0.24709688398136415</v>
      </c>
      <c r="AI318" s="174">
        <v>2</v>
      </c>
      <c r="AJ318" s="174">
        <v>2</v>
      </c>
      <c r="AK318" s="174">
        <v>2</v>
      </c>
      <c r="AL318" s="174">
        <v>8.8000000000000007</v>
      </c>
      <c r="AM318" s="174">
        <v>8.8000000000000007</v>
      </c>
      <c r="AN318" s="174">
        <v>8.8000000000000007</v>
      </c>
      <c r="AO318" s="174">
        <v>31.3</v>
      </c>
      <c r="AP318" s="174">
        <v>0</v>
      </c>
      <c r="AQ318" s="174">
        <v>2.7774999999999999</v>
      </c>
      <c r="AR318" s="174">
        <v>12565000</v>
      </c>
      <c r="AS318" s="174">
        <v>8</v>
      </c>
      <c r="AT318" s="174" t="s">
        <v>401</v>
      </c>
      <c r="AU318" s="174" t="s">
        <v>401</v>
      </c>
      <c r="AV318" s="225">
        <v>70</v>
      </c>
    </row>
    <row r="319" spans="1:48">
      <c r="A319" s="174" t="s">
        <v>657</v>
      </c>
      <c r="B319" s="174">
        <v>2</v>
      </c>
      <c r="C319" s="104">
        <v>18.258199999999999</v>
      </c>
      <c r="D319" s="104">
        <v>17.755299999999998</v>
      </c>
      <c r="E319" s="104">
        <v>16.840900000000001</v>
      </c>
      <c r="F319" s="104">
        <v>17.848500000000001</v>
      </c>
      <c r="G319" s="104">
        <v>18.377500000000001</v>
      </c>
      <c r="H319" s="104">
        <f t="shared" si="45"/>
        <v>0.31778333333332753</v>
      </c>
      <c r="I319" s="104">
        <f t="shared" si="46"/>
        <v>0.49547264523874918</v>
      </c>
      <c r="J319" s="248">
        <f t="shared" si="41"/>
        <v>0.31954156270449008</v>
      </c>
      <c r="L319" s="228" t="s">
        <v>442</v>
      </c>
      <c r="M319" s="174">
        <v>7</v>
      </c>
      <c r="N319" s="104">
        <v>26.461099999999998</v>
      </c>
      <c r="O319" s="104">
        <v>26.422000000000001</v>
      </c>
      <c r="P319" s="104">
        <v>26.378</v>
      </c>
      <c r="Q319" s="104">
        <v>24.832799999999999</v>
      </c>
      <c r="R319" s="104">
        <v>26.789300000000001</v>
      </c>
      <c r="S319" s="104">
        <v>26.725899999999999</v>
      </c>
      <c r="T319" s="104">
        <f t="shared" si="43"/>
        <v>0.30436666666666667</v>
      </c>
      <c r="U319" s="104">
        <f t="shared" si="44"/>
        <v>0.48128598491478802</v>
      </c>
      <c r="V319" s="225">
        <f t="shared" si="42"/>
        <v>0.33015206278688247</v>
      </c>
      <c r="X319" s="256" t="s">
        <v>537</v>
      </c>
      <c r="Y319" s="245">
        <v>22.781400000000001</v>
      </c>
      <c r="Z319" s="104">
        <v>22.760999999999999</v>
      </c>
      <c r="AA319" s="104">
        <v>22.969100000000001</v>
      </c>
      <c r="AB319" s="104">
        <v>22.269200000000001</v>
      </c>
      <c r="AC319" s="104">
        <v>22.792899999999999</v>
      </c>
      <c r="AD319" s="104">
        <v>22.959199999999999</v>
      </c>
      <c r="AE319" s="104">
        <f t="shared" si="47"/>
        <v>0.16339999999999932</v>
      </c>
      <c r="AF319" s="104">
        <f t="shared" si="48"/>
        <v>0.60592443794695661</v>
      </c>
      <c r="AG319" s="174">
        <f t="shared" si="49"/>
        <v>0.24778531369835399</v>
      </c>
      <c r="AI319" s="174">
        <v>5</v>
      </c>
      <c r="AJ319" s="174">
        <v>5</v>
      </c>
      <c r="AK319" s="174">
        <v>5</v>
      </c>
      <c r="AL319" s="174">
        <v>7.4</v>
      </c>
      <c r="AM319" s="174">
        <v>7.4</v>
      </c>
      <c r="AN319" s="174">
        <v>7.4</v>
      </c>
      <c r="AO319" s="174">
        <v>85.103999999999999</v>
      </c>
      <c r="AP319" s="174">
        <v>0</v>
      </c>
      <c r="AQ319" s="174">
        <v>17.187000000000001</v>
      </c>
      <c r="AR319" s="174">
        <v>105860000</v>
      </c>
      <c r="AS319" s="174">
        <v>139</v>
      </c>
      <c r="AT319" s="174" t="s">
        <v>537</v>
      </c>
      <c r="AU319" s="174" t="s">
        <v>537</v>
      </c>
      <c r="AV319" s="225">
        <v>392</v>
      </c>
    </row>
    <row r="320" spans="1:48">
      <c r="A320" s="174" t="s">
        <v>310</v>
      </c>
      <c r="B320" s="174">
        <v>1</v>
      </c>
      <c r="C320" s="104">
        <v>17.4742</v>
      </c>
      <c r="D320" s="104">
        <v>18.271799999999999</v>
      </c>
      <c r="E320" s="104">
        <v>18.261399999999998</v>
      </c>
      <c r="F320" s="104">
        <v>17.417999999999999</v>
      </c>
      <c r="G320" s="104">
        <v>18.9343</v>
      </c>
      <c r="H320" s="104">
        <f t="shared" si="45"/>
        <v>-0.33156666666667078</v>
      </c>
      <c r="I320" s="104">
        <f t="shared" si="46"/>
        <v>0.49487175605987832</v>
      </c>
      <c r="J320" s="248">
        <f t="shared" si="41"/>
        <v>0.31998398591787081</v>
      </c>
      <c r="L320" s="228" t="s">
        <v>654</v>
      </c>
      <c r="M320" s="174">
        <v>3</v>
      </c>
      <c r="N320" s="104">
        <v>20.718399999999999</v>
      </c>
      <c r="O320" s="104">
        <v>21.276900000000001</v>
      </c>
      <c r="P320" s="104">
        <v>21.290900000000001</v>
      </c>
      <c r="Q320" s="104">
        <v>18.1877</v>
      </c>
      <c r="R320" s="104">
        <v>21.788900000000002</v>
      </c>
      <c r="S320" s="104">
        <v>21.631799999999998</v>
      </c>
      <c r="T320" s="104">
        <f t="shared" si="43"/>
        <v>0.55926666666666591</v>
      </c>
      <c r="U320" s="104">
        <f t="shared" si="44"/>
        <v>0.4795923617628024</v>
      </c>
      <c r="V320" s="225">
        <f t="shared" si="42"/>
        <v>0.33144207425881955</v>
      </c>
      <c r="X320" s="256" t="s">
        <v>334</v>
      </c>
      <c r="Y320" s="245">
        <v>17.092400000000001</v>
      </c>
      <c r="Z320" s="104">
        <v>17.024899999999999</v>
      </c>
      <c r="AA320" s="104">
        <v>18.0776</v>
      </c>
      <c r="AB320" s="104">
        <v>17.138300000000001</v>
      </c>
      <c r="AC320" s="104">
        <v>18.046199999999999</v>
      </c>
      <c r="AD320" s="104">
        <v>18.0138</v>
      </c>
      <c r="AE320" s="104">
        <f t="shared" si="47"/>
        <v>-0.33446666666666403</v>
      </c>
      <c r="AF320" s="104">
        <f t="shared" si="48"/>
        <v>0.601825508371717</v>
      </c>
      <c r="AG320" s="174">
        <f t="shared" si="49"/>
        <v>0.2501350156852522</v>
      </c>
      <c r="AI320" s="174">
        <v>2</v>
      </c>
      <c r="AJ320" s="174">
        <v>2</v>
      </c>
      <c r="AK320" s="174">
        <v>2</v>
      </c>
      <c r="AL320" s="174">
        <v>25.5</v>
      </c>
      <c r="AM320" s="174">
        <v>25.5</v>
      </c>
      <c r="AN320" s="174">
        <v>25.5</v>
      </c>
      <c r="AO320" s="174">
        <v>10.917999999999999</v>
      </c>
      <c r="AP320" s="174">
        <v>2.6316E-3</v>
      </c>
      <c r="AQ320" s="174">
        <v>2.3643999999999998</v>
      </c>
      <c r="AR320" s="174">
        <v>3368300</v>
      </c>
      <c r="AS320" s="174">
        <v>11</v>
      </c>
      <c r="AT320" s="174" t="s">
        <v>334</v>
      </c>
      <c r="AU320" s="174" t="s">
        <v>334</v>
      </c>
      <c r="AV320" s="225">
        <v>256</v>
      </c>
    </row>
    <row r="321" spans="1:48">
      <c r="A321" s="174" t="s">
        <v>608</v>
      </c>
      <c r="B321" s="174">
        <v>2</v>
      </c>
      <c r="C321" s="104">
        <v>18.136900000000001</v>
      </c>
      <c r="D321" s="104">
        <v>17.868099999999998</v>
      </c>
      <c r="E321" s="104">
        <v>18.154199999999999</v>
      </c>
      <c r="F321" s="104">
        <v>17.726299999999998</v>
      </c>
      <c r="G321" s="104">
        <v>18.733000000000001</v>
      </c>
      <c r="H321" s="104">
        <f t="shared" si="45"/>
        <v>-0.20200000000000173</v>
      </c>
      <c r="I321" s="104">
        <f t="shared" si="46"/>
        <v>0.49485035590263077</v>
      </c>
      <c r="J321" s="248">
        <f t="shared" si="41"/>
        <v>0.3199997537358289</v>
      </c>
      <c r="L321" s="228" t="s">
        <v>444</v>
      </c>
      <c r="M321" s="174">
        <v>1</v>
      </c>
      <c r="N321" s="104">
        <v>17.625699999999998</v>
      </c>
      <c r="O321" s="104">
        <v>19.005600000000001</v>
      </c>
      <c r="P321" s="104">
        <v>17.568200000000001</v>
      </c>
      <c r="Q321" s="104">
        <v>18.783899999999999</v>
      </c>
      <c r="R321" s="104">
        <v>17.631699999999999</v>
      </c>
      <c r="S321" s="104">
        <v>16.7178</v>
      </c>
      <c r="T321" s="104">
        <f t="shared" si="43"/>
        <v>0.35536666666666861</v>
      </c>
      <c r="U321" s="104">
        <f t="shared" si="44"/>
        <v>0.47850924961617936</v>
      </c>
      <c r="V321" s="225">
        <f t="shared" si="42"/>
        <v>0.33226970844605153</v>
      </c>
      <c r="X321" s="256" t="s">
        <v>292</v>
      </c>
      <c r="Y321" s="245">
        <v>22.870699999999999</v>
      </c>
      <c r="Z321" s="104">
        <v>23.383900000000001</v>
      </c>
      <c r="AA321" s="104">
        <v>23.378599999999999</v>
      </c>
      <c r="AB321" s="104">
        <v>23.602</v>
      </c>
      <c r="AC321" s="104">
        <v>22.8994</v>
      </c>
      <c r="AD321" s="104">
        <v>22.1036</v>
      </c>
      <c r="AE321" s="104">
        <f t="shared" si="47"/>
        <v>0.34273333333332801</v>
      </c>
      <c r="AF321" s="104">
        <f t="shared" si="48"/>
        <v>0.60027777541011806</v>
      </c>
      <c r="AG321" s="174">
        <f t="shared" si="49"/>
        <v>0.25102803388180062</v>
      </c>
      <c r="AI321" s="174">
        <v>5</v>
      </c>
      <c r="AJ321" s="174">
        <v>5</v>
      </c>
      <c r="AK321" s="174">
        <v>5</v>
      </c>
      <c r="AL321" s="174">
        <v>51.1</v>
      </c>
      <c r="AM321" s="174">
        <v>51.1</v>
      </c>
      <c r="AN321" s="174">
        <v>51.1</v>
      </c>
      <c r="AO321" s="174">
        <v>10.275</v>
      </c>
      <c r="AP321" s="174">
        <v>0</v>
      </c>
      <c r="AQ321" s="174">
        <v>215.01</v>
      </c>
      <c r="AR321" s="174">
        <v>148370000</v>
      </c>
      <c r="AS321" s="174">
        <v>130</v>
      </c>
      <c r="AT321" s="174" t="s">
        <v>658</v>
      </c>
      <c r="AU321" s="174" t="s">
        <v>292</v>
      </c>
      <c r="AV321" s="225">
        <v>269</v>
      </c>
    </row>
    <row r="322" spans="1:48">
      <c r="A322" s="174" t="s">
        <v>477</v>
      </c>
      <c r="B322" s="174">
        <v>4</v>
      </c>
      <c r="C322" s="104">
        <v>21.191700000000001</v>
      </c>
      <c r="D322" s="104">
        <v>21.0092</v>
      </c>
      <c r="E322" s="104">
        <v>20.764700000000001</v>
      </c>
      <c r="F322" s="104">
        <v>21.588100000000001</v>
      </c>
      <c r="G322" s="104">
        <v>21.473400000000002</v>
      </c>
      <c r="H322" s="104">
        <f t="shared" si="45"/>
        <v>-0.17494999999999905</v>
      </c>
      <c r="I322" s="104">
        <f t="shared" si="46"/>
        <v>0.493689118082831</v>
      </c>
      <c r="J322" s="248">
        <f t="shared" si="41"/>
        <v>0.32085652965742639</v>
      </c>
      <c r="L322" s="228" t="s">
        <v>613</v>
      </c>
      <c r="M322" s="174">
        <v>2</v>
      </c>
      <c r="N322" s="104">
        <v>18.627400000000002</v>
      </c>
      <c r="O322" s="104">
        <v>18.793299999999999</v>
      </c>
      <c r="P322" s="104">
        <v>17.590800000000002</v>
      </c>
      <c r="Q322" s="104">
        <v>18.278500000000001</v>
      </c>
      <c r="R322" s="104">
        <v>18.133600000000001</v>
      </c>
      <c r="S322" s="104">
        <v>18.067</v>
      </c>
      <c r="T322" s="104">
        <f t="shared" si="43"/>
        <v>0.177466666666664</v>
      </c>
      <c r="U322" s="104">
        <f t="shared" si="44"/>
        <v>0.47761524260608318</v>
      </c>
      <c r="V322" s="225">
        <f t="shared" si="42"/>
        <v>0.3329543991688948</v>
      </c>
      <c r="X322" s="256" t="s">
        <v>447</v>
      </c>
      <c r="Y322" s="245">
        <v>25.037199999999999</v>
      </c>
      <c r="Z322" s="104">
        <v>24.7836</v>
      </c>
      <c r="AA322" s="104">
        <v>24.9087</v>
      </c>
      <c r="AB322" s="104">
        <v>24.681899999999999</v>
      </c>
      <c r="AC322" s="104">
        <v>24.81</v>
      </c>
      <c r="AD322" s="104">
        <v>24.985499999999998</v>
      </c>
      <c r="AE322" s="104">
        <f t="shared" si="47"/>
        <v>8.403333333333407E-2</v>
      </c>
      <c r="AF322" s="104">
        <f t="shared" si="48"/>
        <v>0.59895205427605847</v>
      </c>
      <c r="AG322" s="174">
        <f t="shared" si="49"/>
        <v>0.25179548923922268</v>
      </c>
      <c r="AI322" s="174">
        <v>4</v>
      </c>
      <c r="AJ322" s="174">
        <v>4</v>
      </c>
      <c r="AK322" s="174">
        <v>4</v>
      </c>
      <c r="AL322" s="174">
        <v>36</v>
      </c>
      <c r="AM322" s="174">
        <v>36</v>
      </c>
      <c r="AN322" s="174">
        <v>36</v>
      </c>
      <c r="AO322" s="174">
        <v>15.798</v>
      </c>
      <c r="AP322" s="174">
        <v>0</v>
      </c>
      <c r="AQ322" s="174">
        <v>10.932</v>
      </c>
      <c r="AR322" s="174">
        <v>419340000</v>
      </c>
      <c r="AS322" s="174">
        <v>171</v>
      </c>
      <c r="AT322" s="174" t="s">
        <v>447</v>
      </c>
      <c r="AU322" s="174" t="s">
        <v>447</v>
      </c>
      <c r="AV322" s="225">
        <v>268</v>
      </c>
    </row>
    <row r="323" spans="1:48">
      <c r="A323" s="174" t="s">
        <v>659</v>
      </c>
      <c r="B323" s="174">
        <v>1</v>
      </c>
      <c r="C323" s="104">
        <v>18.225899999999999</v>
      </c>
      <c r="D323" s="104">
        <v>18.015799999999999</v>
      </c>
      <c r="E323" s="104">
        <v>18.0564</v>
      </c>
      <c r="F323" s="104">
        <v>17.340699999999998</v>
      </c>
      <c r="G323" s="104">
        <v>18.3568</v>
      </c>
      <c r="H323" s="104">
        <f t="shared" si="45"/>
        <v>0.20288333333333242</v>
      </c>
      <c r="I323" s="104">
        <f t="shared" si="46"/>
        <v>0.49183483718817583</v>
      </c>
      <c r="J323" s="248">
        <f t="shared" si="41"/>
        <v>0.32222940013056034</v>
      </c>
      <c r="L323" s="228" t="s">
        <v>581</v>
      </c>
      <c r="M323" s="174">
        <v>10</v>
      </c>
      <c r="N323" s="104">
        <v>23.4162</v>
      </c>
      <c r="O323" s="104">
        <v>23.340800000000002</v>
      </c>
      <c r="P323" s="104">
        <v>23.017600000000002</v>
      </c>
      <c r="Q323" s="104">
        <v>22.320599999999999</v>
      </c>
      <c r="R323" s="104">
        <v>23.7592</v>
      </c>
      <c r="S323" s="104">
        <v>23.098400000000002</v>
      </c>
      <c r="T323" s="104">
        <f t="shared" si="43"/>
        <v>0.19880000000000209</v>
      </c>
      <c r="U323" s="104">
        <f t="shared" si="44"/>
        <v>0.47480542032838291</v>
      </c>
      <c r="V323" s="225">
        <f t="shared" si="42"/>
        <v>0.33511554944240485</v>
      </c>
      <c r="X323" s="256" t="s">
        <v>639</v>
      </c>
      <c r="Y323" s="245">
        <v>17.683299999999999</v>
      </c>
      <c r="Z323" s="104">
        <v>18.5352</v>
      </c>
      <c r="AA323" s="104">
        <v>18.9937</v>
      </c>
      <c r="AB323" s="104">
        <v>19.385100000000001</v>
      </c>
      <c r="AC323" s="104">
        <v>18.357099999999999</v>
      </c>
      <c r="AD323" s="104">
        <v>18.557700000000001</v>
      </c>
      <c r="AE323" s="104">
        <f t="shared" si="47"/>
        <v>-0.36256666666666604</v>
      </c>
      <c r="AF323" s="104">
        <f t="shared" si="48"/>
        <v>0.59722639540160172</v>
      </c>
      <c r="AG323" s="174">
        <f t="shared" si="49"/>
        <v>0.25279798304707324</v>
      </c>
      <c r="AI323" s="174">
        <v>4</v>
      </c>
      <c r="AJ323" s="174">
        <v>4</v>
      </c>
      <c r="AK323" s="174">
        <v>4</v>
      </c>
      <c r="AL323" s="174">
        <v>4.0999999999999996</v>
      </c>
      <c r="AM323" s="174">
        <v>4.0999999999999996</v>
      </c>
      <c r="AN323" s="174">
        <v>4.0999999999999996</v>
      </c>
      <c r="AO323" s="174">
        <v>148.85</v>
      </c>
      <c r="AP323" s="174">
        <v>0</v>
      </c>
      <c r="AQ323" s="174">
        <v>6.04</v>
      </c>
      <c r="AR323" s="174">
        <v>2908400</v>
      </c>
      <c r="AS323" s="174">
        <v>17</v>
      </c>
      <c r="AT323" s="174" t="s">
        <v>639</v>
      </c>
      <c r="AU323" s="174" t="s">
        <v>639</v>
      </c>
      <c r="AV323" s="225">
        <v>466</v>
      </c>
    </row>
    <row r="324" spans="1:48">
      <c r="A324" s="174" t="s">
        <v>308</v>
      </c>
      <c r="B324" s="174">
        <v>3</v>
      </c>
      <c r="C324" s="104">
        <v>20.811599999999999</v>
      </c>
      <c r="D324" s="104">
        <v>21.1677</v>
      </c>
      <c r="E324" s="104">
        <v>21.001799999999999</v>
      </c>
      <c r="F324" s="104">
        <v>21.4649</v>
      </c>
      <c r="G324" s="104">
        <v>20.900700000000001</v>
      </c>
      <c r="H324" s="104">
        <f t="shared" si="45"/>
        <v>-0.13281666666667036</v>
      </c>
      <c r="I324" s="104">
        <f t="shared" si="46"/>
        <v>0.49122421244026387</v>
      </c>
      <c r="J324" s="248">
        <f t="shared" si="41"/>
        <v>0.3226827782966577</v>
      </c>
      <c r="L324" s="228" t="s">
        <v>660</v>
      </c>
      <c r="M324" s="174">
        <v>1</v>
      </c>
      <c r="N324" s="104">
        <v>20.5014</v>
      </c>
      <c r="O324" s="104">
        <v>21.857199999999999</v>
      </c>
      <c r="P324" s="104">
        <v>21.290199999999999</v>
      </c>
      <c r="Q324" s="104">
        <v>18.743400000000001</v>
      </c>
      <c r="R324" s="104">
        <v>21.802</v>
      </c>
      <c r="S324" s="104">
        <v>21.6496</v>
      </c>
      <c r="T324" s="104">
        <f t="shared" si="43"/>
        <v>0.48460000000000036</v>
      </c>
      <c r="U324" s="104">
        <f t="shared" si="44"/>
        <v>0.47231442997595419</v>
      </c>
      <c r="V324" s="225">
        <f t="shared" si="42"/>
        <v>0.33704320042663216</v>
      </c>
      <c r="X324" s="256" t="s">
        <v>654</v>
      </c>
      <c r="Y324" s="245">
        <v>21.452400000000001</v>
      </c>
      <c r="Z324" s="104">
        <v>21.508900000000001</v>
      </c>
      <c r="AA324" s="104">
        <v>21.224499999999999</v>
      </c>
      <c r="AB324" s="104">
        <v>21.584800000000001</v>
      </c>
      <c r="AC324" s="104">
        <v>21.05</v>
      </c>
      <c r="AD324" s="104">
        <v>21.145099999999999</v>
      </c>
      <c r="AE324" s="104">
        <f t="shared" si="47"/>
        <v>0.13530000000000086</v>
      </c>
      <c r="AF324" s="104">
        <f t="shared" si="48"/>
        <v>0.59533880667206218</v>
      </c>
      <c r="AG324" s="174">
        <f t="shared" si="49"/>
        <v>0.25389911865053261</v>
      </c>
      <c r="AI324" s="174">
        <v>3</v>
      </c>
      <c r="AJ324" s="174">
        <v>3</v>
      </c>
      <c r="AK324" s="174">
        <v>3</v>
      </c>
      <c r="AL324" s="174">
        <v>50.4</v>
      </c>
      <c r="AM324" s="174">
        <v>50.4</v>
      </c>
      <c r="AN324" s="174">
        <v>50.4</v>
      </c>
      <c r="AO324" s="174">
        <v>11.664999999999999</v>
      </c>
      <c r="AP324" s="174">
        <v>0</v>
      </c>
      <c r="AQ324" s="174">
        <v>8.5984999999999996</v>
      </c>
      <c r="AR324" s="174">
        <v>44545000</v>
      </c>
      <c r="AS324" s="174">
        <v>72</v>
      </c>
      <c r="AT324" s="174" t="s">
        <v>654</v>
      </c>
      <c r="AU324" s="174" t="s">
        <v>654</v>
      </c>
      <c r="AV324" s="225">
        <v>96</v>
      </c>
    </row>
    <row r="325" spans="1:48">
      <c r="A325" s="174" t="s">
        <v>651</v>
      </c>
      <c r="B325" s="174">
        <v>4</v>
      </c>
      <c r="C325" s="104">
        <v>18.6509</v>
      </c>
      <c r="D325" s="104">
        <v>21.522300000000001</v>
      </c>
      <c r="E325" s="104">
        <v>21.004200000000001</v>
      </c>
      <c r="F325" s="104">
        <v>20.771899999999999</v>
      </c>
      <c r="G325" s="104">
        <v>20.1783</v>
      </c>
      <c r="H325" s="104">
        <f t="shared" si="45"/>
        <v>-0.56486666666666707</v>
      </c>
      <c r="I325" s="104">
        <f t="shared" si="46"/>
        <v>0.48968356869472796</v>
      </c>
      <c r="J325" s="248">
        <f t="shared" ref="J325:J388" si="50">TTEST(C325:D325,E325:G325,1,2)</f>
        <v>0.32382951642045765</v>
      </c>
      <c r="L325" s="228" t="s">
        <v>645</v>
      </c>
      <c r="M325" s="174">
        <v>6</v>
      </c>
      <c r="N325" s="104">
        <v>17.706499999999998</v>
      </c>
      <c r="O325" s="104">
        <v>17.921399999999998</v>
      </c>
      <c r="P325" s="104">
        <v>19.7485</v>
      </c>
      <c r="Q325" s="104">
        <v>18.037099999999999</v>
      </c>
      <c r="R325" s="104">
        <v>18.084900000000001</v>
      </c>
      <c r="S325" s="104">
        <v>20.758199999999999</v>
      </c>
      <c r="T325" s="104">
        <f t="shared" si="43"/>
        <v>-0.50126666666666608</v>
      </c>
      <c r="U325" s="104">
        <f t="shared" si="44"/>
        <v>0.47205428864750071</v>
      </c>
      <c r="V325" s="225">
        <f t="shared" ref="V325:V388" si="51">TTEST(N325:P325,Q325:S325,1,2)</f>
        <v>0.33724514895353375</v>
      </c>
      <c r="X325" s="256" t="s">
        <v>303</v>
      </c>
      <c r="Y325" s="245">
        <v>19.138400000000001</v>
      </c>
      <c r="Z325" s="104">
        <v>18.871400000000001</v>
      </c>
      <c r="AA325" s="104">
        <v>19.4222</v>
      </c>
      <c r="AB325" s="104">
        <v>19.194199999999999</v>
      </c>
      <c r="AC325" s="104">
        <v>19.213200000000001</v>
      </c>
      <c r="AD325" s="104">
        <v>19.3964</v>
      </c>
      <c r="AE325" s="104">
        <f t="shared" si="47"/>
        <v>-0.1239333333333299</v>
      </c>
      <c r="AF325" s="104">
        <f t="shared" si="48"/>
        <v>0.59336021678685469</v>
      </c>
      <c r="AG325" s="174">
        <f t="shared" si="49"/>
        <v>0.25505848939485476</v>
      </c>
      <c r="AI325" s="174">
        <v>1</v>
      </c>
      <c r="AJ325" s="174">
        <v>1</v>
      </c>
      <c r="AK325" s="174">
        <v>1</v>
      </c>
      <c r="AL325" s="174">
        <v>6.2</v>
      </c>
      <c r="AM325" s="174">
        <v>6.2</v>
      </c>
      <c r="AN325" s="174">
        <v>6.2</v>
      </c>
      <c r="AO325" s="174">
        <v>15.946999999999999</v>
      </c>
      <c r="AP325" s="174">
        <v>0</v>
      </c>
      <c r="AQ325" s="174">
        <v>2.7947000000000002</v>
      </c>
      <c r="AR325" s="174">
        <v>6603700</v>
      </c>
      <c r="AS325" s="174">
        <v>27</v>
      </c>
      <c r="AT325" s="174" t="s">
        <v>303</v>
      </c>
      <c r="AU325" s="174" t="s">
        <v>303</v>
      </c>
      <c r="AV325" s="225">
        <v>411</v>
      </c>
    </row>
    <row r="326" spans="1:48">
      <c r="A326" s="174" t="s">
        <v>586</v>
      </c>
      <c r="B326" s="174">
        <v>11</v>
      </c>
      <c r="C326" s="104">
        <v>21.988299999999999</v>
      </c>
      <c r="D326" s="104">
        <v>21.4</v>
      </c>
      <c r="E326" s="104">
        <v>21.9984</v>
      </c>
      <c r="F326" s="104">
        <v>21.904599999999999</v>
      </c>
      <c r="G326" s="104">
        <v>21.587499999999999</v>
      </c>
      <c r="H326" s="104">
        <f t="shared" si="45"/>
        <v>-0.13601666666666645</v>
      </c>
      <c r="I326" s="104">
        <f t="shared" si="46"/>
        <v>0.48739734065838408</v>
      </c>
      <c r="J326" s="248">
        <f t="shared" si="50"/>
        <v>0.32553872585646348</v>
      </c>
      <c r="L326" s="228" t="s">
        <v>612</v>
      </c>
      <c r="M326" s="174">
        <v>1</v>
      </c>
      <c r="N326" s="104">
        <v>19.064299999999999</v>
      </c>
      <c r="O326" s="104">
        <v>18.5886</v>
      </c>
      <c r="P326" s="104">
        <v>20.2148</v>
      </c>
      <c r="Q326" s="104">
        <v>18.979099999999999</v>
      </c>
      <c r="R326" s="104">
        <v>19.629200000000001</v>
      </c>
      <c r="S326" s="104">
        <v>18.475100000000001</v>
      </c>
      <c r="T326" s="104">
        <f t="shared" si="43"/>
        <v>0.26143333333333274</v>
      </c>
      <c r="U326" s="104">
        <f t="shared" si="44"/>
        <v>0.46908886522517795</v>
      </c>
      <c r="V326" s="225">
        <f t="shared" si="51"/>
        <v>0.33955578566393024</v>
      </c>
      <c r="X326" s="256" t="s">
        <v>529</v>
      </c>
      <c r="Y326" s="245">
        <v>19.506</v>
      </c>
      <c r="Z326" s="104">
        <v>18.947800000000001</v>
      </c>
      <c r="AA326" s="104">
        <v>17.390599999999999</v>
      </c>
      <c r="AB326" s="104">
        <v>18.332699999999999</v>
      </c>
      <c r="AC326" s="104">
        <v>17.302099999999999</v>
      </c>
      <c r="AD326" s="104">
        <v>18.5943</v>
      </c>
      <c r="AE326" s="104">
        <f t="shared" si="47"/>
        <v>0.53843333333333021</v>
      </c>
      <c r="AF326" s="104">
        <f t="shared" si="48"/>
        <v>0.59323165827987034</v>
      </c>
      <c r="AG326" s="174">
        <f t="shared" si="49"/>
        <v>0.25513400219463406</v>
      </c>
      <c r="AI326" s="174">
        <v>2</v>
      </c>
      <c r="AJ326" s="174">
        <v>2</v>
      </c>
      <c r="AK326" s="174">
        <v>2</v>
      </c>
      <c r="AL326" s="174">
        <v>0.8</v>
      </c>
      <c r="AM326" s="174">
        <v>0.8</v>
      </c>
      <c r="AN326" s="174">
        <v>0.8</v>
      </c>
      <c r="AO326" s="174">
        <v>593.38</v>
      </c>
      <c r="AP326" s="174">
        <v>0</v>
      </c>
      <c r="AQ326" s="174">
        <v>9.6815999999999995</v>
      </c>
      <c r="AR326" s="174">
        <v>1760700</v>
      </c>
      <c r="AS326" s="174">
        <v>5</v>
      </c>
      <c r="AT326" s="174" t="s">
        <v>529</v>
      </c>
      <c r="AU326" s="174" t="s">
        <v>529</v>
      </c>
      <c r="AV326" s="225">
        <v>46</v>
      </c>
    </row>
    <row r="327" spans="1:48">
      <c r="A327" s="174" t="s">
        <v>508</v>
      </c>
      <c r="B327" s="174">
        <v>3</v>
      </c>
      <c r="C327" s="104">
        <v>18.033999999999999</v>
      </c>
      <c r="D327" s="104">
        <v>17.607199999999999</v>
      </c>
      <c r="E327" s="104">
        <v>18.555499999999999</v>
      </c>
      <c r="F327" s="104">
        <v>17.317900000000002</v>
      </c>
      <c r="G327" s="104">
        <v>18.365600000000001</v>
      </c>
      <c r="H327" s="104">
        <f t="shared" si="45"/>
        <v>-0.25906666666666922</v>
      </c>
      <c r="I327" s="104">
        <f t="shared" si="46"/>
        <v>0.48575251944305226</v>
      </c>
      <c r="J327" s="248">
        <f t="shared" si="50"/>
        <v>0.32677398966445093</v>
      </c>
      <c r="L327" s="228" t="s">
        <v>395</v>
      </c>
      <c r="M327" s="174">
        <v>1</v>
      </c>
      <c r="N327" s="104">
        <v>18.331600000000002</v>
      </c>
      <c r="O327" s="104">
        <v>18.366900000000001</v>
      </c>
      <c r="P327" s="104">
        <v>17.8185</v>
      </c>
      <c r="Q327" s="104">
        <v>18.9879</v>
      </c>
      <c r="R327" s="104">
        <v>18.376000000000001</v>
      </c>
      <c r="S327" s="104">
        <v>17.697900000000001</v>
      </c>
      <c r="T327" s="104">
        <f t="shared" ref="T327:T390" si="52">AVERAGE(N327:P327)-AVERAGE(Q327:S327)</f>
        <v>-0.18159999999999954</v>
      </c>
      <c r="U327" s="104">
        <f t="shared" ref="U327:U390" si="53">-LOG10(V327)</f>
        <v>0.4668998719436333</v>
      </c>
      <c r="V327" s="225">
        <f t="shared" si="51"/>
        <v>0.34127158386624346</v>
      </c>
      <c r="X327" s="256" t="s">
        <v>504</v>
      </c>
      <c r="Y327" s="245">
        <v>17.953099999999999</v>
      </c>
      <c r="Z327" s="104">
        <v>20.180800000000001</v>
      </c>
      <c r="AA327" s="104">
        <v>21.033799999999999</v>
      </c>
      <c r="AB327" s="104">
        <v>20.652100000000001</v>
      </c>
      <c r="AC327" s="104">
        <v>20.2041</v>
      </c>
      <c r="AD327" s="104">
        <v>20.311699999999998</v>
      </c>
      <c r="AE327" s="104">
        <f t="shared" si="47"/>
        <v>-0.66673333333333673</v>
      </c>
      <c r="AF327" s="104">
        <f t="shared" si="48"/>
        <v>0.59150351230751197</v>
      </c>
      <c r="AG327" s="174">
        <f t="shared" si="49"/>
        <v>0.2561512548061104</v>
      </c>
      <c r="AI327" s="174">
        <v>3</v>
      </c>
      <c r="AJ327" s="174">
        <v>3</v>
      </c>
      <c r="AK327" s="174">
        <v>3</v>
      </c>
      <c r="AL327" s="174">
        <v>25.1</v>
      </c>
      <c r="AM327" s="174">
        <v>25.1</v>
      </c>
      <c r="AN327" s="174">
        <v>25.1</v>
      </c>
      <c r="AO327" s="174">
        <v>23.896999999999998</v>
      </c>
      <c r="AP327" s="174">
        <v>0</v>
      </c>
      <c r="AQ327" s="174">
        <v>9.5071999999999992</v>
      </c>
      <c r="AR327" s="174">
        <v>12433000</v>
      </c>
      <c r="AS327" s="174">
        <v>27</v>
      </c>
      <c r="AT327" s="174" t="s">
        <v>504</v>
      </c>
      <c r="AU327" s="174" t="s">
        <v>504</v>
      </c>
      <c r="AV327" s="225">
        <v>264</v>
      </c>
    </row>
    <row r="328" spans="1:48">
      <c r="A328" s="174" t="s">
        <v>460</v>
      </c>
      <c r="B328" s="174">
        <v>2</v>
      </c>
      <c r="C328" s="104">
        <v>17.732299999999999</v>
      </c>
      <c r="D328" s="104">
        <v>18.0472</v>
      </c>
      <c r="E328" s="104">
        <v>17.806000000000001</v>
      </c>
      <c r="F328" s="104">
        <v>17.4224</v>
      </c>
      <c r="G328" s="104">
        <v>18.049199999999999</v>
      </c>
      <c r="H328" s="104">
        <f t="shared" si="45"/>
        <v>0.1305499999999995</v>
      </c>
      <c r="I328" s="104">
        <f t="shared" si="46"/>
        <v>0.4855194977515499</v>
      </c>
      <c r="J328" s="248">
        <f t="shared" si="50"/>
        <v>0.32694936803705199</v>
      </c>
      <c r="L328" s="228" t="s">
        <v>411</v>
      </c>
      <c r="M328" s="174">
        <v>10</v>
      </c>
      <c r="N328" s="104">
        <v>25.2438</v>
      </c>
      <c r="O328" s="104">
        <v>25.9588</v>
      </c>
      <c r="P328" s="104">
        <v>25.741499999999998</v>
      </c>
      <c r="Q328" s="104">
        <v>24.669</v>
      </c>
      <c r="R328" s="104">
        <v>25.646999999999998</v>
      </c>
      <c r="S328" s="104">
        <v>26.0259</v>
      </c>
      <c r="T328" s="104">
        <f t="shared" si="52"/>
        <v>0.2007333333333321</v>
      </c>
      <c r="U328" s="104">
        <f t="shared" si="53"/>
        <v>0.46679510568962862</v>
      </c>
      <c r="V328" s="225">
        <f t="shared" si="51"/>
        <v>0.34135391983819841</v>
      </c>
      <c r="X328" s="256" t="s">
        <v>255</v>
      </c>
      <c r="Y328" s="245">
        <v>17.1417</v>
      </c>
      <c r="Z328" s="104">
        <v>18.364000000000001</v>
      </c>
      <c r="AA328" s="104">
        <v>16.808700000000002</v>
      </c>
      <c r="AB328" s="104">
        <v>18.6999</v>
      </c>
      <c r="AC328" s="104">
        <v>16.907800000000002</v>
      </c>
      <c r="AD328" s="104">
        <v>18.225000000000001</v>
      </c>
      <c r="AE328" s="104">
        <f t="shared" si="47"/>
        <v>-0.50609999999999644</v>
      </c>
      <c r="AF328" s="104">
        <f t="shared" si="48"/>
        <v>0.58671358320272415</v>
      </c>
      <c r="AG328" s="174">
        <f t="shared" si="49"/>
        <v>0.25899204020872296</v>
      </c>
      <c r="AI328" s="174">
        <v>6</v>
      </c>
      <c r="AJ328" s="174">
        <v>1</v>
      </c>
      <c r="AK328" s="174">
        <v>1</v>
      </c>
      <c r="AL328" s="174">
        <v>22.8</v>
      </c>
      <c r="AM328" s="174">
        <v>7.3</v>
      </c>
      <c r="AN328" s="174">
        <v>7.3</v>
      </c>
      <c r="AO328" s="174">
        <v>21.864999999999998</v>
      </c>
      <c r="AP328" s="174">
        <v>8.6022000000000008E-3</v>
      </c>
      <c r="AQ328" s="174">
        <v>1.665</v>
      </c>
      <c r="AR328" s="174">
        <v>841370</v>
      </c>
      <c r="AS328" s="174">
        <v>5</v>
      </c>
      <c r="AT328" s="174" t="s">
        <v>255</v>
      </c>
      <c r="AU328" s="174" t="s">
        <v>255</v>
      </c>
      <c r="AV328" s="225">
        <v>123</v>
      </c>
    </row>
    <row r="329" spans="1:48">
      <c r="A329" s="174" t="s">
        <v>661</v>
      </c>
      <c r="B329" s="174">
        <v>3</v>
      </c>
      <c r="C329" s="104">
        <v>19.988399999999999</v>
      </c>
      <c r="D329" s="104">
        <v>17.801100000000002</v>
      </c>
      <c r="E329" s="104">
        <v>18.764600000000002</v>
      </c>
      <c r="F329" s="104">
        <v>17.598199999999999</v>
      </c>
      <c r="G329" s="104">
        <v>18.891500000000001</v>
      </c>
      <c r="H329" s="104">
        <f t="shared" si="45"/>
        <v>0.4766500000000029</v>
      </c>
      <c r="I329" s="104">
        <f t="shared" si="46"/>
        <v>0.48292087748550666</v>
      </c>
      <c r="J329" s="248">
        <f t="shared" si="50"/>
        <v>0.32891154860315458</v>
      </c>
      <c r="L329" s="228" t="s">
        <v>550</v>
      </c>
      <c r="M329" s="174">
        <v>6</v>
      </c>
      <c r="N329" s="104">
        <v>21.165099999999999</v>
      </c>
      <c r="O329" s="104">
        <v>20.732199999999999</v>
      </c>
      <c r="P329" s="104">
        <v>19.856300000000001</v>
      </c>
      <c r="Q329" s="104">
        <v>19.0029</v>
      </c>
      <c r="R329" s="104">
        <v>21.100300000000001</v>
      </c>
      <c r="S329" s="104">
        <v>20.6707</v>
      </c>
      <c r="T329" s="104">
        <f t="shared" si="52"/>
        <v>0.32656666666667178</v>
      </c>
      <c r="U329" s="104">
        <f t="shared" si="53"/>
        <v>0.46572764166656883</v>
      </c>
      <c r="V329" s="225">
        <f t="shared" si="51"/>
        <v>0.34219397474167756</v>
      </c>
      <c r="X329" s="256" t="s">
        <v>649</v>
      </c>
      <c r="Y329" s="245">
        <v>18.047000000000001</v>
      </c>
      <c r="Z329" s="104">
        <v>17.472799999999999</v>
      </c>
      <c r="AA329" s="104">
        <v>17.6769</v>
      </c>
      <c r="AB329" s="104">
        <v>17.0474</v>
      </c>
      <c r="AC329" s="104">
        <v>18.849</v>
      </c>
      <c r="AD329" s="104">
        <v>18.527999999999999</v>
      </c>
      <c r="AE329" s="104">
        <f t="shared" si="47"/>
        <v>-0.40923333333332934</v>
      </c>
      <c r="AF329" s="104">
        <f t="shared" si="48"/>
        <v>0.5857094145033489</v>
      </c>
      <c r="AG329" s="174">
        <f t="shared" si="49"/>
        <v>0.25959157027340707</v>
      </c>
      <c r="AI329" s="174">
        <v>2</v>
      </c>
      <c r="AJ329" s="174">
        <v>2</v>
      </c>
      <c r="AK329" s="174">
        <v>2</v>
      </c>
      <c r="AL329" s="174">
        <v>8.6999999999999993</v>
      </c>
      <c r="AM329" s="174">
        <v>8.6999999999999993</v>
      </c>
      <c r="AN329" s="174">
        <v>8.6999999999999993</v>
      </c>
      <c r="AO329" s="174">
        <v>38.533999999999999</v>
      </c>
      <c r="AP329" s="174">
        <v>8.8692000000000007E-3</v>
      </c>
      <c r="AQ329" s="174">
        <v>1.7642</v>
      </c>
      <c r="AR329" s="174">
        <v>0</v>
      </c>
      <c r="AS329" s="174">
        <v>2</v>
      </c>
      <c r="AT329" s="174" t="s">
        <v>649</v>
      </c>
      <c r="AU329" s="174" t="s">
        <v>649</v>
      </c>
      <c r="AV329" s="225">
        <v>511</v>
      </c>
    </row>
    <row r="330" spans="1:48">
      <c r="A330" s="174" t="s">
        <v>358</v>
      </c>
      <c r="B330" s="174">
        <v>2</v>
      </c>
      <c r="C330" s="104">
        <v>18.292300000000001</v>
      </c>
      <c r="D330" s="104">
        <v>16.881399999999999</v>
      </c>
      <c r="E330" s="104">
        <v>18.687999999999999</v>
      </c>
      <c r="F330" s="104">
        <v>16.554200000000002</v>
      </c>
      <c r="G330" s="104">
        <v>15.638500000000001</v>
      </c>
      <c r="H330" s="104">
        <f t="shared" si="45"/>
        <v>0.62661666666666704</v>
      </c>
      <c r="I330" s="104">
        <f t="shared" si="46"/>
        <v>0.48289416887567549</v>
      </c>
      <c r="J330" s="248">
        <f t="shared" si="50"/>
        <v>0.32893177690611219</v>
      </c>
      <c r="L330" s="228" t="s">
        <v>408</v>
      </c>
      <c r="M330" s="174">
        <v>13</v>
      </c>
      <c r="N330" s="104">
        <v>25.148099999999999</v>
      </c>
      <c r="O330" s="104">
        <v>24.797599999999999</v>
      </c>
      <c r="P330" s="104">
        <v>24.970199999999998</v>
      </c>
      <c r="Q330" s="104">
        <v>24.910399999999999</v>
      </c>
      <c r="R330" s="104">
        <v>25.1509</v>
      </c>
      <c r="S330" s="104">
        <v>25.0124</v>
      </c>
      <c r="T330" s="104">
        <f t="shared" si="52"/>
        <v>-5.2600000000005309E-2</v>
      </c>
      <c r="U330" s="104">
        <f t="shared" si="53"/>
        <v>0.46179766827847113</v>
      </c>
      <c r="V330" s="225">
        <f t="shared" si="51"/>
        <v>0.34530457443651563</v>
      </c>
      <c r="X330" s="256" t="s">
        <v>200</v>
      </c>
      <c r="Y330" s="245">
        <v>20.791399999999999</v>
      </c>
      <c r="Z330" s="104">
        <v>17.433599999999998</v>
      </c>
      <c r="AA330" s="104">
        <v>20.723500000000001</v>
      </c>
      <c r="AB330" s="104">
        <v>18.384799999999998</v>
      </c>
      <c r="AC330" s="104">
        <v>17.4636</v>
      </c>
      <c r="AD330" s="104">
        <v>20.203800000000001</v>
      </c>
      <c r="AE330" s="104">
        <f t="shared" si="47"/>
        <v>0.96543333333333337</v>
      </c>
      <c r="AF330" s="104">
        <f t="shared" si="48"/>
        <v>0.5852123823840234</v>
      </c>
      <c r="AG330" s="174">
        <f t="shared" si="49"/>
        <v>0.2598888321866476</v>
      </c>
      <c r="AI330" s="174">
        <v>4</v>
      </c>
      <c r="AJ330" s="174">
        <v>4</v>
      </c>
      <c r="AK330" s="174">
        <v>4</v>
      </c>
      <c r="AL330" s="174">
        <v>7.2</v>
      </c>
      <c r="AM330" s="174">
        <v>7.2</v>
      </c>
      <c r="AN330" s="174">
        <v>7.2</v>
      </c>
      <c r="AO330" s="174">
        <v>88.549000000000007</v>
      </c>
      <c r="AP330" s="174">
        <v>0</v>
      </c>
      <c r="AQ330" s="174">
        <v>47.84</v>
      </c>
      <c r="AR330" s="174">
        <v>12548000</v>
      </c>
      <c r="AS330" s="174">
        <v>40</v>
      </c>
      <c r="AT330" s="174" t="s">
        <v>200</v>
      </c>
      <c r="AU330" s="174" t="s">
        <v>200</v>
      </c>
      <c r="AV330" s="225">
        <v>360</v>
      </c>
    </row>
    <row r="331" spans="1:48">
      <c r="A331" s="174" t="s">
        <v>635</v>
      </c>
      <c r="B331" s="174">
        <v>1</v>
      </c>
      <c r="C331" s="104">
        <v>18.137</v>
      </c>
      <c r="D331" s="104">
        <v>17.667300000000001</v>
      </c>
      <c r="E331" s="104">
        <v>16.939599999999999</v>
      </c>
      <c r="F331" s="104">
        <v>17.974699999999999</v>
      </c>
      <c r="G331" s="104">
        <v>18.062200000000001</v>
      </c>
      <c r="H331" s="104">
        <f t="shared" si="45"/>
        <v>0.24331666666666507</v>
      </c>
      <c r="I331" s="104">
        <f t="shared" si="46"/>
        <v>0.48270598988288416</v>
      </c>
      <c r="J331" s="248">
        <f t="shared" si="50"/>
        <v>0.32907433331690561</v>
      </c>
      <c r="L331" s="228" t="s">
        <v>514</v>
      </c>
      <c r="M331" s="174">
        <v>16</v>
      </c>
      <c r="N331" s="104">
        <v>24.509699999999999</v>
      </c>
      <c r="O331" s="104">
        <v>24.478100000000001</v>
      </c>
      <c r="P331" s="104">
        <v>24.6158</v>
      </c>
      <c r="Q331" s="104">
        <v>24.197800000000001</v>
      </c>
      <c r="R331" s="104">
        <v>24.654699999999998</v>
      </c>
      <c r="S331" s="104">
        <v>24.5642</v>
      </c>
      <c r="T331" s="104">
        <f t="shared" si="52"/>
        <v>6.2300000000000466E-2</v>
      </c>
      <c r="U331" s="104">
        <f t="shared" si="53"/>
        <v>0.46150408394315273</v>
      </c>
      <c r="V331" s="225">
        <f t="shared" si="51"/>
        <v>0.3455380802514797</v>
      </c>
      <c r="X331" s="256" t="s">
        <v>596</v>
      </c>
      <c r="Y331" s="245">
        <v>18.674199999999999</v>
      </c>
      <c r="Z331" s="104">
        <v>17.844999999999999</v>
      </c>
      <c r="AA331" s="104">
        <v>18.308700000000002</v>
      </c>
      <c r="AB331" s="104">
        <v>18.012499999999999</v>
      </c>
      <c r="AC331" s="104">
        <v>18.6069</v>
      </c>
      <c r="AD331" s="104">
        <v>17.255600000000001</v>
      </c>
      <c r="AE331" s="104">
        <f t="shared" si="47"/>
        <v>0.31763333333333321</v>
      </c>
      <c r="AF331" s="104">
        <f t="shared" si="48"/>
        <v>0.57938168457242389</v>
      </c>
      <c r="AG331" s="174">
        <f t="shared" si="49"/>
        <v>0.26340154342914507</v>
      </c>
      <c r="AI331" s="174">
        <v>2</v>
      </c>
      <c r="AJ331" s="174">
        <v>2</v>
      </c>
      <c r="AK331" s="174">
        <v>2</v>
      </c>
      <c r="AL331" s="174">
        <v>3.9</v>
      </c>
      <c r="AM331" s="174">
        <v>3.9</v>
      </c>
      <c r="AN331" s="174">
        <v>3.9</v>
      </c>
      <c r="AO331" s="174">
        <v>86.47</v>
      </c>
      <c r="AP331" s="174">
        <v>0</v>
      </c>
      <c r="AQ331" s="174">
        <v>2.8954</v>
      </c>
      <c r="AR331" s="174">
        <v>821160</v>
      </c>
      <c r="AS331" s="174">
        <v>5</v>
      </c>
      <c r="AT331" s="174" t="s">
        <v>596</v>
      </c>
      <c r="AU331" s="174" t="s">
        <v>596</v>
      </c>
      <c r="AV331" s="225">
        <v>346</v>
      </c>
    </row>
    <row r="332" spans="1:48">
      <c r="A332" s="174" t="s">
        <v>527</v>
      </c>
      <c r="B332" s="174">
        <v>2</v>
      </c>
      <c r="C332" s="104">
        <v>18.1297</v>
      </c>
      <c r="D332" s="104">
        <v>18.282900000000001</v>
      </c>
      <c r="E332" s="104">
        <v>16.589700000000001</v>
      </c>
      <c r="F332" s="104">
        <v>18.2316</v>
      </c>
      <c r="G332" s="104">
        <v>18.6175</v>
      </c>
      <c r="H332" s="104">
        <f t="shared" si="45"/>
        <v>0.39336666666666531</v>
      </c>
      <c r="I332" s="104">
        <f t="shared" si="46"/>
        <v>0.48251987259400114</v>
      </c>
      <c r="J332" s="248">
        <f t="shared" si="50"/>
        <v>0.3292153886394808</v>
      </c>
      <c r="L332" s="228" t="s">
        <v>643</v>
      </c>
      <c r="M332" s="174">
        <v>1</v>
      </c>
      <c r="N332" s="104">
        <v>18.123100000000001</v>
      </c>
      <c r="O332" s="104">
        <v>18.0504</v>
      </c>
      <c r="P332" s="104">
        <v>18.294899999999998</v>
      </c>
      <c r="Q332" s="104">
        <v>18.708500000000001</v>
      </c>
      <c r="R332" s="104">
        <v>17.425599999999999</v>
      </c>
      <c r="S332" s="104">
        <v>17.8612</v>
      </c>
      <c r="T332" s="104">
        <f t="shared" si="52"/>
        <v>0.1576999999999984</v>
      </c>
      <c r="U332" s="104">
        <f t="shared" si="53"/>
        <v>0.45467135382903523</v>
      </c>
      <c r="V332" s="225">
        <f t="shared" si="51"/>
        <v>0.35101740089763012</v>
      </c>
      <c r="X332" s="256" t="s">
        <v>662</v>
      </c>
      <c r="Y332" s="245">
        <v>17.438099999999999</v>
      </c>
      <c r="Z332" s="104">
        <v>18.3125</v>
      </c>
      <c r="AA332" s="104">
        <v>17.765000000000001</v>
      </c>
      <c r="AB332" s="104">
        <v>17.546399999999998</v>
      </c>
      <c r="AC332" s="104">
        <v>18.427199999999999</v>
      </c>
      <c r="AD332" s="104">
        <v>18.309699999999999</v>
      </c>
      <c r="AE332" s="104">
        <f t="shared" si="47"/>
        <v>-0.25589999999999691</v>
      </c>
      <c r="AF332" s="104">
        <f t="shared" si="48"/>
        <v>0.57398625803750425</v>
      </c>
      <c r="AG332" s="174">
        <f t="shared" si="49"/>
        <v>0.26669430506997277</v>
      </c>
      <c r="AI332" s="174">
        <v>3</v>
      </c>
      <c r="AJ332" s="174">
        <v>3</v>
      </c>
      <c r="AK332" s="174">
        <v>3</v>
      </c>
      <c r="AL332" s="174">
        <v>3.7</v>
      </c>
      <c r="AM332" s="174">
        <v>3.7</v>
      </c>
      <c r="AN332" s="174">
        <v>3.7</v>
      </c>
      <c r="AO332" s="174">
        <v>121</v>
      </c>
      <c r="AP332" s="174">
        <v>0</v>
      </c>
      <c r="AQ332" s="174">
        <v>2.9222999999999999</v>
      </c>
      <c r="AR332" s="174">
        <v>2012100</v>
      </c>
      <c r="AS332" s="174">
        <v>7</v>
      </c>
      <c r="AT332" s="174" t="s">
        <v>662</v>
      </c>
      <c r="AU332" s="174" t="s">
        <v>662</v>
      </c>
      <c r="AV332" s="225">
        <v>184</v>
      </c>
    </row>
    <row r="333" spans="1:48">
      <c r="A333" s="174" t="s">
        <v>662</v>
      </c>
      <c r="B333" s="174">
        <v>3</v>
      </c>
      <c r="C333" s="104">
        <v>18.144300000000001</v>
      </c>
      <c r="D333" s="104">
        <v>17.6934</v>
      </c>
      <c r="E333" s="104">
        <v>17.738299999999999</v>
      </c>
      <c r="F333" s="104">
        <v>18.811299999999999</v>
      </c>
      <c r="G333" s="104">
        <v>17.881399999999999</v>
      </c>
      <c r="H333" s="104">
        <f t="shared" ref="H333:H396" si="54">AVERAGE(C333:D333)-AVERAGE(E333:G333)</f>
        <v>-0.22481666666666555</v>
      </c>
      <c r="I333" s="104">
        <f t="shared" ref="I333:I396" si="55">-LOG10(J333)</f>
        <v>0.48000221530774878</v>
      </c>
      <c r="J333" s="248">
        <f t="shared" si="50"/>
        <v>0.33112943240870474</v>
      </c>
      <c r="L333" s="228" t="s">
        <v>661</v>
      </c>
      <c r="M333" s="174">
        <v>3</v>
      </c>
      <c r="N333" s="104">
        <v>20.012499999999999</v>
      </c>
      <c r="O333" s="104">
        <v>19.101199999999999</v>
      </c>
      <c r="P333" s="104">
        <v>18.507899999999999</v>
      </c>
      <c r="Q333" s="104">
        <v>18.838200000000001</v>
      </c>
      <c r="R333" s="104">
        <v>19.384699999999999</v>
      </c>
      <c r="S333" s="104">
        <v>18.816500000000001</v>
      </c>
      <c r="T333" s="104">
        <f t="shared" si="52"/>
        <v>0.19406666666666439</v>
      </c>
      <c r="U333" s="104">
        <f t="shared" si="53"/>
        <v>0.45344064919454063</v>
      </c>
      <c r="V333" s="225">
        <f t="shared" si="51"/>
        <v>0.35201352550473441</v>
      </c>
      <c r="X333" s="256" t="s">
        <v>663</v>
      </c>
      <c r="Y333" s="245">
        <v>17.7592</v>
      </c>
      <c r="Z333" s="104">
        <v>17.593900000000001</v>
      </c>
      <c r="AA333" s="104">
        <v>17.440899999999999</v>
      </c>
      <c r="AB333" s="104">
        <v>18.1646</v>
      </c>
      <c r="AC333" s="104">
        <v>18.113499999999998</v>
      </c>
      <c r="AD333" s="104">
        <v>17.1891</v>
      </c>
      <c r="AE333" s="104">
        <f t="shared" si="47"/>
        <v>-0.22439999999999927</v>
      </c>
      <c r="AF333" s="104">
        <f t="shared" si="48"/>
        <v>0.57358571406555781</v>
      </c>
      <c r="AG333" s="174">
        <f t="shared" si="49"/>
        <v>0.26694038710984386</v>
      </c>
      <c r="AI333" s="174">
        <v>2</v>
      </c>
      <c r="AJ333" s="174">
        <v>2</v>
      </c>
      <c r="AK333" s="174">
        <v>2</v>
      </c>
      <c r="AL333" s="174">
        <v>2.4</v>
      </c>
      <c r="AM333" s="174">
        <v>2.4</v>
      </c>
      <c r="AN333" s="174">
        <v>2.4</v>
      </c>
      <c r="AO333" s="174">
        <v>629.09</v>
      </c>
      <c r="AP333" s="174">
        <v>0</v>
      </c>
      <c r="AQ333" s="174">
        <v>3.0445000000000002</v>
      </c>
      <c r="AR333" s="174">
        <v>0</v>
      </c>
      <c r="AS333" s="174">
        <v>4</v>
      </c>
      <c r="AT333" s="174" t="s">
        <v>663</v>
      </c>
      <c r="AU333" s="174" t="s">
        <v>663</v>
      </c>
      <c r="AV333" s="225">
        <v>349</v>
      </c>
    </row>
    <row r="334" spans="1:48">
      <c r="A334" s="174" t="s">
        <v>520</v>
      </c>
      <c r="B334" s="174">
        <v>2</v>
      </c>
      <c r="C334" s="104">
        <v>17.771899999999999</v>
      </c>
      <c r="D334" s="104">
        <v>18.531400000000001</v>
      </c>
      <c r="E334" s="104">
        <v>18.6892</v>
      </c>
      <c r="F334" s="104">
        <v>17.132200000000001</v>
      </c>
      <c r="G334" s="104">
        <v>17.7026</v>
      </c>
      <c r="H334" s="104">
        <f t="shared" si="54"/>
        <v>0.31031666666666524</v>
      </c>
      <c r="I334" s="104">
        <f t="shared" si="55"/>
        <v>0.4772101171961215</v>
      </c>
      <c r="J334" s="248">
        <f t="shared" si="50"/>
        <v>0.33326513583942524</v>
      </c>
      <c r="L334" s="228" t="s">
        <v>597</v>
      </c>
      <c r="M334" s="174">
        <v>5</v>
      </c>
      <c r="N334" s="104">
        <v>23.575700000000001</v>
      </c>
      <c r="O334" s="104">
        <v>23.477699999999999</v>
      </c>
      <c r="P334" s="104">
        <v>23.3962</v>
      </c>
      <c r="Q334" s="104">
        <v>23.288399999999999</v>
      </c>
      <c r="R334" s="104">
        <v>23.315300000000001</v>
      </c>
      <c r="S334" s="104">
        <v>23.679200000000002</v>
      </c>
      <c r="T334" s="104">
        <f t="shared" si="52"/>
        <v>5.5566666666663878E-2</v>
      </c>
      <c r="U334" s="104">
        <f t="shared" si="53"/>
        <v>0.45323498194457779</v>
      </c>
      <c r="V334" s="225">
        <f t="shared" si="51"/>
        <v>0.35218026674140729</v>
      </c>
      <c r="X334" s="256" t="s">
        <v>653</v>
      </c>
      <c r="Y334" s="245">
        <v>18.1874</v>
      </c>
      <c r="Z334" s="104">
        <v>18.1952</v>
      </c>
      <c r="AA334" s="104">
        <v>17.156199999999998</v>
      </c>
      <c r="AB334" s="104">
        <v>16.885000000000002</v>
      </c>
      <c r="AC334" s="104">
        <v>17.892900000000001</v>
      </c>
      <c r="AD334" s="104">
        <v>17.799399999999999</v>
      </c>
      <c r="AE334" s="104">
        <f t="shared" si="47"/>
        <v>0.32049999999999912</v>
      </c>
      <c r="AF334" s="104">
        <f t="shared" si="48"/>
        <v>0.57343241054629468</v>
      </c>
      <c r="AG334" s="174">
        <f t="shared" si="49"/>
        <v>0.26703463220415252</v>
      </c>
      <c r="AI334" s="174">
        <v>2</v>
      </c>
      <c r="AJ334" s="174">
        <v>2</v>
      </c>
      <c r="AK334" s="174">
        <v>2</v>
      </c>
      <c r="AL334" s="174">
        <v>6.8</v>
      </c>
      <c r="AM334" s="174">
        <v>6.8</v>
      </c>
      <c r="AN334" s="174">
        <v>6.8</v>
      </c>
      <c r="AO334" s="174">
        <v>43.664000000000001</v>
      </c>
      <c r="AP334" s="174">
        <v>2.4510000000000001E-3</v>
      </c>
      <c r="AQ334" s="174">
        <v>2.1823999999999999</v>
      </c>
      <c r="AR334" s="174">
        <v>1100500</v>
      </c>
      <c r="AS334" s="174">
        <v>2</v>
      </c>
      <c r="AT334" s="174" t="s">
        <v>653</v>
      </c>
      <c r="AU334" s="174" t="s">
        <v>653</v>
      </c>
      <c r="AV334" s="225">
        <v>365</v>
      </c>
    </row>
    <row r="335" spans="1:48">
      <c r="A335" s="174" t="s">
        <v>492</v>
      </c>
      <c r="B335" s="174">
        <v>1</v>
      </c>
      <c r="C335" s="104">
        <v>17.0669</v>
      </c>
      <c r="D335" s="104">
        <v>18.293600000000001</v>
      </c>
      <c r="E335" s="104">
        <v>17.342700000000001</v>
      </c>
      <c r="F335" s="104">
        <v>16.931100000000001</v>
      </c>
      <c r="G335" s="104">
        <v>17.929600000000001</v>
      </c>
      <c r="H335" s="104">
        <f t="shared" si="54"/>
        <v>0.2791166666666669</v>
      </c>
      <c r="I335" s="104">
        <f t="shared" si="55"/>
        <v>0.47573924502339687</v>
      </c>
      <c r="J335" s="248">
        <f t="shared" si="50"/>
        <v>0.33439575449407255</v>
      </c>
      <c r="L335" s="228" t="s">
        <v>326</v>
      </c>
      <c r="M335" s="174">
        <v>2</v>
      </c>
      <c r="N335" s="104">
        <v>17.635300000000001</v>
      </c>
      <c r="O335" s="104">
        <v>18.6843</v>
      </c>
      <c r="P335" s="104">
        <v>17.481200000000001</v>
      </c>
      <c r="Q335" s="104">
        <v>18.361999999999998</v>
      </c>
      <c r="R335" s="104">
        <v>17.684699999999999</v>
      </c>
      <c r="S335" s="104">
        <v>18.278500000000001</v>
      </c>
      <c r="T335" s="104">
        <f t="shared" si="52"/>
        <v>-0.17479999999999762</v>
      </c>
      <c r="U335" s="104">
        <f t="shared" si="53"/>
        <v>0.45118196084743717</v>
      </c>
      <c r="V335" s="225">
        <f t="shared" si="51"/>
        <v>0.35384905422575097</v>
      </c>
      <c r="X335" s="256" t="s">
        <v>664</v>
      </c>
      <c r="Y335" s="245">
        <v>18.258500000000002</v>
      </c>
      <c r="Z335" s="104">
        <v>17.675000000000001</v>
      </c>
      <c r="AA335" s="104">
        <v>17.458500000000001</v>
      </c>
      <c r="AB335" s="104">
        <v>16.683199999999999</v>
      </c>
      <c r="AC335" s="104">
        <v>18.3109</v>
      </c>
      <c r="AD335" s="104">
        <v>17.318100000000001</v>
      </c>
      <c r="AE335" s="104">
        <f t="shared" si="47"/>
        <v>0.3599333333333341</v>
      </c>
      <c r="AF335" s="104">
        <f t="shared" si="48"/>
        <v>0.57293388606425144</v>
      </c>
      <c r="AG335" s="174">
        <f t="shared" si="49"/>
        <v>0.26734133593236026</v>
      </c>
      <c r="AI335" s="174">
        <v>1</v>
      </c>
      <c r="AJ335" s="174">
        <v>1</v>
      </c>
      <c r="AK335" s="174">
        <v>1</v>
      </c>
      <c r="AL335" s="174">
        <v>4.2</v>
      </c>
      <c r="AM335" s="174">
        <v>4.2</v>
      </c>
      <c r="AN335" s="174">
        <v>4.2</v>
      </c>
      <c r="AO335" s="174">
        <v>45.119</v>
      </c>
      <c r="AP335" s="174">
        <v>2.5839999999999999E-3</v>
      </c>
      <c r="AQ335" s="174">
        <v>2.298</v>
      </c>
      <c r="AR335" s="174">
        <v>0</v>
      </c>
      <c r="AS335" s="174">
        <v>1</v>
      </c>
      <c r="AT335" s="174" t="s">
        <v>664</v>
      </c>
      <c r="AU335" s="174" t="s">
        <v>664</v>
      </c>
      <c r="AV335" s="225">
        <v>124</v>
      </c>
    </row>
    <row r="336" spans="1:48">
      <c r="A336" s="174" t="s">
        <v>436</v>
      </c>
      <c r="B336" s="174">
        <v>3</v>
      </c>
      <c r="C336" s="104">
        <v>18.405999999999999</v>
      </c>
      <c r="D336" s="104">
        <v>18.040400000000002</v>
      </c>
      <c r="E336" s="104">
        <v>18.265599999999999</v>
      </c>
      <c r="F336" s="104">
        <v>17.0839</v>
      </c>
      <c r="G336" s="104">
        <v>18.497599999999998</v>
      </c>
      <c r="H336" s="104">
        <f t="shared" si="54"/>
        <v>0.274166666666666</v>
      </c>
      <c r="I336" s="104">
        <f t="shared" si="55"/>
        <v>0.47537249580334678</v>
      </c>
      <c r="J336" s="248">
        <f t="shared" si="50"/>
        <v>0.33467826137490819</v>
      </c>
      <c r="L336" s="228" t="s">
        <v>425</v>
      </c>
      <c r="M336" s="174">
        <v>1</v>
      </c>
      <c r="N336" s="104">
        <v>26.323</v>
      </c>
      <c r="O336" s="104">
        <v>26.864699999999999</v>
      </c>
      <c r="P336" s="104">
        <v>26.5839</v>
      </c>
      <c r="Q336" s="104">
        <v>25.724499999999999</v>
      </c>
      <c r="R336" s="104">
        <v>26.986599999999999</v>
      </c>
      <c r="S336" s="104">
        <v>26.578700000000001</v>
      </c>
      <c r="T336" s="104">
        <f t="shared" si="52"/>
        <v>0.1606000000000023</v>
      </c>
      <c r="U336" s="104">
        <f t="shared" si="53"/>
        <v>0.44923087236187159</v>
      </c>
      <c r="V336" s="225">
        <f t="shared" si="51"/>
        <v>0.3554423140432541</v>
      </c>
      <c r="X336" s="256" t="s">
        <v>592</v>
      </c>
      <c r="Y336" s="245">
        <v>23.825600000000001</v>
      </c>
      <c r="Z336" s="104">
        <v>23.843</v>
      </c>
      <c r="AA336" s="104">
        <v>24.209900000000001</v>
      </c>
      <c r="AB336" s="104">
        <v>23.7942</v>
      </c>
      <c r="AC336" s="104">
        <v>23.6401</v>
      </c>
      <c r="AD336" s="104">
        <v>24.081199999999999</v>
      </c>
      <c r="AE336" s="104">
        <f t="shared" si="47"/>
        <v>0.12100000000000222</v>
      </c>
      <c r="AF336" s="104">
        <f t="shared" si="48"/>
        <v>0.57000211824967162</v>
      </c>
      <c r="AG336" s="174">
        <f t="shared" si="49"/>
        <v>0.26915216761321864</v>
      </c>
      <c r="AI336" s="174">
        <v>6</v>
      </c>
      <c r="AJ336" s="174">
        <v>6</v>
      </c>
      <c r="AK336" s="174">
        <v>6</v>
      </c>
      <c r="AL336" s="174">
        <v>28.8</v>
      </c>
      <c r="AM336" s="174">
        <v>28.8</v>
      </c>
      <c r="AN336" s="174">
        <v>28.8</v>
      </c>
      <c r="AO336" s="174">
        <v>26.687999999999999</v>
      </c>
      <c r="AP336" s="174">
        <v>0</v>
      </c>
      <c r="AQ336" s="174">
        <v>155.43</v>
      </c>
      <c r="AR336" s="174">
        <v>237050000</v>
      </c>
      <c r="AS336" s="174">
        <v>209</v>
      </c>
      <c r="AT336" s="174" t="s">
        <v>592</v>
      </c>
      <c r="AU336" s="174" t="s">
        <v>592</v>
      </c>
      <c r="AV336" s="225">
        <v>171</v>
      </c>
    </row>
    <row r="337" spans="1:48">
      <c r="A337" s="174" t="s">
        <v>472</v>
      </c>
      <c r="B337" s="174">
        <v>2</v>
      </c>
      <c r="C337" s="104">
        <v>18.233899999999998</v>
      </c>
      <c r="D337" s="104">
        <v>17.809000000000001</v>
      </c>
      <c r="E337" s="104">
        <v>17.895600000000002</v>
      </c>
      <c r="F337" s="104">
        <v>17.2272</v>
      </c>
      <c r="G337" s="104">
        <v>18.322399999999998</v>
      </c>
      <c r="H337" s="104">
        <f t="shared" si="54"/>
        <v>0.20638333333333492</v>
      </c>
      <c r="I337" s="104">
        <f t="shared" si="55"/>
        <v>0.47391441338931367</v>
      </c>
      <c r="J337" s="248">
        <f t="shared" si="50"/>
        <v>0.33580378472690314</v>
      </c>
      <c r="L337" s="228" t="s">
        <v>330</v>
      </c>
      <c r="M337" s="174">
        <v>2</v>
      </c>
      <c r="N337" s="104">
        <v>20.058700000000002</v>
      </c>
      <c r="O337" s="104">
        <v>19.7805</v>
      </c>
      <c r="P337" s="104">
        <v>19.608799999999999</v>
      </c>
      <c r="Q337" s="104">
        <v>19.995799999999999</v>
      </c>
      <c r="R337" s="104">
        <v>19.379899999999999</v>
      </c>
      <c r="S337" s="104">
        <v>20.4849</v>
      </c>
      <c r="T337" s="104">
        <f t="shared" si="52"/>
        <v>-0.13753333333332662</v>
      </c>
      <c r="U337" s="104">
        <f t="shared" si="53"/>
        <v>0.44920780836596819</v>
      </c>
      <c r="V337" s="225">
        <f t="shared" si="51"/>
        <v>0.35546119095305417</v>
      </c>
      <c r="X337" s="256" t="s">
        <v>574</v>
      </c>
      <c r="Y337" s="245">
        <v>18.882999999999999</v>
      </c>
      <c r="Z337" s="104">
        <v>19.0471</v>
      </c>
      <c r="AA337" s="104">
        <v>18.6309</v>
      </c>
      <c r="AB337" s="104">
        <v>19.7834</v>
      </c>
      <c r="AC337" s="104">
        <v>17.6601</v>
      </c>
      <c r="AD337" s="104">
        <v>17.6922</v>
      </c>
      <c r="AE337" s="104">
        <f t="shared" si="47"/>
        <v>0.47509999999999764</v>
      </c>
      <c r="AF337" s="104">
        <f t="shared" si="48"/>
        <v>0.56737837040735584</v>
      </c>
      <c r="AG337" s="174">
        <f t="shared" si="49"/>
        <v>0.27078314597495895</v>
      </c>
      <c r="AI337" s="174">
        <v>2</v>
      </c>
      <c r="AJ337" s="174">
        <v>2</v>
      </c>
      <c r="AK337" s="174">
        <v>2</v>
      </c>
      <c r="AL337" s="174">
        <v>19.899999999999999</v>
      </c>
      <c r="AM337" s="174">
        <v>19.899999999999999</v>
      </c>
      <c r="AN337" s="174">
        <v>19.899999999999999</v>
      </c>
      <c r="AO337" s="174">
        <v>14.57</v>
      </c>
      <c r="AP337" s="174">
        <v>0</v>
      </c>
      <c r="AQ337" s="174">
        <v>55.564</v>
      </c>
      <c r="AR337" s="174">
        <v>1739700</v>
      </c>
      <c r="AS337" s="174">
        <v>21</v>
      </c>
      <c r="AT337" s="174" t="s">
        <v>574</v>
      </c>
      <c r="AU337" s="174" t="s">
        <v>574</v>
      </c>
      <c r="AV337" s="225">
        <v>205</v>
      </c>
    </row>
    <row r="338" spans="1:48">
      <c r="A338" s="174" t="s">
        <v>269</v>
      </c>
      <c r="B338" s="174">
        <v>2</v>
      </c>
      <c r="C338" s="104">
        <v>17.977499999999999</v>
      </c>
      <c r="D338" s="104">
        <v>18.6388</v>
      </c>
      <c r="E338" s="104">
        <v>19.9422</v>
      </c>
      <c r="F338" s="104">
        <v>18.119499999999999</v>
      </c>
      <c r="G338" s="104">
        <v>18.034099999999999</v>
      </c>
      <c r="H338" s="104">
        <f t="shared" si="54"/>
        <v>-0.3904500000000013</v>
      </c>
      <c r="I338" s="104">
        <f t="shared" si="55"/>
        <v>0.47247815214063693</v>
      </c>
      <c r="J338" s="248">
        <f t="shared" si="50"/>
        <v>0.3369161644068232</v>
      </c>
      <c r="L338" s="228" t="s">
        <v>458</v>
      </c>
      <c r="M338" s="174">
        <v>7</v>
      </c>
      <c r="N338" s="104">
        <v>18.664100000000001</v>
      </c>
      <c r="O338" s="104">
        <v>19.808900000000001</v>
      </c>
      <c r="P338" s="104">
        <v>19.7912</v>
      </c>
      <c r="Q338" s="104">
        <v>19.155799999999999</v>
      </c>
      <c r="R338" s="104">
        <v>19.490100000000002</v>
      </c>
      <c r="S338" s="104">
        <v>20.197800000000001</v>
      </c>
      <c r="T338" s="104">
        <f t="shared" si="52"/>
        <v>-0.19316666666666293</v>
      </c>
      <c r="U338" s="104">
        <f t="shared" si="53"/>
        <v>0.44842018928171312</v>
      </c>
      <c r="V338" s="225">
        <f t="shared" si="51"/>
        <v>0.3561064260465584</v>
      </c>
      <c r="X338" s="256" t="s">
        <v>431</v>
      </c>
      <c r="Y338" s="245">
        <v>17.296399999999998</v>
      </c>
      <c r="Z338" s="104">
        <v>17.818200000000001</v>
      </c>
      <c r="AA338" s="104">
        <v>17.245999999999999</v>
      </c>
      <c r="AB338" s="104">
        <v>17.778500000000001</v>
      </c>
      <c r="AC338" s="104">
        <v>18.0365</v>
      </c>
      <c r="AD338" s="104">
        <v>17.170400000000001</v>
      </c>
      <c r="AE338" s="104">
        <f t="shared" si="47"/>
        <v>-0.20826666666667037</v>
      </c>
      <c r="AF338" s="104">
        <f t="shared" si="48"/>
        <v>0.56468774028530766</v>
      </c>
      <c r="AG338" s="174">
        <f t="shared" si="49"/>
        <v>0.27246596466881878</v>
      </c>
      <c r="AI338" s="174">
        <v>2</v>
      </c>
      <c r="AJ338" s="174">
        <v>2</v>
      </c>
      <c r="AK338" s="174">
        <v>2</v>
      </c>
      <c r="AL338" s="174">
        <v>7.4</v>
      </c>
      <c r="AM338" s="174">
        <v>7.4</v>
      </c>
      <c r="AN338" s="174">
        <v>7.4</v>
      </c>
      <c r="AO338" s="174">
        <v>22.83</v>
      </c>
      <c r="AP338" s="174">
        <v>0</v>
      </c>
      <c r="AQ338" s="174">
        <v>5.7893999999999997</v>
      </c>
      <c r="AR338" s="174">
        <v>24541000</v>
      </c>
      <c r="AS338" s="174">
        <v>39</v>
      </c>
      <c r="AT338" s="174" t="s">
        <v>431</v>
      </c>
      <c r="AU338" s="174" t="s">
        <v>431</v>
      </c>
      <c r="AV338" s="225">
        <v>120</v>
      </c>
    </row>
    <row r="339" spans="1:48">
      <c r="A339" s="174" t="s">
        <v>665</v>
      </c>
      <c r="B339" s="174">
        <v>1</v>
      </c>
      <c r="C339" s="104">
        <v>18.349399999999999</v>
      </c>
      <c r="D339" s="104">
        <v>18.170400000000001</v>
      </c>
      <c r="E339" s="104">
        <v>17.704000000000001</v>
      </c>
      <c r="F339" s="104">
        <v>17.326499999999999</v>
      </c>
      <c r="G339" s="104">
        <v>18.8979</v>
      </c>
      <c r="H339" s="104">
        <f t="shared" si="54"/>
        <v>0.2837666666666685</v>
      </c>
      <c r="I339" s="104">
        <f t="shared" si="55"/>
        <v>0.47113578164417474</v>
      </c>
      <c r="J339" s="248">
        <f t="shared" si="50"/>
        <v>0.33795915716514791</v>
      </c>
      <c r="L339" s="228" t="s">
        <v>492</v>
      </c>
      <c r="M339" s="174">
        <v>1</v>
      </c>
      <c r="N339" s="104">
        <v>17.608499999999999</v>
      </c>
      <c r="O339" s="104">
        <v>17.864799999999999</v>
      </c>
      <c r="P339" s="104">
        <v>18.697099999999999</v>
      </c>
      <c r="Q339" s="104">
        <v>18.497299999999999</v>
      </c>
      <c r="R339" s="104">
        <v>18.130700000000001</v>
      </c>
      <c r="S339" s="104">
        <v>17.973099999999999</v>
      </c>
      <c r="T339" s="104">
        <f t="shared" si="52"/>
        <v>-0.1435666666666684</v>
      </c>
      <c r="U339" s="104">
        <f t="shared" si="53"/>
        <v>0.44795270111902186</v>
      </c>
      <c r="V339" s="225">
        <f t="shared" si="51"/>
        <v>0.35648995652569621</v>
      </c>
      <c r="X339" s="256" t="s">
        <v>233</v>
      </c>
      <c r="Y339" s="245">
        <v>19.060500000000001</v>
      </c>
      <c r="Z339" s="104">
        <v>22.905100000000001</v>
      </c>
      <c r="AA339" s="104">
        <v>21.453399999999998</v>
      </c>
      <c r="AB339" s="104">
        <v>21.076899999999998</v>
      </c>
      <c r="AC339" s="104">
        <v>21.473400000000002</v>
      </c>
      <c r="AD339" s="104">
        <v>17.542200000000001</v>
      </c>
      <c r="AE339" s="104">
        <f t="shared" si="47"/>
        <v>1.1088333333333331</v>
      </c>
      <c r="AF339" s="104">
        <f t="shared" si="48"/>
        <v>0.56463614788123084</v>
      </c>
      <c r="AG339" s="174">
        <f t="shared" si="49"/>
        <v>0.27249833443111732</v>
      </c>
      <c r="AI339" s="174">
        <v>9</v>
      </c>
      <c r="AJ339" s="174">
        <v>9</v>
      </c>
      <c r="AK339" s="174">
        <v>9</v>
      </c>
      <c r="AL339" s="174">
        <v>22.9</v>
      </c>
      <c r="AM339" s="174">
        <v>22.9</v>
      </c>
      <c r="AN339" s="174">
        <v>22.9</v>
      </c>
      <c r="AO339" s="174">
        <v>56.558999999999997</v>
      </c>
      <c r="AP339" s="174">
        <v>0</v>
      </c>
      <c r="AQ339" s="174">
        <v>28.288</v>
      </c>
      <c r="AR339" s="174">
        <v>71950000</v>
      </c>
      <c r="AS339" s="174">
        <v>101</v>
      </c>
      <c r="AT339" s="174" t="s">
        <v>233</v>
      </c>
      <c r="AU339" s="174" t="s">
        <v>233</v>
      </c>
      <c r="AV339" s="225">
        <v>101</v>
      </c>
    </row>
    <row r="340" spans="1:48">
      <c r="A340" s="174" t="s">
        <v>365</v>
      </c>
      <c r="B340" s="174">
        <v>3</v>
      </c>
      <c r="C340" s="104">
        <v>23.217400000000001</v>
      </c>
      <c r="D340" s="104">
        <v>23.5853</v>
      </c>
      <c r="E340" s="104">
        <v>23.953900000000001</v>
      </c>
      <c r="F340" s="104">
        <v>23.370100000000001</v>
      </c>
      <c r="G340" s="104">
        <v>23.2943</v>
      </c>
      <c r="H340" s="104">
        <f t="shared" si="54"/>
        <v>-0.13808333333333422</v>
      </c>
      <c r="I340" s="104">
        <f t="shared" si="55"/>
        <v>0.4694581788322949</v>
      </c>
      <c r="J340" s="248">
        <f t="shared" si="50"/>
        <v>0.33926715830925336</v>
      </c>
      <c r="L340" s="228" t="s">
        <v>504</v>
      </c>
      <c r="M340" s="174">
        <v>3</v>
      </c>
      <c r="N340" s="104">
        <v>18.2668</v>
      </c>
      <c r="O340" s="104">
        <v>17.983499999999999</v>
      </c>
      <c r="P340" s="104">
        <v>17.4495</v>
      </c>
      <c r="Q340" s="104">
        <v>18.511700000000001</v>
      </c>
      <c r="R340" s="104">
        <v>19.4255</v>
      </c>
      <c r="S340" s="104">
        <v>16.7378</v>
      </c>
      <c r="T340" s="104">
        <f t="shared" si="52"/>
        <v>-0.32506666666666817</v>
      </c>
      <c r="U340" s="104">
        <f t="shared" si="53"/>
        <v>0.44761575771336748</v>
      </c>
      <c r="V340" s="225">
        <f t="shared" si="51"/>
        <v>0.35676664331981478</v>
      </c>
      <c r="X340" s="256" t="s">
        <v>538</v>
      </c>
      <c r="Y340" s="245">
        <v>25.4284</v>
      </c>
      <c r="Z340" s="104">
        <v>25.377199999999998</v>
      </c>
      <c r="AA340" s="104">
        <v>25.415900000000001</v>
      </c>
      <c r="AB340" s="104">
        <v>25.279199999999999</v>
      </c>
      <c r="AC340" s="104">
        <v>25.359100000000002</v>
      </c>
      <c r="AD340" s="104">
        <v>25.470800000000001</v>
      </c>
      <c r="AE340" s="104">
        <f t="shared" si="47"/>
        <v>3.7466666666666981E-2</v>
      </c>
      <c r="AF340" s="104">
        <f t="shared" si="48"/>
        <v>0.55966694104617465</v>
      </c>
      <c r="AG340" s="174">
        <f t="shared" si="49"/>
        <v>0.27563417220471131</v>
      </c>
      <c r="AI340" s="174">
        <v>10</v>
      </c>
      <c r="AJ340" s="174">
        <v>10</v>
      </c>
      <c r="AK340" s="174">
        <v>10</v>
      </c>
      <c r="AL340" s="174">
        <v>31.6</v>
      </c>
      <c r="AM340" s="174">
        <v>31.6</v>
      </c>
      <c r="AN340" s="174">
        <v>31.6</v>
      </c>
      <c r="AO340" s="174">
        <v>29.995000000000001</v>
      </c>
      <c r="AP340" s="174">
        <v>0</v>
      </c>
      <c r="AQ340" s="174">
        <v>323.31</v>
      </c>
      <c r="AR340" s="174">
        <v>623920000</v>
      </c>
      <c r="AS340" s="174">
        <v>244</v>
      </c>
      <c r="AT340" s="174" t="s">
        <v>538</v>
      </c>
      <c r="AU340" s="174" t="s">
        <v>538</v>
      </c>
      <c r="AV340" s="225">
        <v>289</v>
      </c>
    </row>
    <row r="341" spans="1:48">
      <c r="A341" s="174" t="s">
        <v>457</v>
      </c>
      <c r="B341" s="174">
        <v>24</v>
      </c>
      <c r="C341" s="104">
        <v>21.222899999999999</v>
      </c>
      <c r="D341" s="104">
        <v>21.328600000000002</v>
      </c>
      <c r="E341" s="104">
        <v>21.671099999999999</v>
      </c>
      <c r="F341" s="104">
        <v>21.17</v>
      </c>
      <c r="G341" s="104">
        <v>21.263200000000001</v>
      </c>
      <c r="H341" s="104">
        <f t="shared" si="54"/>
        <v>-9.2349999999996157E-2</v>
      </c>
      <c r="I341" s="104">
        <f t="shared" si="55"/>
        <v>0.46892790163064207</v>
      </c>
      <c r="J341" s="248">
        <f t="shared" si="50"/>
        <v>0.33968165935562789</v>
      </c>
      <c r="L341" s="228" t="s">
        <v>437</v>
      </c>
      <c r="M341" s="174">
        <v>3</v>
      </c>
      <c r="N341" s="104">
        <v>18.614000000000001</v>
      </c>
      <c r="O341" s="104">
        <v>18.129000000000001</v>
      </c>
      <c r="P341" s="104">
        <v>17.817699999999999</v>
      </c>
      <c r="Q341" s="104">
        <v>18.744</v>
      </c>
      <c r="R341" s="104">
        <v>18.005299999999998</v>
      </c>
      <c r="S341" s="104">
        <v>17.232299999999999</v>
      </c>
      <c r="T341" s="104">
        <f t="shared" si="52"/>
        <v>0.19303333333333228</v>
      </c>
      <c r="U341" s="104">
        <f t="shared" si="53"/>
        <v>0.44614232731405484</v>
      </c>
      <c r="V341" s="225">
        <f t="shared" si="51"/>
        <v>0.35797910069693661</v>
      </c>
      <c r="X341" s="256" t="s">
        <v>573</v>
      </c>
      <c r="Y341" s="245">
        <v>18.557500000000001</v>
      </c>
      <c r="Z341" s="104">
        <v>19.618500000000001</v>
      </c>
      <c r="AA341" s="104">
        <v>19.7376</v>
      </c>
      <c r="AB341" s="104">
        <v>17.871700000000001</v>
      </c>
      <c r="AC341" s="104">
        <v>18.293900000000001</v>
      </c>
      <c r="AD341" s="104">
        <v>20.183299999999999</v>
      </c>
      <c r="AE341" s="104">
        <f t="shared" si="47"/>
        <v>0.52156666666666851</v>
      </c>
      <c r="AF341" s="104">
        <f t="shared" si="48"/>
        <v>0.5593268895799226</v>
      </c>
      <c r="AG341" s="174">
        <f t="shared" si="49"/>
        <v>0.27585007757075247</v>
      </c>
      <c r="AI341" s="174">
        <v>4</v>
      </c>
      <c r="AJ341" s="174">
        <v>4</v>
      </c>
      <c r="AK341" s="174">
        <v>4</v>
      </c>
      <c r="AL341" s="174">
        <v>3.1</v>
      </c>
      <c r="AM341" s="174">
        <v>3.1</v>
      </c>
      <c r="AN341" s="174">
        <v>3.1</v>
      </c>
      <c r="AO341" s="174">
        <v>191.61</v>
      </c>
      <c r="AP341" s="174">
        <v>0</v>
      </c>
      <c r="AQ341" s="174">
        <v>4.7935999999999996</v>
      </c>
      <c r="AR341" s="174">
        <v>5122200</v>
      </c>
      <c r="AS341" s="174">
        <v>11</v>
      </c>
      <c r="AT341" s="174" t="s">
        <v>666</v>
      </c>
      <c r="AU341" s="174" t="s">
        <v>573</v>
      </c>
      <c r="AV341" s="225">
        <v>334</v>
      </c>
    </row>
    <row r="342" spans="1:48">
      <c r="A342" s="174" t="s">
        <v>211</v>
      </c>
      <c r="B342" s="174">
        <v>4</v>
      </c>
      <c r="C342" s="104">
        <v>18.267099999999999</v>
      </c>
      <c r="D342" s="104">
        <v>17.841200000000001</v>
      </c>
      <c r="E342" s="104">
        <v>20.724299999999999</v>
      </c>
      <c r="F342" s="104">
        <v>17.194700000000001</v>
      </c>
      <c r="G342" s="104">
        <v>18.108499999999999</v>
      </c>
      <c r="H342" s="104">
        <f t="shared" si="54"/>
        <v>-0.62168333333333337</v>
      </c>
      <c r="I342" s="104">
        <f t="shared" si="55"/>
        <v>0.46738326266577324</v>
      </c>
      <c r="J342" s="248">
        <f t="shared" si="50"/>
        <v>0.34089194343817186</v>
      </c>
      <c r="L342" s="228" t="s">
        <v>451</v>
      </c>
      <c r="M342" s="174">
        <v>6</v>
      </c>
      <c r="N342" s="104">
        <v>23.180099999999999</v>
      </c>
      <c r="O342" s="104">
        <v>23.380299999999998</v>
      </c>
      <c r="P342" s="104">
        <v>23.353899999999999</v>
      </c>
      <c r="Q342" s="104">
        <v>22.435500000000001</v>
      </c>
      <c r="R342" s="104">
        <v>23.468699999999998</v>
      </c>
      <c r="S342" s="104">
        <v>23.578900000000001</v>
      </c>
      <c r="T342" s="104">
        <f t="shared" si="52"/>
        <v>0.14373333333332994</v>
      </c>
      <c r="U342" s="104">
        <f t="shared" si="53"/>
        <v>0.44543534274217128</v>
      </c>
      <c r="V342" s="225">
        <f t="shared" si="51"/>
        <v>0.35856232664555399</v>
      </c>
      <c r="X342" s="256" t="s">
        <v>620</v>
      </c>
      <c r="Y342" s="245">
        <v>21.456</v>
      </c>
      <c r="Z342" s="104">
        <v>21.2286</v>
      </c>
      <c r="AA342" s="104">
        <v>21.851299999999998</v>
      </c>
      <c r="AB342" s="104">
        <v>21.491700000000002</v>
      </c>
      <c r="AC342" s="104">
        <v>21.439</v>
      </c>
      <c r="AD342" s="104">
        <v>21.2211</v>
      </c>
      <c r="AE342" s="104">
        <f t="shared" si="47"/>
        <v>0.128033333333331</v>
      </c>
      <c r="AF342" s="104">
        <f t="shared" si="48"/>
        <v>0.55541891774641095</v>
      </c>
      <c r="AG342" s="174">
        <f t="shared" si="49"/>
        <v>0.27834349892854571</v>
      </c>
      <c r="AI342" s="174">
        <v>4</v>
      </c>
      <c r="AJ342" s="174">
        <v>4</v>
      </c>
      <c r="AK342" s="174">
        <v>4</v>
      </c>
      <c r="AL342" s="174">
        <v>16.7</v>
      </c>
      <c r="AM342" s="174">
        <v>16.7</v>
      </c>
      <c r="AN342" s="174">
        <v>16.7</v>
      </c>
      <c r="AO342" s="174">
        <v>32.463000000000001</v>
      </c>
      <c r="AP342" s="174">
        <v>0</v>
      </c>
      <c r="AQ342" s="174">
        <v>9.9016999999999999</v>
      </c>
      <c r="AR342" s="174">
        <v>34098000</v>
      </c>
      <c r="AS342" s="174">
        <v>52</v>
      </c>
      <c r="AT342" s="174" t="s">
        <v>620</v>
      </c>
      <c r="AU342" s="174" t="s">
        <v>620</v>
      </c>
      <c r="AV342" s="225">
        <v>512</v>
      </c>
    </row>
    <row r="343" spans="1:48">
      <c r="A343" s="174" t="s">
        <v>289</v>
      </c>
      <c r="B343" s="174">
        <v>7</v>
      </c>
      <c r="C343" s="104">
        <v>29.887599999999999</v>
      </c>
      <c r="D343" s="104">
        <v>29.558700000000002</v>
      </c>
      <c r="E343" s="104">
        <v>29.613800000000001</v>
      </c>
      <c r="F343" s="104">
        <v>29.834900000000001</v>
      </c>
      <c r="G343" s="104">
        <v>29.9528</v>
      </c>
      <c r="H343" s="104">
        <f t="shared" si="54"/>
        <v>-7.7349999999999142E-2</v>
      </c>
      <c r="I343" s="104">
        <f t="shared" si="55"/>
        <v>0.46071838401933868</v>
      </c>
      <c r="J343" s="248">
        <f t="shared" si="50"/>
        <v>0.34616377314873442</v>
      </c>
      <c r="L343" s="228" t="s">
        <v>331</v>
      </c>
      <c r="M343" s="174">
        <v>9</v>
      </c>
      <c r="N343" s="104">
        <v>23.5091</v>
      </c>
      <c r="O343" s="104">
        <v>24.034099999999999</v>
      </c>
      <c r="P343" s="104">
        <v>23.960100000000001</v>
      </c>
      <c r="Q343" s="104">
        <v>22.253399999999999</v>
      </c>
      <c r="R343" s="104">
        <v>26.1023</v>
      </c>
      <c r="S343" s="104">
        <v>24.461300000000001</v>
      </c>
      <c r="T343" s="104">
        <f t="shared" si="52"/>
        <v>-0.43790000000000262</v>
      </c>
      <c r="U343" s="104">
        <f t="shared" si="53"/>
        <v>0.44525397012767237</v>
      </c>
      <c r="V343" s="225">
        <f t="shared" si="51"/>
        <v>0.35871210282521598</v>
      </c>
      <c r="X343" s="256" t="s">
        <v>614</v>
      </c>
      <c r="Y343" s="245">
        <v>23.438300000000002</v>
      </c>
      <c r="Z343" s="104">
        <v>23.461099999999998</v>
      </c>
      <c r="AA343" s="104">
        <v>21.786100000000001</v>
      </c>
      <c r="AB343" s="104">
        <v>23.643699999999999</v>
      </c>
      <c r="AC343" s="104">
        <v>23.213200000000001</v>
      </c>
      <c r="AD343" s="104">
        <v>22.9603</v>
      </c>
      <c r="AE343" s="104">
        <f t="shared" si="47"/>
        <v>-0.37723333333333287</v>
      </c>
      <c r="AF343" s="104">
        <f t="shared" si="48"/>
        <v>0.55521438082471364</v>
      </c>
      <c r="AG343" s="174">
        <f t="shared" si="49"/>
        <v>0.27847461947753338</v>
      </c>
      <c r="AI343" s="174">
        <v>3</v>
      </c>
      <c r="AJ343" s="174">
        <v>3</v>
      </c>
      <c r="AK343" s="174">
        <v>3</v>
      </c>
      <c r="AL343" s="174">
        <v>13.2</v>
      </c>
      <c r="AM343" s="174">
        <v>13.2</v>
      </c>
      <c r="AN343" s="174">
        <v>13.2</v>
      </c>
      <c r="AO343" s="174">
        <v>28.024000000000001</v>
      </c>
      <c r="AP343" s="174">
        <v>0</v>
      </c>
      <c r="AQ343" s="174">
        <v>76.887</v>
      </c>
      <c r="AR343" s="174">
        <v>111980000</v>
      </c>
      <c r="AS343" s="174">
        <v>122</v>
      </c>
      <c r="AT343" s="174" t="s">
        <v>614</v>
      </c>
      <c r="AU343" s="174" t="s">
        <v>614</v>
      </c>
      <c r="AV343" s="225">
        <v>308</v>
      </c>
    </row>
    <row r="344" spans="1:48">
      <c r="A344" s="174" t="s">
        <v>667</v>
      </c>
      <c r="B344" s="174">
        <v>1</v>
      </c>
      <c r="C344" s="104">
        <v>18.906400000000001</v>
      </c>
      <c r="D344" s="104">
        <v>18.370899999999999</v>
      </c>
      <c r="E344" s="104">
        <v>18.1662</v>
      </c>
      <c r="F344" s="104">
        <v>20.783999999999999</v>
      </c>
      <c r="G344" s="104">
        <v>18.391999999999999</v>
      </c>
      <c r="H344" s="104">
        <f t="shared" si="54"/>
        <v>-0.47541666666666416</v>
      </c>
      <c r="I344" s="104">
        <f t="shared" si="55"/>
        <v>0.45926570766574792</v>
      </c>
      <c r="J344" s="248">
        <f t="shared" si="50"/>
        <v>0.34732359880788266</v>
      </c>
      <c r="L344" s="228" t="s">
        <v>294</v>
      </c>
      <c r="M344" s="174">
        <v>17</v>
      </c>
      <c r="N344" s="104">
        <v>21.491099999999999</v>
      </c>
      <c r="O344" s="104">
        <v>22.046500000000002</v>
      </c>
      <c r="P344" s="104">
        <v>21.7822</v>
      </c>
      <c r="Q344" s="104">
        <v>21.746300000000002</v>
      </c>
      <c r="R344" s="104">
        <v>21.170300000000001</v>
      </c>
      <c r="S344" s="104">
        <v>22.050899999999999</v>
      </c>
      <c r="T344" s="104">
        <f t="shared" si="52"/>
        <v>0.11743333333333439</v>
      </c>
      <c r="U344" s="104">
        <f t="shared" si="53"/>
        <v>0.44435274978669265</v>
      </c>
      <c r="V344" s="225">
        <f t="shared" si="51"/>
        <v>0.3594572522869377</v>
      </c>
      <c r="X344" s="256" t="s">
        <v>503</v>
      </c>
      <c r="Y344" s="245">
        <v>18.592300000000002</v>
      </c>
      <c r="Z344" s="104">
        <v>17.385999999999999</v>
      </c>
      <c r="AA344" s="104">
        <v>17.620100000000001</v>
      </c>
      <c r="AB344" s="104">
        <v>17.629100000000001</v>
      </c>
      <c r="AC344" s="104">
        <v>18.0718</v>
      </c>
      <c r="AD344" s="104">
        <v>18.904900000000001</v>
      </c>
      <c r="AE344" s="104">
        <f t="shared" si="47"/>
        <v>-0.33579999999999899</v>
      </c>
      <c r="AF344" s="104">
        <f t="shared" si="48"/>
        <v>0.5546651755689167</v>
      </c>
      <c r="AG344" s="174">
        <f t="shared" si="49"/>
        <v>0.27882699896873064</v>
      </c>
      <c r="AI344" s="174">
        <v>1</v>
      </c>
      <c r="AJ344" s="174">
        <v>1</v>
      </c>
      <c r="AK344" s="174">
        <v>1</v>
      </c>
      <c r="AL344" s="174">
        <v>2.1</v>
      </c>
      <c r="AM344" s="174">
        <v>2.1</v>
      </c>
      <c r="AN344" s="174">
        <v>2.1</v>
      </c>
      <c r="AO344" s="174">
        <v>83.066000000000003</v>
      </c>
      <c r="AP344" s="174">
        <v>9.1532999999999996E-3</v>
      </c>
      <c r="AQ344" s="174">
        <v>1.8681000000000001</v>
      </c>
      <c r="AR344" s="174">
        <v>420260</v>
      </c>
      <c r="AS344" s="174">
        <v>0</v>
      </c>
      <c r="AT344" s="174" t="s">
        <v>503</v>
      </c>
      <c r="AU344" s="174" t="s">
        <v>503</v>
      </c>
      <c r="AV344" s="225">
        <v>528</v>
      </c>
    </row>
    <row r="345" spans="1:48">
      <c r="A345" s="174" t="s">
        <v>201</v>
      </c>
      <c r="B345" s="174">
        <v>1</v>
      </c>
      <c r="C345" s="104">
        <v>18.025400000000001</v>
      </c>
      <c r="D345" s="104">
        <v>18.543600000000001</v>
      </c>
      <c r="E345" s="104">
        <v>18.044</v>
      </c>
      <c r="F345" s="104">
        <v>18.151199999999999</v>
      </c>
      <c r="G345" s="104">
        <v>18.363499999999998</v>
      </c>
      <c r="H345" s="104">
        <f t="shared" si="54"/>
        <v>9.826666666666739E-2</v>
      </c>
      <c r="I345" s="104">
        <f t="shared" si="55"/>
        <v>0.45869087308676604</v>
      </c>
      <c r="J345" s="248">
        <f t="shared" si="50"/>
        <v>0.34778362262270535</v>
      </c>
      <c r="L345" s="228" t="s">
        <v>517</v>
      </c>
      <c r="M345" s="174">
        <v>7</v>
      </c>
      <c r="N345" s="104">
        <v>20.026800000000001</v>
      </c>
      <c r="O345" s="104">
        <v>18.5867</v>
      </c>
      <c r="P345" s="104">
        <v>20.122599999999998</v>
      </c>
      <c r="Q345" s="104">
        <v>18.851500000000001</v>
      </c>
      <c r="R345" s="104">
        <v>20.182500000000001</v>
      </c>
      <c r="S345" s="104">
        <v>20.519400000000001</v>
      </c>
      <c r="T345" s="104">
        <f t="shared" si="52"/>
        <v>-0.27243333333333553</v>
      </c>
      <c r="U345" s="104">
        <f t="shared" si="53"/>
        <v>0.44295860230336437</v>
      </c>
      <c r="V345" s="225">
        <f t="shared" si="51"/>
        <v>0.36061301563598902</v>
      </c>
      <c r="X345" s="256" t="s">
        <v>207</v>
      </c>
      <c r="Y345" s="245">
        <v>21.354600000000001</v>
      </c>
      <c r="Z345" s="104">
        <v>21.6709</v>
      </c>
      <c r="AA345" s="104">
        <v>21.5504</v>
      </c>
      <c r="AB345" s="104">
        <v>21.193200000000001</v>
      </c>
      <c r="AC345" s="104">
        <v>21.557500000000001</v>
      </c>
      <c r="AD345" s="104">
        <v>21.538900000000002</v>
      </c>
      <c r="AE345" s="104">
        <f t="shared" si="47"/>
        <v>9.5433333333332371E-2</v>
      </c>
      <c r="AF345" s="104">
        <f t="shared" si="48"/>
        <v>0.55328146992221106</v>
      </c>
      <c r="AG345" s="174">
        <f t="shared" si="49"/>
        <v>0.27971678639195474</v>
      </c>
      <c r="AI345" s="174">
        <v>3</v>
      </c>
      <c r="AJ345" s="174">
        <v>3</v>
      </c>
      <c r="AK345" s="174">
        <v>3</v>
      </c>
      <c r="AL345" s="174">
        <v>27.4</v>
      </c>
      <c r="AM345" s="174">
        <v>27.4</v>
      </c>
      <c r="AN345" s="174">
        <v>27.4</v>
      </c>
      <c r="AO345" s="174">
        <v>15.86</v>
      </c>
      <c r="AP345" s="174">
        <v>0</v>
      </c>
      <c r="AQ345" s="174">
        <v>41.862000000000002</v>
      </c>
      <c r="AR345" s="174">
        <v>46815000</v>
      </c>
      <c r="AS345" s="174">
        <v>109</v>
      </c>
      <c r="AT345" s="174" t="s">
        <v>207</v>
      </c>
      <c r="AU345" s="174" t="s">
        <v>207</v>
      </c>
      <c r="AV345" s="225">
        <v>306</v>
      </c>
    </row>
    <row r="346" spans="1:48">
      <c r="A346" s="174" t="s">
        <v>401</v>
      </c>
      <c r="B346" s="174">
        <v>2</v>
      </c>
      <c r="C346" s="104">
        <v>18.021000000000001</v>
      </c>
      <c r="D346" s="104">
        <v>18.153199999999998</v>
      </c>
      <c r="E346" s="104">
        <v>18.421600000000002</v>
      </c>
      <c r="F346" s="104">
        <v>17.320599999999999</v>
      </c>
      <c r="G346" s="104">
        <v>17.999400000000001</v>
      </c>
      <c r="H346" s="104">
        <f t="shared" si="54"/>
        <v>0.17323333333333224</v>
      </c>
      <c r="I346" s="104">
        <f t="shared" si="55"/>
        <v>0.45240191445689792</v>
      </c>
      <c r="J346" s="248">
        <f t="shared" si="50"/>
        <v>0.35285647036323614</v>
      </c>
      <c r="L346" s="228" t="s">
        <v>589</v>
      </c>
      <c r="M346" s="174">
        <v>2</v>
      </c>
      <c r="N346" s="104">
        <v>18.598600000000001</v>
      </c>
      <c r="O346" s="104">
        <v>18.0502</v>
      </c>
      <c r="P346" s="104">
        <v>18.575800000000001</v>
      </c>
      <c r="Q346" s="104">
        <v>18.562899999999999</v>
      </c>
      <c r="R346" s="104">
        <v>18.636099999999999</v>
      </c>
      <c r="S346" s="104">
        <v>18.267099999999999</v>
      </c>
      <c r="T346" s="104">
        <f t="shared" si="52"/>
        <v>-8.0499999999997129E-2</v>
      </c>
      <c r="U346" s="104">
        <f t="shared" si="53"/>
        <v>0.44185662177177776</v>
      </c>
      <c r="V346" s="225">
        <f t="shared" si="51"/>
        <v>0.36152919839572073</v>
      </c>
      <c r="X346" s="256" t="s">
        <v>667</v>
      </c>
      <c r="Y346" s="245">
        <v>17.9345</v>
      </c>
      <c r="Z346" s="104">
        <v>21.5321</v>
      </c>
      <c r="AA346" s="104">
        <v>18.758199999999999</v>
      </c>
      <c r="AB346" s="104">
        <v>17.820799999999998</v>
      </c>
      <c r="AC346" s="104">
        <v>20.410399999999999</v>
      </c>
      <c r="AD346" s="104">
        <v>17.215399999999999</v>
      </c>
      <c r="AE346" s="104">
        <f t="shared" si="47"/>
        <v>0.92606666666666371</v>
      </c>
      <c r="AF346" s="104">
        <f t="shared" si="48"/>
        <v>0.55171199602713705</v>
      </c>
      <c r="AG346" s="174">
        <f t="shared" si="49"/>
        <v>0.28072946885346078</v>
      </c>
      <c r="AI346" s="174">
        <v>1</v>
      </c>
      <c r="AJ346" s="174">
        <v>1</v>
      </c>
      <c r="AK346" s="174">
        <v>1</v>
      </c>
      <c r="AL346" s="174">
        <v>10.5</v>
      </c>
      <c r="AM346" s="174">
        <v>10.5</v>
      </c>
      <c r="AN346" s="174">
        <v>10.5</v>
      </c>
      <c r="AO346" s="174">
        <v>12.567</v>
      </c>
      <c r="AP346" s="174">
        <v>9.0089999999999996E-3</v>
      </c>
      <c r="AQ346" s="174">
        <v>1.8453999999999999</v>
      </c>
      <c r="AR346" s="174">
        <v>18369000</v>
      </c>
      <c r="AS346" s="174">
        <v>13</v>
      </c>
      <c r="AT346" s="174" t="s">
        <v>667</v>
      </c>
      <c r="AU346" s="174" t="s">
        <v>667</v>
      </c>
      <c r="AV346" s="225">
        <v>228</v>
      </c>
    </row>
    <row r="347" spans="1:48">
      <c r="A347" s="174" t="s">
        <v>511</v>
      </c>
      <c r="B347" s="174">
        <v>2</v>
      </c>
      <c r="C347" s="104">
        <v>17.911999999999999</v>
      </c>
      <c r="D347" s="104">
        <v>18.094200000000001</v>
      </c>
      <c r="E347" s="104">
        <v>18.632200000000001</v>
      </c>
      <c r="F347" s="104">
        <v>17.2865</v>
      </c>
      <c r="G347" s="104">
        <v>18.873200000000001</v>
      </c>
      <c r="H347" s="104">
        <f t="shared" si="54"/>
        <v>-0.26086666666666503</v>
      </c>
      <c r="I347" s="104">
        <f t="shared" si="55"/>
        <v>0.44898158197058502</v>
      </c>
      <c r="J347" s="248">
        <f t="shared" si="50"/>
        <v>0.35564640088582683</v>
      </c>
      <c r="L347" s="228" t="s">
        <v>313</v>
      </c>
      <c r="M347" s="174">
        <v>8</v>
      </c>
      <c r="N347" s="104">
        <v>22.94</v>
      </c>
      <c r="O347" s="104">
        <v>23.401199999999999</v>
      </c>
      <c r="P347" s="104">
        <v>23.288599999999999</v>
      </c>
      <c r="Q347" s="104">
        <v>23.296299999999999</v>
      </c>
      <c r="R347" s="104">
        <v>22.509699999999999</v>
      </c>
      <c r="S347" s="104">
        <v>23.4559</v>
      </c>
      <c r="T347" s="104">
        <f t="shared" si="52"/>
        <v>0.12263333333333648</v>
      </c>
      <c r="U347" s="104">
        <f t="shared" si="53"/>
        <v>0.44124653430686367</v>
      </c>
      <c r="V347" s="225">
        <f t="shared" si="51"/>
        <v>0.36203742365754732</v>
      </c>
      <c r="X347" s="256" t="s">
        <v>487</v>
      </c>
      <c r="Y347" s="245">
        <v>18.308900000000001</v>
      </c>
      <c r="Z347" s="104">
        <v>17.123799999999999</v>
      </c>
      <c r="AA347" s="104">
        <v>18.496200000000002</v>
      </c>
      <c r="AB347" s="104">
        <v>17.386399999999998</v>
      </c>
      <c r="AC347" s="104">
        <v>18.224699999999999</v>
      </c>
      <c r="AD347" s="104">
        <v>17.358899999999998</v>
      </c>
      <c r="AE347" s="104">
        <f t="shared" si="47"/>
        <v>0.31963333333333566</v>
      </c>
      <c r="AF347" s="104">
        <f t="shared" si="48"/>
        <v>0.54627888786394652</v>
      </c>
      <c r="AG347" s="174">
        <f t="shared" si="49"/>
        <v>0.28426350860257676</v>
      </c>
      <c r="AI347" s="174">
        <v>2</v>
      </c>
      <c r="AJ347" s="174">
        <v>2</v>
      </c>
      <c r="AK347" s="174">
        <v>2</v>
      </c>
      <c r="AL347" s="174">
        <v>6.6</v>
      </c>
      <c r="AM347" s="174">
        <v>6.6</v>
      </c>
      <c r="AN347" s="174">
        <v>6.6</v>
      </c>
      <c r="AO347" s="174">
        <v>55.454999999999998</v>
      </c>
      <c r="AP347" s="174">
        <v>0</v>
      </c>
      <c r="AQ347" s="174">
        <v>3.4331999999999998</v>
      </c>
      <c r="AR347" s="174">
        <v>0</v>
      </c>
      <c r="AS347" s="174">
        <v>11</v>
      </c>
      <c r="AT347" s="174" t="s">
        <v>487</v>
      </c>
      <c r="AU347" s="174" t="s">
        <v>487</v>
      </c>
      <c r="AV347" s="225">
        <v>439</v>
      </c>
    </row>
    <row r="348" spans="1:48">
      <c r="A348" s="174" t="s">
        <v>564</v>
      </c>
      <c r="B348" s="174">
        <v>1</v>
      </c>
      <c r="C348" s="104">
        <v>17.2485</v>
      </c>
      <c r="D348" s="104">
        <v>17.927299999999999</v>
      </c>
      <c r="E348" s="104">
        <v>17.7745</v>
      </c>
      <c r="F348" s="104">
        <v>17.482900000000001</v>
      </c>
      <c r="G348" s="104">
        <v>17.8584</v>
      </c>
      <c r="H348" s="104">
        <f t="shared" si="54"/>
        <v>-0.11736666666667261</v>
      </c>
      <c r="I348" s="104">
        <f t="shared" si="55"/>
        <v>0.44664134351162349</v>
      </c>
      <c r="J348" s="248">
        <f t="shared" si="50"/>
        <v>0.35756800917546544</v>
      </c>
      <c r="L348" s="228" t="s">
        <v>261</v>
      </c>
      <c r="M348" s="174">
        <v>3</v>
      </c>
      <c r="N348" s="104">
        <v>17.998799999999999</v>
      </c>
      <c r="O348" s="104">
        <v>18.0457</v>
      </c>
      <c r="P348" s="104">
        <v>19.171399999999998</v>
      </c>
      <c r="Q348" s="104">
        <v>18.7562</v>
      </c>
      <c r="R348" s="104">
        <v>17.879100000000001</v>
      </c>
      <c r="S348" s="104">
        <v>18.0501</v>
      </c>
      <c r="T348" s="104">
        <f t="shared" si="52"/>
        <v>0.17683333333333451</v>
      </c>
      <c r="U348" s="104">
        <f t="shared" si="53"/>
        <v>0.44086710713396937</v>
      </c>
      <c r="V348" s="225">
        <f t="shared" si="51"/>
        <v>0.36235386069631009</v>
      </c>
      <c r="X348" s="256" t="s">
        <v>485</v>
      </c>
      <c r="Y348" s="245">
        <v>21.8475</v>
      </c>
      <c r="Z348" s="104">
        <v>21.435099999999998</v>
      </c>
      <c r="AA348" s="104">
        <v>21.759899999999998</v>
      </c>
      <c r="AB348" s="104">
        <v>21.590900000000001</v>
      </c>
      <c r="AC348" s="104">
        <v>22.184999999999999</v>
      </c>
      <c r="AD348" s="104">
        <v>21.671199999999999</v>
      </c>
      <c r="AE348" s="104">
        <f t="shared" si="47"/>
        <v>-0.13486666666666736</v>
      </c>
      <c r="AF348" s="104">
        <f t="shared" si="48"/>
        <v>0.53739345765781354</v>
      </c>
      <c r="AG348" s="174">
        <f t="shared" si="49"/>
        <v>0.29013928892459084</v>
      </c>
      <c r="AI348" s="174">
        <v>9</v>
      </c>
      <c r="AJ348" s="174">
        <v>9</v>
      </c>
      <c r="AK348" s="174">
        <v>9</v>
      </c>
      <c r="AL348" s="174">
        <v>13.8</v>
      </c>
      <c r="AM348" s="174">
        <v>13.8</v>
      </c>
      <c r="AN348" s="174">
        <v>13.8</v>
      </c>
      <c r="AO348" s="174">
        <v>87.343000000000004</v>
      </c>
      <c r="AP348" s="174">
        <v>0</v>
      </c>
      <c r="AQ348" s="174">
        <v>21.201000000000001</v>
      </c>
      <c r="AR348" s="174">
        <v>44222000</v>
      </c>
      <c r="AS348" s="174">
        <v>82</v>
      </c>
      <c r="AT348" s="174" t="s">
        <v>668</v>
      </c>
      <c r="AU348" s="174" t="s">
        <v>485</v>
      </c>
      <c r="AV348" s="225">
        <v>491</v>
      </c>
    </row>
    <row r="349" spans="1:48">
      <c r="A349" s="174" t="s">
        <v>412</v>
      </c>
      <c r="B349" s="174">
        <v>3</v>
      </c>
      <c r="C349" s="104">
        <v>23.106100000000001</v>
      </c>
      <c r="D349" s="104">
        <v>23.1127</v>
      </c>
      <c r="E349" s="104">
        <v>23.501999999999999</v>
      </c>
      <c r="F349" s="104">
        <v>23.111999999999998</v>
      </c>
      <c r="G349" s="104">
        <v>22.9617</v>
      </c>
      <c r="H349" s="104">
        <f t="shared" si="54"/>
        <v>-8.2499999999999574E-2</v>
      </c>
      <c r="I349" s="104">
        <f t="shared" si="55"/>
        <v>0.44490215873849576</v>
      </c>
      <c r="J349" s="248">
        <f t="shared" si="50"/>
        <v>0.35900280449803434</v>
      </c>
      <c r="L349" s="228" t="s">
        <v>419</v>
      </c>
      <c r="M349" s="174">
        <v>5</v>
      </c>
      <c r="N349" s="104">
        <v>22.201000000000001</v>
      </c>
      <c r="O349" s="104">
        <v>23.270099999999999</v>
      </c>
      <c r="P349" s="104">
        <v>23.204000000000001</v>
      </c>
      <c r="Q349" s="104">
        <v>22.175599999999999</v>
      </c>
      <c r="R349" s="104">
        <v>23.8306</v>
      </c>
      <c r="S349" s="104">
        <v>23.349799999999998</v>
      </c>
      <c r="T349" s="104">
        <f t="shared" si="52"/>
        <v>-0.22696666666666587</v>
      </c>
      <c r="U349" s="104">
        <f t="shared" si="53"/>
        <v>0.4407583205785125</v>
      </c>
      <c r="V349" s="225">
        <f t="shared" si="51"/>
        <v>0.36244463819287953</v>
      </c>
      <c r="X349" s="256" t="s">
        <v>631</v>
      </c>
      <c r="Y349" s="245">
        <v>25.078299999999999</v>
      </c>
      <c r="Z349" s="104">
        <v>24.903199999999998</v>
      </c>
      <c r="AA349" s="104">
        <v>25.1389</v>
      </c>
      <c r="AB349" s="104">
        <v>24.919</v>
      </c>
      <c r="AC349" s="104">
        <v>25.071100000000001</v>
      </c>
      <c r="AD349" s="104">
        <v>24.9846</v>
      </c>
      <c r="AE349" s="104">
        <f t="shared" si="47"/>
        <v>4.8566666666662428E-2</v>
      </c>
      <c r="AF349" s="104">
        <f t="shared" si="48"/>
        <v>0.52942302734050017</v>
      </c>
      <c r="AG349" s="174">
        <f t="shared" si="49"/>
        <v>0.29551325982395982</v>
      </c>
      <c r="AI349" s="174">
        <v>6</v>
      </c>
      <c r="AJ349" s="174">
        <v>6</v>
      </c>
      <c r="AK349" s="174">
        <v>6</v>
      </c>
      <c r="AL349" s="174">
        <v>26.3</v>
      </c>
      <c r="AM349" s="174">
        <v>26.3</v>
      </c>
      <c r="AN349" s="174">
        <v>26.3</v>
      </c>
      <c r="AO349" s="174">
        <v>22.591000000000001</v>
      </c>
      <c r="AP349" s="174">
        <v>0</v>
      </c>
      <c r="AQ349" s="174">
        <v>14.856</v>
      </c>
      <c r="AR349" s="174">
        <v>480060000</v>
      </c>
      <c r="AS349" s="174">
        <v>234</v>
      </c>
      <c r="AT349" s="174" t="s">
        <v>631</v>
      </c>
      <c r="AU349" s="174" t="s">
        <v>631</v>
      </c>
      <c r="AV349" s="225">
        <v>224</v>
      </c>
    </row>
    <row r="350" spans="1:48">
      <c r="A350" s="174" t="s">
        <v>422</v>
      </c>
      <c r="B350" s="174">
        <v>6</v>
      </c>
      <c r="C350" s="104">
        <v>23.5596</v>
      </c>
      <c r="D350" s="104">
        <v>23.899799999999999</v>
      </c>
      <c r="E350" s="104">
        <v>23.978100000000001</v>
      </c>
      <c r="F350" s="104">
        <v>23.349599999999999</v>
      </c>
      <c r="G350" s="104">
        <v>23.540700000000001</v>
      </c>
      <c r="H350" s="104">
        <f t="shared" si="54"/>
        <v>0.10689999999999955</v>
      </c>
      <c r="I350" s="104">
        <f t="shared" si="55"/>
        <v>0.44360718836976826</v>
      </c>
      <c r="J350" s="248">
        <f t="shared" si="50"/>
        <v>0.36007486922503024</v>
      </c>
      <c r="L350" s="228" t="s">
        <v>538</v>
      </c>
      <c r="M350" s="174">
        <v>10</v>
      </c>
      <c r="N350" s="104">
        <v>24.401599999999998</v>
      </c>
      <c r="O350" s="104">
        <v>25.093299999999999</v>
      </c>
      <c r="P350" s="104">
        <v>24.918800000000001</v>
      </c>
      <c r="Q350" s="104">
        <v>23.834700000000002</v>
      </c>
      <c r="R350" s="104">
        <v>25.128799999999998</v>
      </c>
      <c r="S350" s="104">
        <v>24.936900000000001</v>
      </c>
      <c r="T350" s="104">
        <f t="shared" si="52"/>
        <v>0.17110000000000625</v>
      </c>
      <c r="U350" s="104">
        <f t="shared" si="53"/>
        <v>0.44060033786153102</v>
      </c>
      <c r="V350" s="225">
        <f t="shared" si="51"/>
        <v>0.36257650817290649</v>
      </c>
      <c r="X350" s="256" t="s">
        <v>480</v>
      </c>
      <c r="Y350" s="245">
        <v>25.786200000000001</v>
      </c>
      <c r="Z350" s="104">
        <v>25.57</v>
      </c>
      <c r="AA350" s="104">
        <v>26.006900000000002</v>
      </c>
      <c r="AB350" s="104">
        <v>25.501999999999999</v>
      </c>
      <c r="AC350" s="104">
        <v>25.807099999999998</v>
      </c>
      <c r="AD350" s="104">
        <v>25.777200000000001</v>
      </c>
      <c r="AE350" s="104">
        <f t="shared" si="47"/>
        <v>9.2266666666670716E-2</v>
      </c>
      <c r="AF350" s="104">
        <f t="shared" si="48"/>
        <v>0.52781205727550351</v>
      </c>
      <c r="AG350" s="174">
        <f t="shared" si="49"/>
        <v>0.29661147101718188</v>
      </c>
      <c r="AI350" s="174">
        <v>16</v>
      </c>
      <c r="AJ350" s="174">
        <v>16</v>
      </c>
      <c r="AK350" s="174">
        <v>16</v>
      </c>
      <c r="AL350" s="174">
        <v>24.1</v>
      </c>
      <c r="AM350" s="174">
        <v>24.1</v>
      </c>
      <c r="AN350" s="174">
        <v>24.1</v>
      </c>
      <c r="AO350" s="174">
        <v>90.582999999999998</v>
      </c>
      <c r="AP350" s="174">
        <v>0</v>
      </c>
      <c r="AQ350" s="174">
        <v>323.31</v>
      </c>
      <c r="AR350" s="174">
        <v>804160000</v>
      </c>
      <c r="AS350" s="174">
        <v>623</v>
      </c>
      <c r="AT350" s="174" t="s">
        <v>480</v>
      </c>
      <c r="AU350" s="174" t="s">
        <v>480</v>
      </c>
      <c r="AV350" s="225">
        <v>335</v>
      </c>
    </row>
    <row r="351" spans="1:48">
      <c r="A351" s="174" t="s">
        <v>268</v>
      </c>
      <c r="B351" s="174">
        <v>2</v>
      </c>
      <c r="C351" s="104">
        <v>18.743200000000002</v>
      </c>
      <c r="D351" s="104">
        <v>18.149100000000001</v>
      </c>
      <c r="E351" s="104">
        <v>18.029399999999999</v>
      </c>
      <c r="F351" s="104">
        <v>18.459399999999999</v>
      </c>
      <c r="G351" s="104">
        <v>18.503699999999998</v>
      </c>
      <c r="H351" s="104">
        <f t="shared" si="54"/>
        <v>0.11531666666667206</v>
      </c>
      <c r="I351" s="104">
        <f t="shared" si="55"/>
        <v>0.44239232081161062</v>
      </c>
      <c r="J351" s="248">
        <f t="shared" si="50"/>
        <v>0.36108352971735858</v>
      </c>
      <c r="L351" s="228" t="s">
        <v>547</v>
      </c>
      <c r="M351" s="174">
        <v>2</v>
      </c>
      <c r="N351" s="104">
        <v>22.994800000000001</v>
      </c>
      <c r="O351" s="104">
        <v>23.276700000000002</v>
      </c>
      <c r="P351" s="104">
        <v>23.137499999999999</v>
      </c>
      <c r="Q351" s="104">
        <v>22.683700000000002</v>
      </c>
      <c r="R351" s="104">
        <v>23.305399999999999</v>
      </c>
      <c r="S351" s="104">
        <v>23.792999999999999</v>
      </c>
      <c r="T351" s="104">
        <f t="shared" si="52"/>
        <v>-0.12436666666666341</v>
      </c>
      <c r="U351" s="104">
        <f t="shared" si="53"/>
        <v>0.43990188401781527</v>
      </c>
      <c r="V351" s="225">
        <f t="shared" si="51"/>
        <v>0.36316009077518119</v>
      </c>
      <c r="X351" s="256" t="s">
        <v>479</v>
      </c>
      <c r="Y351" s="245">
        <v>17.679099999999998</v>
      </c>
      <c r="Z351" s="104">
        <v>21.229099999999999</v>
      </c>
      <c r="AA351" s="104">
        <v>16.773099999999999</v>
      </c>
      <c r="AB351" s="104">
        <v>21.850899999999999</v>
      </c>
      <c r="AC351" s="104">
        <v>18.968699999999998</v>
      </c>
      <c r="AD351" s="104">
        <v>17.936299999999999</v>
      </c>
      <c r="AE351" s="104">
        <f t="shared" si="47"/>
        <v>-1.0248666666666679</v>
      </c>
      <c r="AF351" s="104">
        <f t="shared" si="48"/>
        <v>0.52395491052882748</v>
      </c>
      <c r="AG351" s="174">
        <f t="shared" si="49"/>
        <v>0.29925753166646341</v>
      </c>
      <c r="AI351" s="174">
        <v>3</v>
      </c>
      <c r="AJ351" s="174">
        <v>3</v>
      </c>
      <c r="AK351" s="174">
        <v>3</v>
      </c>
      <c r="AL351" s="174">
        <v>0.1</v>
      </c>
      <c r="AM351" s="174">
        <v>0.1</v>
      </c>
      <c r="AN351" s="174">
        <v>0.1</v>
      </c>
      <c r="AO351" s="174">
        <v>3816</v>
      </c>
      <c r="AP351" s="174">
        <v>0</v>
      </c>
      <c r="AQ351" s="174">
        <v>2.4651999999999998</v>
      </c>
      <c r="AR351" s="174">
        <v>9254000</v>
      </c>
      <c r="AS351" s="174">
        <v>5</v>
      </c>
      <c r="AT351" s="174" t="s">
        <v>479</v>
      </c>
      <c r="AU351" s="174" t="s">
        <v>479</v>
      </c>
      <c r="AV351" s="225">
        <v>440</v>
      </c>
    </row>
    <row r="352" spans="1:48">
      <c r="A352" s="174" t="s">
        <v>356</v>
      </c>
      <c r="B352" s="174">
        <v>6</v>
      </c>
      <c r="C352" s="104">
        <v>23.2852</v>
      </c>
      <c r="D352" s="104">
        <v>23.394400000000001</v>
      </c>
      <c r="E352" s="104">
        <v>23.277799999999999</v>
      </c>
      <c r="F352" s="104">
        <v>23.355799999999999</v>
      </c>
      <c r="G352" s="104">
        <v>23.327500000000001</v>
      </c>
      <c r="H352" s="104">
        <f t="shared" si="54"/>
        <v>1.9433333333331859E-2</v>
      </c>
      <c r="I352" s="104">
        <f t="shared" si="55"/>
        <v>0.44092058385831062</v>
      </c>
      <c r="J352" s="248">
        <f t="shared" si="50"/>
        <v>0.36230924510629559</v>
      </c>
      <c r="L352" s="228" t="s">
        <v>509</v>
      </c>
      <c r="M352" s="174">
        <v>2</v>
      </c>
      <c r="N352" s="104">
        <v>18.950900000000001</v>
      </c>
      <c r="O352" s="104">
        <v>18.623200000000001</v>
      </c>
      <c r="P352" s="104">
        <v>17.768699999999999</v>
      </c>
      <c r="Q352" s="104">
        <v>18.419899999999998</v>
      </c>
      <c r="R352" s="104">
        <v>20.470199999999998</v>
      </c>
      <c r="S352" s="104">
        <v>17.5138</v>
      </c>
      <c r="T352" s="104">
        <f t="shared" si="52"/>
        <v>-0.3536999999999999</v>
      </c>
      <c r="U352" s="104">
        <f t="shared" si="53"/>
        <v>0.43973980954523506</v>
      </c>
      <c r="V352" s="225">
        <f t="shared" si="51"/>
        <v>0.3632956438774958</v>
      </c>
      <c r="X352" s="256" t="s">
        <v>462</v>
      </c>
      <c r="Y352" s="245">
        <v>22.600200000000001</v>
      </c>
      <c r="Z352" s="104">
        <v>22.335899999999999</v>
      </c>
      <c r="AA352" s="104">
        <v>22.309699999999999</v>
      </c>
      <c r="AB352" s="104">
        <v>23.125599999999999</v>
      </c>
      <c r="AC352" s="104">
        <v>21.776900000000001</v>
      </c>
      <c r="AD352" s="104">
        <v>23.107700000000001</v>
      </c>
      <c r="AE352" s="104">
        <f t="shared" si="47"/>
        <v>-0.25479999999999947</v>
      </c>
      <c r="AF352" s="104">
        <f t="shared" si="48"/>
        <v>0.51839144189775388</v>
      </c>
      <c r="AG352" s="174">
        <f t="shared" si="49"/>
        <v>0.30311578842612436</v>
      </c>
      <c r="AI352" s="174">
        <v>5</v>
      </c>
      <c r="AJ352" s="174">
        <v>5</v>
      </c>
      <c r="AK352" s="174">
        <v>5</v>
      </c>
      <c r="AL352" s="174">
        <v>23.4</v>
      </c>
      <c r="AM352" s="174">
        <v>23.4</v>
      </c>
      <c r="AN352" s="174">
        <v>23.4</v>
      </c>
      <c r="AO352" s="174">
        <v>17.257999999999999</v>
      </c>
      <c r="AP352" s="174">
        <v>0</v>
      </c>
      <c r="AQ352" s="174">
        <v>23.108000000000001</v>
      </c>
      <c r="AR352" s="174">
        <v>83381000</v>
      </c>
      <c r="AS352" s="174">
        <v>68</v>
      </c>
      <c r="AT352" s="174" t="s">
        <v>462</v>
      </c>
      <c r="AU352" s="174" t="s">
        <v>462</v>
      </c>
      <c r="AV352" s="225">
        <v>266</v>
      </c>
    </row>
    <row r="353" spans="1:48">
      <c r="A353" s="174" t="s">
        <v>656</v>
      </c>
      <c r="B353" s="174">
        <v>6</v>
      </c>
      <c r="C353" s="104">
        <v>24.096299999999999</v>
      </c>
      <c r="D353" s="104">
        <v>24.227399999999999</v>
      </c>
      <c r="E353" s="104">
        <v>24.3262</v>
      </c>
      <c r="F353" s="104">
        <v>24.133500000000002</v>
      </c>
      <c r="G353" s="104">
        <v>24.136500000000002</v>
      </c>
      <c r="H353" s="104">
        <f t="shared" si="54"/>
        <v>-3.6883333333332047E-2</v>
      </c>
      <c r="I353" s="104">
        <f t="shared" si="55"/>
        <v>0.4403107510622481</v>
      </c>
      <c r="J353" s="248">
        <f t="shared" si="50"/>
        <v>0.36281835417530084</v>
      </c>
      <c r="L353" s="228" t="s">
        <v>389</v>
      </c>
      <c r="M353" s="174">
        <v>7</v>
      </c>
      <c r="N353" s="104">
        <v>27.4618</v>
      </c>
      <c r="O353" s="104">
        <v>27.7943</v>
      </c>
      <c r="P353" s="104">
        <v>27.781199999999998</v>
      </c>
      <c r="Q353" s="104">
        <v>26.235099999999999</v>
      </c>
      <c r="R353" s="104">
        <v>28.327400000000001</v>
      </c>
      <c r="S353" s="104">
        <v>27.773800000000001</v>
      </c>
      <c r="T353" s="104">
        <f t="shared" si="52"/>
        <v>0.23366666666667157</v>
      </c>
      <c r="U353" s="104">
        <f t="shared" si="53"/>
        <v>0.4367280384224827</v>
      </c>
      <c r="V353" s="225">
        <f t="shared" si="51"/>
        <v>0.3658238041344824</v>
      </c>
      <c r="X353" s="256" t="s">
        <v>570</v>
      </c>
      <c r="Y353" s="245">
        <v>18.024999999999999</v>
      </c>
      <c r="Z353" s="104">
        <v>19.974499999999999</v>
      </c>
      <c r="AA353" s="104">
        <v>16.907399999999999</v>
      </c>
      <c r="AB353" s="104">
        <v>17.496200000000002</v>
      </c>
      <c r="AC353" s="104">
        <v>17.719200000000001</v>
      </c>
      <c r="AD353" s="104">
        <v>18.188300000000002</v>
      </c>
      <c r="AE353" s="104">
        <f t="shared" si="47"/>
        <v>0.50106666666666655</v>
      </c>
      <c r="AF353" s="104">
        <f t="shared" si="48"/>
        <v>0.51243019246708976</v>
      </c>
      <c r="AG353" s="174">
        <f t="shared" si="49"/>
        <v>0.30730512810259725</v>
      </c>
      <c r="AI353" s="174">
        <v>5</v>
      </c>
      <c r="AJ353" s="174">
        <v>5</v>
      </c>
      <c r="AK353" s="174">
        <v>5</v>
      </c>
      <c r="AL353" s="174">
        <v>12.6</v>
      </c>
      <c r="AM353" s="174">
        <v>12.6</v>
      </c>
      <c r="AN353" s="174">
        <v>12.6</v>
      </c>
      <c r="AO353" s="174">
        <v>63.963999999999999</v>
      </c>
      <c r="AP353" s="174">
        <v>0</v>
      </c>
      <c r="AQ353" s="174">
        <v>26.914000000000001</v>
      </c>
      <c r="AR353" s="174">
        <v>1662900</v>
      </c>
      <c r="AS353" s="174">
        <v>24</v>
      </c>
      <c r="AT353" s="174" t="s">
        <v>570</v>
      </c>
      <c r="AU353" s="174" t="s">
        <v>570</v>
      </c>
      <c r="AV353" s="225">
        <v>472</v>
      </c>
    </row>
    <row r="354" spans="1:48">
      <c r="A354" s="174" t="s">
        <v>663</v>
      </c>
      <c r="B354" s="174">
        <v>2</v>
      </c>
      <c r="C354" s="104">
        <v>17.829799999999999</v>
      </c>
      <c r="D354" s="104">
        <v>17.582000000000001</v>
      </c>
      <c r="E354" s="104">
        <v>17.553000000000001</v>
      </c>
      <c r="F354" s="104">
        <v>18.250499999999999</v>
      </c>
      <c r="G354" s="104">
        <v>17.655200000000001</v>
      </c>
      <c r="H354" s="104">
        <f t="shared" si="54"/>
        <v>-0.11366666666666703</v>
      </c>
      <c r="I354" s="104">
        <f t="shared" si="55"/>
        <v>0.43997940276297071</v>
      </c>
      <c r="J354" s="248">
        <f t="shared" si="50"/>
        <v>0.3630952748417518</v>
      </c>
      <c r="L354" s="228" t="s">
        <v>241</v>
      </c>
      <c r="M354" s="174">
        <v>5</v>
      </c>
      <c r="N354" s="104">
        <v>18.161899999999999</v>
      </c>
      <c r="O354" s="104">
        <v>17.450399999999998</v>
      </c>
      <c r="P354" s="104">
        <v>18.913399999999999</v>
      </c>
      <c r="Q354" s="104">
        <v>19.4206</v>
      </c>
      <c r="R354" s="104">
        <v>17.974299999999999</v>
      </c>
      <c r="S354" s="104">
        <v>17.8537</v>
      </c>
      <c r="T354" s="104">
        <f t="shared" si="52"/>
        <v>-0.24096666666666522</v>
      </c>
      <c r="U354" s="104">
        <f t="shared" si="53"/>
        <v>0.43626871821285046</v>
      </c>
      <c r="V354" s="225">
        <f t="shared" si="51"/>
        <v>0.36621091279266915</v>
      </c>
      <c r="X354" s="256" t="s">
        <v>669</v>
      </c>
      <c r="Y354" s="245">
        <v>16.798999999999999</v>
      </c>
      <c r="Z354" s="104">
        <v>16.728300000000001</v>
      </c>
      <c r="AA354" s="104">
        <v>20.363</v>
      </c>
      <c r="AB354" s="104">
        <v>20.210999999999999</v>
      </c>
      <c r="AC354" s="104">
        <v>18.3598</v>
      </c>
      <c r="AD354" s="104">
        <v>17.639399999999998</v>
      </c>
      <c r="AE354" s="104">
        <f t="shared" si="47"/>
        <v>-0.77330000000000254</v>
      </c>
      <c r="AF354" s="104">
        <f t="shared" si="48"/>
        <v>0.51156548538852042</v>
      </c>
      <c r="AG354" s="174">
        <f t="shared" si="49"/>
        <v>0.30791760108492278</v>
      </c>
      <c r="AI354" s="174">
        <v>3</v>
      </c>
      <c r="AJ354" s="174">
        <v>3</v>
      </c>
      <c r="AK354" s="174">
        <v>3</v>
      </c>
      <c r="AL354" s="174">
        <v>10.7</v>
      </c>
      <c r="AM354" s="174">
        <v>10.7</v>
      </c>
      <c r="AN354" s="174">
        <v>10.7</v>
      </c>
      <c r="AO354" s="174">
        <v>32.003999999999998</v>
      </c>
      <c r="AP354" s="174">
        <v>0</v>
      </c>
      <c r="AQ354" s="174">
        <v>2.7130000000000001</v>
      </c>
      <c r="AR354" s="174">
        <v>2528100</v>
      </c>
      <c r="AS354" s="174">
        <v>6</v>
      </c>
      <c r="AT354" s="174" t="s">
        <v>669</v>
      </c>
      <c r="AU354" s="174" t="s">
        <v>669</v>
      </c>
      <c r="AV354" s="225">
        <v>458</v>
      </c>
    </row>
    <row r="355" spans="1:48">
      <c r="A355" s="174" t="s">
        <v>362</v>
      </c>
      <c r="B355" s="174">
        <v>2</v>
      </c>
      <c r="C355" s="104">
        <v>22.6584</v>
      </c>
      <c r="D355" s="104">
        <v>23.313700000000001</v>
      </c>
      <c r="E355" s="104">
        <v>22.981200000000001</v>
      </c>
      <c r="F355" s="104">
        <v>22.713999999999999</v>
      </c>
      <c r="G355" s="104">
        <v>22.957699999999999</v>
      </c>
      <c r="H355" s="104">
        <f t="shared" si="54"/>
        <v>0.10174999999999912</v>
      </c>
      <c r="I355" s="104">
        <f t="shared" si="55"/>
        <v>0.43804114569017771</v>
      </c>
      <c r="J355" s="248">
        <f t="shared" si="50"/>
        <v>0.36471939124369901</v>
      </c>
      <c r="L355" s="228" t="s">
        <v>386</v>
      </c>
      <c r="M355" s="174">
        <v>1</v>
      </c>
      <c r="N355" s="104">
        <v>22.4087</v>
      </c>
      <c r="O355" s="104">
        <v>21.802700000000002</v>
      </c>
      <c r="P355" s="104">
        <v>22.161999999999999</v>
      </c>
      <c r="Q355" s="104">
        <v>21.981000000000002</v>
      </c>
      <c r="R355" s="104">
        <v>22.220099999999999</v>
      </c>
      <c r="S355" s="104">
        <v>22.4055</v>
      </c>
      <c r="T355" s="104">
        <f t="shared" si="52"/>
        <v>-7.7733333333334542E-2</v>
      </c>
      <c r="U355" s="104">
        <f t="shared" si="53"/>
        <v>0.43444292132953261</v>
      </c>
      <c r="V355" s="225">
        <f t="shared" si="51"/>
        <v>0.36775372352085367</v>
      </c>
      <c r="X355" s="256" t="s">
        <v>637</v>
      </c>
      <c r="Y355" s="245">
        <v>17.646100000000001</v>
      </c>
      <c r="Z355" s="104">
        <v>17.4575</v>
      </c>
      <c r="AA355" s="104">
        <v>17.5185</v>
      </c>
      <c r="AB355" s="104">
        <v>17.262699999999999</v>
      </c>
      <c r="AC355" s="104">
        <v>18.663</v>
      </c>
      <c r="AD355" s="104">
        <v>17.416699999999999</v>
      </c>
      <c r="AE355" s="104">
        <f t="shared" ref="AE355:AE418" si="56">AVERAGE(Y355:AA355)-AVERAGE(AB355:AD355)</f>
        <v>-0.2400999999999982</v>
      </c>
      <c r="AF355" s="104">
        <f t="shared" ref="AF355:AF418" si="57">-LOG10(AG355)</f>
        <v>0.50898131143223779</v>
      </c>
      <c r="AG355" s="174">
        <f t="shared" ref="AG355:AG418" si="58">TTEST(Y355:AA355,AB355:AD355,1,2)</f>
        <v>0.30975525902860601</v>
      </c>
      <c r="AI355" s="174">
        <v>2</v>
      </c>
      <c r="AJ355" s="174">
        <v>2</v>
      </c>
      <c r="AK355" s="174">
        <v>2</v>
      </c>
      <c r="AL355" s="174">
        <v>2.4</v>
      </c>
      <c r="AM355" s="174">
        <v>2.4</v>
      </c>
      <c r="AN355" s="174">
        <v>2.4</v>
      </c>
      <c r="AO355" s="174">
        <v>95.337000000000003</v>
      </c>
      <c r="AP355" s="174">
        <v>0</v>
      </c>
      <c r="AQ355" s="174">
        <v>3.0691000000000002</v>
      </c>
      <c r="AR355" s="174">
        <v>12036000</v>
      </c>
      <c r="AS355" s="174">
        <v>22</v>
      </c>
      <c r="AT355" s="174" t="s">
        <v>637</v>
      </c>
      <c r="AU355" s="174" t="s">
        <v>637</v>
      </c>
      <c r="AV355" s="225">
        <v>140</v>
      </c>
    </row>
    <row r="356" spans="1:48">
      <c r="A356" s="174" t="s">
        <v>583</v>
      </c>
      <c r="B356" s="174">
        <v>1</v>
      </c>
      <c r="C356" s="104">
        <v>18.1325</v>
      </c>
      <c r="D356" s="104">
        <v>17.393799999999999</v>
      </c>
      <c r="E356" s="104">
        <v>17.298200000000001</v>
      </c>
      <c r="F356" s="104">
        <v>18.133700000000001</v>
      </c>
      <c r="G356" s="104">
        <v>18.438700000000001</v>
      </c>
      <c r="H356" s="104">
        <f t="shared" si="54"/>
        <v>-0.19371666666666698</v>
      </c>
      <c r="I356" s="104">
        <f t="shared" si="55"/>
        <v>0.43543447899976861</v>
      </c>
      <c r="J356" s="248">
        <f t="shared" si="50"/>
        <v>0.36691504588701196</v>
      </c>
      <c r="L356" s="228" t="s">
        <v>236</v>
      </c>
      <c r="M356" s="174">
        <v>3</v>
      </c>
      <c r="N356" s="104">
        <v>18.5794</v>
      </c>
      <c r="O356" s="104">
        <v>17.736000000000001</v>
      </c>
      <c r="P356" s="104">
        <v>18.555399999999999</v>
      </c>
      <c r="Q356" s="104">
        <v>18.3474</v>
      </c>
      <c r="R356" s="104">
        <v>18.878699999999998</v>
      </c>
      <c r="S356" s="104">
        <v>18.043299999999999</v>
      </c>
      <c r="T356" s="104">
        <f t="shared" si="52"/>
        <v>-0.13286666666667202</v>
      </c>
      <c r="U356" s="104">
        <f t="shared" si="53"/>
        <v>0.43341069152218975</v>
      </c>
      <c r="V356" s="225">
        <f t="shared" si="51"/>
        <v>0.36862883902946669</v>
      </c>
      <c r="X356" s="256" t="s">
        <v>455</v>
      </c>
      <c r="Y356" s="245">
        <v>24.167000000000002</v>
      </c>
      <c r="Z356" s="104">
        <v>24.349</v>
      </c>
      <c r="AA356" s="104">
        <v>23.593699999999998</v>
      </c>
      <c r="AB356" s="104">
        <v>24.003399999999999</v>
      </c>
      <c r="AC356" s="104">
        <v>23.726299999999998</v>
      </c>
      <c r="AD356" s="104">
        <v>23.988199999999999</v>
      </c>
      <c r="AE356" s="104">
        <f t="shared" si="56"/>
        <v>0.13060000000000827</v>
      </c>
      <c r="AF356" s="104">
        <f t="shared" si="57"/>
        <v>0.5073581887698515</v>
      </c>
      <c r="AG356" s="174">
        <f t="shared" si="58"/>
        <v>0.31091509756097396</v>
      </c>
      <c r="AI356" s="174">
        <v>13</v>
      </c>
      <c r="AJ356" s="174">
        <v>13</v>
      </c>
      <c r="AK356" s="174">
        <v>13</v>
      </c>
      <c r="AL356" s="174">
        <v>41.3</v>
      </c>
      <c r="AM356" s="174">
        <v>41.3</v>
      </c>
      <c r="AN356" s="174">
        <v>41.3</v>
      </c>
      <c r="AO356" s="174">
        <v>32.728000000000002</v>
      </c>
      <c r="AP356" s="174">
        <v>0</v>
      </c>
      <c r="AQ356" s="174">
        <v>39.356000000000002</v>
      </c>
      <c r="AR356" s="174">
        <v>222840000</v>
      </c>
      <c r="AS356" s="174">
        <v>285</v>
      </c>
      <c r="AT356" s="174" t="s">
        <v>455</v>
      </c>
      <c r="AU356" s="174" t="s">
        <v>455</v>
      </c>
      <c r="AV356" s="225">
        <v>340</v>
      </c>
    </row>
    <row r="357" spans="1:48">
      <c r="A357" s="174" t="s">
        <v>596</v>
      </c>
      <c r="B357" s="174">
        <v>2</v>
      </c>
      <c r="C357" s="104">
        <v>18.274699999999999</v>
      </c>
      <c r="D357" s="104">
        <v>18.026199999999999</v>
      </c>
      <c r="E357" s="104">
        <v>17.700299999999999</v>
      </c>
      <c r="F357" s="104">
        <v>17.930599999999998</v>
      </c>
      <c r="G357" s="104">
        <v>18.474399999999999</v>
      </c>
      <c r="H357" s="104">
        <f t="shared" si="54"/>
        <v>0.1153499999999994</v>
      </c>
      <c r="I357" s="104">
        <f t="shared" si="55"/>
        <v>0.43481379268447146</v>
      </c>
      <c r="J357" s="248">
        <f t="shared" si="50"/>
        <v>0.36743980955631317</v>
      </c>
      <c r="L357" s="228" t="s">
        <v>670</v>
      </c>
      <c r="M357" s="174">
        <v>2</v>
      </c>
      <c r="N357" s="104">
        <v>19.991499999999998</v>
      </c>
      <c r="O357" s="104">
        <v>18.7347</v>
      </c>
      <c r="P357" s="104">
        <v>19.3428</v>
      </c>
      <c r="Q357" s="104">
        <v>19.536799999999999</v>
      </c>
      <c r="R357" s="104">
        <v>19.613199999999999</v>
      </c>
      <c r="S357" s="104">
        <v>18.325399999999998</v>
      </c>
      <c r="T357" s="104">
        <f t="shared" si="52"/>
        <v>0.19786666666666974</v>
      </c>
      <c r="U357" s="104">
        <f t="shared" si="53"/>
        <v>0.43267331223855676</v>
      </c>
      <c r="V357" s="225">
        <f t="shared" si="51"/>
        <v>0.36925525766772754</v>
      </c>
      <c r="X357" s="256" t="s">
        <v>605</v>
      </c>
      <c r="Y357" s="245">
        <v>17.488800000000001</v>
      </c>
      <c r="Z357" s="104">
        <v>18.000599999999999</v>
      </c>
      <c r="AA357" s="104">
        <v>16.043700000000001</v>
      </c>
      <c r="AB357" s="104">
        <v>17.755099999999999</v>
      </c>
      <c r="AC357" s="104">
        <v>18.548400000000001</v>
      </c>
      <c r="AD357" s="104">
        <v>16.521100000000001</v>
      </c>
      <c r="AE357" s="104">
        <f t="shared" si="56"/>
        <v>-0.43049999999999855</v>
      </c>
      <c r="AF357" s="104">
        <f t="shared" si="57"/>
        <v>0.50037290855807282</v>
      </c>
      <c r="AG357" s="174">
        <f t="shared" si="58"/>
        <v>0.31595635242147535</v>
      </c>
      <c r="AI357" s="174">
        <v>1</v>
      </c>
      <c r="AJ357" s="174">
        <v>1</v>
      </c>
      <c r="AK357" s="174">
        <v>1</v>
      </c>
      <c r="AL357" s="174">
        <v>1.9</v>
      </c>
      <c r="AM357" s="174">
        <v>1.9</v>
      </c>
      <c r="AN357" s="174">
        <v>1.9</v>
      </c>
      <c r="AO357" s="174">
        <v>76.12</v>
      </c>
      <c r="AP357" s="174">
        <v>0</v>
      </c>
      <c r="AQ357" s="174">
        <v>4.2938999999999998</v>
      </c>
      <c r="AR357" s="174">
        <v>0</v>
      </c>
      <c r="AS357" s="174">
        <v>1</v>
      </c>
      <c r="AT357" s="174" t="s">
        <v>605</v>
      </c>
      <c r="AU357" s="174" t="s">
        <v>605</v>
      </c>
      <c r="AV357" s="225">
        <v>420</v>
      </c>
    </row>
    <row r="358" spans="1:48">
      <c r="A358" s="174" t="s">
        <v>318</v>
      </c>
      <c r="B358" s="174">
        <v>2</v>
      </c>
      <c r="C358" s="104">
        <v>20.297499999999999</v>
      </c>
      <c r="D358" s="104">
        <v>22.786200000000001</v>
      </c>
      <c r="E358" s="104">
        <v>22.939399999999999</v>
      </c>
      <c r="F358" s="104">
        <v>22.4986</v>
      </c>
      <c r="G358" s="104">
        <v>20.590900000000001</v>
      </c>
      <c r="H358" s="104">
        <f t="shared" si="54"/>
        <v>-0.46778333333333677</v>
      </c>
      <c r="I358" s="104">
        <f t="shared" si="55"/>
        <v>0.42866743767738336</v>
      </c>
      <c r="J358" s="248">
        <f t="shared" si="50"/>
        <v>0.37267697554711765</v>
      </c>
      <c r="L358" s="228" t="s">
        <v>443</v>
      </c>
      <c r="M358" s="174">
        <v>2</v>
      </c>
      <c r="N358" s="104">
        <v>18.854900000000001</v>
      </c>
      <c r="O358" s="104">
        <v>18.2211</v>
      </c>
      <c r="P358" s="104">
        <v>17.587599999999998</v>
      </c>
      <c r="Q358" s="104">
        <v>18.497</v>
      </c>
      <c r="R358" s="104">
        <v>18.651199999999999</v>
      </c>
      <c r="S358" s="104">
        <v>16.761500000000002</v>
      </c>
      <c r="T358" s="104">
        <f t="shared" si="52"/>
        <v>0.25130000000000052</v>
      </c>
      <c r="U358" s="104">
        <f t="shared" si="53"/>
        <v>0.43152798316911284</v>
      </c>
      <c r="V358" s="225">
        <f t="shared" si="51"/>
        <v>0.37023034934695315</v>
      </c>
      <c r="X358" s="256" t="s">
        <v>221</v>
      </c>
      <c r="Y358" s="245">
        <v>17.729399999999998</v>
      </c>
      <c r="Z358" s="104">
        <v>20.310500000000001</v>
      </c>
      <c r="AA358" s="104">
        <v>20.172899999999998</v>
      </c>
      <c r="AB358" s="104">
        <v>17.9068</v>
      </c>
      <c r="AC358" s="104">
        <v>18.761800000000001</v>
      </c>
      <c r="AD358" s="104">
        <v>19.956199999999999</v>
      </c>
      <c r="AE358" s="104">
        <f t="shared" si="56"/>
        <v>0.52933333333333721</v>
      </c>
      <c r="AF358" s="104">
        <f t="shared" si="57"/>
        <v>0.49918154657591246</v>
      </c>
      <c r="AG358" s="174">
        <f t="shared" si="58"/>
        <v>0.31682427769387378</v>
      </c>
      <c r="AI358" s="174">
        <v>2</v>
      </c>
      <c r="AJ358" s="174">
        <v>2</v>
      </c>
      <c r="AK358" s="174">
        <v>2</v>
      </c>
      <c r="AL358" s="174">
        <v>12.7</v>
      </c>
      <c r="AM358" s="174">
        <v>12.7</v>
      </c>
      <c r="AN358" s="174">
        <v>12.7</v>
      </c>
      <c r="AO358" s="174">
        <v>23.545000000000002</v>
      </c>
      <c r="AP358" s="174">
        <v>0</v>
      </c>
      <c r="AQ358" s="174">
        <v>45.634</v>
      </c>
      <c r="AR358" s="174">
        <v>7632600</v>
      </c>
      <c r="AS358" s="174">
        <v>29</v>
      </c>
      <c r="AT358" s="174" t="s">
        <v>221</v>
      </c>
      <c r="AU358" s="174" t="s">
        <v>221</v>
      </c>
      <c r="AV358" s="225">
        <v>263</v>
      </c>
    </row>
    <row r="359" spans="1:48">
      <c r="A359" s="174" t="s">
        <v>534</v>
      </c>
      <c r="B359" s="174">
        <v>3</v>
      </c>
      <c r="C359" s="104">
        <v>24.238800000000001</v>
      </c>
      <c r="D359" s="104">
        <v>24.2988</v>
      </c>
      <c r="E359" s="104">
        <v>24.545200000000001</v>
      </c>
      <c r="F359" s="104">
        <v>24.302399999999999</v>
      </c>
      <c r="G359" s="104">
        <v>24.126300000000001</v>
      </c>
      <c r="H359" s="104">
        <f t="shared" si="54"/>
        <v>-5.5833333333335844E-2</v>
      </c>
      <c r="I359" s="104">
        <f t="shared" si="55"/>
        <v>0.42728836217856675</v>
      </c>
      <c r="J359" s="248">
        <f t="shared" si="50"/>
        <v>0.3738622693504503</v>
      </c>
      <c r="L359" s="228" t="s">
        <v>420</v>
      </c>
      <c r="M359" s="174">
        <v>40</v>
      </c>
      <c r="N359" s="104">
        <v>22.346</v>
      </c>
      <c r="O359" s="104">
        <v>21.856000000000002</v>
      </c>
      <c r="P359" s="104">
        <v>21.1248</v>
      </c>
      <c r="Q359" s="104">
        <v>20.733499999999999</v>
      </c>
      <c r="R359" s="104">
        <v>22.491599999999998</v>
      </c>
      <c r="S359" s="104">
        <v>22.887799999999999</v>
      </c>
      <c r="T359" s="104">
        <f t="shared" si="52"/>
        <v>-0.26203333333333489</v>
      </c>
      <c r="U359" s="104">
        <f t="shared" si="53"/>
        <v>0.42900048589148865</v>
      </c>
      <c r="V359" s="225">
        <f t="shared" si="51"/>
        <v>0.37239128962054063</v>
      </c>
      <c r="X359" s="256" t="s">
        <v>506</v>
      </c>
      <c r="Y359" s="245">
        <v>24.287500000000001</v>
      </c>
      <c r="Z359" s="104">
        <v>23.780200000000001</v>
      </c>
      <c r="AA359" s="104">
        <v>24.363499999999998</v>
      </c>
      <c r="AB359" s="104">
        <v>24.3444</v>
      </c>
      <c r="AC359" s="104">
        <v>23.927600000000002</v>
      </c>
      <c r="AD359" s="104">
        <v>23.773099999999999</v>
      </c>
      <c r="AE359" s="104">
        <f t="shared" si="56"/>
        <v>0.12869999999999848</v>
      </c>
      <c r="AF359" s="104">
        <f t="shared" si="57"/>
        <v>0.49882089643948013</v>
      </c>
      <c r="AG359" s="174">
        <f t="shared" si="58"/>
        <v>0.31708748660011932</v>
      </c>
      <c r="AI359" s="174">
        <v>5</v>
      </c>
      <c r="AJ359" s="174">
        <v>5</v>
      </c>
      <c r="AK359" s="174">
        <v>5</v>
      </c>
      <c r="AL359" s="174">
        <v>22.9</v>
      </c>
      <c r="AM359" s="174">
        <v>22.9</v>
      </c>
      <c r="AN359" s="174">
        <v>22.9</v>
      </c>
      <c r="AO359" s="174">
        <v>28.68</v>
      </c>
      <c r="AP359" s="174">
        <v>0</v>
      </c>
      <c r="AQ359" s="174">
        <v>101.4</v>
      </c>
      <c r="AR359" s="174">
        <v>268810000</v>
      </c>
      <c r="AS359" s="174">
        <v>117</v>
      </c>
      <c r="AT359" s="174" t="s">
        <v>506</v>
      </c>
      <c r="AU359" s="174" t="s">
        <v>506</v>
      </c>
      <c r="AV359" s="225">
        <v>292</v>
      </c>
    </row>
    <row r="360" spans="1:48">
      <c r="A360" s="174" t="s">
        <v>642</v>
      </c>
      <c r="B360" s="174">
        <v>3</v>
      </c>
      <c r="C360" s="104">
        <v>19.637799999999999</v>
      </c>
      <c r="D360" s="104">
        <v>18.555099999999999</v>
      </c>
      <c r="E360" s="104">
        <v>18.011700000000001</v>
      </c>
      <c r="F360" s="104">
        <v>19.503599999999999</v>
      </c>
      <c r="G360" s="104">
        <v>19.0503</v>
      </c>
      <c r="H360" s="104">
        <f t="shared" si="54"/>
        <v>0.2412499999999973</v>
      </c>
      <c r="I360" s="104">
        <f t="shared" si="55"/>
        <v>0.4244761011541216</v>
      </c>
      <c r="J360" s="248">
        <f t="shared" si="50"/>
        <v>0.37629105866621015</v>
      </c>
      <c r="L360" s="228" t="s">
        <v>295</v>
      </c>
      <c r="M360" s="174">
        <v>27</v>
      </c>
      <c r="N360" s="104">
        <v>23.4819</v>
      </c>
      <c r="O360" s="104">
        <v>22.705400000000001</v>
      </c>
      <c r="P360" s="104">
        <v>23.545999999999999</v>
      </c>
      <c r="Q360" s="104">
        <v>23.369900000000001</v>
      </c>
      <c r="R360" s="104">
        <v>23.055499999999999</v>
      </c>
      <c r="S360" s="104">
        <v>23.6387</v>
      </c>
      <c r="T360" s="104">
        <f t="shared" si="52"/>
        <v>-0.11026666666666429</v>
      </c>
      <c r="U360" s="104">
        <f t="shared" si="53"/>
        <v>0.42796476876754386</v>
      </c>
      <c r="V360" s="225">
        <f t="shared" si="51"/>
        <v>0.37328043816312495</v>
      </c>
      <c r="X360" s="256" t="s">
        <v>633</v>
      </c>
      <c r="Y360" s="245">
        <v>22.725100000000001</v>
      </c>
      <c r="Z360" s="104">
        <v>22.4801</v>
      </c>
      <c r="AA360" s="104">
        <v>22.834499999999998</v>
      </c>
      <c r="AB360" s="104">
        <v>22.732099999999999</v>
      </c>
      <c r="AC360" s="104">
        <v>22.7456</v>
      </c>
      <c r="AD360" s="104">
        <v>22.2866</v>
      </c>
      <c r="AE360" s="104">
        <f t="shared" si="56"/>
        <v>9.1800000000006321E-2</v>
      </c>
      <c r="AF360" s="104">
        <f t="shared" si="57"/>
        <v>0.49256665384485437</v>
      </c>
      <c r="AG360" s="174">
        <f t="shared" si="58"/>
        <v>0.32168687821728004</v>
      </c>
      <c r="AI360" s="174">
        <v>3</v>
      </c>
      <c r="AJ360" s="174">
        <v>3</v>
      </c>
      <c r="AK360" s="174">
        <v>3</v>
      </c>
      <c r="AL360" s="174">
        <v>14.9</v>
      </c>
      <c r="AM360" s="174">
        <v>14.9</v>
      </c>
      <c r="AN360" s="174">
        <v>14.9</v>
      </c>
      <c r="AO360" s="174">
        <v>22.126999999999999</v>
      </c>
      <c r="AP360" s="174">
        <v>0</v>
      </c>
      <c r="AQ360" s="174">
        <v>6.3883000000000001</v>
      </c>
      <c r="AR360" s="174">
        <v>99642000</v>
      </c>
      <c r="AS360" s="174">
        <v>49</v>
      </c>
      <c r="AT360" s="174" t="s">
        <v>633</v>
      </c>
      <c r="AU360" s="174" t="s">
        <v>633</v>
      </c>
      <c r="AV360" s="225">
        <v>274</v>
      </c>
    </row>
    <row r="361" spans="1:48">
      <c r="A361" s="174" t="s">
        <v>669</v>
      </c>
      <c r="B361" s="174">
        <v>3</v>
      </c>
      <c r="C361" s="104">
        <v>18.1372</v>
      </c>
      <c r="D361" s="104">
        <v>18.1234</v>
      </c>
      <c r="E361" s="104">
        <v>17.6249</v>
      </c>
      <c r="F361" s="104">
        <v>18.685199999999998</v>
      </c>
      <c r="G361" s="104">
        <v>17.604600000000001</v>
      </c>
      <c r="H361" s="104">
        <f t="shared" si="54"/>
        <v>0.15873333333333406</v>
      </c>
      <c r="I361" s="104">
        <f t="shared" si="55"/>
        <v>0.42412363135419623</v>
      </c>
      <c r="J361" s="248">
        <f t="shared" si="50"/>
        <v>0.37659657733029356</v>
      </c>
      <c r="L361" s="228" t="s">
        <v>523</v>
      </c>
      <c r="M361" s="174">
        <v>1</v>
      </c>
      <c r="N361" s="104">
        <v>18.804400000000001</v>
      </c>
      <c r="O361" s="104">
        <v>18.2821</v>
      </c>
      <c r="P361" s="104">
        <v>17.6249</v>
      </c>
      <c r="Q361" s="104">
        <v>19.0122</v>
      </c>
      <c r="R361" s="104">
        <v>17.861899999999999</v>
      </c>
      <c r="S361" s="104">
        <v>17.192</v>
      </c>
      <c r="T361" s="104">
        <f t="shared" si="52"/>
        <v>0.21509999999999962</v>
      </c>
      <c r="U361" s="104">
        <f t="shared" si="53"/>
        <v>0.42563601519211114</v>
      </c>
      <c r="V361" s="225">
        <f t="shared" si="51"/>
        <v>0.37528740109715159</v>
      </c>
      <c r="X361" s="256" t="s">
        <v>599</v>
      </c>
      <c r="Y361" s="245">
        <v>21.532399999999999</v>
      </c>
      <c r="Z361" s="104">
        <v>21.7273</v>
      </c>
      <c r="AA361" s="104">
        <v>20.547699999999999</v>
      </c>
      <c r="AB361" s="104">
        <v>21.451799999999999</v>
      </c>
      <c r="AC361" s="104">
        <v>20.999099999999999</v>
      </c>
      <c r="AD361" s="104">
        <v>20.755299999999998</v>
      </c>
      <c r="AE361" s="104">
        <f t="shared" si="56"/>
        <v>0.20040000000000191</v>
      </c>
      <c r="AF361" s="104">
        <f t="shared" si="57"/>
        <v>0.48356673700309927</v>
      </c>
      <c r="AG361" s="174">
        <f t="shared" si="58"/>
        <v>0.32842277247663643</v>
      </c>
      <c r="AI361" s="174">
        <v>2</v>
      </c>
      <c r="AJ361" s="174">
        <v>1</v>
      </c>
      <c r="AK361" s="174">
        <v>1</v>
      </c>
      <c r="AL361" s="174">
        <v>6.5</v>
      </c>
      <c r="AM361" s="174">
        <v>3</v>
      </c>
      <c r="AN361" s="174">
        <v>3</v>
      </c>
      <c r="AO361" s="174">
        <v>40.244</v>
      </c>
      <c r="AP361" s="174">
        <v>0</v>
      </c>
      <c r="AQ361" s="174">
        <v>7.8653000000000004</v>
      </c>
      <c r="AR361" s="174">
        <v>34703000</v>
      </c>
      <c r="AS361" s="174">
        <v>71</v>
      </c>
      <c r="AT361" s="174" t="s">
        <v>599</v>
      </c>
      <c r="AU361" s="174" t="s">
        <v>599</v>
      </c>
      <c r="AV361" s="225">
        <v>155</v>
      </c>
    </row>
    <row r="362" spans="1:48">
      <c r="A362" s="174" t="s">
        <v>352</v>
      </c>
      <c r="B362" s="174">
        <v>3</v>
      </c>
      <c r="C362" s="104">
        <v>17.510000000000002</v>
      </c>
      <c r="D362" s="104">
        <v>17.8628</v>
      </c>
      <c r="E362" s="104">
        <v>18.540099999999999</v>
      </c>
      <c r="F362" s="104">
        <v>17.188099999999999</v>
      </c>
      <c r="G362" s="104">
        <v>17.866099999999999</v>
      </c>
      <c r="H362" s="104">
        <f t="shared" si="54"/>
        <v>-0.178366666666669</v>
      </c>
      <c r="I362" s="104">
        <f t="shared" si="55"/>
        <v>0.42334376136071766</v>
      </c>
      <c r="J362" s="248">
        <f t="shared" si="50"/>
        <v>0.37727344576462668</v>
      </c>
      <c r="L362" s="228" t="s">
        <v>238</v>
      </c>
      <c r="M362" s="174">
        <v>5</v>
      </c>
      <c r="N362" s="104">
        <v>18.390499999999999</v>
      </c>
      <c r="O362" s="104">
        <v>17.7867</v>
      </c>
      <c r="P362" s="104">
        <v>17.927700000000002</v>
      </c>
      <c r="Q362" s="104">
        <v>19.300599999999999</v>
      </c>
      <c r="R362" s="104">
        <v>17.587</v>
      </c>
      <c r="S362" s="104">
        <v>17.798100000000002</v>
      </c>
      <c r="T362" s="104">
        <f t="shared" si="52"/>
        <v>-0.19359999999999999</v>
      </c>
      <c r="U362" s="104">
        <f t="shared" si="53"/>
        <v>0.42540116546093198</v>
      </c>
      <c r="V362" s="225">
        <f t="shared" si="51"/>
        <v>0.37549039695261111</v>
      </c>
      <c r="X362" s="256" t="s">
        <v>619</v>
      </c>
      <c r="Y362" s="245">
        <v>18.202300000000001</v>
      </c>
      <c r="Z362" s="104">
        <v>18.556000000000001</v>
      </c>
      <c r="AA362" s="104">
        <v>17.3108</v>
      </c>
      <c r="AB362" s="104">
        <v>21.707999999999998</v>
      </c>
      <c r="AC362" s="104">
        <v>17.682600000000001</v>
      </c>
      <c r="AD362" s="104">
        <v>16.871600000000001</v>
      </c>
      <c r="AE362" s="104">
        <f t="shared" si="56"/>
        <v>-0.73103333333333254</v>
      </c>
      <c r="AF362" s="104">
        <f t="shared" si="57"/>
        <v>0.48156383925855989</v>
      </c>
      <c r="AG362" s="174">
        <f t="shared" si="58"/>
        <v>0.32994090457550596</v>
      </c>
      <c r="AI362" s="174">
        <v>3</v>
      </c>
      <c r="AJ362" s="174">
        <v>1</v>
      </c>
      <c r="AK362" s="174">
        <v>1</v>
      </c>
      <c r="AL362" s="174">
        <v>28.2</v>
      </c>
      <c r="AM362" s="174">
        <v>10.6</v>
      </c>
      <c r="AN362" s="174">
        <v>10.6</v>
      </c>
      <c r="AO362" s="174">
        <v>15.257</v>
      </c>
      <c r="AP362" s="174">
        <v>2.4390000000000002E-3</v>
      </c>
      <c r="AQ362" s="174">
        <v>2.1673</v>
      </c>
      <c r="AR362" s="174">
        <v>9732500</v>
      </c>
      <c r="AS362" s="174">
        <v>4</v>
      </c>
      <c r="AT362" s="174" t="s">
        <v>619</v>
      </c>
      <c r="AU362" s="174" t="s">
        <v>619</v>
      </c>
      <c r="AV362" s="225">
        <v>322</v>
      </c>
    </row>
    <row r="363" spans="1:48">
      <c r="A363" s="174" t="s">
        <v>639</v>
      </c>
      <c r="B363" s="174">
        <v>4</v>
      </c>
      <c r="C363" s="104">
        <v>18.010200000000001</v>
      </c>
      <c r="D363" s="104">
        <v>18.154299999999999</v>
      </c>
      <c r="E363" s="104">
        <v>18.297599999999999</v>
      </c>
      <c r="F363" s="104">
        <v>17.597100000000001</v>
      </c>
      <c r="G363" s="104">
        <v>18.824999999999999</v>
      </c>
      <c r="H363" s="104">
        <f t="shared" si="54"/>
        <v>-0.15765000000000029</v>
      </c>
      <c r="I363" s="104">
        <f t="shared" si="55"/>
        <v>0.42276254151217996</v>
      </c>
      <c r="J363" s="248">
        <f t="shared" si="50"/>
        <v>0.3777786919073724</v>
      </c>
      <c r="L363" s="228" t="s">
        <v>242</v>
      </c>
      <c r="M363" s="174">
        <v>10</v>
      </c>
      <c r="N363" s="104">
        <v>23.131900000000002</v>
      </c>
      <c r="O363" s="104">
        <v>23.9985</v>
      </c>
      <c r="P363" s="104">
        <v>23.9438</v>
      </c>
      <c r="Q363" s="104">
        <v>23.406700000000001</v>
      </c>
      <c r="R363" s="104">
        <v>23.994800000000001</v>
      </c>
      <c r="S363" s="104">
        <v>24.023800000000001</v>
      </c>
      <c r="T363" s="104">
        <f t="shared" si="52"/>
        <v>-0.11703333333332822</v>
      </c>
      <c r="U363" s="104">
        <f t="shared" si="53"/>
        <v>0.42515723812951972</v>
      </c>
      <c r="V363" s="225">
        <f t="shared" si="51"/>
        <v>0.37570135541783789</v>
      </c>
      <c r="X363" s="256" t="s">
        <v>358</v>
      </c>
      <c r="Y363" s="245">
        <v>18.2852</v>
      </c>
      <c r="Z363" s="104">
        <v>17.337</v>
      </c>
      <c r="AA363" s="104">
        <v>16.994399999999999</v>
      </c>
      <c r="AB363" s="104">
        <v>18.166699999999999</v>
      </c>
      <c r="AC363" s="104">
        <v>17.452999999999999</v>
      </c>
      <c r="AD363" s="104">
        <v>17.614000000000001</v>
      </c>
      <c r="AE363" s="104">
        <f t="shared" si="56"/>
        <v>-0.20570000000000022</v>
      </c>
      <c r="AF363" s="104">
        <f t="shared" si="57"/>
        <v>0.47745056117137141</v>
      </c>
      <c r="AG363" s="174">
        <f t="shared" si="58"/>
        <v>0.33308067709226619</v>
      </c>
      <c r="AI363" s="174">
        <v>2</v>
      </c>
      <c r="AJ363" s="174">
        <v>2</v>
      </c>
      <c r="AK363" s="174">
        <v>2</v>
      </c>
      <c r="AL363" s="174">
        <v>6.4</v>
      </c>
      <c r="AM363" s="174">
        <v>6.4</v>
      </c>
      <c r="AN363" s="174">
        <v>6.4</v>
      </c>
      <c r="AO363" s="174">
        <v>51.555999999999997</v>
      </c>
      <c r="AP363" s="174">
        <v>0</v>
      </c>
      <c r="AQ363" s="174">
        <v>2.9270999999999998</v>
      </c>
      <c r="AR363" s="174">
        <v>242960</v>
      </c>
      <c r="AS363" s="174">
        <v>3</v>
      </c>
      <c r="AT363" s="174" t="s">
        <v>358</v>
      </c>
      <c r="AU363" s="174" t="s">
        <v>358</v>
      </c>
      <c r="AV363" s="225">
        <v>111</v>
      </c>
    </row>
    <row r="364" spans="1:48">
      <c r="A364" s="174" t="s">
        <v>419</v>
      </c>
      <c r="B364" s="174">
        <v>5</v>
      </c>
      <c r="C364" s="104">
        <v>22.701000000000001</v>
      </c>
      <c r="D364" s="104">
        <v>23.025400000000001</v>
      </c>
      <c r="E364" s="104">
        <v>23.1785</v>
      </c>
      <c r="F364" s="104">
        <v>22.925699999999999</v>
      </c>
      <c r="G364" s="104">
        <v>22.699400000000001</v>
      </c>
      <c r="H364" s="104">
        <f t="shared" si="54"/>
        <v>-7.1333333333335247E-2</v>
      </c>
      <c r="I364" s="104">
        <f t="shared" si="55"/>
        <v>0.41872046811300767</v>
      </c>
      <c r="J364" s="248">
        <f t="shared" si="50"/>
        <v>0.38131117382090696</v>
      </c>
      <c r="L364" s="228" t="s">
        <v>269</v>
      </c>
      <c r="M364" s="174">
        <v>2</v>
      </c>
      <c r="N364" s="104">
        <v>18.022400000000001</v>
      </c>
      <c r="O364" s="104">
        <v>18.032900000000001</v>
      </c>
      <c r="P364" s="104">
        <v>20.164000000000001</v>
      </c>
      <c r="Q364" s="104">
        <v>17.959800000000001</v>
      </c>
      <c r="R364" s="104">
        <v>18.628599999999999</v>
      </c>
      <c r="S364" s="104">
        <v>20.6934</v>
      </c>
      <c r="T364" s="104">
        <f t="shared" si="52"/>
        <v>-0.35416666666666785</v>
      </c>
      <c r="U364" s="104">
        <f t="shared" si="53"/>
        <v>0.41957414926415437</v>
      </c>
      <c r="V364" s="225">
        <f t="shared" si="51"/>
        <v>0.3805623767404096</v>
      </c>
      <c r="X364" s="256" t="s">
        <v>215</v>
      </c>
      <c r="Y364" s="245">
        <v>20.4832</v>
      </c>
      <c r="Z364" s="104">
        <v>17.570399999999999</v>
      </c>
      <c r="AA364" s="104">
        <v>20.405200000000001</v>
      </c>
      <c r="AB364" s="104">
        <v>17.8657</v>
      </c>
      <c r="AC364" s="104">
        <v>18.827200000000001</v>
      </c>
      <c r="AD364" s="104">
        <v>20.1479</v>
      </c>
      <c r="AE364" s="104">
        <f t="shared" si="56"/>
        <v>0.53933333333333522</v>
      </c>
      <c r="AF364" s="104">
        <f t="shared" si="57"/>
        <v>0.47670650203590931</v>
      </c>
      <c r="AG364" s="174">
        <f t="shared" si="58"/>
        <v>0.33365181983592856</v>
      </c>
      <c r="AI364" s="174">
        <v>7</v>
      </c>
      <c r="AJ364" s="174">
        <v>7</v>
      </c>
      <c r="AK364" s="174">
        <v>7</v>
      </c>
      <c r="AL364" s="174">
        <v>4.4000000000000004</v>
      </c>
      <c r="AM364" s="174">
        <v>4.4000000000000004</v>
      </c>
      <c r="AN364" s="174">
        <v>4.4000000000000004</v>
      </c>
      <c r="AO364" s="174">
        <v>265.55</v>
      </c>
      <c r="AP364" s="174">
        <v>0</v>
      </c>
      <c r="AQ364" s="174">
        <v>6.9904000000000002</v>
      </c>
      <c r="AR364" s="174">
        <v>7294100</v>
      </c>
      <c r="AS364" s="174">
        <v>14</v>
      </c>
      <c r="AT364" s="174" t="s">
        <v>671</v>
      </c>
      <c r="AU364" s="174" t="s">
        <v>215</v>
      </c>
      <c r="AV364" s="225">
        <v>353</v>
      </c>
    </row>
    <row r="365" spans="1:48">
      <c r="A365" s="174" t="s">
        <v>336</v>
      </c>
      <c r="B365" s="174">
        <v>6</v>
      </c>
      <c r="C365" s="104">
        <v>20.678799999999999</v>
      </c>
      <c r="D365" s="104">
        <v>18.172000000000001</v>
      </c>
      <c r="E365" s="104">
        <v>18.0303</v>
      </c>
      <c r="F365" s="104">
        <v>21.070399999999999</v>
      </c>
      <c r="G365" s="104">
        <v>20.699100000000001</v>
      </c>
      <c r="H365" s="104">
        <f t="shared" si="54"/>
        <v>-0.50786666666666846</v>
      </c>
      <c r="I365" s="104">
        <f t="shared" si="55"/>
        <v>0.41758076462508248</v>
      </c>
      <c r="J365" s="248">
        <f t="shared" si="50"/>
        <v>0.38231314925609577</v>
      </c>
      <c r="L365" s="228" t="s">
        <v>511</v>
      </c>
      <c r="M365" s="174">
        <v>2</v>
      </c>
      <c r="N365" s="104">
        <v>17.404</v>
      </c>
      <c r="O365" s="104">
        <v>17.928100000000001</v>
      </c>
      <c r="P365" s="104">
        <v>17.966699999999999</v>
      </c>
      <c r="Q365" s="104">
        <v>18.618200000000002</v>
      </c>
      <c r="R365" s="104">
        <v>17.792200000000001</v>
      </c>
      <c r="S365" s="104">
        <v>17.3002</v>
      </c>
      <c r="T365" s="104">
        <f t="shared" si="52"/>
        <v>-0.13726666666666532</v>
      </c>
      <c r="U365" s="104">
        <f t="shared" si="53"/>
        <v>0.41850878912076295</v>
      </c>
      <c r="V365" s="225">
        <f t="shared" si="51"/>
        <v>0.38149707357857965</v>
      </c>
      <c r="X365" s="256" t="s">
        <v>553</v>
      </c>
      <c r="Y365" s="245">
        <v>25.482099999999999</v>
      </c>
      <c r="Z365" s="104">
        <v>25.557200000000002</v>
      </c>
      <c r="AA365" s="104">
        <v>25.773499999999999</v>
      </c>
      <c r="AB365" s="104">
        <v>25.5915</v>
      </c>
      <c r="AC365" s="104">
        <v>25.583500000000001</v>
      </c>
      <c r="AD365" s="104">
        <v>25.788599999999999</v>
      </c>
      <c r="AE365" s="104">
        <f t="shared" si="56"/>
        <v>-5.0266666666669124E-2</v>
      </c>
      <c r="AF365" s="104">
        <f t="shared" si="57"/>
        <v>0.47381119156871615</v>
      </c>
      <c r="AG365" s="174">
        <f t="shared" si="58"/>
        <v>0.33588360705715947</v>
      </c>
      <c r="AI365" s="174">
        <v>7</v>
      </c>
      <c r="AJ365" s="174">
        <v>7</v>
      </c>
      <c r="AK365" s="174">
        <v>7</v>
      </c>
      <c r="AL365" s="174">
        <v>28</v>
      </c>
      <c r="AM365" s="174">
        <v>28</v>
      </c>
      <c r="AN365" s="174">
        <v>28</v>
      </c>
      <c r="AO365" s="174">
        <v>24.260999999999999</v>
      </c>
      <c r="AP365" s="174">
        <v>0</v>
      </c>
      <c r="AQ365" s="174">
        <v>104.41</v>
      </c>
      <c r="AR365" s="174">
        <v>985230000</v>
      </c>
      <c r="AS365" s="174">
        <v>318</v>
      </c>
      <c r="AT365" s="174" t="s">
        <v>553</v>
      </c>
      <c r="AU365" s="174" t="s">
        <v>553</v>
      </c>
      <c r="AV365" s="225">
        <v>179</v>
      </c>
    </row>
    <row r="366" spans="1:48">
      <c r="A366" s="174" t="s">
        <v>427</v>
      </c>
      <c r="B366" s="174">
        <v>2</v>
      </c>
      <c r="C366" s="104">
        <v>18.201499999999999</v>
      </c>
      <c r="D366" s="104">
        <v>18.1982</v>
      </c>
      <c r="E366" s="104">
        <v>17.2563</v>
      </c>
      <c r="F366" s="104">
        <v>17.447399999999998</v>
      </c>
      <c r="G366" s="104">
        <v>19.138999999999999</v>
      </c>
      <c r="H366" s="104">
        <f t="shared" si="54"/>
        <v>0.25228333333333453</v>
      </c>
      <c r="I366" s="104">
        <f t="shared" si="55"/>
        <v>0.41714047379082836</v>
      </c>
      <c r="J366" s="248">
        <f t="shared" si="50"/>
        <v>0.38270093758371304</v>
      </c>
      <c r="L366" s="228" t="s">
        <v>226</v>
      </c>
      <c r="M366" s="174">
        <v>10</v>
      </c>
      <c r="N366" s="104">
        <v>17.489100000000001</v>
      </c>
      <c r="O366" s="104">
        <v>17.967600000000001</v>
      </c>
      <c r="P366" s="104">
        <v>18.064</v>
      </c>
      <c r="Q366" s="104">
        <v>17.716200000000001</v>
      </c>
      <c r="R366" s="104">
        <v>18.0307</v>
      </c>
      <c r="S366" s="104">
        <v>17.555199999999999</v>
      </c>
      <c r="T366" s="104">
        <f t="shared" si="52"/>
        <v>7.2866666666669744E-2</v>
      </c>
      <c r="U366" s="104">
        <f t="shared" si="53"/>
        <v>0.41832089270986511</v>
      </c>
      <c r="V366" s="225">
        <f t="shared" si="51"/>
        <v>0.38166216303428485</v>
      </c>
      <c r="X366" s="256" t="s">
        <v>488</v>
      </c>
      <c r="Y366" s="245">
        <v>24.974299999999999</v>
      </c>
      <c r="Z366" s="104">
        <v>24.991399999999999</v>
      </c>
      <c r="AA366" s="104">
        <v>25.331399999999999</v>
      </c>
      <c r="AB366" s="104">
        <v>24.668199999999999</v>
      </c>
      <c r="AC366" s="104">
        <v>25.3017</v>
      </c>
      <c r="AD366" s="104">
        <v>25.031500000000001</v>
      </c>
      <c r="AE366" s="104">
        <f t="shared" si="56"/>
        <v>9.8566666666670244E-2</v>
      </c>
      <c r="AF366" s="104">
        <f t="shared" si="57"/>
        <v>0.47262805876623565</v>
      </c>
      <c r="AG366" s="174">
        <f t="shared" si="58"/>
        <v>0.33679989019247986</v>
      </c>
      <c r="AI366" s="174">
        <v>12</v>
      </c>
      <c r="AJ366" s="174">
        <v>12</v>
      </c>
      <c r="AK366" s="174">
        <v>11</v>
      </c>
      <c r="AL366" s="174">
        <v>39.5</v>
      </c>
      <c r="AM366" s="174">
        <v>39.5</v>
      </c>
      <c r="AN366" s="174">
        <v>37.1</v>
      </c>
      <c r="AO366" s="174">
        <v>39.616999999999997</v>
      </c>
      <c r="AP366" s="174">
        <v>0</v>
      </c>
      <c r="AQ366" s="174">
        <v>23.233000000000001</v>
      </c>
      <c r="AR366" s="174">
        <v>477290000</v>
      </c>
      <c r="AS366" s="174">
        <v>243</v>
      </c>
      <c r="AT366" s="174" t="s">
        <v>488</v>
      </c>
      <c r="AU366" s="174" t="s">
        <v>488</v>
      </c>
      <c r="AV366" s="225">
        <v>66</v>
      </c>
    </row>
    <row r="367" spans="1:48">
      <c r="A367" s="174" t="s">
        <v>466</v>
      </c>
      <c r="B367" s="174">
        <v>17</v>
      </c>
      <c r="C367" s="104">
        <v>17.997299999999999</v>
      </c>
      <c r="D367" s="104">
        <v>21.602399999999999</v>
      </c>
      <c r="E367" s="104">
        <v>21.607800000000001</v>
      </c>
      <c r="F367" s="104">
        <v>21.919499999999999</v>
      </c>
      <c r="G367" s="104">
        <v>17.939399999999999</v>
      </c>
      <c r="H367" s="104">
        <f t="shared" si="54"/>
        <v>-0.68904999999999816</v>
      </c>
      <c r="I367" s="104">
        <f t="shared" si="55"/>
        <v>0.41605765101740472</v>
      </c>
      <c r="J367" s="248">
        <f t="shared" si="50"/>
        <v>0.38365631312765958</v>
      </c>
      <c r="L367" s="228" t="s">
        <v>614</v>
      </c>
      <c r="M367" s="174">
        <v>3</v>
      </c>
      <c r="N367" s="104">
        <v>22.3355</v>
      </c>
      <c r="O367" s="104">
        <v>22.191700000000001</v>
      </c>
      <c r="P367" s="104">
        <v>20.8203</v>
      </c>
      <c r="Q367" s="104">
        <v>22.058199999999999</v>
      </c>
      <c r="R367" s="104">
        <v>22.803999999999998</v>
      </c>
      <c r="S367" s="104">
        <v>21.139299999999999</v>
      </c>
      <c r="T367" s="104">
        <f t="shared" si="52"/>
        <v>-0.21799999999999997</v>
      </c>
      <c r="U367" s="104">
        <f t="shared" si="53"/>
        <v>0.41725997533363302</v>
      </c>
      <c r="V367" s="225">
        <f t="shared" si="51"/>
        <v>0.38259564713470806</v>
      </c>
      <c r="X367" s="256" t="s">
        <v>589</v>
      </c>
      <c r="Y367" s="245">
        <v>17.790900000000001</v>
      </c>
      <c r="Z367" s="104">
        <v>17.956600000000002</v>
      </c>
      <c r="AA367" s="104">
        <v>17.059699999999999</v>
      </c>
      <c r="AB367" s="104">
        <v>17.255400000000002</v>
      </c>
      <c r="AC367" s="104">
        <v>17.812999999999999</v>
      </c>
      <c r="AD367" s="104">
        <v>18.263999999999999</v>
      </c>
      <c r="AE367" s="104">
        <f t="shared" si="56"/>
        <v>-0.17506666666666604</v>
      </c>
      <c r="AF367" s="104">
        <f t="shared" si="57"/>
        <v>0.46525185220239629</v>
      </c>
      <c r="AG367" s="174">
        <f t="shared" si="58"/>
        <v>0.3425690693178326</v>
      </c>
      <c r="AI367" s="174">
        <v>2</v>
      </c>
      <c r="AJ367" s="174">
        <v>2</v>
      </c>
      <c r="AK367" s="174">
        <v>2</v>
      </c>
      <c r="AL367" s="174">
        <v>3.7</v>
      </c>
      <c r="AM367" s="174">
        <v>3.7</v>
      </c>
      <c r="AN367" s="174">
        <v>3.7</v>
      </c>
      <c r="AO367" s="174">
        <v>95.736999999999995</v>
      </c>
      <c r="AP367" s="174">
        <v>0</v>
      </c>
      <c r="AQ367" s="174">
        <v>2.5291999999999999</v>
      </c>
      <c r="AR367" s="174">
        <v>2293300</v>
      </c>
      <c r="AS367" s="174">
        <v>4</v>
      </c>
      <c r="AT367" s="174" t="s">
        <v>589</v>
      </c>
      <c r="AU367" s="174" t="s">
        <v>589</v>
      </c>
      <c r="AV367" s="225">
        <v>469</v>
      </c>
    </row>
    <row r="368" spans="1:48">
      <c r="A368" s="174" t="s">
        <v>660</v>
      </c>
      <c r="B368" s="174">
        <v>1</v>
      </c>
      <c r="C368" s="104">
        <v>20.782599999999999</v>
      </c>
      <c r="D368" s="104">
        <v>21.2105</v>
      </c>
      <c r="E368" s="104">
        <v>20.680599999999998</v>
      </c>
      <c r="F368" s="104">
        <v>20.9254</v>
      </c>
      <c r="G368" s="104">
        <v>21.156300000000002</v>
      </c>
      <c r="H368" s="104">
        <f t="shared" si="54"/>
        <v>7.5783333333333758E-2</v>
      </c>
      <c r="I368" s="104">
        <f t="shared" si="55"/>
        <v>0.41370476962903607</v>
      </c>
      <c r="J368" s="248">
        <f t="shared" si="50"/>
        <v>0.38574049226323764</v>
      </c>
      <c r="L368" s="228" t="s">
        <v>476</v>
      </c>
      <c r="M368" s="174">
        <v>4</v>
      </c>
      <c r="N368" s="104">
        <v>21.073899999999998</v>
      </c>
      <c r="O368" s="104">
        <v>21.822299999999998</v>
      </c>
      <c r="P368" s="104">
        <v>21.331099999999999</v>
      </c>
      <c r="Q368" s="104">
        <v>22.6388</v>
      </c>
      <c r="R368" s="104">
        <v>20.503799999999998</v>
      </c>
      <c r="S368" s="104">
        <v>21.712</v>
      </c>
      <c r="T368" s="104">
        <f t="shared" si="52"/>
        <v>-0.2091000000000065</v>
      </c>
      <c r="U368" s="104">
        <f t="shared" si="53"/>
        <v>0.41689004089118065</v>
      </c>
      <c r="V368" s="225">
        <f t="shared" si="51"/>
        <v>0.38292168306356728</v>
      </c>
      <c r="X368" s="256" t="s">
        <v>280</v>
      </c>
      <c r="Y368" s="245">
        <v>21.736899999999999</v>
      </c>
      <c r="Z368" s="104">
        <v>22.1615</v>
      </c>
      <c r="AA368" s="104">
        <v>22.5306</v>
      </c>
      <c r="AB368" s="104">
        <v>22.325900000000001</v>
      </c>
      <c r="AC368" s="104">
        <v>22.204799999999999</v>
      </c>
      <c r="AD368" s="104">
        <v>22.197099999999999</v>
      </c>
      <c r="AE368" s="104">
        <f t="shared" si="56"/>
        <v>-9.9599999999998801E-2</v>
      </c>
      <c r="AF368" s="104">
        <f t="shared" si="57"/>
        <v>0.46146862574828584</v>
      </c>
      <c r="AG368" s="174">
        <f t="shared" si="58"/>
        <v>0.34556629303629383</v>
      </c>
      <c r="AI368" s="174">
        <v>3</v>
      </c>
      <c r="AJ368" s="174">
        <v>3</v>
      </c>
      <c r="AK368" s="174">
        <v>3</v>
      </c>
      <c r="AL368" s="174">
        <v>16.899999999999999</v>
      </c>
      <c r="AM368" s="174">
        <v>16.899999999999999</v>
      </c>
      <c r="AN368" s="174">
        <v>16.899999999999999</v>
      </c>
      <c r="AO368" s="174">
        <v>26.396000000000001</v>
      </c>
      <c r="AP368" s="174">
        <v>0</v>
      </c>
      <c r="AQ368" s="174">
        <v>252.47</v>
      </c>
      <c r="AR368" s="174">
        <v>73987000</v>
      </c>
      <c r="AS368" s="174">
        <v>200</v>
      </c>
      <c r="AT368" s="174" t="s">
        <v>280</v>
      </c>
      <c r="AU368" s="174" t="s">
        <v>280</v>
      </c>
      <c r="AV368" s="225">
        <v>524</v>
      </c>
    </row>
    <row r="369" spans="1:48">
      <c r="A369" s="174" t="s">
        <v>547</v>
      </c>
      <c r="B369" s="174">
        <v>2</v>
      </c>
      <c r="C369" s="104">
        <v>23.113299999999999</v>
      </c>
      <c r="D369" s="104">
        <v>23.598099999999999</v>
      </c>
      <c r="E369" s="104">
        <v>23.4331</v>
      </c>
      <c r="F369" s="104">
        <v>23.083400000000001</v>
      </c>
      <c r="G369" s="104">
        <v>23.3414</v>
      </c>
      <c r="H369" s="104">
        <f t="shared" si="54"/>
        <v>6.9733333333331871E-2</v>
      </c>
      <c r="I369" s="104">
        <f t="shared" si="55"/>
        <v>0.4103323718537899</v>
      </c>
      <c r="J369" s="248">
        <f t="shared" si="50"/>
        <v>0.3887475170170771</v>
      </c>
      <c r="L369" s="228" t="s">
        <v>622</v>
      </c>
      <c r="M369" s="174">
        <v>1</v>
      </c>
      <c r="N369" s="104">
        <v>17.8476</v>
      </c>
      <c r="O369" s="104">
        <v>17.732500000000002</v>
      </c>
      <c r="P369" s="104">
        <v>18.805</v>
      </c>
      <c r="Q369" s="104">
        <v>18.845800000000001</v>
      </c>
      <c r="R369" s="104">
        <v>19.4712</v>
      </c>
      <c r="S369" s="104">
        <v>16.8766</v>
      </c>
      <c r="T369" s="104">
        <f t="shared" si="52"/>
        <v>-0.26950000000000074</v>
      </c>
      <c r="U369" s="104">
        <f t="shared" si="53"/>
        <v>0.41583403077654157</v>
      </c>
      <c r="V369" s="225">
        <f t="shared" si="51"/>
        <v>0.38385391040832029</v>
      </c>
      <c r="X369" s="256" t="s">
        <v>417</v>
      </c>
      <c r="Y369" s="245">
        <v>17.643699999999999</v>
      </c>
      <c r="Z369" s="104">
        <v>18.3675</v>
      </c>
      <c r="AA369" s="104">
        <v>18.828199999999999</v>
      </c>
      <c r="AB369" s="104">
        <v>18.3841</v>
      </c>
      <c r="AC369" s="104">
        <v>18.1755</v>
      </c>
      <c r="AD369" s="104">
        <v>17.7882</v>
      </c>
      <c r="AE369" s="104">
        <f t="shared" si="56"/>
        <v>0.16386666666666372</v>
      </c>
      <c r="AF369" s="104">
        <f t="shared" si="57"/>
        <v>0.46008874364593716</v>
      </c>
      <c r="AG369" s="174">
        <f t="shared" si="58"/>
        <v>0.34666600555362637</v>
      </c>
      <c r="AI369" s="174">
        <v>5</v>
      </c>
      <c r="AJ369" s="174">
        <v>5</v>
      </c>
      <c r="AK369" s="174">
        <v>5</v>
      </c>
      <c r="AL369" s="174">
        <v>17.399999999999999</v>
      </c>
      <c r="AM369" s="174">
        <v>17.399999999999999</v>
      </c>
      <c r="AN369" s="174">
        <v>17.399999999999999</v>
      </c>
      <c r="AO369" s="174">
        <v>37.154000000000003</v>
      </c>
      <c r="AP369" s="174">
        <v>0</v>
      </c>
      <c r="AQ369" s="174">
        <v>5.7842000000000002</v>
      </c>
      <c r="AR369" s="174">
        <v>1035400</v>
      </c>
      <c r="AS369" s="174">
        <v>9</v>
      </c>
      <c r="AT369" s="174" t="s">
        <v>417</v>
      </c>
      <c r="AU369" s="174" t="s">
        <v>417</v>
      </c>
      <c r="AV369" s="225">
        <v>56</v>
      </c>
    </row>
    <row r="370" spans="1:48">
      <c r="A370" s="174" t="s">
        <v>337</v>
      </c>
      <c r="B370" s="174">
        <v>4</v>
      </c>
      <c r="C370" s="104">
        <v>21.4513</v>
      </c>
      <c r="D370" s="104">
        <v>22.1999</v>
      </c>
      <c r="E370" s="104">
        <v>21.998799999999999</v>
      </c>
      <c r="F370" s="104">
        <v>21.6037</v>
      </c>
      <c r="G370" s="104">
        <v>21.569500000000001</v>
      </c>
      <c r="H370" s="104">
        <f t="shared" si="54"/>
        <v>0.10160000000000124</v>
      </c>
      <c r="I370" s="104">
        <f t="shared" si="55"/>
        <v>0.4095717826947986</v>
      </c>
      <c r="J370" s="248">
        <f t="shared" si="50"/>
        <v>0.38942893532518119</v>
      </c>
      <c r="L370" s="228" t="s">
        <v>505</v>
      </c>
      <c r="M370" s="174">
        <v>2</v>
      </c>
      <c r="N370" s="104">
        <v>17.7849</v>
      </c>
      <c r="O370" s="104">
        <v>18.680599999999998</v>
      </c>
      <c r="P370" s="104">
        <v>19.014299999999999</v>
      </c>
      <c r="Q370" s="104">
        <v>18.5318</v>
      </c>
      <c r="R370" s="104">
        <v>18.028400000000001</v>
      </c>
      <c r="S370" s="104">
        <v>19.431100000000001</v>
      </c>
      <c r="T370" s="104">
        <f t="shared" si="52"/>
        <v>-0.17050000000000054</v>
      </c>
      <c r="U370" s="104">
        <f t="shared" si="53"/>
        <v>0.41327948023216027</v>
      </c>
      <c r="V370" s="225">
        <f t="shared" si="51"/>
        <v>0.38611841945145009</v>
      </c>
      <c r="X370" s="256" t="s">
        <v>600</v>
      </c>
      <c r="Y370" s="245">
        <v>17.620200000000001</v>
      </c>
      <c r="Z370" s="104">
        <v>17.324400000000001</v>
      </c>
      <c r="AA370" s="104">
        <v>18.089500000000001</v>
      </c>
      <c r="AB370" s="104">
        <v>18.185700000000001</v>
      </c>
      <c r="AC370" s="104">
        <v>17.964500000000001</v>
      </c>
      <c r="AD370" s="104">
        <v>17.315300000000001</v>
      </c>
      <c r="AE370" s="104">
        <f t="shared" si="56"/>
        <v>-0.14379999999999882</v>
      </c>
      <c r="AF370" s="104">
        <f t="shared" si="57"/>
        <v>0.45792011660054643</v>
      </c>
      <c r="AG370" s="174">
        <f t="shared" si="58"/>
        <v>0.34840139351125377</v>
      </c>
      <c r="AI370" s="174">
        <v>2</v>
      </c>
      <c r="AJ370" s="174">
        <v>2</v>
      </c>
      <c r="AK370" s="174">
        <v>2</v>
      </c>
      <c r="AL370" s="174">
        <v>2.5</v>
      </c>
      <c r="AM370" s="174">
        <v>2.5</v>
      </c>
      <c r="AN370" s="174">
        <v>2.5</v>
      </c>
      <c r="AO370" s="174">
        <v>143.69999999999999</v>
      </c>
      <c r="AP370" s="174">
        <v>0</v>
      </c>
      <c r="AQ370" s="174">
        <v>2.4685999999999999</v>
      </c>
      <c r="AR370" s="174">
        <v>245620</v>
      </c>
      <c r="AS370" s="174">
        <v>3</v>
      </c>
      <c r="AT370" s="174" t="s">
        <v>600</v>
      </c>
      <c r="AU370" s="174" t="s">
        <v>600</v>
      </c>
      <c r="AV370" s="225">
        <v>401</v>
      </c>
    </row>
    <row r="371" spans="1:48">
      <c r="A371" s="174" t="s">
        <v>621</v>
      </c>
      <c r="B371" s="174">
        <v>4</v>
      </c>
      <c r="C371" s="104">
        <v>23.515899999999998</v>
      </c>
      <c r="D371" s="104">
        <v>23.273599999999998</v>
      </c>
      <c r="E371" s="104">
        <v>23.418399999999998</v>
      </c>
      <c r="F371" s="104">
        <v>23.398099999999999</v>
      </c>
      <c r="G371" s="104">
        <v>23.451499999999999</v>
      </c>
      <c r="H371" s="104">
        <f t="shared" si="54"/>
        <v>-2.7916666666669698E-2</v>
      </c>
      <c r="I371" s="104">
        <f t="shared" si="55"/>
        <v>0.40752733859784945</v>
      </c>
      <c r="J371" s="248">
        <f t="shared" si="50"/>
        <v>0.39126649634169863</v>
      </c>
      <c r="L371" s="228" t="s">
        <v>551</v>
      </c>
      <c r="M371" s="174">
        <v>3</v>
      </c>
      <c r="N371" s="104">
        <v>18.033300000000001</v>
      </c>
      <c r="O371" s="104">
        <v>17.024799999999999</v>
      </c>
      <c r="P371" s="104">
        <v>18.385400000000001</v>
      </c>
      <c r="Q371" s="104">
        <v>18.6646</v>
      </c>
      <c r="R371" s="104">
        <v>16.826899999999998</v>
      </c>
      <c r="S371" s="104">
        <v>17.331800000000001</v>
      </c>
      <c r="T371" s="104">
        <f t="shared" si="52"/>
        <v>0.20673333333333233</v>
      </c>
      <c r="U371" s="104">
        <f t="shared" si="53"/>
        <v>0.41045926516792258</v>
      </c>
      <c r="V371" s="225">
        <f t="shared" si="51"/>
        <v>0.38863394832821313</v>
      </c>
      <c r="X371" s="256" t="s">
        <v>443</v>
      </c>
      <c r="Y371" s="245">
        <v>18.140499999999999</v>
      </c>
      <c r="Z371" s="104">
        <v>18.1495</v>
      </c>
      <c r="AA371" s="104">
        <v>16.6996</v>
      </c>
      <c r="AB371" s="104">
        <v>18.018799999999999</v>
      </c>
      <c r="AC371" s="104">
        <v>18.691199999999998</v>
      </c>
      <c r="AD371" s="104">
        <v>17.1069</v>
      </c>
      <c r="AE371" s="104">
        <f t="shared" si="56"/>
        <v>-0.27576666666666227</v>
      </c>
      <c r="AF371" s="104">
        <f t="shared" si="57"/>
        <v>0.45601910893309583</v>
      </c>
      <c r="AG371" s="174">
        <f t="shared" si="58"/>
        <v>0.34992976979917478</v>
      </c>
      <c r="AI371" s="174">
        <v>2</v>
      </c>
      <c r="AJ371" s="174">
        <v>2</v>
      </c>
      <c r="AK371" s="174">
        <v>2</v>
      </c>
      <c r="AL371" s="174">
        <v>4.2</v>
      </c>
      <c r="AM371" s="174">
        <v>4.2</v>
      </c>
      <c r="AN371" s="174">
        <v>4.2</v>
      </c>
      <c r="AO371" s="174">
        <v>74.605000000000004</v>
      </c>
      <c r="AP371" s="174">
        <v>0</v>
      </c>
      <c r="AQ371" s="174">
        <v>16.969000000000001</v>
      </c>
      <c r="AR371" s="174">
        <v>679450</v>
      </c>
      <c r="AS371" s="174">
        <v>15</v>
      </c>
      <c r="AT371" s="174" t="s">
        <v>443</v>
      </c>
      <c r="AU371" s="174" t="s">
        <v>443</v>
      </c>
      <c r="AV371" s="225">
        <v>72</v>
      </c>
    </row>
    <row r="372" spans="1:48">
      <c r="A372" s="174" t="s">
        <v>421</v>
      </c>
      <c r="B372" s="174">
        <v>2</v>
      </c>
      <c r="C372" s="104">
        <v>18.552700000000002</v>
      </c>
      <c r="D372" s="104">
        <v>17.5931</v>
      </c>
      <c r="E372" s="104">
        <v>17.556799999999999</v>
      </c>
      <c r="F372" s="104">
        <v>17.6691</v>
      </c>
      <c r="G372" s="104">
        <v>18.531600000000001</v>
      </c>
      <c r="H372" s="104">
        <f t="shared" si="54"/>
        <v>0.15373333333333505</v>
      </c>
      <c r="I372" s="104">
        <f t="shared" si="55"/>
        <v>0.40206149153112625</v>
      </c>
      <c r="J372" s="248">
        <f t="shared" si="50"/>
        <v>0.39622192942549866</v>
      </c>
      <c r="L372" s="228" t="s">
        <v>672</v>
      </c>
      <c r="M372" s="174">
        <v>2</v>
      </c>
      <c r="N372" s="104">
        <v>20.756799999999998</v>
      </c>
      <c r="O372" s="104">
        <v>21.267299999999999</v>
      </c>
      <c r="P372" s="104">
        <v>21.189499999999999</v>
      </c>
      <c r="Q372" s="104">
        <v>21.0411</v>
      </c>
      <c r="R372" s="104">
        <v>20.6402</v>
      </c>
      <c r="S372" s="104">
        <v>21.3081</v>
      </c>
      <c r="T372" s="104">
        <f t="shared" si="52"/>
        <v>7.4733333333334429E-2</v>
      </c>
      <c r="U372" s="104">
        <f t="shared" si="53"/>
        <v>0.40863779532483385</v>
      </c>
      <c r="V372" s="225">
        <f t="shared" si="51"/>
        <v>0.39026733670968211</v>
      </c>
      <c r="X372" s="256" t="s">
        <v>635</v>
      </c>
      <c r="Y372" s="245">
        <v>18.438099999999999</v>
      </c>
      <c r="Z372" s="104">
        <v>17.842700000000001</v>
      </c>
      <c r="AA372" s="104">
        <v>18.032499999999999</v>
      </c>
      <c r="AB372" s="104">
        <v>17.9834</v>
      </c>
      <c r="AC372" s="104">
        <v>18.538799999999998</v>
      </c>
      <c r="AD372" s="104">
        <v>17.2928</v>
      </c>
      <c r="AE372" s="104">
        <f t="shared" si="56"/>
        <v>0.16610000000000014</v>
      </c>
      <c r="AF372" s="104">
        <f t="shared" si="57"/>
        <v>0.45599743073646587</v>
      </c>
      <c r="AG372" s="174">
        <f t="shared" si="58"/>
        <v>0.34994723729186183</v>
      </c>
      <c r="AI372" s="174">
        <v>1</v>
      </c>
      <c r="AJ372" s="174">
        <v>1</v>
      </c>
      <c r="AK372" s="174">
        <v>1</v>
      </c>
      <c r="AL372" s="174">
        <v>1.8</v>
      </c>
      <c r="AM372" s="174">
        <v>1.8</v>
      </c>
      <c r="AN372" s="174">
        <v>1.8</v>
      </c>
      <c r="AO372" s="174">
        <v>88.367000000000004</v>
      </c>
      <c r="AP372" s="174">
        <v>2.4691000000000001E-3</v>
      </c>
      <c r="AQ372" s="174">
        <v>2.1937000000000002</v>
      </c>
      <c r="AR372" s="174">
        <v>599930</v>
      </c>
      <c r="AS372" s="174">
        <v>8</v>
      </c>
      <c r="AT372" s="174" t="s">
        <v>635</v>
      </c>
      <c r="AU372" s="174" t="s">
        <v>635</v>
      </c>
      <c r="AV372" s="225">
        <v>241</v>
      </c>
    </row>
    <row r="373" spans="1:48">
      <c r="A373" s="174" t="s">
        <v>256</v>
      </c>
      <c r="B373" s="174">
        <v>6</v>
      </c>
      <c r="C373" s="104">
        <v>18.253599999999999</v>
      </c>
      <c r="D373" s="104">
        <v>17.3489</v>
      </c>
      <c r="E373" s="104">
        <v>17.448399999999999</v>
      </c>
      <c r="F373" s="104">
        <v>17.1554</v>
      </c>
      <c r="G373" s="104">
        <v>18.316299999999998</v>
      </c>
      <c r="H373" s="104">
        <f t="shared" si="54"/>
        <v>0.16121666666666812</v>
      </c>
      <c r="I373" s="104">
        <f t="shared" si="55"/>
        <v>0.4017629723949166</v>
      </c>
      <c r="J373" s="248">
        <f t="shared" si="50"/>
        <v>0.39649437241778734</v>
      </c>
      <c r="L373" s="228" t="s">
        <v>558</v>
      </c>
      <c r="M373" s="174">
        <v>3</v>
      </c>
      <c r="N373" s="104">
        <v>18.145299999999999</v>
      </c>
      <c r="O373" s="104">
        <v>18.381799999999998</v>
      </c>
      <c r="P373" s="104">
        <v>18.818100000000001</v>
      </c>
      <c r="Q373" s="104">
        <v>18.785</v>
      </c>
      <c r="R373" s="104">
        <v>18.849599999999999</v>
      </c>
      <c r="S373" s="104">
        <v>17.218800000000002</v>
      </c>
      <c r="T373" s="104">
        <f t="shared" si="52"/>
        <v>0.1639333333333326</v>
      </c>
      <c r="U373" s="104">
        <f t="shared" si="53"/>
        <v>0.40485496710575192</v>
      </c>
      <c r="V373" s="225">
        <f t="shared" si="51"/>
        <v>0.39368152367923248</v>
      </c>
      <c r="X373" s="256" t="s">
        <v>607</v>
      </c>
      <c r="Y373" s="245">
        <v>21.944400000000002</v>
      </c>
      <c r="Z373" s="104">
        <v>21.497599999999998</v>
      </c>
      <c r="AA373" s="104">
        <v>21.818899999999999</v>
      </c>
      <c r="AB373" s="104">
        <v>21.916699999999999</v>
      </c>
      <c r="AC373" s="104">
        <v>21.506900000000002</v>
      </c>
      <c r="AD373" s="104">
        <v>21.618099999999998</v>
      </c>
      <c r="AE373" s="104">
        <f t="shared" si="56"/>
        <v>7.3066666666665725E-2</v>
      </c>
      <c r="AF373" s="104">
        <f t="shared" si="57"/>
        <v>0.45178391345615054</v>
      </c>
      <c r="AG373" s="174">
        <f t="shared" si="58"/>
        <v>0.35335894250648914</v>
      </c>
      <c r="AI373" s="174">
        <v>7</v>
      </c>
      <c r="AJ373" s="174">
        <v>7</v>
      </c>
      <c r="AK373" s="174">
        <v>7</v>
      </c>
      <c r="AL373" s="174">
        <v>14.6</v>
      </c>
      <c r="AM373" s="174">
        <v>14.6</v>
      </c>
      <c r="AN373" s="174">
        <v>14.6</v>
      </c>
      <c r="AO373" s="174">
        <v>69.491</v>
      </c>
      <c r="AP373" s="174">
        <v>0</v>
      </c>
      <c r="AQ373" s="174">
        <v>98.003</v>
      </c>
      <c r="AR373" s="174">
        <v>36874000</v>
      </c>
      <c r="AS373" s="174">
        <v>95</v>
      </c>
      <c r="AT373" s="174" t="s">
        <v>607</v>
      </c>
      <c r="AU373" s="174" t="s">
        <v>607</v>
      </c>
      <c r="AV373" s="225">
        <v>461</v>
      </c>
    </row>
    <row r="374" spans="1:48">
      <c r="A374" s="174" t="s">
        <v>628</v>
      </c>
      <c r="B374" s="174">
        <v>4</v>
      </c>
      <c r="C374" s="104">
        <v>25.590399999999999</v>
      </c>
      <c r="D374" s="104">
        <v>25.610900000000001</v>
      </c>
      <c r="E374" s="104">
        <v>25.757000000000001</v>
      </c>
      <c r="F374" s="104">
        <v>25.5532</v>
      </c>
      <c r="G374" s="104">
        <v>25.3672</v>
      </c>
      <c r="H374" s="104">
        <f t="shared" si="54"/>
        <v>4.1516666666666424E-2</v>
      </c>
      <c r="I374" s="104">
        <f t="shared" si="55"/>
        <v>0.40122040831133865</v>
      </c>
      <c r="J374" s="248">
        <f t="shared" si="50"/>
        <v>0.39699002236895664</v>
      </c>
      <c r="L374" s="228" t="s">
        <v>359</v>
      </c>
      <c r="M374" s="174">
        <v>3</v>
      </c>
      <c r="N374" s="104">
        <v>20.938099999999999</v>
      </c>
      <c r="O374" s="104">
        <v>18.072299999999998</v>
      </c>
      <c r="P374" s="104">
        <v>17.716000000000001</v>
      </c>
      <c r="Q374" s="104">
        <v>20.013500000000001</v>
      </c>
      <c r="R374" s="104">
        <v>20.2682</v>
      </c>
      <c r="S374" s="104">
        <v>17.5886</v>
      </c>
      <c r="T374" s="104">
        <f t="shared" si="52"/>
        <v>-0.38129999999999953</v>
      </c>
      <c r="U374" s="104">
        <f t="shared" si="53"/>
        <v>0.40416936819184063</v>
      </c>
      <c r="V374" s="225">
        <f t="shared" si="51"/>
        <v>0.39430349976523765</v>
      </c>
      <c r="X374" s="256" t="s">
        <v>557</v>
      </c>
      <c r="Y374" s="245">
        <v>23.418500000000002</v>
      </c>
      <c r="Z374" s="104">
        <v>23.4376</v>
      </c>
      <c r="AA374" s="104">
        <v>23.656500000000001</v>
      </c>
      <c r="AB374" s="104">
        <v>23.8538</v>
      </c>
      <c r="AC374" s="104">
        <v>23.2761</v>
      </c>
      <c r="AD374" s="104">
        <v>23.598700000000001</v>
      </c>
      <c r="AE374" s="104">
        <f t="shared" si="56"/>
        <v>-7.2000000000002728E-2</v>
      </c>
      <c r="AF374" s="104">
        <f t="shared" si="57"/>
        <v>0.44661994503390984</v>
      </c>
      <c r="AG374" s="174">
        <f t="shared" si="58"/>
        <v>0.35758562763459134</v>
      </c>
      <c r="AI374" s="174">
        <v>16</v>
      </c>
      <c r="AJ374" s="174">
        <v>10</v>
      </c>
      <c r="AK374" s="174">
        <v>10</v>
      </c>
      <c r="AL374" s="174">
        <v>27.9</v>
      </c>
      <c r="AM374" s="174">
        <v>16.8</v>
      </c>
      <c r="AN374" s="174">
        <v>16.8</v>
      </c>
      <c r="AO374" s="174">
        <v>69.147000000000006</v>
      </c>
      <c r="AP374" s="174">
        <v>0</v>
      </c>
      <c r="AQ374" s="174">
        <v>81.900000000000006</v>
      </c>
      <c r="AR374" s="174">
        <v>162410000</v>
      </c>
      <c r="AS374" s="174">
        <v>154</v>
      </c>
      <c r="AT374" s="174" t="s">
        <v>557</v>
      </c>
      <c r="AU374" s="174" t="s">
        <v>557</v>
      </c>
      <c r="AV374" s="225">
        <v>157</v>
      </c>
    </row>
    <row r="375" spans="1:48">
      <c r="A375" s="174" t="s">
        <v>519</v>
      </c>
      <c r="B375" s="174">
        <v>2</v>
      </c>
      <c r="C375" s="104">
        <v>18.572800000000001</v>
      </c>
      <c r="D375" s="104">
        <v>18.014099999999999</v>
      </c>
      <c r="E375" s="104">
        <v>16.9359</v>
      </c>
      <c r="F375" s="104">
        <v>18.377600000000001</v>
      </c>
      <c r="G375" s="104">
        <v>20.796199999999999</v>
      </c>
      <c r="H375" s="104">
        <f t="shared" si="54"/>
        <v>-0.40978333333333339</v>
      </c>
      <c r="I375" s="104">
        <f t="shared" si="55"/>
        <v>0.39882446951325268</v>
      </c>
      <c r="J375" s="248">
        <f t="shared" si="50"/>
        <v>0.39918621040205693</v>
      </c>
      <c r="L375" s="228" t="s">
        <v>571</v>
      </c>
      <c r="M375" s="174">
        <v>2</v>
      </c>
      <c r="N375" s="104">
        <v>18.0977</v>
      </c>
      <c r="O375" s="104">
        <v>18.337900000000001</v>
      </c>
      <c r="P375" s="104">
        <v>18.843599999999999</v>
      </c>
      <c r="Q375" s="104">
        <v>18.673200000000001</v>
      </c>
      <c r="R375" s="104">
        <v>18.659300000000002</v>
      </c>
      <c r="S375" s="104">
        <v>17.587800000000001</v>
      </c>
      <c r="T375" s="104">
        <f t="shared" si="52"/>
        <v>0.11963333333333281</v>
      </c>
      <c r="U375" s="104">
        <f t="shared" si="53"/>
        <v>0.40308787867926787</v>
      </c>
      <c r="V375" s="225">
        <f t="shared" si="51"/>
        <v>0.39528662646272633</v>
      </c>
      <c r="X375" s="256" t="s">
        <v>524</v>
      </c>
      <c r="Y375" s="245">
        <v>23.441400000000002</v>
      </c>
      <c r="Z375" s="104">
        <v>23.108699999999999</v>
      </c>
      <c r="AA375" s="104">
        <v>23.293800000000001</v>
      </c>
      <c r="AB375" s="104">
        <v>23.282299999999999</v>
      </c>
      <c r="AC375" s="104">
        <v>23.2302</v>
      </c>
      <c r="AD375" s="104">
        <v>23.216699999999999</v>
      </c>
      <c r="AE375" s="104">
        <f t="shared" si="56"/>
        <v>3.823333333333423E-2</v>
      </c>
      <c r="AF375" s="104">
        <f t="shared" si="57"/>
        <v>0.44542752931105301</v>
      </c>
      <c r="AG375" s="174">
        <f t="shared" si="58"/>
        <v>0.35856877763067974</v>
      </c>
      <c r="AI375" s="174">
        <v>9</v>
      </c>
      <c r="AJ375" s="174">
        <v>9</v>
      </c>
      <c r="AK375" s="174">
        <v>9</v>
      </c>
      <c r="AL375" s="174">
        <v>27.8</v>
      </c>
      <c r="AM375" s="174">
        <v>27.8</v>
      </c>
      <c r="AN375" s="174">
        <v>27.8</v>
      </c>
      <c r="AO375" s="174">
        <v>46.088999999999999</v>
      </c>
      <c r="AP375" s="174">
        <v>0</v>
      </c>
      <c r="AQ375" s="174">
        <v>63.317999999999998</v>
      </c>
      <c r="AR375" s="174">
        <v>133790000</v>
      </c>
      <c r="AS375" s="174">
        <v>258</v>
      </c>
      <c r="AT375" s="174" t="s">
        <v>524</v>
      </c>
      <c r="AU375" s="174" t="s">
        <v>524</v>
      </c>
      <c r="AV375" s="225">
        <v>475</v>
      </c>
    </row>
    <row r="376" spans="1:48">
      <c r="A376" s="174" t="s">
        <v>644</v>
      </c>
      <c r="B376" s="174">
        <v>2</v>
      </c>
      <c r="C376" s="104">
        <v>21.9513</v>
      </c>
      <c r="D376" s="104">
        <v>22.2118</v>
      </c>
      <c r="E376" s="104">
        <v>22.113900000000001</v>
      </c>
      <c r="F376" s="104">
        <v>22.206399999999999</v>
      </c>
      <c r="G376" s="104">
        <v>22.0228</v>
      </c>
      <c r="H376" s="104">
        <f t="shared" si="54"/>
        <v>-3.2816666666668937E-2</v>
      </c>
      <c r="I376" s="104">
        <f t="shared" si="55"/>
        <v>0.39779874395965381</v>
      </c>
      <c r="J376" s="248">
        <f t="shared" si="50"/>
        <v>0.40013013077129267</v>
      </c>
      <c r="L376" s="228" t="s">
        <v>465</v>
      </c>
      <c r="M376" s="174">
        <v>1</v>
      </c>
      <c r="N376" s="104">
        <v>17.5059</v>
      </c>
      <c r="O376" s="104">
        <v>18.338799999999999</v>
      </c>
      <c r="P376" s="104">
        <v>18.533000000000001</v>
      </c>
      <c r="Q376" s="104">
        <v>19.174099999999999</v>
      </c>
      <c r="R376" s="104">
        <v>18.205400000000001</v>
      </c>
      <c r="S376" s="104">
        <v>17.485199999999999</v>
      </c>
      <c r="T376" s="104">
        <f t="shared" si="52"/>
        <v>-0.16233333333333277</v>
      </c>
      <c r="U376" s="104">
        <f t="shared" si="53"/>
        <v>0.40114904733241896</v>
      </c>
      <c r="V376" s="225">
        <f t="shared" si="51"/>
        <v>0.39705525903534455</v>
      </c>
      <c r="X376" s="256" t="s">
        <v>545</v>
      </c>
      <c r="Y376" s="245">
        <v>18.401700000000002</v>
      </c>
      <c r="Z376" s="104">
        <v>16.9968</v>
      </c>
      <c r="AA376" s="104">
        <v>17.334700000000002</v>
      </c>
      <c r="AB376" s="104">
        <v>17.3004</v>
      </c>
      <c r="AC376" s="104">
        <v>17.714500000000001</v>
      </c>
      <c r="AD376" s="104">
        <v>17.1998</v>
      </c>
      <c r="AE376" s="104">
        <f t="shared" si="56"/>
        <v>0.17283333333333317</v>
      </c>
      <c r="AF376" s="104">
        <f t="shared" si="57"/>
        <v>0.44281192711131878</v>
      </c>
      <c r="AG376" s="174">
        <f t="shared" si="58"/>
        <v>0.36073482679952434</v>
      </c>
      <c r="AI376" s="174">
        <v>1</v>
      </c>
      <c r="AJ376" s="174">
        <v>1</v>
      </c>
      <c r="AK376" s="174">
        <v>1</v>
      </c>
      <c r="AL376" s="174">
        <v>4</v>
      </c>
      <c r="AM376" s="174">
        <v>4</v>
      </c>
      <c r="AN376" s="174">
        <v>4</v>
      </c>
      <c r="AO376" s="174">
        <v>35.619</v>
      </c>
      <c r="AP376" s="174">
        <v>0</v>
      </c>
      <c r="AQ376" s="174">
        <v>2.7949999999999999</v>
      </c>
      <c r="AR376" s="174">
        <v>1005400</v>
      </c>
      <c r="AS376" s="174">
        <v>8</v>
      </c>
      <c r="AT376" s="174" t="s">
        <v>545</v>
      </c>
      <c r="AU376" s="174" t="s">
        <v>545</v>
      </c>
      <c r="AV376" s="225">
        <v>488</v>
      </c>
    </row>
    <row r="377" spans="1:48">
      <c r="A377" s="174" t="s">
        <v>569</v>
      </c>
      <c r="B377" s="174">
        <v>2</v>
      </c>
      <c r="C377" s="104">
        <v>17.734000000000002</v>
      </c>
      <c r="D377" s="104">
        <v>18.395499999999998</v>
      </c>
      <c r="E377" s="104">
        <v>17.517199999999999</v>
      </c>
      <c r="F377" s="104">
        <v>18.059000000000001</v>
      </c>
      <c r="G377" s="104">
        <v>18.297699999999999</v>
      </c>
      <c r="H377" s="104">
        <f t="shared" si="54"/>
        <v>0.10678333333333256</v>
      </c>
      <c r="I377" s="104">
        <f t="shared" si="55"/>
        <v>0.39770365719083739</v>
      </c>
      <c r="J377" s="248">
        <f t="shared" si="50"/>
        <v>0.40021774700462504</v>
      </c>
      <c r="L377" s="228" t="s">
        <v>363</v>
      </c>
      <c r="M377" s="174">
        <v>7</v>
      </c>
      <c r="N377" s="104">
        <v>22.797699999999999</v>
      </c>
      <c r="O377" s="104">
        <v>22.549900000000001</v>
      </c>
      <c r="P377" s="104">
        <v>22.389099999999999</v>
      </c>
      <c r="Q377" s="104">
        <v>22.4238</v>
      </c>
      <c r="R377" s="104">
        <v>22.670500000000001</v>
      </c>
      <c r="S377" s="104">
        <v>22.769500000000001</v>
      </c>
      <c r="T377" s="104">
        <f t="shared" si="52"/>
        <v>-4.2366666666666219E-2</v>
      </c>
      <c r="U377" s="104">
        <f t="shared" si="53"/>
        <v>0.39751810140747929</v>
      </c>
      <c r="V377" s="225">
        <f t="shared" si="51"/>
        <v>0.40038877976599652</v>
      </c>
      <c r="X377" s="256" t="s">
        <v>345</v>
      </c>
      <c r="Y377" s="245">
        <v>22.9483</v>
      </c>
      <c r="Z377" s="104">
        <v>22.359500000000001</v>
      </c>
      <c r="AA377" s="104">
        <v>16.6874</v>
      </c>
      <c r="AB377" s="104">
        <v>17.9846</v>
      </c>
      <c r="AC377" s="104">
        <v>19.034600000000001</v>
      </c>
      <c r="AD377" s="104">
        <v>22.258700000000001</v>
      </c>
      <c r="AE377" s="104">
        <f t="shared" si="56"/>
        <v>0.90576666666666483</v>
      </c>
      <c r="AF377" s="104">
        <f t="shared" si="57"/>
        <v>0.44233907685550283</v>
      </c>
      <c r="AG377" s="174">
        <f t="shared" si="58"/>
        <v>0.36112780081673657</v>
      </c>
      <c r="AI377" s="174">
        <v>1</v>
      </c>
      <c r="AJ377" s="174">
        <v>1</v>
      </c>
      <c r="AK377" s="174">
        <v>1</v>
      </c>
      <c r="AL377" s="174">
        <v>19.600000000000001</v>
      </c>
      <c r="AM377" s="174">
        <v>19.600000000000001</v>
      </c>
      <c r="AN377" s="174">
        <v>19.600000000000001</v>
      </c>
      <c r="AO377" s="174">
        <v>6.6767000000000003</v>
      </c>
      <c r="AP377" s="174">
        <v>2.6384999999999998E-3</v>
      </c>
      <c r="AQ377" s="174">
        <v>2.3656000000000001</v>
      </c>
      <c r="AR377" s="174">
        <v>67986000</v>
      </c>
      <c r="AS377" s="174">
        <v>42</v>
      </c>
      <c r="AT377" s="174" t="s">
        <v>345</v>
      </c>
      <c r="AU377" s="174" t="s">
        <v>345</v>
      </c>
      <c r="AV377" s="225">
        <v>282</v>
      </c>
    </row>
    <row r="378" spans="1:48">
      <c r="A378" s="174" t="s">
        <v>612</v>
      </c>
      <c r="B378" s="174">
        <v>1</v>
      </c>
      <c r="C378" s="104">
        <v>18.493600000000001</v>
      </c>
      <c r="D378" s="104">
        <v>18.725899999999999</v>
      </c>
      <c r="E378" s="104">
        <v>19.7516</v>
      </c>
      <c r="F378" s="104">
        <v>17.7057</v>
      </c>
      <c r="G378" s="104">
        <v>17.630099999999999</v>
      </c>
      <c r="H378" s="104">
        <f t="shared" si="54"/>
        <v>0.24728333333333197</v>
      </c>
      <c r="I378" s="104">
        <f t="shared" si="55"/>
        <v>0.39706581365005245</v>
      </c>
      <c r="J378" s="248">
        <f t="shared" si="50"/>
        <v>0.40080597427446396</v>
      </c>
      <c r="L378" s="228" t="s">
        <v>502</v>
      </c>
      <c r="M378" s="174">
        <v>3</v>
      </c>
      <c r="N378" s="104">
        <v>21.956600000000002</v>
      </c>
      <c r="O378" s="104">
        <v>21.712399999999999</v>
      </c>
      <c r="P378" s="104">
        <v>21.8278</v>
      </c>
      <c r="Q378" s="104">
        <v>22.236499999999999</v>
      </c>
      <c r="R378" s="104">
        <v>21.238800000000001</v>
      </c>
      <c r="S378" s="104">
        <v>22.303999999999998</v>
      </c>
      <c r="T378" s="104">
        <f t="shared" si="52"/>
        <v>-9.416666666666984E-2</v>
      </c>
      <c r="U378" s="104">
        <f t="shared" si="53"/>
        <v>0.39683760606138491</v>
      </c>
      <c r="V378" s="225">
        <f t="shared" si="51"/>
        <v>0.40101664008853394</v>
      </c>
      <c r="X378" s="256" t="s">
        <v>242</v>
      </c>
      <c r="Y378" s="245">
        <v>23.405100000000001</v>
      </c>
      <c r="Z378" s="104">
        <v>23.648399999999999</v>
      </c>
      <c r="AA378" s="104">
        <v>23.672799999999999</v>
      </c>
      <c r="AB378" s="104">
        <v>23.545100000000001</v>
      </c>
      <c r="AC378" s="104">
        <v>23.226600000000001</v>
      </c>
      <c r="AD378" s="104">
        <v>23.755800000000001</v>
      </c>
      <c r="AE378" s="104">
        <f t="shared" si="56"/>
        <v>6.6266666666663809E-2</v>
      </c>
      <c r="AF378" s="104">
        <f t="shared" si="57"/>
        <v>0.4403312848607393</v>
      </c>
      <c r="AG378" s="174">
        <f t="shared" si="58"/>
        <v>0.36280120023214757</v>
      </c>
      <c r="AI378" s="174">
        <v>10</v>
      </c>
      <c r="AJ378" s="174">
        <v>10</v>
      </c>
      <c r="AK378" s="174">
        <v>10</v>
      </c>
      <c r="AL378" s="174">
        <v>23.9</v>
      </c>
      <c r="AM378" s="174">
        <v>23.9</v>
      </c>
      <c r="AN378" s="174">
        <v>23.9</v>
      </c>
      <c r="AO378" s="174">
        <v>61.054000000000002</v>
      </c>
      <c r="AP378" s="174">
        <v>0</v>
      </c>
      <c r="AQ378" s="174">
        <v>59.811</v>
      </c>
      <c r="AR378" s="174">
        <v>221340000</v>
      </c>
      <c r="AS378" s="174">
        <v>266</v>
      </c>
      <c r="AT378" s="174" t="s">
        <v>242</v>
      </c>
      <c r="AU378" s="174" t="s">
        <v>242</v>
      </c>
      <c r="AV378" s="225">
        <v>127</v>
      </c>
    </row>
    <row r="379" spans="1:48">
      <c r="A379" s="174" t="s">
        <v>388</v>
      </c>
      <c r="B379" s="174">
        <v>2</v>
      </c>
      <c r="C379" s="104">
        <v>18.440999999999999</v>
      </c>
      <c r="D379" s="104">
        <v>18.292899999999999</v>
      </c>
      <c r="E379" s="104">
        <v>18.841000000000001</v>
      </c>
      <c r="F379" s="104">
        <v>17.158100000000001</v>
      </c>
      <c r="G379" s="104">
        <v>18.549499999999998</v>
      </c>
      <c r="H379" s="104">
        <f t="shared" si="54"/>
        <v>0.1840833333333336</v>
      </c>
      <c r="I379" s="104">
        <f t="shared" si="55"/>
        <v>0.39680742561760207</v>
      </c>
      <c r="J379" s="248">
        <f t="shared" si="50"/>
        <v>0.40104450892225973</v>
      </c>
      <c r="L379" s="228" t="s">
        <v>471</v>
      </c>
      <c r="M379" s="174">
        <v>1</v>
      </c>
      <c r="N379" s="104">
        <v>17.571999999999999</v>
      </c>
      <c r="O379" s="104">
        <v>18.110900000000001</v>
      </c>
      <c r="P379" s="104">
        <v>18.810500000000001</v>
      </c>
      <c r="Q379" s="104">
        <v>19.042400000000001</v>
      </c>
      <c r="R379" s="104">
        <v>18.587</v>
      </c>
      <c r="S379" s="104">
        <v>17.352900000000002</v>
      </c>
      <c r="T379" s="104">
        <f t="shared" si="52"/>
        <v>-0.16296666666666582</v>
      </c>
      <c r="U379" s="104">
        <f t="shared" si="53"/>
        <v>0.39503601078596384</v>
      </c>
      <c r="V379" s="225">
        <f t="shared" si="51"/>
        <v>0.4026836432594802</v>
      </c>
      <c r="X379" s="256" t="s">
        <v>495</v>
      </c>
      <c r="Y379" s="245">
        <v>18.142600000000002</v>
      </c>
      <c r="Z379" s="104">
        <v>17.340199999999999</v>
      </c>
      <c r="AA379" s="104">
        <v>18.366299999999999</v>
      </c>
      <c r="AB379" s="104">
        <v>17.5029</v>
      </c>
      <c r="AC379" s="104">
        <v>18.8202</v>
      </c>
      <c r="AD379" s="104">
        <v>16.787700000000001</v>
      </c>
      <c r="AE379" s="104">
        <f t="shared" si="56"/>
        <v>0.24609999999999843</v>
      </c>
      <c r="AF379" s="104">
        <f t="shared" si="57"/>
        <v>0.43611103180253741</v>
      </c>
      <c r="AG379" s="174">
        <f t="shared" si="58"/>
        <v>0.36634390312851783</v>
      </c>
      <c r="AI379" s="174">
        <v>2</v>
      </c>
      <c r="AJ379" s="174">
        <v>2</v>
      </c>
      <c r="AK379" s="174">
        <v>2</v>
      </c>
      <c r="AL379" s="174">
        <v>1.9</v>
      </c>
      <c r="AM379" s="174">
        <v>1.9</v>
      </c>
      <c r="AN379" s="174">
        <v>1.9</v>
      </c>
      <c r="AO379" s="174">
        <v>130.83000000000001</v>
      </c>
      <c r="AP379" s="174">
        <v>8.5836999999999997E-3</v>
      </c>
      <c r="AQ379" s="174">
        <v>1.6646000000000001</v>
      </c>
      <c r="AR379" s="174">
        <v>154810000</v>
      </c>
      <c r="AS379" s="174">
        <v>4</v>
      </c>
      <c r="AT379" s="174" t="s">
        <v>495</v>
      </c>
      <c r="AU379" s="174" t="s">
        <v>495</v>
      </c>
      <c r="AV379" s="225">
        <v>78</v>
      </c>
    </row>
    <row r="380" spans="1:48">
      <c r="A380" s="174" t="s">
        <v>250</v>
      </c>
      <c r="B380" s="174">
        <v>2</v>
      </c>
      <c r="C380" s="104">
        <v>18.167200000000001</v>
      </c>
      <c r="D380" s="104">
        <v>17.612300000000001</v>
      </c>
      <c r="E380" s="104">
        <v>17.885100000000001</v>
      </c>
      <c r="F380" s="104">
        <v>17.017499999999998</v>
      </c>
      <c r="G380" s="104">
        <v>18.335999999999999</v>
      </c>
      <c r="H380" s="104">
        <f t="shared" si="54"/>
        <v>0.14355000000000118</v>
      </c>
      <c r="I380" s="104">
        <f t="shared" si="55"/>
        <v>0.39372677976187082</v>
      </c>
      <c r="J380" s="248">
        <f t="shared" si="50"/>
        <v>0.40389941136486357</v>
      </c>
      <c r="L380" s="228" t="s">
        <v>262</v>
      </c>
      <c r="M380" s="174">
        <v>2</v>
      </c>
      <c r="N380" s="104">
        <v>18.8721</v>
      </c>
      <c r="O380" s="104">
        <v>18.404599999999999</v>
      </c>
      <c r="P380" s="104">
        <v>21.861000000000001</v>
      </c>
      <c r="Q380" s="104">
        <v>18.039100000000001</v>
      </c>
      <c r="R380" s="104">
        <v>17.139600000000002</v>
      </c>
      <c r="S380" s="104">
        <v>22.4177</v>
      </c>
      <c r="T380" s="104">
        <f t="shared" si="52"/>
        <v>0.51376666666666182</v>
      </c>
      <c r="U380" s="104">
        <f t="shared" si="53"/>
        <v>0.39475820571119113</v>
      </c>
      <c r="V380" s="225">
        <f t="shared" si="51"/>
        <v>0.40294131023677238</v>
      </c>
      <c r="X380" s="256" t="s">
        <v>611</v>
      </c>
      <c r="Y380" s="245">
        <v>17.591200000000001</v>
      </c>
      <c r="Z380" s="104">
        <v>17.748100000000001</v>
      </c>
      <c r="AA380" s="104">
        <v>17.305800000000001</v>
      </c>
      <c r="AB380" s="104">
        <v>18.3796</v>
      </c>
      <c r="AC380" s="104">
        <v>18.0442</v>
      </c>
      <c r="AD380" s="104">
        <v>16.773</v>
      </c>
      <c r="AE380" s="104">
        <f t="shared" si="56"/>
        <v>-0.18389999999999773</v>
      </c>
      <c r="AF380" s="104">
        <f t="shared" si="57"/>
        <v>0.4348944730821801</v>
      </c>
      <c r="AG380" s="174">
        <f t="shared" si="58"/>
        <v>0.36737155532392107</v>
      </c>
      <c r="AI380" s="174">
        <v>2</v>
      </c>
      <c r="AJ380" s="174">
        <v>2</v>
      </c>
      <c r="AK380" s="174">
        <v>2</v>
      </c>
      <c r="AL380" s="174">
        <v>5.2</v>
      </c>
      <c r="AM380" s="174">
        <v>5.2</v>
      </c>
      <c r="AN380" s="174">
        <v>5.2</v>
      </c>
      <c r="AO380" s="174">
        <v>50.75</v>
      </c>
      <c r="AP380" s="174">
        <v>6.8966000000000001E-3</v>
      </c>
      <c r="AQ380" s="174">
        <v>1.8765000000000001</v>
      </c>
      <c r="AR380" s="174">
        <v>58056</v>
      </c>
      <c r="AS380" s="174">
        <v>3</v>
      </c>
      <c r="AT380" s="174" t="s">
        <v>611</v>
      </c>
      <c r="AU380" s="174" t="s">
        <v>611</v>
      </c>
      <c r="AV380" s="225">
        <v>55</v>
      </c>
    </row>
    <row r="381" spans="1:48">
      <c r="A381" s="174" t="s">
        <v>489</v>
      </c>
      <c r="B381" s="174">
        <v>1</v>
      </c>
      <c r="C381" s="104">
        <v>18.670000000000002</v>
      </c>
      <c r="D381" s="104">
        <v>17.6236</v>
      </c>
      <c r="E381" s="104">
        <v>18.6188</v>
      </c>
      <c r="F381" s="104">
        <v>17.7667</v>
      </c>
      <c r="G381" s="104">
        <v>17.622</v>
      </c>
      <c r="H381" s="104">
        <f t="shared" si="54"/>
        <v>0.14429999999999765</v>
      </c>
      <c r="I381" s="104">
        <f t="shared" si="55"/>
        <v>0.39082353868452752</v>
      </c>
      <c r="J381" s="248">
        <f t="shared" si="50"/>
        <v>0.40660850763359468</v>
      </c>
      <c r="L381" s="228" t="s">
        <v>398</v>
      </c>
      <c r="M381" s="174">
        <v>8</v>
      </c>
      <c r="N381" s="104">
        <v>22.3889</v>
      </c>
      <c r="O381" s="104">
        <v>21.729399999999998</v>
      </c>
      <c r="P381" s="104">
        <v>22.213799999999999</v>
      </c>
      <c r="Q381" s="104">
        <v>21.0047</v>
      </c>
      <c r="R381" s="104">
        <v>22.5517</v>
      </c>
      <c r="S381" s="104">
        <v>22.364999999999998</v>
      </c>
      <c r="T381" s="104">
        <f t="shared" si="52"/>
        <v>0.13690000000000069</v>
      </c>
      <c r="U381" s="104">
        <f t="shared" si="53"/>
        <v>0.39389830074563897</v>
      </c>
      <c r="V381" s="225">
        <f t="shared" si="51"/>
        <v>0.40373992615647014</v>
      </c>
      <c r="X381" s="256" t="s">
        <v>627</v>
      </c>
      <c r="Y381" s="245">
        <v>17.959099999999999</v>
      </c>
      <c r="Z381" s="104">
        <v>17.9055</v>
      </c>
      <c r="AA381" s="104">
        <v>16.9998</v>
      </c>
      <c r="AB381" s="104">
        <v>16.7714</v>
      </c>
      <c r="AC381" s="104">
        <v>18.3932</v>
      </c>
      <c r="AD381" s="104">
        <v>17.063099999999999</v>
      </c>
      <c r="AE381" s="104">
        <f t="shared" si="56"/>
        <v>0.21223333333333372</v>
      </c>
      <c r="AF381" s="104">
        <f t="shared" si="57"/>
        <v>0.43386347424939603</v>
      </c>
      <c r="AG381" s="174">
        <f t="shared" si="58"/>
        <v>0.36824471765297873</v>
      </c>
      <c r="AI381" s="174">
        <v>1</v>
      </c>
      <c r="AJ381" s="174">
        <v>1</v>
      </c>
      <c r="AK381" s="174">
        <v>1</v>
      </c>
      <c r="AL381" s="174">
        <v>9.4</v>
      </c>
      <c r="AM381" s="174">
        <v>9.4</v>
      </c>
      <c r="AN381" s="174">
        <v>9.4</v>
      </c>
      <c r="AO381" s="174">
        <v>13.507999999999999</v>
      </c>
      <c r="AP381" s="174">
        <v>0</v>
      </c>
      <c r="AQ381" s="174">
        <v>21.632999999999999</v>
      </c>
      <c r="AR381" s="174">
        <v>320970</v>
      </c>
      <c r="AS381" s="174">
        <v>4</v>
      </c>
      <c r="AT381" s="174" t="s">
        <v>627</v>
      </c>
      <c r="AU381" s="174" t="s">
        <v>627</v>
      </c>
      <c r="AV381" s="225">
        <v>34</v>
      </c>
    </row>
    <row r="382" spans="1:48">
      <c r="A382" s="174" t="s">
        <v>414</v>
      </c>
      <c r="B382" s="174">
        <v>5</v>
      </c>
      <c r="C382" s="104">
        <v>18.144100000000002</v>
      </c>
      <c r="D382" s="104">
        <v>18.0228</v>
      </c>
      <c r="E382" s="104">
        <v>17.8292</v>
      </c>
      <c r="F382" s="104">
        <v>18.640899999999998</v>
      </c>
      <c r="G382" s="104">
        <v>17.45</v>
      </c>
      <c r="H382" s="104">
        <f t="shared" si="54"/>
        <v>0.11008333333333198</v>
      </c>
      <c r="I382" s="104">
        <f t="shared" si="55"/>
        <v>0.38473820916927948</v>
      </c>
      <c r="J382" s="248">
        <f t="shared" si="50"/>
        <v>0.41234600458057247</v>
      </c>
      <c r="L382" s="228" t="s">
        <v>515</v>
      </c>
      <c r="M382" s="174">
        <v>6</v>
      </c>
      <c r="N382" s="104">
        <v>17.368600000000001</v>
      </c>
      <c r="O382" s="104">
        <v>19.263999999999999</v>
      </c>
      <c r="P382" s="104">
        <v>17.744399999999999</v>
      </c>
      <c r="Q382" s="104">
        <v>18.152200000000001</v>
      </c>
      <c r="R382" s="104">
        <v>18.136800000000001</v>
      </c>
      <c r="S382" s="104">
        <v>17.6463</v>
      </c>
      <c r="T382" s="104">
        <f t="shared" si="52"/>
        <v>0.14723333333333244</v>
      </c>
      <c r="U382" s="104">
        <f t="shared" si="53"/>
        <v>0.38772349141769541</v>
      </c>
      <c r="V382" s="225">
        <f t="shared" si="51"/>
        <v>0.40952131263279989</v>
      </c>
      <c r="X382" s="256" t="s">
        <v>448</v>
      </c>
      <c r="Y382" s="245">
        <v>19.4191</v>
      </c>
      <c r="Z382" s="104">
        <v>19.857399999999998</v>
      </c>
      <c r="AA382" s="104">
        <v>19.8704</v>
      </c>
      <c r="AB382" s="104">
        <v>19.688800000000001</v>
      </c>
      <c r="AC382" s="104">
        <v>19.598500000000001</v>
      </c>
      <c r="AD382" s="104">
        <v>19.6966</v>
      </c>
      <c r="AE382" s="104">
        <f t="shared" si="56"/>
        <v>5.4333333333332234E-2</v>
      </c>
      <c r="AF382" s="104">
        <f t="shared" si="57"/>
        <v>0.43286226727051313</v>
      </c>
      <c r="AG382" s="174">
        <f t="shared" si="58"/>
        <v>0.36909463517399399</v>
      </c>
      <c r="AI382" s="174">
        <v>2</v>
      </c>
      <c r="AJ382" s="174">
        <v>2</v>
      </c>
      <c r="AK382" s="174">
        <v>2</v>
      </c>
      <c r="AL382" s="174">
        <v>6.5</v>
      </c>
      <c r="AM382" s="174">
        <v>6.5</v>
      </c>
      <c r="AN382" s="174">
        <v>6.5</v>
      </c>
      <c r="AO382" s="174">
        <v>37.377000000000002</v>
      </c>
      <c r="AP382" s="174">
        <v>2.611E-3</v>
      </c>
      <c r="AQ382" s="174">
        <v>2.3412999999999999</v>
      </c>
      <c r="AR382" s="174">
        <v>10054000</v>
      </c>
      <c r="AS382" s="174">
        <v>25</v>
      </c>
      <c r="AT382" s="174" t="s">
        <v>448</v>
      </c>
      <c r="AU382" s="174" t="s">
        <v>448</v>
      </c>
      <c r="AV382" s="225">
        <v>301</v>
      </c>
    </row>
    <row r="383" spans="1:48">
      <c r="A383" s="174" t="s">
        <v>444</v>
      </c>
      <c r="B383" s="174">
        <v>1</v>
      </c>
      <c r="C383" s="104">
        <v>18.078499999999998</v>
      </c>
      <c r="D383" s="104">
        <v>18.373899999999999</v>
      </c>
      <c r="E383" s="104">
        <v>18.029900000000001</v>
      </c>
      <c r="F383" s="104">
        <v>17.967099999999999</v>
      </c>
      <c r="G383" s="104">
        <v>19.002500000000001</v>
      </c>
      <c r="H383" s="104">
        <f t="shared" si="54"/>
        <v>-0.10696666666666843</v>
      </c>
      <c r="I383" s="104">
        <f t="shared" si="55"/>
        <v>0.38400243504140547</v>
      </c>
      <c r="J383" s="248">
        <f t="shared" si="50"/>
        <v>0.41304518608472851</v>
      </c>
      <c r="L383" s="228" t="s">
        <v>659</v>
      </c>
      <c r="M383" s="174">
        <v>1</v>
      </c>
      <c r="N383" s="104">
        <v>18.915500000000002</v>
      </c>
      <c r="O383" s="104">
        <v>18.2883</v>
      </c>
      <c r="P383" s="104">
        <v>17.895099999999999</v>
      </c>
      <c r="Q383" s="104">
        <v>19.165400000000002</v>
      </c>
      <c r="R383" s="104">
        <v>18.056000000000001</v>
      </c>
      <c r="S383" s="104">
        <v>17.460599999999999</v>
      </c>
      <c r="T383" s="104">
        <f t="shared" si="52"/>
        <v>0.13896666666666491</v>
      </c>
      <c r="U383" s="104">
        <f t="shared" si="53"/>
        <v>0.38574382464766122</v>
      </c>
      <c r="V383" s="225">
        <f t="shared" si="51"/>
        <v>0.41139231570192447</v>
      </c>
      <c r="X383" s="256" t="s">
        <v>597</v>
      </c>
      <c r="Y383" s="245">
        <v>23.4741</v>
      </c>
      <c r="Z383" s="104">
        <v>23.397500000000001</v>
      </c>
      <c r="AA383" s="104">
        <v>23.6753</v>
      </c>
      <c r="AB383" s="104">
        <v>23.2242</v>
      </c>
      <c r="AC383" s="104">
        <v>23.917300000000001</v>
      </c>
      <c r="AD383" s="104">
        <v>23.6325</v>
      </c>
      <c r="AE383" s="104">
        <f t="shared" si="56"/>
        <v>-7.5700000000004763E-2</v>
      </c>
      <c r="AF383" s="104">
        <f t="shared" si="57"/>
        <v>0.42865161101793209</v>
      </c>
      <c r="AG383" s="174">
        <f t="shared" si="58"/>
        <v>0.37269055697468989</v>
      </c>
      <c r="AI383" s="174">
        <v>5</v>
      </c>
      <c r="AJ383" s="174">
        <v>5</v>
      </c>
      <c r="AK383" s="174">
        <v>5</v>
      </c>
      <c r="AL383" s="174">
        <v>58.3</v>
      </c>
      <c r="AM383" s="174">
        <v>58.3</v>
      </c>
      <c r="AN383" s="174">
        <v>58.3</v>
      </c>
      <c r="AO383" s="174">
        <v>12.784000000000001</v>
      </c>
      <c r="AP383" s="174">
        <v>0</v>
      </c>
      <c r="AQ383" s="174">
        <v>37.787999999999997</v>
      </c>
      <c r="AR383" s="174">
        <v>172500000</v>
      </c>
      <c r="AS383" s="174">
        <v>160</v>
      </c>
      <c r="AT383" s="174" t="s">
        <v>597</v>
      </c>
      <c r="AU383" s="174" t="s">
        <v>597</v>
      </c>
      <c r="AV383" s="225">
        <v>302</v>
      </c>
    </row>
    <row r="384" spans="1:48">
      <c r="A384" s="174" t="s">
        <v>418</v>
      </c>
      <c r="B384" s="174">
        <v>2</v>
      </c>
      <c r="C384" s="104">
        <v>22.125299999999999</v>
      </c>
      <c r="D384" s="104">
        <v>21.506900000000002</v>
      </c>
      <c r="E384" s="104">
        <v>21.6432</v>
      </c>
      <c r="F384" s="104">
        <v>21.7347</v>
      </c>
      <c r="G384" s="104">
        <v>21.8948</v>
      </c>
      <c r="H384" s="104">
        <f t="shared" si="54"/>
        <v>5.8533333333333104E-2</v>
      </c>
      <c r="I384" s="104">
        <f t="shared" si="55"/>
        <v>0.38224080014233641</v>
      </c>
      <c r="J384" s="248">
        <f t="shared" si="50"/>
        <v>0.41472402981915713</v>
      </c>
      <c r="L384" s="228" t="s">
        <v>307</v>
      </c>
      <c r="M384" s="174">
        <v>24</v>
      </c>
      <c r="N384" s="104">
        <v>24.265599999999999</v>
      </c>
      <c r="O384" s="104">
        <v>24.775400000000001</v>
      </c>
      <c r="P384" s="104">
        <v>24.629200000000001</v>
      </c>
      <c r="Q384" s="104">
        <v>24.146799999999999</v>
      </c>
      <c r="R384" s="104">
        <v>25.0505</v>
      </c>
      <c r="S384" s="104">
        <v>24.6892</v>
      </c>
      <c r="T384" s="104">
        <f t="shared" si="52"/>
        <v>-7.2100000000002495E-2</v>
      </c>
      <c r="U384" s="104">
        <f t="shared" si="53"/>
        <v>0.3852451077961549</v>
      </c>
      <c r="V384" s="225">
        <f t="shared" si="51"/>
        <v>0.41186500447727131</v>
      </c>
      <c r="X384" s="256" t="s">
        <v>344</v>
      </c>
      <c r="Y384" s="245">
        <v>17.870699999999999</v>
      </c>
      <c r="Z384" s="104">
        <v>18.047499999999999</v>
      </c>
      <c r="AA384" s="104">
        <v>17</v>
      </c>
      <c r="AB384" s="104">
        <v>17.257999999999999</v>
      </c>
      <c r="AC384" s="104">
        <v>18.206900000000001</v>
      </c>
      <c r="AD384" s="104">
        <v>17.888400000000001</v>
      </c>
      <c r="AE384" s="104">
        <f t="shared" si="56"/>
        <v>-0.14503333333333757</v>
      </c>
      <c r="AF384" s="104">
        <f t="shared" si="57"/>
        <v>0.42519132452954406</v>
      </c>
      <c r="AG384" s="174">
        <f t="shared" si="58"/>
        <v>0.37567186896412053</v>
      </c>
      <c r="AI384" s="174">
        <v>2</v>
      </c>
      <c r="AJ384" s="174">
        <v>2</v>
      </c>
      <c r="AK384" s="174">
        <v>2</v>
      </c>
      <c r="AL384" s="174">
        <v>1.5</v>
      </c>
      <c r="AM384" s="174">
        <v>1.5</v>
      </c>
      <c r="AN384" s="174">
        <v>1.5</v>
      </c>
      <c r="AO384" s="174">
        <v>152.1</v>
      </c>
      <c r="AP384" s="174">
        <v>8.9286000000000001E-3</v>
      </c>
      <c r="AQ384" s="174">
        <v>1.792</v>
      </c>
      <c r="AR384" s="174">
        <v>0</v>
      </c>
      <c r="AS384" s="174">
        <v>2</v>
      </c>
      <c r="AT384" s="174" t="s">
        <v>344</v>
      </c>
      <c r="AU384" s="174" t="s">
        <v>344</v>
      </c>
      <c r="AV384" s="225">
        <v>361</v>
      </c>
    </row>
    <row r="385" spans="1:48">
      <c r="A385" s="174" t="s">
        <v>670</v>
      </c>
      <c r="B385" s="174">
        <v>2</v>
      </c>
      <c r="C385" s="104">
        <v>18.1493</v>
      </c>
      <c r="D385" s="104">
        <v>18.484400000000001</v>
      </c>
      <c r="E385" s="104">
        <v>18.575700000000001</v>
      </c>
      <c r="F385" s="104">
        <v>18.499500000000001</v>
      </c>
      <c r="G385" s="104">
        <v>17.570499999999999</v>
      </c>
      <c r="H385" s="104">
        <f t="shared" si="54"/>
        <v>0.10161666666666846</v>
      </c>
      <c r="I385" s="104">
        <f t="shared" si="55"/>
        <v>0.3816943356109373</v>
      </c>
      <c r="J385" s="248">
        <f t="shared" si="50"/>
        <v>0.41524619766896598</v>
      </c>
      <c r="L385" s="228" t="s">
        <v>434</v>
      </c>
      <c r="M385" s="174">
        <v>10</v>
      </c>
      <c r="N385" s="104">
        <v>26.415099999999999</v>
      </c>
      <c r="O385" s="104">
        <v>26.381699999999999</v>
      </c>
      <c r="P385" s="104">
        <v>26.6099</v>
      </c>
      <c r="Q385" s="104">
        <v>25.666699999999999</v>
      </c>
      <c r="R385" s="104">
        <v>26.983000000000001</v>
      </c>
      <c r="S385" s="104">
        <v>26.481200000000001</v>
      </c>
      <c r="T385" s="104">
        <f t="shared" si="52"/>
        <v>9.1933333333336975E-2</v>
      </c>
      <c r="U385" s="104">
        <f t="shared" si="53"/>
        <v>0.38443935935271789</v>
      </c>
      <c r="V385" s="225">
        <f t="shared" si="51"/>
        <v>0.41262984870358854</v>
      </c>
      <c r="X385" s="256" t="s">
        <v>656</v>
      </c>
      <c r="Y385" s="245">
        <v>24.115200000000002</v>
      </c>
      <c r="Z385" s="104">
        <v>24.011099999999999</v>
      </c>
      <c r="AA385" s="104">
        <v>24.277000000000001</v>
      </c>
      <c r="AB385" s="104">
        <v>23.917300000000001</v>
      </c>
      <c r="AC385" s="104">
        <v>24.0289</v>
      </c>
      <c r="AD385" s="104">
        <v>24.3156</v>
      </c>
      <c r="AE385" s="104">
        <f t="shared" si="56"/>
        <v>4.7166666666665691E-2</v>
      </c>
      <c r="AF385" s="104">
        <f t="shared" si="57"/>
        <v>0.42261085543563542</v>
      </c>
      <c r="AG385" s="174">
        <f t="shared" si="58"/>
        <v>0.3779106617535879</v>
      </c>
      <c r="AI385" s="174">
        <v>6</v>
      </c>
      <c r="AJ385" s="174">
        <v>6</v>
      </c>
      <c r="AK385" s="174">
        <v>6</v>
      </c>
      <c r="AL385" s="174">
        <v>33.6</v>
      </c>
      <c r="AM385" s="174">
        <v>33.6</v>
      </c>
      <c r="AN385" s="174">
        <v>33.6</v>
      </c>
      <c r="AO385" s="174">
        <v>16.445</v>
      </c>
      <c r="AP385" s="174">
        <v>0</v>
      </c>
      <c r="AQ385" s="174">
        <v>17.167000000000002</v>
      </c>
      <c r="AR385" s="174">
        <v>291300000</v>
      </c>
      <c r="AS385" s="174">
        <v>199</v>
      </c>
      <c r="AT385" s="174" t="s">
        <v>656</v>
      </c>
      <c r="AU385" s="174" t="s">
        <v>656</v>
      </c>
      <c r="AV385" s="225">
        <v>277</v>
      </c>
    </row>
    <row r="386" spans="1:48">
      <c r="A386" s="174" t="s">
        <v>672</v>
      </c>
      <c r="B386" s="174">
        <v>2</v>
      </c>
      <c r="C386" s="104">
        <v>21.1433</v>
      </c>
      <c r="D386" s="104">
        <v>20.962599999999998</v>
      </c>
      <c r="E386" s="104">
        <v>21.281700000000001</v>
      </c>
      <c r="F386" s="104">
        <v>20.936499999999999</v>
      </c>
      <c r="G386" s="104">
        <v>21.0426</v>
      </c>
      <c r="H386" s="104">
        <f t="shared" si="54"/>
        <v>-3.39833333333317E-2</v>
      </c>
      <c r="I386" s="104">
        <f t="shared" si="55"/>
        <v>0.38030380854410406</v>
      </c>
      <c r="J386" s="248">
        <f t="shared" si="50"/>
        <v>0.41657786654364237</v>
      </c>
      <c r="L386" s="228" t="s">
        <v>617</v>
      </c>
      <c r="M386" s="174">
        <v>1</v>
      </c>
      <c r="N386" s="104">
        <v>19.026599999999998</v>
      </c>
      <c r="O386" s="104">
        <v>18.375</v>
      </c>
      <c r="P386" s="104">
        <v>17.9984</v>
      </c>
      <c r="Q386" s="104">
        <v>18.808</v>
      </c>
      <c r="R386" s="104">
        <v>17.984999999999999</v>
      </c>
      <c r="S386" s="104">
        <v>18.3385</v>
      </c>
      <c r="T386" s="104">
        <f t="shared" si="52"/>
        <v>8.9500000000001023E-2</v>
      </c>
      <c r="U386" s="104">
        <f t="shared" si="53"/>
        <v>0.38357996775443431</v>
      </c>
      <c r="V386" s="225">
        <f t="shared" si="51"/>
        <v>0.41344717825119498</v>
      </c>
      <c r="X386" s="256" t="s">
        <v>225</v>
      </c>
      <c r="Y386" s="245">
        <v>17.249099999999999</v>
      </c>
      <c r="Z386" s="104">
        <v>18.490100000000002</v>
      </c>
      <c r="AA386" s="104">
        <v>17.480699999999999</v>
      </c>
      <c r="AB386" s="104">
        <v>17.746700000000001</v>
      </c>
      <c r="AC386" s="104">
        <v>17.5154</v>
      </c>
      <c r="AD386" s="104">
        <v>17.5884</v>
      </c>
      <c r="AE386" s="104">
        <f t="shared" si="56"/>
        <v>0.12313333333332821</v>
      </c>
      <c r="AF386" s="104">
        <f t="shared" si="57"/>
        <v>0.41663155901092902</v>
      </c>
      <c r="AG386" s="174">
        <f t="shared" si="58"/>
        <v>0.38314965689556996</v>
      </c>
      <c r="AI386" s="174">
        <v>1</v>
      </c>
      <c r="AJ386" s="174">
        <v>1</v>
      </c>
      <c r="AK386" s="174">
        <v>1</v>
      </c>
      <c r="AL386" s="174">
        <v>1.4</v>
      </c>
      <c r="AM386" s="174">
        <v>1.4</v>
      </c>
      <c r="AN386" s="174">
        <v>1.4</v>
      </c>
      <c r="AO386" s="174">
        <v>127.59</v>
      </c>
      <c r="AP386" s="174">
        <v>0</v>
      </c>
      <c r="AQ386" s="174">
        <v>5.4909999999999997</v>
      </c>
      <c r="AR386" s="174">
        <v>117790</v>
      </c>
      <c r="AS386" s="174">
        <v>12</v>
      </c>
      <c r="AT386" s="174" t="s">
        <v>225</v>
      </c>
      <c r="AU386" s="174" t="s">
        <v>225</v>
      </c>
      <c r="AV386" s="225">
        <v>487</v>
      </c>
    </row>
    <row r="387" spans="1:48">
      <c r="A387" s="174" t="s">
        <v>450</v>
      </c>
      <c r="B387" s="174">
        <v>1</v>
      </c>
      <c r="C387" s="104">
        <v>18.4069</v>
      </c>
      <c r="D387" s="104">
        <v>18.546500000000002</v>
      </c>
      <c r="E387" s="104">
        <v>18.133500000000002</v>
      </c>
      <c r="F387" s="104">
        <v>18.043299999999999</v>
      </c>
      <c r="G387" s="104">
        <v>18.9862</v>
      </c>
      <c r="H387" s="104">
        <f t="shared" si="54"/>
        <v>8.9033333333336628E-2</v>
      </c>
      <c r="I387" s="104">
        <f t="shared" si="55"/>
        <v>0.37953665084791915</v>
      </c>
      <c r="J387" s="248">
        <f t="shared" si="50"/>
        <v>0.41731437911098229</v>
      </c>
      <c r="L387" s="228" t="s">
        <v>627</v>
      </c>
      <c r="M387" s="174">
        <v>1</v>
      </c>
      <c r="N387" s="104">
        <v>18.472000000000001</v>
      </c>
      <c r="O387" s="104">
        <v>18.130099999999999</v>
      </c>
      <c r="P387" s="104">
        <v>18.099399999999999</v>
      </c>
      <c r="Q387" s="104">
        <v>19.2622</v>
      </c>
      <c r="R387" s="104">
        <v>18.5838</v>
      </c>
      <c r="S387" s="104">
        <v>17.2728</v>
      </c>
      <c r="T387" s="104">
        <f t="shared" si="52"/>
        <v>-0.13910000000000267</v>
      </c>
      <c r="U387" s="104">
        <f t="shared" si="53"/>
        <v>0.3835722556045586</v>
      </c>
      <c r="V387" s="225">
        <f t="shared" si="51"/>
        <v>0.41345452026231527</v>
      </c>
      <c r="X387" s="256" t="s">
        <v>354</v>
      </c>
      <c r="Y387" s="245">
        <v>18.498200000000001</v>
      </c>
      <c r="Z387" s="104">
        <v>17.7575</v>
      </c>
      <c r="AA387" s="104">
        <v>17.921099999999999</v>
      </c>
      <c r="AB387" s="104">
        <v>17.850300000000001</v>
      </c>
      <c r="AC387" s="104">
        <v>18.0746</v>
      </c>
      <c r="AD387" s="104">
        <v>18.536200000000001</v>
      </c>
      <c r="AE387" s="104">
        <f t="shared" si="56"/>
        <v>-9.4766666666668442E-2</v>
      </c>
      <c r="AF387" s="104">
        <f t="shared" si="57"/>
        <v>0.41487760371229931</v>
      </c>
      <c r="AG387" s="174">
        <f t="shared" si="58"/>
        <v>0.38470018600205491</v>
      </c>
      <c r="AI387" s="174">
        <v>2</v>
      </c>
      <c r="AJ387" s="174">
        <v>2</v>
      </c>
      <c r="AK387" s="174">
        <v>2</v>
      </c>
      <c r="AL387" s="174">
        <v>1.3</v>
      </c>
      <c r="AM387" s="174">
        <v>1.3</v>
      </c>
      <c r="AN387" s="174">
        <v>1.3</v>
      </c>
      <c r="AO387" s="174">
        <v>218</v>
      </c>
      <c r="AP387" s="174">
        <v>0</v>
      </c>
      <c r="AQ387" s="174">
        <v>4.0953999999999997</v>
      </c>
      <c r="AR387" s="174">
        <v>393720</v>
      </c>
      <c r="AS387" s="174">
        <v>6</v>
      </c>
      <c r="AT387" s="174" t="s">
        <v>354</v>
      </c>
      <c r="AU387" s="174" t="s">
        <v>354</v>
      </c>
      <c r="AV387" s="225">
        <v>377</v>
      </c>
    </row>
    <row r="388" spans="1:48">
      <c r="A388" s="174" t="s">
        <v>278</v>
      </c>
      <c r="B388" s="174">
        <v>5</v>
      </c>
      <c r="C388" s="104">
        <v>19.8079</v>
      </c>
      <c r="D388" s="104">
        <v>17.1294</v>
      </c>
      <c r="E388" s="104">
        <v>18.1921</v>
      </c>
      <c r="F388" s="104">
        <v>17.9419</v>
      </c>
      <c r="G388" s="104">
        <v>18.5929</v>
      </c>
      <c r="H388" s="104">
        <f t="shared" si="54"/>
        <v>0.22635000000000005</v>
      </c>
      <c r="I388" s="104">
        <f t="shared" si="55"/>
        <v>0.37683982111650849</v>
      </c>
      <c r="J388" s="248">
        <f t="shared" si="50"/>
        <v>0.41991383036596924</v>
      </c>
      <c r="L388" s="228" t="s">
        <v>230</v>
      </c>
      <c r="M388" s="174">
        <v>7</v>
      </c>
      <c r="N388" s="104">
        <v>19.189</v>
      </c>
      <c r="O388" s="104">
        <v>17.438800000000001</v>
      </c>
      <c r="P388" s="104">
        <v>18.631799999999998</v>
      </c>
      <c r="Q388" s="104">
        <v>18.475100000000001</v>
      </c>
      <c r="R388" s="104">
        <v>18.0624</v>
      </c>
      <c r="S388" s="104">
        <v>18.353100000000001</v>
      </c>
      <c r="T388" s="104">
        <f t="shared" si="52"/>
        <v>0.12299999999999756</v>
      </c>
      <c r="U388" s="104">
        <f t="shared" si="53"/>
        <v>0.38297731351544184</v>
      </c>
      <c r="V388" s="225">
        <f t="shared" si="51"/>
        <v>0.41402130171792567</v>
      </c>
      <c r="X388" s="256" t="s">
        <v>409</v>
      </c>
      <c r="Y388" s="245">
        <v>18.229399999999998</v>
      </c>
      <c r="Z388" s="104">
        <v>19.171800000000001</v>
      </c>
      <c r="AA388" s="104">
        <v>19.4145</v>
      </c>
      <c r="AB388" s="104">
        <v>17.274100000000001</v>
      </c>
      <c r="AC388" s="104">
        <v>20.093499999999999</v>
      </c>
      <c r="AD388" s="104">
        <v>20.446999999999999</v>
      </c>
      <c r="AE388" s="104">
        <f t="shared" si="56"/>
        <v>-0.33296666666666397</v>
      </c>
      <c r="AF388" s="104">
        <f t="shared" si="57"/>
        <v>0.41420909821189433</v>
      </c>
      <c r="AG388" s="174">
        <f t="shared" si="58"/>
        <v>0.3852928074504135</v>
      </c>
      <c r="AI388" s="174">
        <v>3</v>
      </c>
      <c r="AJ388" s="174">
        <v>3</v>
      </c>
      <c r="AK388" s="174">
        <v>3</v>
      </c>
      <c r="AL388" s="174">
        <v>30.3</v>
      </c>
      <c r="AM388" s="174">
        <v>30.3</v>
      </c>
      <c r="AN388" s="174">
        <v>30.3</v>
      </c>
      <c r="AO388" s="174">
        <v>12.349</v>
      </c>
      <c r="AP388" s="174">
        <v>0</v>
      </c>
      <c r="AQ388" s="174">
        <v>2.8795000000000002</v>
      </c>
      <c r="AR388" s="174">
        <v>5638900</v>
      </c>
      <c r="AS388" s="174">
        <v>12</v>
      </c>
      <c r="AT388" s="174" t="s">
        <v>409</v>
      </c>
      <c r="AU388" s="174" t="s">
        <v>409</v>
      </c>
      <c r="AV388" s="225">
        <v>478</v>
      </c>
    </row>
    <row r="389" spans="1:48">
      <c r="A389" s="174" t="s">
        <v>632</v>
      </c>
      <c r="B389" s="174">
        <v>1</v>
      </c>
      <c r="C389" s="104">
        <v>17.533300000000001</v>
      </c>
      <c r="D389" s="104">
        <v>18.596</v>
      </c>
      <c r="E389" s="104">
        <v>18.209299999999999</v>
      </c>
      <c r="F389" s="104">
        <v>17.6922</v>
      </c>
      <c r="G389" s="104">
        <v>18.007200000000001</v>
      </c>
      <c r="H389" s="104">
        <f t="shared" si="54"/>
        <v>9.5083333333334963E-2</v>
      </c>
      <c r="I389" s="104">
        <f t="shared" si="55"/>
        <v>0.37512060286895882</v>
      </c>
      <c r="J389" s="248">
        <f t="shared" ref="J389:J453" si="59">TTEST(C389:D389,E389:G389,1,2)</f>
        <v>0.42157941525603859</v>
      </c>
      <c r="L389" s="228" t="s">
        <v>588</v>
      </c>
      <c r="M389" s="174">
        <v>1</v>
      </c>
      <c r="N389" s="104">
        <v>21.651299999999999</v>
      </c>
      <c r="O389" s="104">
        <v>18.873699999999999</v>
      </c>
      <c r="P389" s="104">
        <v>18.3978</v>
      </c>
      <c r="Q389" s="104">
        <v>21.022200000000002</v>
      </c>
      <c r="R389" s="104">
        <v>21.14</v>
      </c>
      <c r="S389" s="104">
        <v>17.793900000000001</v>
      </c>
      <c r="T389" s="104">
        <f t="shared" si="52"/>
        <v>-0.3444333333333347</v>
      </c>
      <c r="U389" s="104">
        <f t="shared" si="53"/>
        <v>0.38250521879287269</v>
      </c>
      <c r="V389" s="225">
        <f t="shared" ref="V389:V453" si="60">TTEST(N389:P389,Q389:S389,1,2)</f>
        <v>0.41447160342101586</v>
      </c>
      <c r="X389" s="256" t="s">
        <v>290</v>
      </c>
      <c r="Y389" s="245">
        <v>25.7698</v>
      </c>
      <c r="Z389" s="104">
        <v>25.6053</v>
      </c>
      <c r="AA389" s="104">
        <v>25.591999999999999</v>
      </c>
      <c r="AB389" s="104">
        <v>25.448</v>
      </c>
      <c r="AC389" s="104">
        <v>25.819900000000001</v>
      </c>
      <c r="AD389" s="104">
        <v>25.5898</v>
      </c>
      <c r="AE389" s="104">
        <f t="shared" si="56"/>
        <v>3.6466666666669312E-2</v>
      </c>
      <c r="AF389" s="104">
        <f t="shared" si="57"/>
        <v>0.40848896515234528</v>
      </c>
      <c r="AG389" s="174">
        <f t="shared" si="58"/>
        <v>0.39040110195663719</v>
      </c>
      <c r="AI389" s="174">
        <v>2</v>
      </c>
      <c r="AJ389" s="174">
        <v>2</v>
      </c>
      <c r="AK389" s="174">
        <v>2</v>
      </c>
      <c r="AL389" s="174">
        <v>19.600000000000001</v>
      </c>
      <c r="AM389" s="174">
        <v>19.600000000000001</v>
      </c>
      <c r="AN389" s="174">
        <v>19.600000000000001</v>
      </c>
      <c r="AO389" s="174">
        <v>6.3224999999999998</v>
      </c>
      <c r="AP389" s="174">
        <v>0</v>
      </c>
      <c r="AQ389" s="174">
        <v>2.8028</v>
      </c>
      <c r="AR389" s="174">
        <v>719300000</v>
      </c>
      <c r="AS389" s="174">
        <v>38</v>
      </c>
      <c r="AT389" s="174" t="s">
        <v>290</v>
      </c>
      <c r="AU389" s="174" t="s">
        <v>290</v>
      </c>
      <c r="AV389" s="225">
        <v>303</v>
      </c>
    </row>
    <row r="390" spans="1:48">
      <c r="A390" s="174" t="s">
        <v>638</v>
      </c>
      <c r="B390" s="174">
        <v>2</v>
      </c>
      <c r="C390" s="104">
        <v>21.564299999999999</v>
      </c>
      <c r="D390" s="104">
        <v>21.065100000000001</v>
      </c>
      <c r="E390" s="104">
        <v>21.017499999999998</v>
      </c>
      <c r="F390" s="104">
        <v>21.538900000000002</v>
      </c>
      <c r="G390" s="104">
        <v>21.2134</v>
      </c>
      <c r="H390" s="104">
        <f t="shared" si="54"/>
        <v>5.8100000000003149E-2</v>
      </c>
      <c r="I390" s="104">
        <f t="shared" si="55"/>
        <v>0.37485185028769452</v>
      </c>
      <c r="J390" s="248">
        <f t="shared" si="59"/>
        <v>0.42184038016501224</v>
      </c>
      <c r="L390" s="228" t="s">
        <v>279</v>
      </c>
      <c r="M390" s="174">
        <v>4</v>
      </c>
      <c r="N390" s="104">
        <v>25.122900000000001</v>
      </c>
      <c r="O390" s="104">
        <v>24.6889</v>
      </c>
      <c r="P390" s="104">
        <v>24.602399999999999</v>
      </c>
      <c r="Q390" s="104">
        <v>24.895800000000001</v>
      </c>
      <c r="R390" s="104">
        <v>24.633199999999999</v>
      </c>
      <c r="S390" s="104">
        <v>25.021599999999999</v>
      </c>
      <c r="T390" s="104">
        <f t="shared" si="52"/>
        <v>-4.54666666666661E-2</v>
      </c>
      <c r="U390" s="104">
        <f t="shared" si="53"/>
        <v>0.38234145365655658</v>
      </c>
      <c r="V390" s="225">
        <f t="shared" si="60"/>
        <v>0.4146279231545586</v>
      </c>
      <c r="X390" s="256" t="s">
        <v>587</v>
      </c>
      <c r="Y390" s="245">
        <v>17.989100000000001</v>
      </c>
      <c r="Z390" s="104">
        <v>17.3218</v>
      </c>
      <c r="AA390" s="104">
        <v>18.892700000000001</v>
      </c>
      <c r="AB390" s="104">
        <v>18.444299999999998</v>
      </c>
      <c r="AC390" s="104">
        <v>17.5459</v>
      </c>
      <c r="AD390" s="104">
        <v>17.745100000000001</v>
      </c>
      <c r="AE390" s="104">
        <f t="shared" si="56"/>
        <v>0.15610000000000213</v>
      </c>
      <c r="AF390" s="104">
        <f t="shared" si="57"/>
        <v>0.40716121260688753</v>
      </c>
      <c r="AG390" s="174">
        <f t="shared" si="58"/>
        <v>0.39159648725872143</v>
      </c>
      <c r="AI390" s="174">
        <v>6</v>
      </c>
      <c r="AJ390" s="174">
        <v>1</v>
      </c>
      <c r="AK390" s="174">
        <v>1</v>
      </c>
      <c r="AL390" s="174">
        <v>4.3</v>
      </c>
      <c r="AM390" s="174">
        <v>0.7</v>
      </c>
      <c r="AN390" s="174">
        <v>0.7</v>
      </c>
      <c r="AO390" s="174">
        <v>174.38</v>
      </c>
      <c r="AP390" s="174">
        <v>2.5252999999999999E-3</v>
      </c>
      <c r="AQ390" s="174">
        <v>2.2879999999999998</v>
      </c>
      <c r="AR390" s="174">
        <v>676540</v>
      </c>
      <c r="AS390" s="174">
        <v>4</v>
      </c>
      <c r="AT390" s="174" t="s">
        <v>587</v>
      </c>
      <c r="AU390" s="174" t="s">
        <v>587</v>
      </c>
      <c r="AV390" s="225">
        <v>133</v>
      </c>
    </row>
    <row r="391" spans="1:48">
      <c r="A391" s="174" t="s">
        <v>205</v>
      </c>
      <c r="B391" s="174">
        <v>12</v>
      </c>
      <c r="C391" s="104">
        <v>18.740100000000002</v>
      </c>
      <c r="D391" s="104">
        <v>18.297999999999998</v>
      </c>
      <c r="E391" s="104">
        <v>19.331900000000001</v>
      </c>
      <c r="F391" s="104">
        <v>17.6187</v>
      </c>
      <c r="G391" s="104">
        <v>18.177199999999999</v>
      </c>
      <c r="H391" s="104">
        <f t="shared" si="54"/>
        <v>0.14311666666666767</v>
      </c>
      <c r="I391" s="104">
        <f t="shared" si="55"/>
        <v>0.37420199988311104</v>
      </c>
      <c r="J391" s="248">
        <f t="shared" si="59"/>
        <v>0.4224720675410033</v>
      </c>
      <c r="L391" s="228" t="s">
        <v>510</v>
      </c>
      <c r="M391" s="174">
        <v>1</v>
      </c>
      <c r="N391" s="104">
        <v>18.783799999999999</v>
      </c>
      <c r="O391" s="104">
        <v>18.072299999999998</v>
      </c>
      <c r="P391" s="104">
        <v>18.756399999999999</v>
      </c>
      <c r="Q391" s="104">
        <v>19.293600000000001</v>
      </c>
      <c r="R391" s="104">
        <v>18.9451</v>
      </c>
      <c r="S391" s="104">
        <v>16.836600000000001</v>
      </c>
      <c r="T391" s="104">
        <f t="shared" ref="T391:T453" si="61">AVERAGE(N391:P391)-AVERAGE(Q391:S391)</f>
        <v>0.17906666666666382</v>
      </c>
      <c r="U391" s="104">
        <f t="shared" ref="U391:U453" si="62">-LOG10(V391)</f>
        <v>0.37972336651275679</v>
      </c>
      <c r="V391" s="225">
        <f t="shared" si="60"/>
        <v>0.41713500224216971</v>
      </c>
      <c r="X391" s="256" t="s">
        <v>458</v>
      </c>
      <c r="Y391" s="245">
        <v>17.5854</v>
      </c>
      <c r="Z391" s="104">
        <v>19.592400000000001</v>
      </c>
      <c r="AA391" s="104">
        <v>19.544599999999999</v>
      </c>
      <c r="AB391" s="104">
        <v>18.366299999999999</v>
      </c>
      <c r="AC391" s="104">
        <v>18.234400000000001</v>
      </c>
      <c r="AD391" s="104">
        <v>19.4512</v>
      </c>
      <c r="AE391" s="104">
        <f t="shared" si="56"/>
        <v>0.22350000000000136</v>
      </c>
      <c r="AF391" s="104">
        <f t="shared" si="57"/>
        <v>0.40627673847686108</v>
      </c>
      <c r="AG391" s="174">
        <f t="shared" si="58"/>
        <v>0.39239481629049333</v>
      </c>
      <c r="AI391" s="174">
        <v>7</v>
      </c>
      <c r="AJ391" s="174">
        <v>7</v>
      </c>
      <c r="AK391" s="174">
        <v>7</v>
      </c>
      <c r="AL391" s="174">
        <v>17.7</v>
      </c>
      <c r="AM391" s="174">
        <v>17.7</v>
      </c>
      <c r="AN391" s="174">
        <v>17.7</v>
      </c>
      <c r="AO391" s="174">
        <v>50.908999999999999</v>
      </c>
      <c r="AP391" s="174">
        <v>0</v>
      </c>
      <c r="AQ391" s="174">
        <v>22.66</v>
      </c>
      <c r="AR391" s="174">
        <v>11204000</v>
      </c>
      <c r="AS391" s="174">
        <v>74</v>
      </c>
      <c r="AT391" s="174" t="s">
        <v>458</v>
      </c>
      <c r="AU391" s="174" t="s">
        <v>458</v>
      </c>
      <c r="AV391" s="225">
        <v>231</v>
      </c>
    </row>
    <row r="392" spans="1:48">
      <c r="A392" s="174" t="s">
        <v>588</v>
      </c>
      <c r="B392" s="174">
        <v>1</v>
      </c>
      <c r="C392" s="104">
        <v>20.639299999999999</v>
      </c>
      <c r="D392" s="104">
        <v>21.191400000000002</v>
      </c>
      <c r="E392" s="104">
        <v>21.005600000000001</v>
      </c>
      <c r="F392" s="104">
        <v>20.6738</v>
      </c>
      <c r="G392" s="104">
        <v>21.2576</v>
      </c>
      <c r="H392" s="104">
        <f t="shared" si="54"/>
        <v>-6.3649999999999096E-2</v>
      </c>
      <c r="I392" s="104">
        <f t="shared" si="55"/>
        <v>0.37389251525313399</v>
      </c>
      <c r="J392" s="248">
        <f t="shared" si="59"/>
        <v>0.42277323464007499</v>
      </c>
      <c r="L392" s="228" t="s">
        <v>298</v>
      </c>
      <c r="M392" s="174">
        <v>1</v>
      </c>
      <c r="N392" s="104">
        <v>18.646799999999999</v>
      </c>
      <c r="O392" s="104">
        <v>18.084499999999998</v>
      </c>
      <c r="P392" s="104">
        <v>18.575600000000001</v>
      </c>
      <c r="Q392" s="104">
        <v>18.7318</v>
      </c>
      <c r="R392" s="104">
        <v>18.637899999999998</v>
      </c>
      <c r="S392" s="104">
        <v>17.6905</v>
      </c>
      <c r="T392" s="104">
        <f t="shared" si="61"/>
        <v>8.2233333333334713E-2</v>
      </c>
      <c r="U392" s="104">
        <f t="shared" si="62"/>
        <v>0.37786595586244542</v>
      </c>
      <c r="V392" s="225">
        <f t="shared" si="60"/>
        <v>0.41892284487794396</v>
      </c>
      <c r="X392" s="256" t="s">
        <v>543</v>
      </c>
      <c r="Y392" s="245">
        <v>17.2685</v>
      </c>
      <c r="Z392" s="104">
        <v>17.033799999999999</v>
      </c>
      <c r="AA392" s="104">
        <v>17.605699999999999</v>
      </c>
      <c r="AB392" s="104">
        <v>17.706700000000001</v>
      </c>
      <c r="AC392" s="104">
        <v>17.444199999999999</v>
      </c>
      <c r="AD392" s="104">
        <v>16.984500000000001</v>
      </c>
      <c r="AE392" s="104">
        <f t="shared" si="56"/>
        <v>-7.5800000000000978E-2</v>
      </c>
      <c r="AF392" s="104">
        <f t="shared" si="57"/>
        <v>0.4024629192299633</v>
      </c>
      <c r="AG392" s="174">
        <f t="shared" si="58"/>
        <v>0.39585586221096136</v>
      </c>
      <c r="AI392" s="174">
        <v>1</v>
      </c>
      <c r="AJ392" s="174">
        <v>1</v>
      </c>
      <c r="AK392" s="174">
        <v>1</v>
      </c>
      <c r="AL392" s="174">
        <v>2.2000000000000002</v>
      </c>
      <c r="AM392" s="174">
        <v>2.2000000000000002</v>
      </c>
      <c r="AN392" s="174">
        <v>2.2000000000000002</v>
      </c>
      <c r="AO392" s="174">
        <v>57.488</v>
      </c>
      <c r="AP392" s="174">
        <v>4.7733000000000003E-3</v>
      </c>
      <c r="AQ392" s="174">
        <v>2.0882999999999998</v>
      </c>
      <c r="AR392" s="174">
        <v>1335200</v>
      </c>
      <c r="AS392" s="174">
        <v>26</v>
      </c>
      <c r="AT392" s="174" t="s">
        <v>543</v>
      </c>
      <c r="AU392" s="174" t="s">
        <v>543</v>
      </c>
      <c r="AV392" s="225">
        <v>324</v>
      </c>
    </row>
    <row r="393" spans="1:48">
      <c r="A393" s="174" t="s">
        <v>225</v>
      </c>
      <c r="B393" s="174">
        <v>1</v>
      </c>
      <c r="C393" s="104">
        <v>17.633400000000002</v>
      </c>
      <c r="D393" s="104">
        <v>18.636500000000002</v>
      </c>
      <c r="E393" s="104">
        <v>17.838100000000001</v>
      </c>
      <c r="F393" s="104">
        <v>18.4605</v>
      </c>
      <c r="G393" s="104">
        <v>18.3902</v>
      </c>
      <c r="H393" s="104">
        <f t="shared" si="54"/>
        <v>-9.4649999999997902E-2</v>
      </c>
      <c r="I393" s="104">
        <f t="shared" si="55"/>
        <v>0.37286646157105985</v>
      </c>
      <c r="J393" s="248">
        <f t="shared" si="59"/>
        <v>0.42377324934104665</v>
      </c>
      <c r="L393" s="228" t="s">
        <v>560</v>
      </c>
      <c r="M393" s="174">
        <v>4</v>
      </c>
      <c r="N393" s="104">
        <v>20.029900000000001</v>
      </c>
      <c r="O393" s="104">
        <v>20.2773</v>
      </c>
      <c r="P393" s="104">
        <v>17.914400000000001</v>
      </c>
      <c r="Q393" s="104">
        <v>18.413399999999999</v>
      </c>
      <c r="R393" s="104">
        <v>20.410699999999999</v>
      </c>
      <c r="S393" s="104">
        <v>19.987200000000001</v>
      </c>
      <c r="T393" s="104">
        <f t="shared" si="61"/>
        <v>-0.19656666666666922</v>
      </c>
      <c r="U393" s="104">
        <f t="shared" si="62"/>
        <v>0.37235330017583845</v>
      </c>
      <c r="V393" s="225">
        <f t="shared" si="60"/>
        <v>0.4242742748182432</v>
      </c>
      <c r="X393" s="256" t="s">
        <v>670</v>
      </c>
      <c r="Y393" s="245">
        <v>19.5243</v>
      </c>
      <c r="Z393" s="104">
        <v>19.633700000000001</v>
      </c>
      <c r="AA393" s="104">
        <v>19.8568</v>
      </c>
      <c r="AB393" s="104">
        <v>19.711600000000001</v>
      </c>
      <c r="AC393" s="104">
        <v>19.195399999999999</v>
      </c>
      <c r="AD393" s="104">
        <v>19.911000000000001</v>
      </c>
      <c r="AE393" s="104">
        <f t="shared" si="56"/>
        <v>6.5600000000003433E-2</v>
      </c>
      <c r="AF393" s="104">
        <f t="shared" si="57"/>
        <v>0.40141608989961064</v>
      </c>
      <c r="AG393" s="174">
        <f t="shared" si="58"/>
        <v>0.39681118947359384</v>
      </c>
      <c r="AI393" s="174">
        <v>2</v>
      </c>
      <c r="AJ393" s="174">
        <v>2</v>
      </c>
      <c r="AK393" s="174">
        <v>2</v>
      </c>
      <c r="AL393" s="174">
        <v>7</v>
      </c>
      <c r="AM393" s="174">
        <v>7</v>
      </c>
      <c r="AN393" s="174">
        <v>7</v>
      </c>
      <c r="AO393" s="174">
        <v>33.295999999999999</v>
      </c>
      <c r="AP393" s="174">
        <v>0</v>
      </c>
      <c r="AQ393" s="174">
        <v>3.9304999999999999</v>
      </c>
      <c r="AR393" s="174">
        <v>8992000</v>
      </c>
      <c r="AS393" s="174">
        <v>37</v>
      </c>
      <c r="AT393" s="174" t="s">
        <v>670</v>
      </c>
      <c r="AU393" s="174" t="s">
        <v>670</v>
      </c>
      <c r="AV393" s="225">
        <v>464</v>
      </c>
    </row>
    <row r="394" spans="1:48">
      <c r="A394" s="174" t="s">
        <v>556</v>
      </c>
      <c r="B394" s="174">
        <v>4</v>
      </c>
      <c r="C394" s="104">
        <v>17.727699999999999</v>
      </c>
      <c r="D394" s="104">
        <v>20.463899999999999</v>
      </c>
      <c r="E394" s="104">
        <v>18.798500000000001</v>
      </c>
      <c r="F394" s="104">
        <v>19.725999999999999</v>
      </c>
      <c r="G394" s="104">
        <v>19.4072</v>
      </c>
      <c r="H394" s="104">
        <f t="shared" si="54"/>
        <v>-0.21476666666667299</v>
      </c>
      <c r="I394" s="104">
        <f t="shared" si="55"/>
        <v>0.36911853009933582</v>
      </c>
      <c r="J394" s="248">
        <f t="shared" si="59"/>
        <v>0.42744620920011789</v>
      </c>
      <c r="L394" s="228" t="s">
        <v>449</v>
      </c>
      <c r="M394" s="174">
        <v>4</v>
      </c>
      <c r="N394" s="104">
        <v>20.304600000000001</v>
      </c>
      <c r="O394" s="104">
        <v>17.812999999999999</v>
      </c>
      <c r="P394" s="104">
        <v>19.454999999999998</v>
      </c>
      <c r="Q394" s="104">
        <v>18.487200000000001</v>
      </c>
      <c r="R394" s="104">
        <v>19.8933</v>
      </c>
      <c r="S394" s="104">
        <v>19.7041</v>
      </c>
      <c r="T394" s="104">
        <f t="shared" si="61"/>
        <v>-0.17066666666666563</v>
      </c>
      <c r="U394" s="104">
        <f t="shared" si="62"/>
        <v>0.37094360257613623</v>
      </c>
      <c r="V394" s="225">
        <f t="shared" si="60"/>
        <v>0.42565368487598182</v>
      </c>
      <c r="X394" s="256" t="s">
        <v>227</v>
      </c>
      <c r="Y394" s="245">
        <v>18.0548</v>
      </c>
      <c r="Z394" s="104">
        <v>17.922699999999999</v>
      </c>
      <c r="AA394" s="104">
        <v>17.422799999999999</v>
      </c>
      <c r="AB394" s="104">
        <v>17.456900000000001</v>
      </c>
      <c r="AC394" s="104">
        <v>17.675000000000001</v>
      </c>
      <c r="AD394" s="104">
        <v>18.057500000000001</v>
      </c>
      <c r="AE394" s="104">
        <f t="shared" si="56"/>
        <v>7.0299999999999585E-2</v>
      </c>
      <c r="AF394" s="104">
        <f t="shared" si="57"/>
        <v>0.39761175834684431</v>
      </c>
      <c r="AG394" s="174">
        <f t="shared" si="58"/>
        <v>0.40030244400509118</v>
      </c>
      <c r="AI394" s="174">
        <v>9</v>
      </c>
      <c r="AJ394" s="174">
        <v>1</v>
      </c>
      <c r="AK394" s="174">
        <v>1</v>
      </c>
      <c r="AL394" s="174">
        <v>24.9</v>
      </c>
      <c r="AM394" s="174">
        <v>3.8</v>
      </c>
      <c r="AN394" s="174">
        <v>3.8</v>
      </c>
      <c r="AO394" s="174">
        <v>50.432000000000002</v>
      </c>
      <c r="AP394" s="174">
        <v>0</v>
      </c>
      <c r="AQ394" s="174">
        <v>2.4923000000000002</v>
      </c>
      <c r="AR394" s="174">
        <v>0</v>
      </c>
      <c r="AS394" s="174">
        <v>1</v>
      </c>
      <c r="AT394" s="174" t="s">
        <v>227</v>
      </c>
      <c r="AU394" s="174" t="s">
        <v>227</v>
      </c>
      <c r="AV394" s="225">
        <v>363</v>
      </c>
    </row>
    <row r="395" spans="1:48">
      <c r="A395" s="174" t="s">
        <v>429</v>
      </c>
      <c r="B395" s="174">
        <v>4</v>
      </c>
      <c r="C395" s="104">
        <v>24.51</v>
      </c>
      <c r="D395" s="104">
        <v>24.689900000000002</v>
      </c>
      <c r="E395" s="104">
        <v>24.770299999999999</v>
      </c>
      <c r="F395" s="104">
        <v>24.489799999999999</v>
      </c>
      <c r="G395" s="104">
        <v>24.613900000000001</v>
      </c>
      <c r="H395" s="104">
        <f t="shared" si="54"/>
        <v>-2.4716666666666498E-2</v>
      </c>
      <c r="I395" s="104">
        <f t="shared" si="55"/>
        <v>0.36896692095234329</v>
      </c>
      <c r="J395" s="248">
        <f t="shared" si="59"/>
        <v>0.42759545371189772</v>
      </c>
      <c r="L395" s="228" t="s">
        <v>636</v>
      </c>
      <c r="M395" s="174">
        <v>5</v>
      </c>
      <c r="N395" s="104">
        <v>17.528099999999998</v>
      </c>
      <c r="O395" s="104">
        <v>20.6873</v>
      </c>
      <c r="P395" s="104">
        <v>20.2377</v>
      </c>
      <c r="Q395" s="104">
        <v>19.4481</v>
      </c>
      <c r="R395" s="104">
        <v>18.253900000000002</v>
      </c>
      <c r="S395" s="104">
        <v>20.082999999999998</v>
      </c>
      <c r="T395" s="104">
        <f t="shared" si="61"/>
        <v>0.22270000000000323</v>
      </c>
      <c r="U395" s="104">
        <f t="shared" si="62"/>
        <v>0.37034977834315275</v>
      </c>
      <c r="V395" s="225">
        <f t="shared" si="60"/>
        <v>0.42623609236193827</v>
      </c>
      <c r="X395" s="256" t="s">
        <v>400</v>
      </c>
      <c r="Y395" s="245">
        <v>17.9998</v>
      </c>
      <c r="Z395" s="104">
        <v>17.933700000000002</v>
      </c>
      <c r="AA395" s="104">
        <v>17.211099999999998</v>
      </c>
      <c r="AB395" s="104">
        <v>17.807400000000001</v>
      </c>
      <c r="AC395" s="104">
        <v>17.5017</v>
      </c>
      <c r="AD395" s="104">
        <v>18.074300000000001</v>
      </c>
      <c r="AE395" s="104">
        <f t="shared" si="56"/>
        <v>-7.960000000000278E-2</v>
      </c>
      <c r="AF395" s="104">
        <f t="shared" si="57"/>
        <v>0.39518215067589746</v>
      </c>
      <c r="AG395" s="174">
        <f t="shared" si="58"/>
        <v>0.40254816319772507</v>
      </c>
      <c r="AI395" s="174">
        <v>1</v>
      </c>
      <c r="AJ395" s="174">
        <v>1</v>
      </c>
      <c r="AK395" s="174">
        <v>1</v>
      </c>
      <c r="AL395" s="174">
        <v>3.8</v>
      </c>
      <c r="AM395" s="174">
        <v>3.8</v>
      </c>
      <c r="AN395" s="174">
        <v>3.8</v>
      </c>
      <c r="AO395" s="174">
        <v>47.036000000000001</v>
      </c>
      <c r="AP395" s="174">
        <v>4.8309E-3</v>
      </c>
      <c r="AQ395" s="174">
        <v>2.1215000000000002</v>
      </c>
      <c r="AR395" s="174">
        <v>0</v>
      </c>
      <c r="AS395" s="174">
        <v>1</v>
      </c>
      <c r="AT395" s="174" t="s">
        <v>400</v>
      </c>
      <c r="AU395" s="174" t="s">
        <v>400</v>
      </c>
      <c r="AV395" s="225">
        <v>138</v>
      </c>
    </row>
    <row r="396" spans="1:48">
      <c r="A396" s="174" t="s">
        <v>549</v>
      </c>
      <c r="B396" s="174">
        <v>2</v>
      </c>
      <c r="C396" s="104">
        <v>18.846499999999999</v>
      </c>
      <c r="D396" s="104">
        <v>17.443200000000001</v>
      </c>
      <c r="E396" s="104">
        <v>17.502199999999998</v>
      </c>
      <c r="F396" s="104">
        <v>17.462399999999999</v>
      </c>
      <c r="G396" s="104">
        <v>18.976099999999999</v>
      </c>
      <c r="H396" s="104">
        <f t="shared" si="54"/>
        <v>0.1646166666666673</v>
      </c>
      <c r="I396" s="104">
        <f t="shared" si="55"/>
        <v>0.36893034112042788</v>
      </c>
      <c r="J396" s="248">
        <f t="shared" si="59"/>
        <v>0.4276314708136959</v>
      </c>
      <c r="L396" s="228" t="s">
        <v>316</v>
      </c>
      <c r="M396" s="174">
        <v>6</v>
      </c>
      <c r="N396" s="104">
        <v>21.374099999999999</v>
      </c>
      <c r="O396" s="104">
        <v>21.733899999999998</v>
      </c>
      <c r="P396" s="104">
        <v>21.577500000000001</v>
      </c>
      <c r="Q396" s="104">
        <v>21.5687</v>
      </c>
      <c r="R396" s="104">
        <v>20.823599999999999</v>
      </c>
      <c r="S396" s="104">
        <v>22.071100000000001</v>
      </c>
      <c r="T396" s="104">
        <f t="shared" si="61"/>
        <v>7.4033333333325402E-2</v>
      </c>
      <c r="U396" s="104">
        <f t="shared" si="62"/>
        <v>0.36961648197195429</v>
      </c>
      <c r="V396" s="225">
        <f t="shared" si="60"/>
        <v>0.42695639025756993</v>
      </c>
      <c r="X396" s="256" t="s">
        <v>453</v>
      </c>
      <c r="Y396" s="245">
        <v>21.110399999999998</v>
      </c>
      <c r="Z396" s="104">
        <v>21.045500000000001</v>
      </c>
      <c r="AA396" s="104">
        <v>21.0457</v>
      </c>
      <c r="AB396" s="104">
        <v>20.704599999999999</v>
      </c>
      <c r="AC396" s="104">
        <v>21.294599999999999</v>
      </c>
      <c r="AD396" s="104">
        <v>21.066400000000002</v>
      </c>
      <c r="AE396" s="104">
        <f t="shared" si="56"/>
        <v>4.5333333333331893E-2</v>
      </c>
      <c r="AF396" s="104">
        <f t="shared" si="57"/>
        <v>0.39450047821047501</v>
      </c>
      <c r="AG396" s="174">
        <f t="shared" si="58"/>
        <v>0.40318050249298049</v>
      </c>
      <c r="AI396" s="174">
        <v>2</v>
      </c>
      <c r="AJ396" s="174">
        <v>2</v>
      </c>
      <c r="AK396" s="174">
        <v>2</v>
      </c>
      <c r="AL396" s="174">
        <v>3.9</v>
      </c>
      <c r="AM396" s="174">
        <v>3.9</v>
      </c>
      <c r="AN396" s="174">
        <v>3.9</v>
      </c>
      <c r="AO396" s="174">
        <v>60.13</v>
      </c>
      <c r="AP396" s="174">
        <v>0</v>
      </c>
      <c r="AQ396" s="174">
        <v>4.6599000000000004</v>
      </c>
      <c r="AR396" s="174">
        <v>15650000</v>
      </c>
      <c r="AS396" s="174">
        <v>30</v>
      </c>
      <c r="AT396" s="174" t="s">
        <v>453</v>
      </c>
      <c r="AU396" s="174" t="s">
        <v>453</v>
      </c>
      <c r="AV396" s="225">
        <v>65</v>
      </c>
    </row>
    <row r="397" spans="1:48">
      <c r="A397" s="174" t="s">
        <v>463</v>
      </c>
      <c r="B397" s="174">
        <v>1</v>
      </c>
      <c r="C397" s="104">
        <v>19.946200000000001</v>
      </c>
      <c r="D397" s="104">
        <v>18.522099999999998</v>
      </c>
      <c r="E397" s="104">
        <v>17.854900000000001</v>
      </c>
      <c r="F397" s="104">
        <v>19.7561</v>
      </c>
      <c r="G397" s="104">
        <v>19.537400000000002</v>
      </c>
      <c r="H397" s="104">
        <f t="shared" ref="H397:H453" si="63">AVERAGE(C397:D397)-AVERAGE(E397:G397)</f>
        <v>0.18468333333332865</v>
      </c>
      <c r="I397" s="104">
        <f t="shared" ref="I397:I453" si="64">-LOG10(J397)</f>
        <v>0.36818025107149394</v>
      </c>
      <c r="J397" s="248">
        <f t="shared" si="59"/>
        <v>0.42837069105552167</v>
      </c>
      <c r="L397" s="228" t="s">
        <v>664</v>
      </c>
      <c r="M397" s="174">
        <v>1</v>
      </c>
      <c r="N397" s="104">
        <v>17.6218</v>
      </c>
      <c r="O397" s="104">
        <v>18.467199999999998</v>
      </c>
      <c r="P397" s="104">
        <v>18.482800000000001</v>
      </c>
      <c r="Q397" s="104">
        <v>18.977</v>
      </c>
      <c r="R397" s="104">
        <v>17.742000000000001</v>
      </c>
      <c r="S397" s="104">
        <v>17.546600000000002</v>
      </c>
      <c r="T397" s="104">
        <f t="shared" si="61"/>
        <v>0.10206666666666564</v>
      </c>
      <c r="U397" s="104">
        <f t="shared" si="62"/>
        <v>0.36814858210594353</v>
      </c>
      <c r="V397" s="225">
        <f t="shared" si="60"/>
        <v>0.42840192919428904</v>
      </c>
      <c r="X397" s="256" t="s">
        <v>660</v>
      </c>
      <c r="Y397" s="245">
        <v>20.3583</v>
      </c>
      <c r="Z397" s="104">
        <v>20.524999999999999</v>
      </c>
      <c r="AA397" s="104">
        <v>17.875399999999999</v>
      </c>
      <c r="AB397" s="104">
        <v>17.953700000000001</v>
      </c>
      <c r="AC397" s="104">
        <v>20.794</v>
      </c>
      <c r="AD397" s="104">
        <v>21.032900000000001</v>
      </c>
      <c r="AE397" s="104">
        <f t="shared" si="56"/>
        <v>-0.34063333333333645</v>
      </c>
      <c r="AF397" s="104">
        <f t="shared" si="57"/>
        <v>0.39390638026895575</v>
      </c>
      <c r="AG397" s="174">
        <f t="shared" si="58"/>
        <v>0.4037324151335574</v>
      </c>
      <c r="AI397" s="174">
        <v>1</v>
      </c>
      <c r="AJ397" s="174">
        <v>1</v>
      </c>
      <c r="AK397" s="174">
        <v>1</v>
      </c>
      <c r="AL397" s="174">
        <v>14.5</v>
      </c>
      <c r="AM397" s="174">
        <v>14.5</v>
      </c>
      <c r="AN397" s="174">
        <v>14.5</v>
      </c>
      <c r="AO397" s="174">
        <v>7.9330999999999996</v>
      </c>
      <c r="AP397" s="174">
        <v>2.5444999999999999E-3</v>
      </c>
      <c r="AQ397" s="174">
        <v>2.2909999999999999</v>
      </c>
      <c r="AR397" s="174">
        <v>27556000</v>
      </c>
      <c r="AS397" s="174">
        <v>30</v>
      </c>
      <c r="AT397" s="174" t="s">
        <v>660</v>
      </c>
      <c r="AU397" s="174" t="s">
        <v>660</v>
      </c>
      <c r="AV397" s="225">
        <v>257</v>
      </c>
    </row>
    <row r="398" spans="1:48">
      <c r="A398" s="174" t="s">
        <v>533</v>
      </c>
      <c r="B398" s="174">
        <v>3</v>
      </c>
      <c r="C398" s="104">
        <v>18.2471</v>
      </c>
      <c r="D398" s="104">
        <v>19.750699999999998</v>
      </c>
      <c r="E398" s="104">
        <v>18.6754</v>
      </c>
      <c r="F398" s="104">
        <v>19.666599999999999</v>
      </c>
      <c r="G398" s="104">
        <v>18.192699999999999</v>
      </c>
      <c r="H398" s="104">
        <f t="shared" si="63"/>
        <v>0.15399999999999991</v>
      </c>
      <c r="I398" s="104">
        <f t="shared" si="64"/>
        <v>0.36739192619230193</v>
      </c>
      <c r="J398" s="248">
        <f t="shared" si="59"/>
        <v>0.42914896930359109</v>
      </c>
      <c r="L398" s="228" t="s">
        <v>460</v>
      </c>
      <c r="M398" s="174">
        <v>2</v>
      </c>
      <c r="N398" s="104">
        <v>21.372499999999999</v>
      </c>
      <c r="O398" s="104">
        <v>19.052399999999999</v>
      </c>
      <c r="P398" s="104">
        <v>18.305299999999999</v>
      </c>
      <c r="Q398" s="104">
        <v>18.432700000000001</v>
      </c>
      <c r="R398" s="104">
        <v>23.232800000000001</v>
      </c>
      <c r="S398" s="104">
        <v>18.121700000000001</v>
      </c>
      <c r="T398" s="104">
        <f t="shared" si="61"/>
        <v>-0.35233333333333405</v>
      </c>
      <c r="U398" s="104">
        <f t="shared" si="62"/>
        <v>0.36576511474390011</v>
      </c>
      <c r="V398" s="225">
        <f t="shared" si="60"/>
        <v>0.43075952089818059</v>
      </c>
      <c r="X398" s="256" t="s">
        <v>655</v>
      </c>
      <c r="Y398" s="245">
        <v>18.000800000000002</v>
      </c>
      <c r="Z398" s="104">
        <v>18.767600000000002</v>
      </c>
      <c r="AA398" s="104">
        <v>17.428999999999998</v>
      </c>
      <c r="AB398" s="104">
        <v>17.821400000000001</v>
      </c>
      <c r="AC398" s="104">
        <v>17.965800000000002</v>
      </c>
      <c r="AD398" s="104">
        <v>18.781199999999998</v>
      </c>
      <c r="AE398" s="104">
        <f t="shared" si="56"/>
        <v>-0.12366666666666504</v>
      </c>
      <c r="AF398" s="104">
        <f t="shared" si="57"/>
        <v>0.39093157156656494</v>
      </c>
      <c r="AG398" s="174">
        <f t="shared" si="58"/>
        <v>0.40650737435264273</v>
      </c>
      <c r="AI398" s="174">
        <v>1</v>
      </c>
      <c r="AJ398" s="174">
        <v>1</v>
      </c>
      <c r="AK398" s="174">
        <v>1</v>
      </c>
      <c r="AL398" s="174">
        <v>4.9000000000000004</v>
      </c>
      <c r="AM398" s="174">
        <v>4.9000000000000004</v>
      </c>
      <c r="AN398" s="174">
        <v>4.9000000000000004</v>
      </c>
      <c r="AO398" s="174">
        <v>34.207999999999998</v>
      </c>
      <c r="AP398" s="174">
        <v>0</v>
      </c>
      <c r="AQ398" s="174">
        <v>41.817999999999998</v>
      </c>
      <c r="AR398" s="174">
        <v>820230</v>
      </c>
      <c r="AS398" s="174">
        <v>20</v>
      </c>
      <c r="AT398" s="174" t="s">
        <v>655</v>
      </c>
      <c r="AU398" s="174" t="s">
        <v>655</v>
      </c>
      <c r="AV398" s="225">
        <v>385</v>
      </c>
    </row>
    <row r="399" spans="1:48">
      <c r="A399" s="174" t="s">
        <v>459</v>
      </c>
      <c r="B399" s="174">
        <v>6</v>
      </c>
      <c r="C399" s="104">
        <v>20.847999999999999</v>
      </c>
      <c r="D399" s="104">
        <v>20.9071</v>
      </c>
      <c r="E399" s="104">
        <v>20.6919</v>
      </c>
      <c r="F399" s="104">
        <v>21.5425</v>
      </c>
      <c r="G399" s="104">
        <v>20.616299999999999</v>
      </c>
      <c r="H399" s="104">
        <f t="shared" si="63"/>
        <v>-7.2683333333333877E-2</v>
      </c>
      <c r="I399" s="104">
        <f t="shared" si="64"/>
        <v>0.36554945325322769</v>
      </c>
      <c r="J399" s="248">
        <f t="shared" si="59"/>
        <v>0.43097348012111164</v>
      </c>
      <c r="L399" s="228" t="s">
        <v>354</v>
      </c>
      <c r="M399" s="174">
        <v>2</v>
      </c>
      <c r="N399" s="104">
        <v>18.2362</v>
      </c>
      <c r="O399" s="104">
        <v>18.161300000000001</v>
      </c>
      <c r="P399" s="104">
        <v>17.9038</v>
      </c>
      <c r="Q399" s="104">
        <v>19.1525</v>
      </c>
      <c r="R399" s="104">
        <v>17.621600000000001</v>
      </c>
      <c r="S399" s="104">
        <v>17.802</v>
      </c>
      <c r="T399" s="104">
        <f t="shared" si="61"/>
        <v>-9.1600000000003234E-2</v>
      </c>
      <c r="U399" s="104">
        <f t="shared" si="62"/>
        <v>0.36564355652933744</v>
      </c>
      <c r="V399" s="225">
        <f t="shared" si="60"/>
        <v>0.43088010655882181</v>
      </c>
      <c r="X399" s="256" t="s">
        <v>534</v>
      </c>
      <c r="Y399" s="245">
        <v>23.552</v>
      </c>
      <c r="Z399" s="104">
        <v>23.875499999999999</v>
      </c>
      <c r="AA399" s="104">
        <v>24.378699999999998</v>
      </c>
      <c r="AB399" s="104">
        <v>23.820399999999999</v>
      </c>
      <c r="AC399" s="104">
        <v>23.835100000000001</v>
      </c>
      <c r="AD399" s="104">
        <v>24.378399999999999</v>
      </c>
      <c r="AE399" s="104">
        <f t="shared" si="56"/>
        <v>-7.5900000000004297E-2</v>
      </c>
      <c r="AF399" s="104">
        <f t="shared" si="57"/>
        <v>0.39024678253847495</v>
      </c>
      <c r="AG399" s="174">
        <f t="shared" si="58"/>
        <v>0.40714885469151713</v>
      </c>
      <c r="AI399" s="174">
        <v>3</v>
      </c>
      <c r="AJ399" s="174">
        <v>3</v>
      </c>
      <c r="AK399" s="174">
        <v>3</v>
      </c>
      <c r="AL399" s="174">
        <v>28.6</v>
      </c>
      <c r="AM399" s="174">
        <v>28.6</v>
      </c>
      <c r="AN399" s="174">
        <v>28.6</v>
      </c>
      <c r="AO399" s="174">
        <v>12.254</v>
      </c>
      <c r="AP399" s="174">
        <v>0</v>
      </c>
      <c r="AQ399" s="174">
        <v>49.527999999999999</v>
      </c>
      <c r="AR399" s="174">
        <v>283590000</v>
      </c>
      <c r="AS399" s="174">
        <v>123</v>
      </c>
      <c r="AT399" s="174" t="s">
        <v>534</v>
      </c>
      <c r="AU399" s="174" t="s">
        <v>534</v>
      </c>
      <c r="AV399" s="225">
        <v>523</v>
      </c>
    </row>
    <row r="400" spans="1:48">
      <c r="A400" s="174" t="s">
        <v>616</v>
      </c>
      <c r="B400" s="174">
        <v>2</v>
      </c>
      <c r="C400" s="104">
        <v>17.697299999999998</v>
      </c>
      <c r="D400" s="104">
        <v>17.555099999999999</v>
      </c>
      <c r="E400" s="104">
        <v>17.2166</v>
      </c>
      <c r="F400" s="104">
        <v>18.121600000000001</v>
      </c>
      <c r="G400" s="104">
        <v>17.7319</v>
      </c>
      <c r="H400" s="104">
        <f t="shared" si="63"/>
        <v>-6.3833333333334963E-2</v>
      </c>
      <c r="I400" s="104">
        <f t="shared" si="64"/>
        <v>0.36449933778741278</v>
      </c>
      <c r="J400" s="248">
        <f t="shared" si="59"/>
        <v>0.43201682635725641</v>
      </c>
      <c r="L400" s="228" t="s">
        <v>325</v>
      </c>
      <c r="M400" s="174">
        <v>10</v>
      </c>
      <c r="N400" s="104">
        <v>22.58</v>
      </c>
      <c r="O400" s="104">
        <v>22.662800000000001</v>
      </c>
      <c r="P400" s="104">
        <v>22.6813</v>
      </c>
      <c r="Q400" s="104">
        <v>22.214300000000001</v>
      </c>
      <c r="R400" s="104">
        <v>22.909400000000002</v>
      </c>
      <c r="S400" s="104">
        <v>22.685300000000002</v>
      </c>
      <c r="T400" s="104">
        <f t="shared" si="61"/>
        <v>3.8366666666671989E-2</v>
      </c>
      <c r="U400" s="104">
        <f t="shared" si="62"/>
        <v>0.36547236340757311</v>
      </c>
      <c r="V400" s="225">
        <f t="shared" si="60"/>
        <v>0.43104998725929267</v>
      </c>
      <c r="X400" s="256" t="s">
        <v>651</v>
      </c>
      <c r="Y400" s="245">
        <v>21.303599999999999</v>
      </c>
      <c r="Z400" s="104">
        <v>20.4068</v>
      </c>
      <c r="AA400" s="104">
        <v>21.430499999999999</v>
      </c>
      <c r="AB400" s="104">
        <v>20.6127</v>
      </c>
      <c r="AC400" s="104">
        <v>21.467700000000001</v>
      </c>
      <c r="AD400" s="104">
        <v>21.374199999999998</v>
      </c>
      <c r="AE400" s="104">
        <f t="shared" si="56"/>
        <v>-0.10456666666666692</v>
      </c>
      <c r="AF400" s="104">
        <f t="shared" si="57"/>
        <v>0.38933629903879657</v>
      </c>
      <c r="AG400" s="174">
        <f t="shared" si="58"/>
        <v>0.40800332368344405</v>
      </c>
      <c r="AI400" s="174">
        <v>4</v>
      </c>
      <c r="AJ400" s="174">
        <v>4</v>
      </c>
      <c r="AK400" s="174">
        <v>4</v>
      </c>
      <c r="AL400" s="174">
        <v>20.2</v>
      </c>
      <c r="AM400" s="174">
        <v>20.2</v>
      </c>
      <c r="AN400" s="174">
        <v>20.2</v>
      </c>
      <c r="AO400" s="174">
        <v>20.811</v>
      </c>
      <c r="AP400" s="174">
        <v>0</v>
      </c>
      <c r="AQ400" s="174">
        <v>10.807</v>
      </c>
      <c r="AR400" s="174">
        <v>29640000</v>
      </c>
      <c r="AS400" s="174">
        <v>44</v>
      </c>
      <c r="AT400" s="174" t="s">
        <v>651</v>
      </c>
      <c r="AU400" s="174" t="s">
        <v>651</v>
      </c>
      <c r="AV400" s="225">
        <v>357</v>
      </c>
    </row>
    <row r="401" spans="1:48">
      <c r="A401" s="174" t="s">
        <v>393</v>
      </c>
      <c r="B401" s="174">
        <v>4</v>
      </c>
      <c r="C401" s="104">
        <v>17.956700000000001</v>
      </c>
      <c r="D401" s="104">
        <v>17.956299999999999</v>
      </c>
      <c r="E401" s="104">
        <v>17.591000000000001</v>
      </c>
      <c r="F401" s="104">
        <v>18.052900000000001</v>
      </c>
      <c r="G401" s="104">
        <v>18.107500000000002</v>
      </c>
      <c r="H401" s="104">
        <f t="shared" si="63"/>
        <v>3.9366666666662553E-2</v>
      </c>
      <c r="I401" s="104">
        <f t="shared" si="64"/>
        <v>0.36440748212678292</v>
      </c>
      <c r="J401" s="248">
        <f t="shared" si="59"/>
        <v>0.43210820994499233</v>
      </c>
      <c r="L401" s="228" t="s">
        <v>206</v>
      </c>
      <c r="M401" s="174">
        <v>2</v>
      </c>
      <c r="N401" s="104">
        <v>19.138400000000001</v>
      </c>
      <c r="O401" s="104">
        <v>18.197199999999999</v>
      </c>
      <c r="P401" s="104">
        <v>20.915299999999998</v>
      </c>
      <c r="Q401" s="104">
        <v>18.486999999999998</v>
      </c>
      <c r="R401" s="104">
        <v>21.104800000000001</v>
      </c>
      <c r="S401" s="104">
        <v>17.970099999999999</v>
      </c>
      <c r="T401" s="104">
        <f t="shared" si="61"/>
        <v>0.22966666666667024</v>
      </c>
      <c r="U401" s="104">
        <f t="shared" si="62"/>
        <v>0.36463548688709624</v>
      </c>
      <c r="V401" s="225">
        <f t="shared" si="60"/>
        <v>0.43188141251782397</v>
      </c>
      <c r="X401" s="256" t="s">
        <v>251</v>
      </c>
      <c r="Y401" s="245">
        <v>17.6737</v>
      </c>
      <c r="Z401" s="104">
        <v>17.222899999999999</v>
      </c>
      <c r="AA401" s="104">
        <v>18.3383</v>
      </c>
      <c r="AB401" s="104">
        <v>17.236499999999999</v>
      </c>
      <c r="AC401" s="104">
        <v>18.3598</v>
      </c>
      <c r="AD401" s="104">
        <v>17.2743</v>
      </c>
      <c r="AE401" s="104">
        <f t="shared" si="56"/>
        <v>0.12143333333333572</v>
      </c>
      <c r="AF401" s="104">
        <f t="shared" si="57"/>
        <v>0.38899166493637555</v>
      </c>
      <c r="AG401" s="174">
        <f t="shared" si="58"/>
        <v>0.40832722295246338</v>
      </c>
      <c r="AI401" s="174">
        <v>1</v>
      </c>
      <c r="AJ401" s="174">
        <v>1</v>
      </c>
      <c r="AK401" s="174">
        <v>1</v>
      </c>
      <c r="AL401" s="174">
        <v>0.6</v>
      </c>
      <c r="AM401" s="174">
        <v>0.6</v>
      </c>
      <c r="AN401" s="174">
        <v>0.6</v>
      </c>
      <c r="AO401" s="174">
        <v>228.86</v>
      </c>
      <c r="AP401" s="174">
        <v>0</v>
      </c>
      <c r="AQ401" s="174">
        <v>5.3593000000000002</v>
      </c>
      <c r="AR401" s="174">
        <v>0</v>
      </c>
      <c r="AS401" s="174">
        <v>3</v>
      </c>
      <c r="AT401" s="174" t="s">
        <v>251</v>
      </c>
      <c r="AU401" s="174" t="s">
        <v>251</v>
      </c>
      <c r="AV401" s="225">
        <v>230</v>
      </c>
    </row>
    <row r="402" spans="1:48">
      <c r="A402" s="174" t="s">
        <v>650</v>
      </c>
      <c r="B402" s="174">
        <v>4</v>
      </c>
      <c r="C402" s="104">
        <v>17.581900000000001</v>
      </c>
      <c r="D402" s="104">
        <v>17.674199999999999</v>
      </c>
      <c r="E402" s="104">
        <v>17.384399999999999</v>
      </c>
      <c r="F402" s="104">
        <v>17.247699999999998</v>
      </c>
      <c r="G402" s="104">
        <v>18.538599999999999</v>
      </c>
      <c r="H402" s="104">
        <f t="shared" si="63"/>
        <v>-9.5516666666664918E-2</v>
      </c>
      <c r="I402" s="104">
        <f t="shared" si="64"/>
        <v>0.3623161444242704</v>
      </c>
      <c r="J402" s="248">
        <f t="shared" si="59"/>
        <v>0.43419403779564797</v>
      </c>
      <c r="L402" s="228" t="s">
        <v>438</v>
      </c>
      <c r="M402" s="174">
        <v>5</v>
      </c>
      <c r="N402" s="104">
        <v>21.6752</v>
      </c>
      <c r="O402" s="104">
        <v>21.582699999999999</v>
      </c>
      <c r="P402" s="104">
        <v>21.603400000000001</v>
      </c>
      <c r="Q402" s="104">
        <v>20.947099999999999</v>
      </c>
      <c r="R402" s="104">
        <v>22.014399999999998</v>
      </c>
      <c r="S402" s="104">
        <v>21.73</v>
      </c>
      <c r="T402" s="104">
        <f t="shared" si="61"/>
        <v>5.659999999999954E-2</v>
      </c>
      <c r="U402" s="104">
        <f t="shared" si="62"/>
        <v>0.36234108316059388</v>
      </c>
      <c r="V402" s="225">
        <f t="shared" si="60"/>
        <v>0.43416910554303922</v>
      </c>
      <c r="X402" s="256" t="s">
        <v>257</v>
      </c>
      <c r="Y402" s="245">
        <v>21.6114</v>
      </c>
      <c r="Z402" s="104">
        <v>21.6218</v>
      </c>
      <c r="AA402" s="104">
        <v>22.432099999999998</v>
      </c>
      <c r="AB402" s="104">
        <v>21.681799999999999</v>
      </c>
      <c r="AC402" s="104">
        <v>21.879899999999999</v>
      </c>
      <c r="AD402" s="104">
        <v>22.336500000000001</v>
      </c>
      <c r="AE402" s="104">
        <f t="shared" si="56"/>
        <v>-7.7633333333331223E-2</v>
      </c>
      <c r="AF402" s="104">
        <f t="shared" si="57"/>
        <v>0.38323612342063801</v>
      </c>
      <c r="AG402" s="174">
        <f t="shared" si="58"/>
        <v>0.413774646748163</v>
      </c>
      <c r="AI402" s="174">
        <v>7</v>
      </c>
      <c r="AJ402" s="174">
        <v>7</v>
      </c>
      <c r="AK402" s="174">
        <v>3</v>
      </c>
      <c r="AL402" s="174">
        <v>12.4</v>
      </c>
      <c r="AM402" s="174">
        <v>12.4</v>
      </c>
      <c r="AN402" s="174">
        <v>5.7</v>
      </c>
      <c r="AO402" s="174">
        <v>83.263000000000005</v>
      </c>
      <c r="AP402" s="174">
        <v>0</v>
      </c>
      <c r="AQ402" s="174">
        <v>64.852999999999994</v>
      </c>
      <c r="AR402" s="174">
        <v>74421000</v>
      </c>
      <c r="AS402" s="174">
        <v>119</v>
      </c>
      <c r="AT402" s="174" t="s">
        <v>257</v>
      </c>
      <c r="AU402" s="174" t="s">
        <v>257</v>
      </c>
      <c r="AV402" s="225">
        <v>108</v>
      </c>
    </row>
    <row r="403" spans="1:48">
      <c r="A403" s="174" t="s">
        <v>426</v>
      </c>
      <c r="B403" s="174">
        <v>3</v>
      </c>
      <c r="C403" s="104">
        <v>18.019600000000001</v>
      </c>
      <c r="D403" s="104">
        <v>18.144200000000001</v>
      </c>
      <c r="E403" s="104">
        <v>19.9526</v>
      </c>
      <c r="F403" s="104">
        <v>16.9209</v>
      </c>
      <c r="G403" s="104">
        <v>17.991399999999999</v>
      </c>
      <c r="H403" s="104">
        <f t="shared" si="63"/>
        <v>-0.20639999999999858</v>
      </c>
      <c r="I403" s="104">
        <f t="shared" si="64"/>
        <v>0.36218317689280088</v>
      </c>
      <c r="J403" s="248">
        <f t="shared" si="59"/>
        <v>0.43432699492688098</v>
      </c>
      <c r="L403" s="228" t="s">
        <v>633</v>
      </c>
      <c r="M403" s="174">
        <v>3</v>
      </c>
      <c r="N403" s="104">
        <v>22.603899999999999</v>
      </c>
      <c r="O403" s="104">
        <v>23.174700000000001</v>
      </c>
      <c r="P403" s="104">
        <v>18.104900000000001</v>
      </c>
      <c r="Q403" s="104">
        <v>18.662500000000001</v>
      </c>
      <c r="R403" s="104">
        <v>23.215599999999998</v>
      </c>
      <c r="S403" s="104">
        <v>23.141999999999999</v>
      </c>
      <c r="T403" s="104">
        <f t="shared" si="61"/>
        <v>-0.37886666666666713</v>
      </c>
      <c r="U403" s="104">
        <f t="shared" si="62"/>
        <v>0.36071395550193663</v>
      </c>
      <c r="V403" s="225">
        <f t="shared" si="60"/>
        <v>0.43579881449397506</v>
      </c>
      <c r="X403" s="256" t="s">
        <v>594</v>
      </c>
      <c r="Y403" s="245">
        <v>18.061</v>
      </c>
      <c r="Z403" s="104">
        <v>17.313700000000001</v>
      </c>
      <c r="AA403" s="104">
        <v>18.028600000000001</v>
      </c>
      <c r="AB403" s="104">
        <v>17.520399999999999</v>
      </c>
      <c r="AC403" s="104">
        <v>18.5672</v>
      </c>
      <c r="AD403" s="104">
        <v>17.600999999999999</v>
      </c>
      <c r="AE403" s="104">
        <f t="shared" si="56"/>
        <v>-9.5099999999995077E-2</v>
      </c>
      <c r="AF403" s="104">
        <f t="shared" si="57"/>
        <v>0.38186932580357086</v>
      </c>
      <c r="AG403" s="174">
        <f t="shared" si="58"/>
        <v>0.41507891630144822</v>
      </c>
      <c r="AI403" s="174">
        <v>4</v>
      </c>
      <c r="AJ403" s="174">
        <v>4</v>
      </c>
      <c r="AK403" s="174">
        <v>4</v>
      </c>
      <c r="AL403" s="174">
        <v>20.8</v>
      </c>
      <c r="AM403" s="174">
        <v>20.8</v>
      </c>
      <c r="AN403" s="174">
        <v>20.8</v>
      </c>
      <c r="AO403" s="174">
        <v>31.553999999999998</v>
      </c>
      <c r="AP403" s="174">
        <v>0</v>
      </c>
      <c r="AQ403" s="174">
        <v>6.6557000000000004</v>
      </c>
      <c r="AR403" s="174">
        <v>335340</v>
      </c>
      <c r="AS403" s="174">
        <v>7</v>
      </c>
      <c r="AT403" s="174" t="s">
        <v>594</v>
      </c>
      <c r="AU403" s="174" t="s">
        <v>594</v>
      </c>
      <c r="AV403" s="225">
        <v>186</v>
      </c>
    </row>
    <row r="404" spans="1:48">
      <c r="A404" s="174" t="s">
        <v>558</v>
      </c>
      <c r="B404" s="174">
        <v>3</v>
      </c>
      <c r="C404" s="104">
        <v>18.163699999999999</v>
      </c>
      <c r="D404" s="104">
        <v>18.165500000000002</v>
      </c>
      <c r="E404" s="104">
        <v>18.464700000000001</v>
      </c>
      <c r="F404" s="104">
        <v>16.606100000000001</v>
      </c>
      <c r="G404" s="104">
        <v>18.931699999999999</v>
      </c>
      <c r="H404" s="104">
        <f t="shared" si="63"/>
        <v>0.16376666666666395</v>
      </c>
      <c r="I404" s="104">
        <f t="shared" si="64"/>
        <v>0.36169319621944207</v>
      </c>
      <c r="J404" s="248">
        <f t="shared" si="59"/>
        <v>0.43481728881036785</v>
      </c>
      <c r="L404" s="228" t="s">
        <v>599</v>
      </c>
      <c r="M404" s="174">
        <v>2</v>
      </c>
      <c r="N404" s="104">
        <v>21.3445</v>
      </c>
      <c r="O404" s="104">
        <v>21.062799999999999</v>
      </c>
      <c r="P404" s="104">
        <v>20.251200000000001</v>
      </c>
      <c r="Q404" s="104">
        <v>20.843599999999999</v>
      </c>
      <c r="R404" s="104">
        <v>21.343</v>
      </c>
      <c r="S404" s="104">
        <v>20.6706</v>
      </c>
      <c r="T404" s="104">
        <f t="shared" si="61"/>
        <v>-6.6233333333332922E-2</v>
      </c>
      <c r="U404" s="104">
        <f t="shared" si="62"/>
        <v>0.36066974784087397</v>
      </c>
      <c r="V404" s="225">
        <f t="shared" si="60"/>
        <v>0.4358431775417736</v>
      </c>
      <c r="X404" s="256" t="s">
        <v>561</v>
      </c>
      <c r="Y404" s="245">
        <v>21.4252</v>
      </c>
      <c r="Z404" s="104">
        <v>21.343599999999999</v>
      </c>
      <c r="AA404" s="104">
        <v>21.3659</v>
      </c>
      <c r="AB404" s="104">
        <v>21.073399999999999</v>
      </c>
      <c r="AC404" s="104">
        <v>21.1876</v>
      </c>
      <c r="AD404" s="104">
        <v>22.0748</v>
      </c>
      <c r="AE404" s="104">
        <f t="shared" si="56"/>
        <v>-6.703333333333461E-2</v>
      </c>
      <c r="AF404" s="104">
        <f t="shared" si="57"/>
        <v>0.37516637290526705</v>
      </c>
      <c r="AG404" s="174">
        <f t="shared" si="58"/>
        <v>0.42153498759416086</v>
      </c>
      <c r="AI404" s="174">
        <v>4</v>
      </c>
      <c r="AJ404" s="174">
        <v>4</v>
      </c>
      <c r="AK404" s="174">
        <v>4</v>
      </c>
      <c r="AL404" s="174">
        <v>5.2</v>
      </c>
      <c r="AM404" s="174">
        <v>5.2</v>
      </c>
      <c r="AN404" s="174">
        <v>5.2</v>
      </c>
      <c r="AO404" s="174">
        <v>114.76</v>
      </c>
      <c r="AP404" s="174">
        <v>0</v>
      </c>
      <c r="AQ404" s="174">
        <v>27.831</v>
      </c>
      <c r="AR404" s="174">
        <v>42369000</v>
      </c>
      <c r="AS404" s="174">
        <v>101</v>
      </c>
      <c r="AT404" s="174" t="s">
        <v>673</v>
      </c>
      <c r="AU404" s="174" t="s">
        <v>561</v>
      </c>
      <c r="AV404" s="225">
        <v>153</v>
      </c>
    </row>
    <row r="405" spans="1:48">
      <c r="A405" s="174" t="s">
        <v>607</v>
      </c>
      <c r="B405" s="174">
        <v>7</v>
      </c>
      <c r="C405" s="104">
        <v>17.560199999999998</v>
      </c>
      <c r="D405" s="104">
        <v>20.763400000000001</v>
      </c>
      <c r="E405" s="104">
        <v>16.978400000000001</v>
      </c>
      <c r="F405" s="104">
        <v>21.1555</v>
      </c>
      <c r="G405" s="104">
        <v>18.308900000000001</v>
      </c>
      <c r="H405" s="104">
        <f t="shared" si="63"/>
        <v>0.34753333333333458</v>
      </c>
      <c r="I405" s="104">
        <f t="shared" si="64"/>
        <v>0.360314393988377</v>
      </c>
      <c r="J405" s="248">
        <f t="shared" si="59"/>
        <v>0.43619994452661232</v>
      </c>
      <c r="L405" s="228" t="s">
        <v>374</v>
      </c>
      <c r="M405" s="174">
        <v>10</v>
      </c>
      <c r="N405" s="104">
        <v>25.091000000000001</v>
      </c>
      <c r="O405" s="104">
        <v>25.3492</v>
      </c>
      <c r="P405" s="104">
        <v>25.257000000000001</v>
      </c>
      <c r="Q405" s="104">
        <v>24.800799999999999</v>
      </c>
      <c r="R405" s="104">
        <v>25.226500000000001</v>
      </c>
      <c r="S405" s="104">
        <v>25.5534</v>
      </c>
      <c r="T405" s="104">
        <f t="shared" si="61"/>
        <v>3.8833333333336384E-2</v>
      </c>
      <c r="U405" s="104">
        <f t="shared" si="62"/>
        <v>0.35929880946009551</v>
      </c>
      <c r="V405" s="225">
        <f t="shared" si="60"/>
        <v>0.43722117851872755</v>
      </c>
      <c r="X405" s="256" t="s">
        <v>310</v>
      </c>
      <c r="Y405" s="245">
        <v>17.6782</v>
      </c>
      <c r="Z405" s="104">
        <v>17.5321</v>
      </c>
      <c r="AA405" s="104">
        <v>17.8703</v>
      </c>
      <c r="AB405" s="104">
        <v>17.271799999999999</v>
      </c>
      <c r="AC405" s="104">
        <v>18.539100000000001</v>
      </c>
      <c r="AD405" s="104">
        <v>17.513500000000001</v>
      </c>
      <c r="AE405" s="104">
        <f t="shared" si="56"/>
        <v>-8.126666666666793E-2</v>
      </c>
      <c r="AF405" s="104">
        <f t="shared" si="57"/>
        <v>0.37204480197250001</v>
      </c>
      <c r="AG405" s="174">
        <f t="shared" si="58"/>
        <v>0.42457576230110983</v>
      </c>
      <c r="AI405" s="174">
        <v>1</v>
      </c>
      <c r="AJ405" s="174">
        <v>1</v>
      </c>
      <c r="AK405" s="174">
        <v>1</v>
      </c>
      <c r="AL405" s="174">
        <v>1.3</v>
      </c>
      <c r="AM405" s="174">
        <v>1.3</v>
      </c>
      <c r="AN405" s="174">
        <v>1.3</v>
      </c>
      <c r="AO405" s="174">
        <v>108.58</v>
      </c>
      <c r="AP405" s="174">
        <v>8.9887999999999999E-3</v>
      </c>
      <c r="AQ405" s="174">
        <v>1.8388</v>
      </c>
      <c r="AR405" s="174">
        <v>1113300</v>
      </c>
      <c r="AS405" s="174">
        <v>12</v>
      </c>
      <c r="AT405" s="174" t="s">
        <v>310</v>
      </c>
      <c r="AU405" s="174" t="s">
        <v>310</v>
      </c>
      <c r="AV405" s="225">
        <v>480</v>
      </c>
    </row>
    <row r="406" spans="1:48">
      <c r="A406" s="174" t="s">
        <v>373</v>
      </c>
      <c r="B406" s="174">
        <v>2</v>
      </c>
      <c r="C406" s="104">
        <v>18.046900000000001</v>
      </c>
      <c r="D406" s="104">
        <v>17.753399999999999</v>
      </c>
      <c r="E406" s="104">
        <v>18.3369</v>
      </c>
      <c r="F406" s="104">
        <v>17.200800000000001</v>
      </c>
      <c r="G406" s="104">
        <v>17.933499999999999</v>
      </c>
      <c r="H406" s="104">
        <f t="shared" si="63"/>
        <v>7.6416666666666799E-2</v>
      </c>
      <c r="I406" s="104">
        <f t="shared" si="64"/>
        <v>0.35950483620981255</v>
      </c>
      <c r="J406" s="248">
        <f t="shared" si="59"/>
        <v>0.43701381255182425</v>
      </c>
      <c r="L406" s="228" t="s">
        <v>218</v>
      </c>
      <c r="M406" s="174">
        <v>1</v>
      </c>
      <c r="N406" s="104">
        <v>17.484100000000002</v>
      </c>
      <c r="O406" s="104">
        <v>18.110399999999998</v>
      </c>
      <c r="P406" s="104">
        <v>19.97</v>
      </c>
      <c r="Q406" s="104">
        <v>19.200800000000001</v>
      </c>
      <c r="R406" s="104">
        <v>17.8919</v>
      </c>
      <c r="S406" s="104">
        <v>18.0427</v>
      </c>
      <c r="T406" s="104">
        <f t="shared" si="61"/>
        <v>0.14303333333333157</v>
      </c>
      <c r="U406" s="104">
        <f t="shared" si="62"/>
        <v>0.35901318961518941</v>
      </c>
      <c r="V406" s="225">
        <f t="shared" si="60"/>
        <v>0.43750881772123451</v>
      </c>
      <c r="X406" s="256" t="s">
        <v>287</v>
      </c>
      <c r="Y406" s="245">
        <v>18.666599999999999</v>
      </c>
      <c r="Z406" s="104">
        <v>17.478000000000002</v>
      </c>
      <c r="AA406" s="104">
        <v>17.409600000000001</v>
      </c>
      <c r="AB406" s="104">
        <v>17.690999999999999</v>
      </c>
      <c r="AC406" s="104">
        <v>18.188300000000002</v>
      </c>
      <c r="AD406" s="104">
        <v>17.413399999999999</v>
      </c>
      <c r="AE406" s="104">
        <f t="shared" si="56"/>
        <v>8.7166666666664838E-2</v>
      </c>
      <c r="AF406" s="104">
        <f t="shared" si="57"/>
        <v>0.36604674162100215</v>
      </c>
      <c r="AG406" s="174">
        <f t="shared" si="58"/>
        <v>0.43048027688715401</v>
      </c>
      <c r="AI406" s="174">
        <v>2</v>
      </c>
      <c r="AJ406" s="174">
        <v>2</v>
      </c>
      <c r="AK406" s="174">
        <v>2</v>
      </c>
      <c r="AL406" s="174">
        <v>3.8</v>
      </c>
      <c r="AM406" s="174">
        <v>3.8</v>
      </c>
      <c r="AN406" s="174">
        <v>3.8</v>
      </c>
      <c r="AO406" s="174">
        <v>83.677000000000007</v>
      </c>
      <c r="AP406" s="174">
        <v>2.5062999999999999E-3</v>
      </c>
      <c r="AQ406" s="174">
        <v>2.2645</v>
      </c>
      <c r="AR406" s="174">
        <v>1135700</v>
      </c>
      <c r="AS406" s="174">
        <v>12</v>
      </c>
      <c r="AT406" s="174" t="s">
        <v>287</v>
      </c>
      <c r="AU406" s="174" t="s">
        <v>287</v>
      </c>
      <c r="AV406" s="225">
        <v>391</v>
      </c>
    </row>
    <row r="407" spans="1:48">
      <c r="A407" s="174" t="s">
        <v>634</v>
      </c>
      <c r="B407" s="174">
        <v>2</v>
      </c>
      <c r="C407" s="104">
        <v>18.946000000000002</v>
      </c>
      <c r="D407" s="104">
        <v>18.266999999999999</v>
      </c>
      <c r="E407" s="104">
        <v>18.663399999999999</v>
      </c>
      <c r="F407" s="104">
        <v>19.947900000000001</v>
      </c>
      <c r="G407" s="104">
        <v>17.6601</v>
      </c>
      <c r="H407" s="104">
        <f t="shared" si="63"/>
        <v>-0.15063333333333162</v>
      </c>
      <c r="I407" s="104">
        <f t="shared" si="64"/>
        <v>0.35824661583475415</v>
      </c>
      <c r="J407" s="248">
        <f t="shared" si="59"/>
        <v>0.43828174707884487</v>
      </c>
      <c r="L407" s="228" t="s">
        <v>648</v>
      </c>
      <c r="M407" s="174">
        <v>2</v>
      </c>
      <c r="N407" s="104">
        <v>18.576599999999999</v>
      </c>
      <c r="O407" s="104">
        <v>18.332000000000001</v>
      </c>
      <c r="P407" s="104">
        <v>17.913399999999999</v>
      </c>
      <c r="Q407" s="104">
        <v>19.274899999999999</v>
      </c>
      <c r="R407" s="104">
        <v>17.422799999999999</v>
      </c>
      <c r="S407" s="104">
        <v>17.8413</v>
      </c>
      <c r="T407" s="104">
        <f t="shared" si="61"/>
        <v>9.4333333333334934E-2</v>
      </c>
      <c r="U407" s="104">
        <f t="shared" si="62"/>
        <v>0.35587157063783903</v>
      </c>
      <c r="V407" s="225">
        <f t="shared" si="60"/>
        <v>0.44068516345101971</v>
      </c>
      <c r="X407" s="256" t="s">
        <v>576</v>
      </c>
      <c r="Y407" s="245">
        <v>20.681000000000001</v>
      </c>
      <c r="Z407" s="104">
        <v>20.239000000000001</v>
      </c>
      <c r="AA407" s="104">
        <v>20.4436</v>
      </c>
      <c r="AB407" s="104">
        <v>20.1265</v>
      </c>
      <c r="AC407" s="104">
        <v>20.186800000000002</v>
      </c>
      <c r="AD407" s="104">
        <v>20.9</v>
      </c>
      <c r="AE407" s="104">
        <f t="shared" si="56"/>
        <v>5.0100000000000477E-2</v>
      </c>
      <c r="AF407" s="104">
        <f t="shared" si="57"/>
        <v>0.36333028935844391</v>
      </c>
      <c r="AG407" s="174">
        <f t="shared" si="58"/>
        <v>0.43318131031205853</v>
      </c>
      <c r="AI407" s="174">
        <v>6</v>
      </c>
      <c r="AJ407" s="174">
        <v>5</v>
      </c>
      <c r="AK407" s="174">
        <v>3</v>
      </c>
      <c r="AL407" s="174">
        <v>15.8</v>
      </c>
      <c r="AM407" s="174">
        <v>14.2</v>
      </c>
      <c r="AN407" s="174">
        <v>9.3000000000000007</v>
      </c>
      <c r="AO407" s="174">
        <v>48.057000000000002</v>
      </c>
      <c r="AP407" s="174">
        <v>0</v>
      </c>
      <c r="AQ407" s="174">
        <v>10.801</v>
      </c>
      <c r="AR407" s="174">
        <v>19468000</v>
      </c>
      <c r="AS407" s="174">
        <v>75</v>
      </c>
      <c r="AT407" s="174" t="s">
        <v>674</v>
      </c>
      <c r="AU407" s="174" t="s">
        <v>576</v>
      </c>
      <c r="AV407" s="225">
        <v>98</v>
      </c>
    </row>
    <row r="408" spans="1:48">
      <c r="A408" s="174" t="s">
        <v>523</v>
      </c>
      <c r="B408" s="174">
        <v>1</v>
      </c>
      <c r="C408" s="104">
        <v>17.890999999999998</v>
      </c>
      <c r="D408" s="104">
        <v>17.937000000000001</v>
      </c>
      <c r="E408" s="104">
        <v>17.811499999999999</v>
      </c>
      <c r="F408" s="104">
        <v>17.7881</v>
      </c>
      <c r="G408" s="104">
        <v>18.0837</v>
      </c>
      <c r="H408" s="104">
        <f t="shared" si="63"/>
        <v>1.9566666666669619E-2</v>
      </c>
      <c r="I408" s="104">
        <f t="shared" si="64"/>
        <v>0.35440992900684193</v>
      </c>
      <c r="J408" s="248">
        <f t="shared" si="59"/>
        <v>0.44217081188019347</v>
      </c>
      <c r="L408" s="228" t="s">
        <v>662</v>
      </c>
      <c r="M408" s="174">
        <v>3</v>
      </c>
      <c r="N408" s="104">
        <v>17.792899999999999</v>
      </c>
      <c r="O408" s="104">
        <v>18.139900000000001</v>
      </c>
      <c r="P408" s="104">
        <v>18.450900000000001</v>
      </c>
      <c r="Q408" s="104">
        <v>18.725100000000001</v>
      </c>
      <c r="R408" s="104">
        <v>17.5062</v>
      </c>
      <c r="S408" s="104">
        <v>18.3218</v>
      </c>
      <c r="T408" s="104">
        <f t="shared" si="61"/>
        <v>-5.6466666666665333E-2</v>
      </c>
      <c r="U408" s="104">
        <f t="shared" si="62"/>
        <v>0.3486981910874265</v>
      </c>
      <c r="V408" s="225">
        <f t="shared" si="60"/>
        <v>0.44802454650967721</v>
      </c>
      <c r="X408" s="256" t="s">
        <v>609</v>
      </c>
      <c r="Y408" s="245">
        <v>21.975200000000001</v>
      </c>
      <c r="Z408" s="104">
        <v>22.141500000000001</v>
      </c>
      <c r="AA408" s="104">
        <v>21.581600000000002</v>
      </c>
      <c r="AB408" s="104">
        <v>22.478999999999999</v>
      </c>
      <c r="AC408" s="104">
        <v>21.9041</v>
      </c>
      <c r="AD408" s="104">
        <v>21.492999999999999</v>
      </c>
      <c r="AE408" s="104">
        <f t="shared" si="56"/>
        <v>-5.926666666666236E-2</v>
      </c>
      <c r="AF408" s="104">
        <f t="shared" si="57"/>
        <v>0.36328404199482656</v>
      </c>
      <c r="AG408" s="174">
        <f t="shared" si="58"/>
        <v>0.43322744159189552</v>
      </c>
      <c r="AI408" s="174">
        <v>3</v>
      </c>
      <c r="AJ408" s="174">
        <v>3</v>
      </c>
      <c r="AK408" s="174">
        <v>3</v>
      </c>
      <c r="AL408" s="174">
        <v>13.9</v>
      </c>
      <c r="AM408" s="174">
        <v>13.9</v>
      </c>
      <c r="AN408" s="174">
        <v>13.9</v>
      </c>
      <c r="AO408" s="174">
        <v>32.575000000000003</v>
      </c>
      <c r="AP408" s="174">
        <v>0</v>
      </c>
      <c r="AQ408" s="174">
        <v>110.95</v>
      </c>
      <c r="AR408" s="174">
        <v>54529000</v>
      </c>
      <c r="AS408" s="174">
        <v>134</v>
      </c>
      <c r="AT408" s="174" t="s">
        <v>609</v>
      </c>
      <c r="AU408" s="174" t="s">
        <v>609</v>
      </c>
      <c r="AV408" s="225">
        <v>102</v>
      </c>
    </row>
    <row r="409" spans="1:48">
      <c r="A409" s="174" t="s">
        <v>618</v>
      </c>
      <c r="B409" s="174">
        <v>8</v>
      </c>
      <c r="C409" s="104">
        <v>22.504300000000001</v>
      </c>
      <c r="D409" s="104">
        <v>22.4297</v>
      </c>
      <c r="E409" s="104">
        <v>21.9787</v>
      </c>
      <c r="F409" s="104">
        <v>22.753799999999998</v>
      </c>
      <c r="G409" s="104">
        <v>22.8352</v>
      </c>
      <c r="H409" s="104">
        <f t="shared" si="63"/>
        <v>-5.556666666666743E-2</v>
      </c>
      <c r="I409" s="104">
        <f t="shared" si="64"/>
        <v>0.35405323894045748</v>
      </c>
      <c r="J409" s="248">
        <f t="shared" si="59"/>
        <v>0.44253412002282688</v>
      </c>
      <c r="L409" s="228" t="s">
        <v>273</v>
      </c>
      <c r="M409" s="174">
        <v>11</v>
      </c>
      <c r="N409" s="104">
        <v>23.251000000000001</v>
      </c>
      <c r="O409" s="104">
        <v>23.026499999999999</v>
      </c>
      <c r="P409" s="104">
        <v>22.918299999999999</v>
      </c>
      <c r="Q409" s="104">
        <v>22.8475</v>
      </c>
      <c r="R409" s="104">
        <v>22.733699999999999</v>
      </c>
      <c r="S409" s="104">
        <v>23.511800000000001</v>
      </c>
      <c r="T409" s="104">
        <f t="shared" si="61"/>
        <v>3.4266666666674439E-2</v>
      </c>
      <c r="U409" s="104">
        <f t="shared" si="62"/>
        <v>0.34575894110115934</v>
      </c>
      <c r="V409" s="225">
        <f t="shared" si="60"/>
        <v>0.45106700370144126</v>
      </c>
      <c r="X409" s="256" t="s">
        <v>327</v>
      </c>
      <c r="Y409" s="245">
        <v>17.651399999999999</v>
      </c>
      <c r="Z409" s="104">
        <v>18.0596</v>
      </c>
      <c r="AA409" s="104">
        <v>17.316600000000001</v>
      </c>
      <c r="AB409" s="104">
        <v>17.1829</v>
      </c>
      <c r="AC409" s="104">
        <v>17.624199999999998</v>
      </c>
      <c r="AD409" s="104">
        <v>18.4435</v>
      </c>
      <c r="AE409" s="104">
        <f t="shared" si="56"/>
        <v>-7.4333333333331808E-2</v>
      </c>
      <c r="AF409" s="104">
        <f t="shared" si="57"/>
        <v>0.36134460269914959</v>
      </c>
      <c r="AG409" s="174">
        <f t="shared" si="58"/>
        <v>0.43516644207814154</v>
      </c>
      <c r="AI409" s="174">
        <v>2</v>
      </c>
      <c r="AJ409" s="174">
        <v>2</v>
      </c>
      <c r="AK409" s="174">
        <v>2</v>
      </c>
      <c r="AL409" s="174">
        <v>16.2</v>
      </c>
      <c r="AM409" s="174">
        <v>16.2</v>
      </c>
      <c r="AN409" s="174">
        <v>16.2</v>
      </c>
      <c r="AO409" s="174">
        <v>18.565000000000001</v>
      </c>
      <c r="AP409" s="174">
        <v>4.6188999999999996E-3</v>
      </c>
      <c r="AQ409" s="174">
        <v>1.9157</v>
      </c>
      <c r="AR409" s="174">
        <v>5911300</v>
      </c>
      <c r="AS409" s="174">
        <v>4</v>
      </c>
      <c r="AT409" s="174" t="s">
        <v>327</v>
      </c>
      <c r="AU409" s="174" t="s">
        <v>327</v>
      </c>
      <c r="AV409" s="225">
        <v>222</v>
      </c>
    </row>
    <row r="410" spans="1:48">
      <c r="A410" s="174" t="s">
        <v>664</v>
      </c>
      <c r="B410" s="174">
        <v>1</v>
      </c>
      <c r="C410" s="104">
        <v>18.757000000000001</v>
      </c>
      <c r="D410" s="104">
        <v>17.8383</v>
      </c>
      <c r="E410" s="104">
        <v>18.630700000000001</v>
      </c>
      <c r="F410" s="104">
        <v>18.336300000000001</v>
      </c>
      <c r="G410" s="104">
        <v>17.6936</v>
      </c>
      <c r="H410" s="104">
        <f t="shared" si="63"/>
        <v>7.7449999999998909E-2</v>
      </c>
      <c r="I410" s="104">
        <f t="shared" si="64"/>
        <v>0.35381563065929883</v>
      </c>
      <c r="J410" s="248">
        <f t="shared" si="59"/>
        <v>0.44277630256407585</v>
      </c>
      <c r="L410" s="228" t="s">
        <v>392</v>
      </c>
      <c r="M410" s="174">
        <v>1</v>
      </c>
      <c r="N410" s="104">
        <v>17.872599999999998</v>
      </c>
      <c r="O410" s="104">
        <v>18.244399999999999</v>
      </c>
      <c r="P410" s="104">
        <v>18.4864</v>
      </c>
      <c r="Q410" s="104">
        <v>18.981000000000002</v>
      </c>
      <c r="R410" s="104">
        <v>18.283000000000001</v>
      </c>
      <c r="S410" s="104">
        <v>17.120899999999999</v>
      </c>
      <c r="T410" s="104">
        <f t="shared" si="61"/>
        <v>7.2833333333331751E-2</v>
      </c>
      <c r="U410" s="104">
        <f t="shared" si="62"/>
        <v>0.34453632016501168</v>
      </c>
      <c r="V410" s="225">
        <f t="shared" si="60"/>
        <v>0.4523386315484943</v>
      </c>
      <c r="X410" s="256" t="s">
        <v>566</v>
      </c>
      <c r="Y410" s="245">
        <v>21.681100000000001</v>
      </c>
      <c r="Z410" s="104">
        <v>21.8307</v>
      </c>
      <c r="AA410" s="104">
        <v>22.3841</v>
      </c>
      <c r="AB410" s="104">
        <v>21.5884</v>
      </c>
      <c r="AC410" s="104">
        <v>21.837599999999998</v>
      </c>
      <c r="AD410" s="104">
        <v>22.313500000000001</v>
      </c>
      <c r="AE410" s="104">
        <f t="shared" si="56"/>
        <v>5.2133333333330256E-2</v>
      </c>
      <c r="AF410" s="104">
        <f t="shared" si="57"/>
        <v>0.36093525732640652</v>
      </c>
      <c r="AG410" s="174">
        <f t="shared" si="58"/>
        <v>0.4355768026820106</v>
      </c>
      <c r="AI410" s="174">
        <v>2</v>
      </c>
      <c r="AJ410" s="174">
        <v>2</v>
      </c>
      <c r="AK410" s="174">
        <v>2</v>
      </c>
      <c r="AL410" s="174">
        <v>10.8</v>
      </c>
      <c r="AM410" s="174">
        <v>10.8</v>
      </c>
      <c r="AN410" s="174">
        <v>10.8</v>
      </c>
      <c r="AO410" s="174">
        <v>18.431000000000001</v>
      </c>
      <c r="AP410" s="174">
        <v>0</v>
      </c>
      <c r="AQ410" s="174">
        <v>4.3259999999999996</v>
      </c>
      <c r="AR410" s="174">
        <v>46069000</v>
      </c>
      <c r="AS410" s="174">
        <v>24</v>
      </c>
      <c r="AT410" s="174" t="s">
        <v>566</v>
      </c>
      <c r="AU410" s="174" t="s">
        <v>566</v>
      </c>
      <c r="AV410" s="225">
        <v>284</v>
      </c>
    </row>
    <row r="411" spans="1:48">
      <c r="A411" s="174" t="s">
        <v>601</v>
      </c>
      <c r="B411" s="174">
        <v>2</v>
      </c>
      <c r="C411" s="104">
        <v>18.1431</v>
      </c>
      <c r="D411" s="104">
        <v>18.217300000000002</v>
      </c>
      <c r="E411" s="104">
        <v>18.010400000000001</v>
      </c>
      <c r="F411" s="104">
        <v>17.591100000000001</v>
      </c>
      <c r="G411" s="104">
        <v>19.2196</v>
      </c>
      <c r="H411" s="104">
        <f t="shared" si="63"/>
        <v>-9.3500000000002359E-2</v>
      </c>
      <c r="I411" s="104">
        <f t="shared" si="64"/>
        <v>0.35087048559447909</v>
      </c>
      <c r="J411" s="248">
        <f t="shared" si="59"/>
        <v>0.44578917090456993</v>
      </c>
      <c r="L411" s="228" t="s">
        <v>584</v>
      </c>
      <c r="M411" s="174">
        <v>3</v>
      </c>
      <c r="N411" s="104">
        <v>22.995000000000001</v>
      </c>
      <c r="O411" s="104">
        <v>23.096599999999999</v>
      </c>
      <c r="P411" s="104">
        <v>23.108000000000001</v>
      </c>
      <c r="Q411" s="104">
        <v>22.794499999999999</v>
      </c>
      <c r="R411" s="104">
        <v>23.171199999999999</v>
      </c>
      <c r="S411" s="104">
        <v>23.292100000000001</v>
      </c>
      <c r="T411" s="104">
        <f t="shared" si="61"/>
        <v>-1.9399999999997419E-2</v>
      </c>
      <c r="U411" s="104">
        <f t="shared" si="62"/>
        <v>0.34395894005560557</v>
      </c>
      <c r="V411" s="225">
        <f t="shared" si="60"/>
        <v>0.45294040068380037</v>
      </c>
      <c r="X411" s="256" t="s">
        <v>433</v>
      </c>
      <c r="Y411" s="245">
        <v>18.427399999999999</v>
      </c>
      <c r="Z411" s="104">
        <v>17.4801</v>
      </c>
      <c r="AA411" s="104">
        <v>18.941500000000001</v>
      </c>
      <c r="AB411" s="104">
        <v>17.765000000000001</v>
      </c>
      <c r="AC411" s="104">
        <v>18.626300000000001</v>
      </c>
      <c r="AD411" s="104">
        <v>18.7254</v>
      </c>
      <c r="AE411" s="104">
        <f t="shared" si="56"/>
        <v>-8.923333333333261E-2</v>
      </c>
      <c r="AF411" s="104">
        <f t="shared" si="57"/>
        <v>0.35981031868898505</v>
      </c>
      <c r="AG411" s="174">
        <f t="shared" si="58"/>
        <v>0.43670652538257315</v>
      </c>
      <c r="AI411" s="174">
        <v>5</v>
      </c>
      <c r="AJ411" s="174">
        <v>5</v>
      </c>
      <c r="AK411" s="174">
        <v>5</v>
      </c>
      <c r="AL411" s="174">
        <v>2.4</v>
      </c>
      <c r="AM411" s="174">
        <v>2.4</v>
      </c>
      <c r="AN411" s="174">
        <v>2.4</v>
      </c>
      <c r="AO411" s="174">
        <v>273.60000000000002</v>
      </c>
      <c r="AP411" s="174">
        <v>0</v>
      </c>
      <c r="AQ411" s="174">
        <v>5.8164999999999996</v>
      </c>
      <c r="AR411" s="174">
        <v>4398100</v>
      </c>
      <c r="AS411" s="174">
        <v>17</v>
      </c>
      <c r="AT411" s="174" t="s">
        <v>433</v>
      </c>
      <c r="AU411" s="174" t="s">
        <v>433</v>
      </c>
      <c r="AV411" s="225">
        <v>412</v>
      </c>
    </row>
    <row r="412" spans="1:48">
      <c r="A412" s="174" t="s">
        <v>546</v>
      </c>
      <c r="B412" s="174">
        <v>8</v>
      </c>
      <c r="C412" s="104">
        <v>22.270600000000002</v>
      </c>
      <c r="D412" s="104">
        <v>22.537700000000001</v>
      </c>
      <c r="E412" s="104">
        <v>21.997699999999998</v>
      </c>
      <c r="F412" s="104">
        <v>22.470099999999999</v>
      </c>
      <c r="G412" s="104">
        <v>22.628799999999998</v>
      </c>
      <c r="H412" s="104">
        <f t="shared" si="63"/>
        <v>3.861666666666963E-2</v>
      </c>
      <c r="I412" s="104">
        <f t="shared" si="64"/>
        <v>0.35015624181912081</v>
      </c>
      <c r="J412" s="248">
        <f t="shared" si="59"/>
        <v>0.44652292212756717</v>
      </c>
      <c r="L412" s="228" t="s">
        <v>630</v>
      </c>
      <c r="M412" s="174">
        <v>2</v>
      </c>
      <c r="N412" s="104">
        <v>24.0566</v>
      </c>
      <c r="O412" s="104">
        <v>24.351800000000001</v>
      </c>
      <c r="P412" s="104">
        <v>24.238199999999999</v>
      </c>
      <c r="Q412" s="104">
        <v>24.102900000000002</v>
      </c>
      <c r="R412" s="104">
        <v>24.424199999999999</v>
      </c>
      <c r="S412" s="104">
        <v>24.066199999999998</v>
      </c>
      <c r="T412" s="104">
        <f t="shared" si="61"/>
        <v>1.7766666666670261E-2</v>
      </c>
      <c r="U412" s="104">
        <f t="shared" si="62"/>
        <v>0.34350623767614519</v>
      </c>
      <c r="V412" s="225">
        <f t="shared" si="60"/>
        <v>0.4534127854641114</v>
      </c>
      <c r="X412" s="256" t="s">
        <v>333</v>
      </c>
      <c r="Y412" s="245">
        <v>17.1081</v>
      </c>
      <c r="Z412" s="104">
        <v>17.653099999999998</v>
      </c>
      <c r="AA412" s="104">
        <v>16.913799999999998</v>
      </c>
      <c r="AB412" s="104">
        <v>17.9846</v>
      </c>
      <c r="AC412" s="104">
        <v>17.500599999999999</v>
      </c>
      <c r="AD412" s="104">
        <v>15.841699999999999</v>
      </c>
      <c r="AE412" s="104">
        <f t="shared" si="56"/>
        <v>0.1160333333333341</v>
      </c>
      <c r="AF412" s="104">
        <f t="shared" si="57"/>
        <v>0.35961312479801361</v>
      </c>
      <c r="AG412" s="174">
        <f t="shared" si="58"/>
        <v>0.43690485949963032</v>
      </c>
      <c r="AI412" s="174">
        <v>1</v>
      </c>
      <c r="AJ412" s="174">
        <v>1</v>
      </c>
      <c r="AK412" s="174">
        <v>1</v>
      </c>
      <c r="AL412" s="174">
        <v>6</v>
      </c>
      <c r="AM412" s="174">
        <v>6</v>
      </c>
      <c r="AN412" s="174">
        <v>6</v>
      </c>
      <c r="AO412" s="174">
        <v>28.26</v>
      </c>
      <c r="AP412" s="174">
        <v>8.6768000000000001E-3</v>
      </c>
      <c r="AQ412" s="174">
        <v>1.6839</v>
      </c>
      <c r="AR412" s="174">
        <v>14607000</v>
      </c>
      <c r="AS412" s="174">
        <v>9</v>
      </c>
      <c r="AT412" s="174" t="s">
        <v>333</v>
      </c>
      <c r="AU412" s="174" t="s">
        <v>333</v>
      </c>
      <c r="AV412" s="225">
        <v>467</v>
      </c>
    </row>
    <row r="413" spans="1:48">
      <c r="A413" s="174" t="s">
        <v>454</v>
      </c>
      <c r="B413" s="174">
        <v>1</v>
      </c>
      <c r="C413" s="104">
        <v>18.102399999999999</v>
      </c>
      <c r="D413" s="104">
        <v>16.908899999999999</v>
      </c>
      <c r="E413" s="104">
        <v>17.892099999999999</v>
      </c>
      <c r="F413" s="104">
        <v>16.826599999999999</v>
      </c>
      <c r="G413" s="104">
        <v>18.093800000000002</v>
      </c>
      <c r="H413" s="104">
        <f t="shared" si="63"/>
        <v>-9.8516666666668584E-2</v>
      </c>
      <c r="I413" s="104">
        <f t="shared" si="64"/>
        <v>0.35008581674226485</v>
      </c>
      <c r="J413" s="248">
        <f t="shared" si="59"/>
        <v>0.44659533603616575</v>
      </c>
      <c r="L413" s="228" t="s">
        <v>653</v>
      </c>
      <c r="M413" s="174">
        <v>2</v>
      </c>
      <c r="N413" s="104">
        <v>17.672799999999999</v>
      </c>
      <c r="O413" s="104">
        <v>18.418700000000001</v>
      </c>
      <c r="P413" s="104">
        <v>18.249500000000001</v>
      </c>
      <c r="Q413" s="104">
        <v>18.8719</v>
      </c>
      <c r="R413" s="104">
        <v>18.214700000000001</v>
      </c>
      <c r="S413" s="104">
        <v>17.0367</v>
      </c>
      <c r="T413" s="104">
        <f t="shared" si="61"/>
        <v>7.2566666666663338E-2</v>
      </c>
      <c r="U413" s="104">
        <f t="shared" si="62"/>
        <v>0.3434948429159364</v>
      </c>
      <c r="V413" s="225">
        <f t="shared" si="60"/>
        <v>0.45342468199505986</v>
      </c>
      <c r="X413" s="256" t="s">
        <v>471</v>
      </c>
      <c r="Y413" s="245">
        <v>17.408200000000001</v>
      </c>
      <c r="Z413" s="104">
        <v>17.315799999999999</v>
      </c>
      <c r="AA413" s="104">
        <v>19.7972</v>
      </c>
      <c r="AB413" s="104">
        <v>19.5441</v>
      </c>
      <c r="AC413" s="104">
        <v>17.984500000000001</v>
      </c>
      <c r="AD413" s="104">
        <v>17.502099999999999</v>
      </c>
      <c r="AE413" s="104">
        <f t="shared" si="56"/>
        <v>-0.16983333333332951</v>
      </c>
      <c r="AF413" s="104">
        <f t="shared" si="57"/>
        <v>0.35863709180564562</v>
      </c>
      <c r="AG413" s="174">
        <f t="shared" si="58"/>
        <v>0.43788786323911955</v>
      </c>
      <c r="AI413" s="174">
        <v>1</v>
      </c>
      <c r="AJ413" s="174">
        <v>1</v>
      </c>
      <c r="AK413" s="174">
        <v>1</v>
      </c>
      <c r="AL413" s="174">
        <v>2.4</v>
      </c>
      <c r="AM413" s="174">
        <v>2.4</v>
      </c>
      <c r="AN413" s="174">
        <v>2.4</v>
      </c>
      <c r="AO413" s="174">
        <v>47.079000000000001</v>
      </c>
      <c r="AP413" s="174">
        <v>0</v>
      </c>
      <c r="AQ413" s="174">
        <v>3.3058000000000001</v>
      </c>
      <c r="AR413" s="174">
        <v>1500500</v>
      </c>
      <c r="AS413" s="174">
        <v>4</v>
      </c>
      <c r="AT413" s="174" t="s">
        <v>471</v>
      </c>
      <c r="AU413" s="174" t="s">
        <v>471</v>
      </c>
      <c r="AV413" s="225">
        <v>168</v>
      </c>
    </row>
    <row r="414" spans="1:48">
      <c r="A414" s="174" t="s">
        <v>202</v>
      </c>
      <c r="B414" s="174">
        <v>15</v>
      </c>
      <c r="C414" s="104">
        <v>17.673200000000001</v>
      </c>
      <c r="D414" s="104">
        <v>17.229900000000001</v>
      </c>
      <c r="E414" s="104">
        <v>17.358000000000001</v>
      </c>
      <c r="F414" s="104">
        <v>16.964200000000002</v>
      </c>
      <c r="G414" s="104">
        <v>17.867899999999999</v>
      </c>
      <c r="H414" s="104">
        <f t="shared" si="63"/>
        <v>5.4850000000001842E-2</v>
      </c>
      <c r="I414" s="104">
        <f t="shared" si="64"/>
        <v>0.35005368677692617</v>
      </c>
      <c r="J414" s="248">
        <f t="shared" si="59"/>
        <v>0.44662837726525206</v>
      </c>
      <c r="L414" s="228" t="s">
        <v>335</v>
      </c>
      <c r="M414" s="174">
        <v>5</v>
      </c>
      <c r="N414" s="104">
        <v>19.0685</v>
      </c>
      <c r="O414" s="104">
        <v>18.322900000000001</v>
      </c>
      <c r="P414" s="104">
        <v>20.7911</v>
      </c>
      <c r="Q414" s="104">
        <v>18.190100000000001</v>
      </c>
      <c r="R414" s="104">
        <v>18.087900000000001</v>
      </c>
      <c r="S414" s="104">
        <v>21.421700000000001</v>
      </c>
      <c r="T414" s="104">
        <f t="shared" si="61"/>
        <v>0.16093333333333248</v>
      </c>
      <c r="U414" s="104">
        <f t="shared" si="62"/>
        <v>0.34266607759610063</v>
      </c>
      <c r="V414" s="225">
        <f t="shared" si="60"/>
        <v>0.45429077965223164</v>
      </c>
      <c r="X414" s="256" t="s">
        <v>243</v>
      </c>
      <c r="Y414" s="245">
        <v>17.991399999999999</v>
      </c>
      <c r="Z414" s="104">
        <v>18.072099999999999</v>
      </c>
      <c r="AA414" s="104">
        <v>18.218399999999999</v>
      </c>
      <c r="AB414" s="104">
        <v>18.571100000000001</v>
      </c>
      <c r="AC414" s="104">
        <v>17.603400000000001</v>
      </c>
      <c r="AD414" s="104">
        <v>18.252400000000002</v>
      </c>
      <c r="AE414" s="104">
        <f t="shared" si="56"/>
        <v>-4.8333333333339112E-2</v>
      </c>
      <c r="AF414" s="104">
        <f t="shared" si="57"/>
        <v>0.35817166853752547</v>
      </c>
      <c r="AG414" s="174">
        <f t="shared" si="58"/>
        <v>0.43835738899518079</v>
      </c>
      <c r="AI414" s="174">
        <v>1</v>
      </c>
      <c r="AJ414" s="174">
        <v>1</v>
      </c>
      <c r="AK414" s="174">
        <v>1</v>
      </c>
      <c r="AL414" s="174">
        <v>15.6</v>
      </c>
      <c r="AM414" s="174">
        <v>15.6</v>
      </c>
      <c r="AN414" s="174">
        <v>15.6</v>
      </c>
      <c r="AO414" s="174">
        <v>9.9742999999999995</v>
      </c>
      <c r="AP414" s="174">
        <v>8.6580000000000008E-3</v>
      </c>
      <c r="AQ414" s="174">
        <v>1.6837</v>
      </c>
      <c r="AR414" s="174">
        <v>2158100</v>
      </c>
      <c r="AS414" s="174">
        <v>12</v>
      </c>
      <c r="AT414" s="174" t="s">
        <v>243</v>
      </c>
      <c r="AU414" s="174" t="s">
        <v>243</v>
      </c>
      <c r="AV414" s="225">
        <v>259</v>
      </c>
    </row>
    <row r="415" spans="1:48">
      <c r="A415" s="174" t="s">
        <v>485</v>
      </c>
      <c r="B415" s="174">
        <v>9</v>
      </c>
      <c r="C415" s="104">
        <v>21.411200000000001</v>
      </c>
      <c r="D415" s="104">
        <v>21.5517</v>
      </c>
      <c r="E415" s="104">
        <v>21.823799999999999</v>
      </c>
      <c r="F415" s="104">
        <v>21.797599999999999</v>
      </c>
      <c r="G415" s="104">
        <v>20.9771</v>
      </c>
      <c r="H415" s="104">
        <f t="shared" si="63"/>
        <v>-5.1383333333330228E-2</v>
      </c>
      <c r="I415" s="104">
        <f t="shared" si="64"/>
        <v>0.34857274678916833</v>
      </c>
      <c r="J415" s="248">
        <f t="shared" si="59"/>
        <v>0.44815397537614327</v>
      </c>
      <c r="L415" s="228" t="s">
        <v>640</v>
      </c>
      <c r="M415" s="174">
        <v>2</v>
      </c>
      <c r="N415" s="104">
        <v>18.385200000000001</v>
      </c>
      <c r="O415" s="104">
        <v>23.332000000000001</v>
      </c>
      <c r="P415" s="104">
        <v>18.604099999999999</v>
      </c>
      <c r="Q415" s="104">
        <v>18.9666</v>
      </c>
      <c r="R415" s="104">
        <v>18.4359</v>
      </c>
      <c r="S415" s="104">
        <v>23.765499999999999</v>
      </c>
      <c r="T415" s="104">
        <f t="shared" si="61"/>
        <v>-0.282233333333334</v>
      </c>
      <c r="U415" s="104">
        <f t="shared" si="62"/>
        <v>0.34207172222332405</v>
      </c>
      <c r="V415" s="225">
        <f t="shared" si="60"/>
        <v>0.45491292665843208</v>
      </c>
      <c r="X415" s="256" t="s">
        <v>397</v>
      </c>
      <c r="Y415" s="245">
        <v>17.9282</v>
      </c>
      <c r="Z415" s="104">
        <v>17.7316</v>
      </c>
      <c r="AA415" s="104">
        <v>17.216899999999999</v>
      </c>
      <c r="AB415" s="104">
        <v>18.599499999999999</v>
      </c>
      <c r="AC415" s="104">
        <v>17.561199999999999</v>
      </c>
      <c r="AD415" s="104">
        <v>16.9739</v>
      </c>
      <c r="AE415" s="104">
        <f t="shared" si="56"/>
        <v>-8.5966666666664082E-2</v>
      </c>
      <c r="AF415" s="104">
        <f t="shared" si="57"/>
        <v>0.35812493542801893</v>
      </c>
      <c r="AG415" s="174">
        <f t="shared" si="58"/>
        <v>0.43840456183979126</v>
      </c>
      <c r="AI415" s="174">
        <v>1</v>
      </c>
      <c r="AJ415" s="174">
        <v>1</v>
      </c>
      <c r="AK415" s="174">
        <v>1</v>
      </c>
      <c r="AL415" s="174">
        <v>1.3</v>
      </c>
      <c r="AM415" s="174">
        <v>1.3</v>
      </c>
      <c r="AN415" s="174">
        <v>1.3</v>
      </c>
      <c r="AO415" s="174">
        <v>68.370999999999995</v>
      </c>
      <c r="AP415" s="174">
        <v>8.4387999999999998E-3</v>
      </c>
      <c r="AQ415" s="174">
        <v>1.6298999999999999</v>
      </c>
      <c r="AR415" s="174">
        <v>0</v>
      </c>
      <c r="AS415" s="174">
        <v>6</v>
      </c>
      <c r="AT415" s="174" t="s">
        <v>397</v>
      </c>
      <c r="AU415" s="174" t="s">
        <v>397</v>
      </c>
      <c r="AV415" s="225">
        <v>362</v>
      </c>
    </row>
    <row r="416" spans="1:48">
      <c r="A416" s="174" t="s">
        <v>260</v>
      </c>
      <c r="B416" s="174">
        <v>1</v>
      </c>
      <c r="C416" s="104">
        <v>18.084399999999999</v>
      </c>
      <c r="D416" s="104">
        <v>18.851600000000001</v>
      </c>
      <c r="E416" s="104">
        <v>18.985099999999999</v>
      </c>
      <c r="F416" s="104">
        <v>17.747299999999999</v>
      </c>
      <c r="G416" s="104">
        <v>18.442699999999999</v>
      </c>
      <c r="H416" s="104">
        <f t="shared" si="63"/>
        <v>7.6299999999999812E-2</v>
      </c>
      <c r="I416" s="104">
        <f t="shared" si="64"/>
        <v>0.34809629615616761</v>
      </c>
      <c r="J416" s="248">
        <f t="shared" si="59"/>
        <v>0.44864590060606951</v>
      </c>
      <c r="L416" s="228" t="s">
        <v>555</v>
      </c>
      <c r="M416" s="174">
        <v>4</v>
      </c>
      <c r="N416" s="104">
        <v>20.027000000000001</v>
      </c>
      <c r="O416" s="104">
        <v>20.2822</v>
      </c>
      <c r="P416" s="104">
        <v>19.442900000000002</v>
      </c>
      <c r="Q416" s="104">
        <v>18.754000000000001</v>
      </c>
      <c r="R416" s="104">
        <v>20.893599999999999</v>
      </c>
      <c r="S416" s="104">
        <v>19.869299999999999</v>
      </c>
      <c r="T416" s="104">
        <f t="shared" si="61"/>
        <v>7.8400000000005576E-2</v>
      </c>
      <c r="U416" s="104">
        <f t="shared" si="62"/>
        <v>0.34105753754225482</v>
      </c>
      <c r="V416" s="225">
        <f t="shared" si="60"/>
        <v>0.45597650186284433</v>
      </c>
      <c r="X416" s="256" t="s">
        <v>580</v>
      </c>
      <c r="Y416" s="245">
        <v>23.159300000000002</v>
      </c>
      <c r="Z416" s="104">
        <v>23.442399999999999</v>
      </c>
      <c r="AA416" s="104">
        <v>22.773199999999999</v>
      </c>
      <c r="AB416" s="104">
        <v>23.1463</v>
      </c>
      <c r="AC416" s="104">
        <v>23.0778</v>
      </c>
      <c r="AD416" s="104">
        <v>23.248100000000001</v>
      </c>
      <c r="AE416" s="104">
        <f t="shared" si="56"/>
        <v>-3.2433333333333536E-2</v>
      </c>
      <c r="AF416" s="104">
        <f t="shared" si="57"/>
        <v>0.35697763693925222</v>
      </c>
      <c r="AG416" s="174">
        <f t="shared" si="58"/>
        <v>0.43956424927116922</v>
      </c>
      <c r="AI416" s="174">
        <v>3</v>
      </c>
      <c r="AJ416" s="174">
        <v>3</v>
      </c>
      <c r="AK416" s="174">
        <v>3</v>
      </c>
      <c r="AL416" s="174">
        <v>19</v>
      </c>
      <c r="AM416" s="174">
        <v>19</v>
      </c>
      <c r="AN416" s="174">
        <v>19</v>
      </c>
      <c r="AO416" s="174">
        <v>21.396999999999998</v>
      </c>
      <c r="AP416" s="174">
        <v>0</v>
      </c>
      <c r="AQ416" s="174">
        <v>103.93</v>
      </c>
      <c r="AR416" s="174">
        <v>136630000</v>
      </c>
      <c r="AS416" s="174">
        <v>112</v>
      </c>
      <c r="AT416" s="174" t="s">
        <v>580</v>
      </c>
      <c r="AU416" s="174" t="s">
        <v>580</v>
      </c>
      <c r="AV416" s="225">
        <v>160</v>
      </c>
    </row>
    <row r="417" spans="1:48">
      <c r="A417" s="174" t="s">
        <v>264</v>
      </c>
      <c r="B417" s="174">
        <v>4</v>
      </c>
      <c r="C417" s="104">
        <v>20.741599999999998</v>
      </c>
      <c r="D417" s="104">
        <v>19.0047</v>
      </c>
      <c r="E417" s="104">
        <v>21.378900000000002</v>
      </c>
      <c r="F417" s="104">
        <v>20.847999999999999</v>
      </c>
      <c r="G417" s="104">
        <v>17.986999999999998</v>
      </c>
      <c r="H417" s="104">
        <f t="shared" si="63"/>
        <v>-0.19814999999999827</v>
      </c>
      <c r="I417" s="104">
        <f t="shared" si="64"/>
        <v>0.34502746719933652</v>
      </c>
      <c r="J417" s="248">
        <f t="shared" si="59"/>
        <v>0.45182736739468488</v>
      </c>
      <c r="L417" s="228" t="s">
        <v>642</v>
      </c>
      <c r="M417" s="174">
        <v>3</v>
      </c>
      <c r="N417" s="104">
        <v>18.985700000000001</v>
      </c>
      <c r="O417" s="104">
        <v>18.933199999999999</v>
      </c>
      <c r="P417" s="104">
        <v>18.368600000000001</v>
      </c>
      <c r="Q417" s="104">
        <v>18.428799999999999</v>
      </c>
      <c r="R417" s="104">
        <v>19.495200000000001</v>
      </c>
      <c r="S417" s="104">
        <v>18.498999999999999</v>
      </c>
      <c r="T417" s="104">
        <f t="shared" si="61"/>
        <v>-4.5166666666666799E-2</v>
      </c>
      <c r="U417" s="104">
        <f t="shared" si="62"/>
        <v>0.33965597306349687</v>
      </c>
      <c r="V417" s="225">
        <f t="shared" si="60"/>
        <v>0.45745041606660797</v>
      </c>
      <c r="X417" s="256" t="s">
        <v>661</v>
      </c>
      <c r="Y417" s="245">
        <v>18.946100000000001</v>
      </c>
      <c r="Z417" s="104">
        <v>18.974</v>
      </c>
      <c r="AA417" s="104">
        <v>18.354199999999999</v>
      </c>
      <c r="AB417" s="104">
        <v>19.627700000000001</v>
      </c>
      <c r="AC417" s="104">
        <v>18.863299999999999</v>
      </c>
      <c r="AD417" s="104">
        <v>18.0273</v>
      </c>
      <c r="AE417" s="104">
        <f t="shared" si="56"/>
        <v>-8.1333333333329705E-2</v>
      </c>
      <c r="AF417" s="104">
        <f t="shared" si="57"/>
        <v>0.3566867019453086</v>
      </c>
      <c r="AG417" s="174">
        <f t="shared" si="58"/>
        <v>0.43985881314940412</v>
      </c>
      <c r="AI417" s="174">
        <v>3</v>
      </c>
      <c r="AJ417" s="174">
        <v>3</v>
      </c>
      <c r="AK417" s="174">
        <v>3</v>
      </c>
      <c r="AL417" s="174">
        <v>10.199999999999999</v>
      </c>
      <c r="AM417" s="174">
        <v>10.199999999999999</v>
      </c>
      <c r="AN417" s="174">
        <v>10.199999999999999</v>
      </c>
      <c r="AO417" s="174">
        <v>46.512999999999998</v>
      </c>
      <c r="AP417" s="174">
        <v>0</v>
      </c>
      <c r="AQ417" s="174">
        <v>88.429000000000002</v>
      </c>
      <c r="AR417" s="174">
        <v>5795900</v>
      </c>
      <c r="AS417" s="174">
        <v>49</v>
      </c>
      <c r="AT417" s="174" t="s">
        <v>675</v>
      </c>
      <c r="AU417" s="174" t="s">
        <v>661</v>
      </c>
      <c r="AV417" s="225">
        <v>522</v>
      </c>
    </row>
    <row r="418" spans="1:48">
      <c r="A418" s="174" t="s">
        <v>481</v>
      </c>
      <c r="B418" s="174">
        <v>1</v>
      </c>
      <c r="C418" s="104">
        <v>18.6189</v>
      </c>
      <c r="D418" s="104">
        <v>20.527699999999999</v>
      </c>
      <c r="E418" s="104">
        <v>20.665400000000002</v>
      </c>
      <c r="F418" s="104">
        <v>20.302600000000002</v>
      </c>
      <c r="G418" s="104">
        <v>18.2288</v>
      </c>
      <c r="H418" s="104">
        <f t="shared" si="63"/>
        <v>-0.15896666666666803</v>
      </c>
      <c r="I418" s="104">
        <f t="shared" si="64"/>
        <v>0.34492906362226744</v>
      </c>
      <c r="J418" s="248">
        <f t="shared" si="59"/>
        <v>0.45192975521791545</v>
      </c>
      <c r="L418" s="228" t="s">
        <v>578</v>
      </c>
      <c r="M418" s="174">
        <v>4</v>
      </c>
      <c r="N418" s="104">
        <v>18.4999</v>
      </c>
      <c r="O418" s="104">
        <v>19.407</v>
      </c>
      <c r="P418" s="104">
        <v>20.070799999999998</v>
      </c>
      <c r="Q418" s="104">
        <v>19.930099999999999</v>
      </c>
      <c r="R418" s="104">
        <v>18.18</v>
      </c>
      <c r="S418" s="104">
        <v>20.1206</v>
      </c>
      <c r="T418" s="104">
        <f t="shared" si="61"/>
        <v>-8.4333333333333371E-2</v>
      </c>
      <c r="U418" s="104">
        <f t="shared" si="62"/>
        <v>0.33829607080458918</v>
      </c>
      <c r="V418" s="225">
        <f t="shared" si="60"/>
        <v>0.45888507127510364</v>
      </c>
      <c r="X418" s="256" t="s">
        <v>361</v>
      </c>
      <c r="Y418" s="245">
        <v>19.859200000000001</v>
      </c>
      <c r="Z418" s="104">
        <v>20.397500000000001</v>
      </c>
      <c r="AA418" s="104">
        <v>20.307300000000001</v>
      </c>
      <c r="AB418" s="104">
        <v>20.533000000000001</v>
      </c>
      <c r="AC418" s="104">
        <v>20.039899999999999</v>
      </c>
      <c r="AD418" s="104">
        <v>19.865400000000001</v>
      </c>
      <c r="AE418" s="104">
        <f t="shared" si="56"/>
        <v>4.1900000000001825E-2</v>
      </c>
      <c r="AF418" s="104">
        <f t="shared" si="57"/>
        <v>0.35662532570931127</v>
      </c>
      <c r="AG418" s="174">
        <f t="shared" si="58"/>
        <v>0.4399209801517257</v>
      </c>
      <c r="AI418" s="174">
        <v>2</v>
      </c>
      <c r="AJ418" s="174">
        <v>2</v>
      </c>
      <c r="AK418" s="174">
        <v>2</v>
      </c>
      <c r="AL418" s="174">
        <v>14.8</v>
      </c>
      <c r="AM418" s="174">
        <v>14.8</v>
      </c>
      <c r="AN418" s="174">
        <v>14.8</v>
      </c>
      <c r="AO418" s="174">
        <v>16.837</v>
      </c>
      <c r="AP418" s="174">
        <v>0</v>
      </c>
      <c r="AQ418" s="174">
        <v>5.1994999999999996</v>
      </c>
      <c r="AR418" s="174">
        <v>12073000</v>
      </c>
      <c r="AS418" s="174">
        <v>20</v>
      </c>
      <c r="AT418" s="174" t="s">
        <v>361</v>
      </c>
      <c r="AU418" s="174" t="s">
        <v>361</v>
      </c>
      <c r="AV418" s="225">
        <v>121</v>
      </c>
    </row>
    <row r="419" spans="1:48">
      <c r="A419" s="174" t="s">
        <v>453</v>
      </c>
      <c r="B419" s="174">
        <v>2</v>
      </c>
      <c r="C419" s="104">
        <v>18.909600000000001</v>
      </c>
      <c r="D419" s="104">
        <v>18.390699999999999</v>
      </c>
      <c r="E419" s="104">
        <v>17.157399999999999</v>
      </c>
      <c r="F419" s="104">
        <v>20.457799999999999</v>
      </c>
      <c r="G419" s="104">
        <v>18.811900000000001</v>
      </c>
      <c r="H419" s="104">
        <f t="shared" si="63"/>
        <v>-0.15888333333333549</v>
      </c>
      <c r="I419" s="104">
        <f t="shared" si="64"/>
        <v>0.34364633365702446</v>
      </c>
      <c r="J419" s="248">
        <f t="shared" si="59"/>
        <v>0.45326654583356973</v>
      </c>
      <c r="L419" s="228" t="s">
        <v>595</v>
      </c>
      <c r="M419" s="174">
        <v>4</v>
      </c>
      <c r="N419" s="104">
        <v>22.828399999999998</v>
      </c>
      <c r="O419" s="104">
        <v>22.9511</v>
      </c>
      <c r="P419" s="104">
        <v>22.846</v>
      </c>
      <c r="Q419" s="104">
        <v>22.235399999999998</v>
      </c>
      <c r="R419" s="104">
        <v>23.177</v>
      </c>
      <c r="S419" s="104">
        <v>23.3248</v>
      </c>
      <c r="T419" s="104">
        <f t="shared" si="61"/>
        <v>-3.7233333333333007E-2</v>
      </c>
      <c r="U419" s="104">
        <f t="shared" si="62"/>
        <v>0.3377801622756737</v>
      </c>
      <c r="V419" s="225">
        <f t="shared" si="60"/>
        <v>0.45943051544657465</v>
      </c>
      <c r="X419" s="256" t="s">
        <v>224</v>
      </c>
      <c r="Y419" s="245">
        <v>17.549099999999999</v>
      </c>
      <c r="Z419" s="104">
        <v>19.6328</v>
      </c>
      <c r="AA419" s="104">
        <v>17.584599999999998</v>
      </c>
      <c r="AB419" s="104">
        <v>18.056799999999999</v>
      </c>
      <c r="AC419" s="104">
        <v>18.249400000000001</v>
      </c>
      <c r="AD419" s="104">
        <v>18.127199999999998</v>
      </c>
      <c r="AE419" s="104">
        <f t="shared" ref="AE419:AE453" si="65">AVERAGE(Y419:AA419)-AVERAGE(AB419:AD419)</f>
        <v>0.11103333333332799</v>
      </c>
      <c r="AF419" s="104">
        <f t="shared" ref="AF419:AF453" si="66">-LOG10(AG419)</f>
        <v>0.35648134734573772</v>
      </c>
      <c r="AG419" s="174">
        <f t="shared" ref="AG419:AG453" si="67">TTEST(Y419:AA419,AB419:AD419,1,2)</f>
        <v>0.44006684800358831</v>
      </c>
      <c r="AI419" s="174">
        <v>3</v>
      </c>
      <c r="AJ419" s="174">
        <v>3</v>
      </c>
      <c r="AK419" s="174">
        <v>3</v>
      </c>
      <c r="AL419" s="174">
        <v>20.100000000000001</v>
      </c>
      <c r="AM419" s="174">
        <v>20.100000000000001</v>
      </c>
      <c r="AN419" s="174">
        <v>20.100000000000001</v>
      </c>
      <c r="AO419" s="174">
        <v>22.876000000000001</v>
      </c>
      <c r="AP419" s="174">
        <v>0</v>
      </c>
      <c r="AQ419" s="174">
        <v>32.561999999999998</v>
      </c>
      <c r="AR419" s="174">
        <v>3035000</v>
      </c>
      <c r="AS419" s="174">
        <v>15</v>
      </c>
      <c r="AT419" s="174" t="s">
        <v>224</v>
      </c>
      <c r="AU419" s="174" t="s">
        <v>224</v>
      </c>
      <c r="AV419" s="225">
        <v>225</v>
      </c>
    </row>
    <row r="420" spans="1:48">
      <c r="A420" s="174" t="s">
        <v>579</v>
      </c>
      <c r="B420" s="174">
        <v>1</v>
      </c>
      <c r="C420" s="104">
        <v>17.433399999999999</v>
      </c>
      <c r="D420" s="104">
        <v>18.7241</v>
      </c>
      <c r="E420" s="104">
        <v>18.046700000000001</v>
      </c>
      <c r="F420" s="104">
        <v>17.638500000000001</v>
      </c>
      <c r="G420" s="104">
        <v>18.355499999999999</v>
      </c>
      <c r="H420" s="104">
        <f t="shared" si="63"/>
        <v>6.5183333333333593E-2</v>
      </c>
      <c r="I420" s="104">
        <f t="shared" si="64"/>
        <v>0.34043827276117078</v>
      </c>
      <c r="J420" s="248">
        <f t="shared" si="59"/>
        <v>0.45662714702026197</v>
      </c>
      <c r="L420" s="228" t="s">
        <v>638</v>
      </c>
      <c r="M420" s="174">
        <v>2</v>
      </c>
      <c r="N420" s="104">
        <v>18.329799999999999</v>
      </c>
      <c r="O420" s="104">
        <v>18.539899999999999</v>
      </c>
      <c r="P420" s="104">
        <v>21.597100000000001</v>
      </c>
      <c r="Q420" s="104">
        <v>18.896699999999999</v>
      </c>
      <c r="R420" s="104">
        <v>18.384599999999999</v>
      </c>
      <c r="S420" s="104">
        <v>21.656199999999998</v>
      </c>
      <c r="T420" s="104">
        <f t="shared" si="61"/>
        <v>-0.15690000000000026</v>
      </c>
      <c r="U420" s="104">
        <f t="shared" si="62"/>
        <v>0.33729794194869722</v>
      </c>
      <c r="V420" s="225">
        <f t="shared" si="60"/>
        <v>0.45994092896949967</v>
      </c>
      <c r="X420" s="256" t="s">
        <v>521</v>
      </c>
      <c r="Y420" s="245">
        <v>18.145099999999999</v>
      </c>
      <c r="Z420" s="104">
        <v>18.113399999999999</v>
      </c>
      <c r="AA420" s="104">
        <v>17.102599999999999</v>
      </c>
      <c r="AB420" s="104">
        <v>17.252800000000001</v>
      </c>
      <c r="AC420" s="104">
        <v>18.460999999999999</v>
      </c>
      <c r="AD420" s="104">
        <v>17.866199999999999</v>
      </c>
      <c r="AE420" s="104">
        <f t="shared" si="65"/>
        <v>-7.2966666666669511E-2</v>
      </c>
      <c r="AF420" s="104">
        <f t="shared" si="66"/>
        <v>0.35235217123471579</v>
      </c>
      <c r="AG420" s="174">
        <f t="shared" si="67"/>
        <v>0.44427086023882278</v>
      </c>
      <c r="AI420" s="174">
        <v>2</v>
      </c>
      <c r="AJ420" s="174">
        <v>2</v>
      </c>
      <c r="AK420" s="174">
        <v>2</v>
      </c>
      <c r="AL420" s="174">
        <v>9</v>
      </c>
      <c r="AM420" s="174">
        <v>9</v>
      </c>
      <c r="AN420" s="174">
        <v>9</v>
      </c>
      <c r="AO420" s="174">
        <v>38.387999999999998</v>
      </c>
      <c r="AP420" s="174">
        <v>8.9484999999999999E-3</v>
      </c>
      <c r="AQ420" s="174">
        <v>1.8140000000000001</v>
      </c>
      <c r="AR420" s="174">
        <v>0</v>
      </c>
      <c r="AS420" s="174">
        <v>3</v>
      </c>
      <c r="AT420" s="174" t="s">
        <v>521</v>
      </c>
      <c r="AU420" s="174" t="s">
        <v>521</v>
      </c>
      <c r="AV420" s="225">
        <v>162</v>
      </c>
    </row>
    <row r="421" spans="1:48">
      <c r="A421" s="174" t="s">
        <v>594</v>
      </c>
      <c r="B421" s="174">
        <v>4</v>
      </c>
      <c r="C421" s="104">
        <v>18.372800000000002</v>
      </c>
      <c r="D421" s="104">
        <v>17.8613</v>
      </c>
      <c r="E421" s="104">
        <v>18.228300000000001</v>
      </c>
      <c r="F421" s="104">
        <v>17.592400000000001</v>
      </c>
      <c r="G421" s="104">
        <v>18.4087</v>
      </c>
      <c r="H421" s="104">
        <f t="shared" si="63"/>
        <v>4.0583333333334082E-2</v>
      </c>
      <c r="I421" s="104">
        <f t="shared" si="64"/>
        <v>0.33722049312717528</v>
      </c>
      <c r="J421" s="248">
        <f t="shared" si="59"/>
        <v>0.46002295870015808</v>
      </c>
      <c r="L421" s="228" t="s">
        <v>516</v>
      </c>
      <c r="M421" s="174">
        <v>2</v>
      </c>
      <c r="N421" s="104">
        <v>20.5684</v>
      </c>
      <c r="O421" s="104">
        <v>19.6008</v>
      </c>
      <c r="P421" s="104">
        <v>17.569800000000001</v>
      </c>
      <c r="Q421" s="104">
        <v>19.4617</v>
      </c>
      <c r="R421" s="104">
        <v>20.182400000000001</v>
      </c>
      <c r="S421" s="104">
        <v>17.732600000000001</v>
      </c>
      <c r="T421" s="104">
        <f t="shared" si="61"/>
        <v>0.12076666666666824</v>
      </c>
      <c r="U421" s="104">
        <f t="shared" si="62"/>
        <v>0.33676102567613925</v>
      </c>
      <c r="V421" s="225">
        <f t="shared" si="60"/>
        <v>0.4605099034645373</v>
      </c>
      <c r="X421" s="256" t="s">
        <v>548</v>
      </c>
      <c r="Y421" s="245">
        <v>19.173999999999999</v>
      </c>
      <c r="Z421" s="104">
        <v>17.018000000000001</v>
      </c>
      <c r="AA421" s="104">
        <v>17.270399999999999</v>
      </c>
      <c r="AB421" s="104">
        <v>17.6052</v>
      </c>
      <c r="AC421" s="104">
        <v>18.1783</v>
      </c>
      <c r="AD421" s="104">
        <v>17.356200000000001</v>
      </c>
      <c r="AE421" s="104">
        <f t="shared" si="65"/>
        <v>0.10756666666666703</v>
      </c>
      <c r="AF421" s="104">
        <f t="shared" si="66"/>
        <v>0.35218373478041631</v>
      </c>
      <c r="AG421" s="174">
        <f t="shared" si="67"/>
        <v>0.44444319934217674</v>
      </c>
      <c r="AI421" s="174">
        <v>1</v>
      </c>
      <c r="AJ421" s="174">
        <v>1</v>
      </c>
      <c r="AK421" s="174">
        <v>1</v>
      </c>
      <c r="AL421" s="174">
        <v>1.9</v>
      </c>
      <c r="AM421" s="174">
        <v>1.9</v>
      </c>
      <c r="AN421" s="174">
        <v>1.9</v>
      </c>
      <c r="AO421" s="174">
        <v>52.44</v>
      </c>
      <c r="AP421" s="174">
        <v>4.7961999999999996E-3</v>
      </c>
      <c r="AQ421" s="174">
        <v>2.1105999999999998</v>
      </c>
      <c r="AR421" s="174">
        <v>5923900</v>
      </c>
      <c r="AS421" s="174">
        <v>4</v>
      </c>
      <c r="AT421" s="174" t="s">
        <v>548</v>
      </c>
      <c r="AU421" s="174" t="s">
        <v>548</v>
      </c>
      <c r="AV421" s="225">
        <v>246</v>
      </c>
    </row>
    <row r="422" spans="1:48">
      <c r="A422" s="174" t="s">
        <v>384</v>
      </c>
      <c r="B422" s="174">
        <v>8</v>
      </c>
      <c r="C422" s="104">
        <v>19.849399999999999</v>
      </c>
      <c r="D422" s="104">
        <v>18.621099999999998</v>
      </c>
      <c r="E422" s="104">
        <v>17.589300000000001</v>
      </c>
      <c r="F422" s="104">
        <v>19.947800000000001</v>
      </c>
      <c r="G422" s="104">
        <v>19.8279</v>
      </c>
      <c r="H422" s="104">
        <f t="shared" si="63"/>
        <v>0.11358333333333448</v>
      </c>
      <c r="I422" s="104">
        <f t="shared" si="64"/>
        <v>0.33552661433196213</v>
      </c>
      <c r="J422" s="248">
        <f t="shared" si="59"/>
        <v>0.46182068984151603</v>
      </c>
      <c r="L422" s="228" t="s">
        <v>457</v>
      </c>
      <c r="M422" s="174">
        <v>24</v>
      </c>
      <c r="N422" s="104">
        <v>17.901700000000002</v>
      </c>
      <c r="O422" s="104">
        <v>20.0654</v>
      </c>
      <c r="P422" s="104">
        <v>19.894300000000001</v>
      </c>
      <c r="Q422" s="104">
        <v>18.396100000000001</v>
      </c>
      <c r="R422" s="104">
        <v>18.130500000000001</v>
      </c>
      <c r="S422" s="104">
        <v>20.997599999999998</v>
      </c>
      <c r="T422" s="104">
        <f t="shared" si="61"/>
        <v>0.11240000000000094</v>
      </c>
      <c r="U422" s="104">
        <f t="shared" si="62"/>
        <v>0.3340714355258782</v>
      </c>
      <c r="V422" s="225">
        <f t="shared" si="60"/>
        <v>0.46337069530064251</v>
      </c>
      <c r="X422" s="256" t="s">
        <v>490</v>
      </c>
      <c r="Y422" s="245">
        <v>18.3977</v>
      </c>
      <c r="Z422" s="104">
        <v>17.418700000000001</v>
      </c>
      <c r="AA422" s="104">
        <v>17.442</v>
      </c>
      <c r="AB422" s="104">
        <v>17.5319</v>
      </c>
      <c r="AC422" s="104">
        <v>18.270499999999998</v>
      </c>
      <c r="AD422" s="104">
        <v>17.267700000000001</v>
      </c>
      <c r="AE422" s="104">
        <f t="shared" si="65"/>
        <v>6.2766666666668414E-2</v>
      </c>
      <c r="AF422" s="104">
        <f t="shared" si="66"/>
        <v>0.34989124939391653</v>
      </c>
      <c r="AG422" s="174">
        <f t="shared" si="67"/>
        <v>0.4467954590890505</v>
      </c>
      <c r="AI422" s="174">
        <v>2</v>
      </c>
      <c r="AJ422" s="174">
        <v>2</v>
      </c>
      <c r="AK422" s="174">
        <v>2</v>
      </c>
      <c r="AL422" s="174">
        <v>4.5</v>
      </c>
      <c r="AM422" s="174">
        <v>4.5</v>
      </c>
      <c r="AN422" s="174">
        <v>4.5</v>
      </c>
      <c r="AO422" s="174">
        <v>57.563000000000002</v>
      </c>
      <c r="AP422" s="174">
        <v>0</v>
      </c>
      <c r="AQ422" s="174">
        <v>2.5272000000000001</v>
      </c>
      <c r="AR422" s="174">
        <v>1448400</v>
      </c>
      <c r="AS422" s="174">
        <v>3</v>
      </c>
      <c r="AT422" s="174" t="s">
        <v>490</v>
      </c>
      <c r="AU422" s="174" t="s">
        <v>490</v>
      </c>
      <c r="AV422" s="225">
        <v>518</v>
      </c>
    </row>
    <row r="423" spans="1:48">
      <c r="A423" s="174" t="s">
        <v>222</v>
      </c>
      <c r="B423" s="174">
        <v>3</v>
      </c>
      <c r="C423" s="104">
        <v>18.556000000000001</v>
      </c>
      <c r="D423" s="104">
        <v>18.089200000000002</v>
      </c>
      <c r="E423" s="104">
        <v>18.773900000000001</v>
      </c>
      <c r="F423" s="104">
        <v>17.463799999999999</v>
      </c>
      <c r="G423" s="104">
        <v>18.9224</v>
      </c>
      <c r="H423" s="104">
        <f t="shared" si="63"/>
        <v>-6.4099999999999824E-2</v>
      </c>
      <c r="I423" s="104">
        <f t="shared" si="64"/>
        <v>0.33509874729918593</v>
      </c>
      <c r="J423" s="248">
        <f t="shared" si="59"/>
        <v>0.46227589990098744</v>
      </c>
      <c r="L423" s="228" t="s">
        <v>667</v>
      </c>
      <c r="M423" s="174">
        <v>1</v>
      </c>
      <c r="N423" s="104">
        <v>18.502700000000001</v>
      </c>
      <c r="O423" s="104">
        <v>19.4785</v>
      </c>
      <c r="P423" s="104">
        <v>22.240200000000002</v>
      </c>
      <c r="Q423" s="104">
        <v>22.344100000000001</v>
      </c>
      <c r="R423" s="104">
        <v>21.8994</v>
      </c>
      <c r="S423" s="104">
        <v>16.601700000000001</v>
      </c>
      <c r="T423" s="104">
        <f t="shared" si="61"/>
        <v>-0.20793333333332953</v>
      </c>
      <c r="U423" s="104">
        <f t="shared" si="62"/>
        <v>0.33354901913510454</v>
      </c>
      <c r="V423" s="225">
        <f t="shared" si="60"/>
        <v>0.46392842308716459</v>
      </c>
      <c r="X423" s="256" t="s">
        <v>641</v>
      </c>
      <c r="Y423" s="245">
        <v>17.0303</v>
      </c>
      <c r="Z423" s="104">
        <v>17.007000000000001</v>
      </c>
      <c r="AA423" s="104">
        <v>17.9499</v>
      </c>
      <c r="AB423" s="104">
        <v>17.230599999999999</v>
      </c>
      <c r="AC423" s="104">
        <v>17.302099999999999</v>
      </c>
      <c r="AD423" s="104">
        <v>17.593699999999998</v>
      </c>
      <c r="AE423" s="104">
        <f t="shared" si="65"/>
        <v>-4.6399999999998442E-2</v>
      </c>
      <c r="AF423" s="104">
        <f t="shared" si="66"/>
        <v>0.34925590633906994</v>
      </c>
      <c r="AG423" s="174">
        <f t="shared" si="67"/>
        <v>0.4474495685585384</v>
      </c>
      <c r="AI423" s="174">
        <v>3</v>
      </c>
      <c r="AJ423" s="174">
        <v>3</v>
      </c>
      <c r="AK423" s="174">
        <v>3</v>
      </c>
      <c r="AL423" s="174">
        <v>8</v>
      </c>
      <c r="AM423" s="174">
        <v>8</v>
      </c>
      <c r="AN423" s="174">
        <v>8</v>
      </c>
      <c r="AO423" s="174">
        <v>63.182000000000002</v>
      </c>
      <c r="AP423" s="174">
        <v>0</v>
      </c>
      <c r="AQ423" s="174">
        <v>6.3697999999999997</v>
      </c>
      <c r="AR423" s="174">
        <v>1114500</v>
      </c>
      <c r="AS423" s="174">
        <v>3</v>
      </c>
      <c r="AT423" s="174" t="s">
        <v>641</v>
      </c>
      <c r="AU423" s="174" t="s">
        <v>641</v>
      </c>
      <c r="AV423" s="225">
        <v>80</v>
      </c>
    </row>
    <row r="424" spans="1:48">
      <c r="A424" s="174" t="s">
        <v>319</v>
      </c>
      <c r="B424" s="174">
        <v>12</v>
      </c>
      <c r="C424" s="104">
        <v>23.084299999999999</v>
      </c>
      <c r="D424" s="104">
        <v>23.2591</v>
      </c>
      <c r="E424" s="104">
        <v>23.145900000000001</v>
      </c>
      <c r="F424" s="104">
        <v>23.061199999999999</v>
      </c>
      <c r="G424" s="104">
        <v>23.276499999999999</v>
      </c>
      <c r="H424" s="104">
        <f t="shared" si="63"/>
        <v>1.0500000000003951E-2</v>
      </c>
      <c r="I424" s="104">
        <f t="shared" si="64"/>
        <v>0.33450105463333785</v>
      </c>
      <c r="J424" s="248">
        <f t="shared" si="59"/>
        <v>0.46291253964729762</v>
      </c>
      <c r="L424" s="228" t="s">
        <v>212</v>
      </c>
      <c r="M424" s="174">
        <v>13</v>
      </c>
      <c r="N424" s="104">
        <v>23.285499999999999</v>
      </c>
      <c r="O424" s="104">
        <v>18.3322</v>
      </c>
      <c r="P424" s="104">
        <v>23.148399999999999</v>
      </c>
      <c r="Q424" s="104">
        <v>19.004799999999999</v>
      </c>
      <c r="R424" s="104">
        <v>21.777999999999999</v>
      </c>
      <c r="S424" s="104">
        <v>23.409099999999999</v>
      </c>
      <c r="T424" s="104">
        <f t="shared" si="61"/>
        <v>0.19140000000000157</v>
      </c>
      <c r="U424" s="104">
        <f t="shared" si="62"/>
        <v>0.33210806206267535</v>
      </c>
      <c r="V424" s="225">
        <f t="shared" si="60"/>
        <v>0.46547025982752488</v>
      </c>
      <c r="X424" s="256" t="s">
        <v>318</v>
      </c>
      <c r="Y424" s="245">
        <v>23.377600000000001</v>
      </c>
      <c r="Z424" s="104">
        <v>23.416399999999999</v>
      </c>
      <c r="AA424" s="104">
        <v>23.716799999999999</v>
      </c>
      <c r="AB424" s="104">
        <v>23.930199999999999</v>
      </c>
      <c r="AC424" s="104">
        <v>23.618099999999998</v>
      </c>
      <c r="AD424" s="104">
        <v>22.820900000000002</v>
      </c>
      <c r="AE424" s="104">
        <f t="shared" si="65"/>
        <v>4.7199999999993025E-2</v>
      </c>
      <c r="AF424" s="104">
        <f t="shared" si="66"/>
        <v>0.34753998032407446</v>
      </c>
      <c r="AG424" s="174">
        <f t="shared" si="67"/>
        <v>0.44922096833870107</v>
      </c>
      <c r="AI424" s="174">
        <v>2</v>
      </c>
      <c r="AJ424" s="174">
        <v>2</v>
      </c>
      <c r="AK424" s="174">
        <v>2</v>
      </c>
      <c r="AL424" s="174">
        <v>13.3</v>
      </c>
      <c r="AM424" s="174">
        <v>13.3</v>
      </c>
      <c r="AN424" s="174">
        <v>13.3</v>
      </c>
      <c r="AO424" s="174">
        <v>23.466000000000001</v>
      </c>
      <c r="AP424" s="174">
        <v>0</v>
      </c>
      <c r="AQ424" s="174">
        <v>113.86</v>
      </c>
      <c r="AR424" s="174">
        <v>108880000</v>
      </c>
      <c r="AS424" s="174">
        <v>87</v>
      </c>
      <c r="AT424" s="174" t="s">
        <v>318</v>
      </c>
      <c r="AU424" s="174" t="s">
        <v>318</v>
      </c>
      <c r="AV424" s="225">
        <v>331</v>
      </c>
    </row>
    <row r="425" spans="1:48">
      <c r="A425" s="174" t="s">
        <v>605</v>
      </c>
      <c r="B425" s="174">
        <v>1</v>
      </c>
      <c r="C425" s="104">
        <v>18.4361</v>
      </c>
      <c r="D425" s="104">
        <v>17.605399999999999</v>
      </c>
      <c r="E425" s="104">
        <v>17.7303</v>
      </c>
      <c r="F425" s="104">
        <v>17.484500000000001</v>
      </c>
      <c r="G425" s="104">
        <v>19.044799999999999</v>
      </c>
      <c r="H425" s="104">
        <f t="shared" si="63"/>
        <v>-6.5783333333332195E-2</v>
      </c>
      <c r="I425" s="104">
        <f t="shared" si="64"/>
        <v>0.33215921617581828</v>
      </c>
      <c r="J425" s="248">
        <f t="shared" si="59"/>
        <v>0.46541543685120323</v>
      </c>
      <c r="L425" s="228" t="s">
        <v>429</v>
      </c>
      <c r="M425" s="174">
        <v>4</v>
      </c>
      <c r="N425" s="104">
        <v>25.325199999999999</v>
      </c>
      <c r="O425" s="104">
        <v>24.7592</v>
      </c>
      <c r="P425" s="104">
        <v>24.982500000000002</v>
      </c>
      <c r="Q425" s="104">
        <v>24.572199999999999</v>
      </c>
      <c r="R425" s="104">
        <v>25.503699999999998</v>
      </c>
      <c r="S425" s="104">
        <v>25.070900000000002</v>
      </c>
      <c r="T425" s="104">
        <f t="shared" si="61"/>
        <v>-2.6633333333332843E-2</v>
      </c>
      <c r="U425" s="104">
        <f t="shared" si="62"/>
        <v>0.32939451194455582</v>
      </c>
      <c r="V425" s="225">
        <f t="shared" si="60"/>
        <v>0.46838770669464402</v>
      </c>
      <c r="X425" s="256" t="s">
        <v>484</v>
      </c>
      <c r="Y425" s="245">
        <v>21.050699999999999</v>
      </c>
      <c r="Z425" s="104">
        <v>21.423500000000001</v>
      </c>
      <c r="AA425" s="104">
        <v>21.089300000000001</v>
      </c>
      <c r="AB425" s="104">
        <v>20.450099999999999</v>
      </c>
      <c r="AC425" s="104">
        <v>21.390499999999999</v>
      </c>
      <c r="AD425" s="104">
        <v>21.5823</v>
      </c>
      <c r="AE425" s="104">
        <f t="shared" si="65"/>
        <v>4.686666666666639E-2</v>
      </c>
      <c r="AF425" s="104">
        <f t="shared" si="66"/>
        <v>0.34431254789294413</v>
      </c>
      <c r="AG425" s="174">
        <f t="shared" si="67"/>
        <v>0.45257176120885456</v>
      </c>
      <c r="AI425" s="174">
        <v>3</v>
      </c>
      <c r="AJ425" s="174">
        <v>3</v>
      </c>
      <c r="AK425" s="174">
        <v>3</v>
      </c>
      <c r="AL425" s="174">
        <v>38.1</v>
      </c>
      <c r="AM425" s="174">
        <v>38.1</v>
      </c>
      <c r="AN425" s="174">
        <v>38.1</v>
      </c>
      <c r="AO425" s="174">
        <v>9.4610000000000003</v>
      </c>
      <c r="AP425" s="174">
        <v>0</v>
      </c>
      <c r="AQ425" s="174">
        <v>5.2624000000000004</v>
      </c>
      <c r="AR425" s="174">
        <v>29963000</v>
      </c>
      <c r="AS425" s="174">
        <v>47</v>
      </c>
      <c r="AT425" s="174" t="s">
        <v>484</v>
      </c>
      <c r="AU425" s="174" t="s">
        <v>484</v>
      </c>
      <c r="AV425" s="225">
        <v>214</v>
      </c>
    </row>
    <row r="426" spans="1:48">
      <c r="A426" s="174" t="s">
        <v>559</v>
      </c>
      <c r="B426" s="174">
        <v>5</v>
      </c>
      <c r="C426" s="104">
        <v>18.1111</v>
      </c>
      <c r="D426" s="104">
        <v>18.669599999999999</v>
      </c>
      <c r="E426" s="104">
        <v>19.8446</v>
      </c>
      <c r="F426" s="104">
        <v>17.773599999999998</v>
      </c>
      <c r="G426" s="104">
        <v>17.804300000000001</v>
      </c>
      <c r="H426" s="104">
        <f t="shared" si="63"/>
        <v>-8.3816666666667317E-2</v>
      </c>
      <c r="I426" s="104">
        <f t="shared" si="64"/>
        <v>0.33145865347016656</v>
      </c>
      <c r="J426" s="248">
        <f t="shared" si="59"/>
        <v>0.46616680678890465</v>
      </c>
      <c r="L426" s="228" t="s">
        <v>602</v>
      </c>
      <c r="M426" s="174">
        <v>1</v>
      </c>
      <c r="N426" s="104">
        <v>18.244800000000001</v>
      </c>
      <c r="O426" s="104">
        <v>18.499199999999998</v>
      </c>
      <c r="P426" s="104">
        <v>17.3123</v>
      </c>
      <c r="Q426" s="104">
        <v>18.5398</v>
      </c>
      <c r="R426" s="104">
        <v>18.122399999999999</v>
      </c>
      <c r="S426" s="104">
        <v>17.267399999999999</v>
      </c>
      <c r="T426" s="104">
        <f t="shared" si="61"/>
        <v>4.2233333333335565E-2</v>
      </c>
      <c r="U426" s="104">
        <f t="shared" si="62"/>
        <v>0.32828557286887844</v>
      </c>
      <c r="V426" s="225">
        <f t="shared" si="60"/>
        <v>0.46958522855829066</v>
      </c>
      <c r="X426" s="256" t="s">
        <v>277</v>
      </c>
      <c r="Y426" s="245">
        <v>18.278700000000001</v>
      </c>
      <c r="Z426" s="104">
        <v>17.499500000000001</v>
      </c>
      <c r="AA426" s="104">
        <v>17.523800000000001</v>
      </c>
      <c r="AB426" s="104">
        <v>17.132999999999999</v>
      </c>
      <c r="AC426" s="104">
        <v>18.2136</v>
      </c>
      <c r="AD426" s="104">
        <v>18.101500000000001</v>
      </c>
      <c r="AE426" s="104">
        <f t="shared" si="65"/>
        <v>-4.8700000000000188E-2</v>
      </c>
      <c r="AF426" s="104">
        <f t="shared" si="66"/>
        <v>0.33966959741392067</v>
      </c>
      <c r="AG426" s="174">
        <f t="shared" si="67"/>
        <v>0.45743606551123439</v>
      </c>
      <c r="AI426" s="174">
        <v>2</v>
      </c>
      <c r="AJ426" s="174">
        <v>2</v>
      </c>
      <c r="AK426" s="174">
        <v>2</v>
      </c>
      <c r="AL426" s="174">
        <v>14.9</v>
      </c>
      <c r="AM426" s="174">
        <v>14.9</v>
      </c>
      <c r="AN426" s="174">
        <v>14.9</v>
      </c>
      <c r="AO426" s="174">
        <v>13.38</v>
      </c>
      <c r="AP426" s="174">
        <v>0</v>
      </c>
      <c r="AQ426" s="174">
        <v>91.138999999999996</v>
      </c>
      <c r="AR426" s="174">
        <v>685160000</v>
      </c>
      <c r="AS426" s="174">
        <v>91</v>
      </c>
      <c r="AT426" s="174" t="s">
        <v>277</v>
      </c>
      <c r="AU426" s="174" t="s">
        <v>277</v>
      </c>
      <c r="AV426" s="225">
        <v>99</v>
      </c>
    </row>
    <row r="427" spans="1:48">
      <c r="A427" s="174" t="s">
        <v>647</v>
      </c>
      <c r="B427" s="174">
        <v>12</v>
      </c>
      <c r="C427" s="104">
        <v>17.875900000000001</v>
      </c>
      <c r="D427" s="104">
        <v>21.204799999999999</v>
      </c>
      <c r="E427" s="104">
        <v>19.9117</v>
      </c>
      <c r="F427" s="104">
        <v>19.558599999999998</v>
      </c>
      <c r="G427" s="104">
        <v>18.790900000000001</v>
      </c>
      <c r="H427" s="104">
        <f t="shared" si="63"/>
        <v>0.11995000000000289</v>
      </c>
      <c r="I427" s="104">
        <f t="shared" si="64"/>
        <v>0.33118510301483417</v>
      </c>
      <c r="J427" s="248">
        <f t="shared" si="59"/>
        <v>0.46646052526051041</v>
      </c>
      <c r="L427" s="228" t="s">
        <v>655</v>
      </c>
      <c r="M427" s="174">
        <v>1</v>
      </c>
      <c r="N427" s="104">
        <v>18.102799999999998</v>
      </c>
      <c r="O427" s="104">
        <v>19.154199999999999</v>
      </c>
      <c r="P427" s="104">
        <v>17.5199</v>
      </c>
      <c r="Q427" s="104">
        <v>19.055499999999999</v>
      </c>
      <c r="R427" s="104">
        <v>17.810700000000001</v>
      </c>
      <c r="S427" s="104">
        <v>17.7667</v>
      </c>
      <c r="T427" s="104">
        <f t="shared" si="61"/>
        <v>4.7999999999998266E-2</v>
      </c>
      <c r="U427" s="104">
        <f t="shared" si="62"/>
        <v>0.32622037725257697</v>
      </c>
      <c r="V427" s="225">
        <f t="shared" si="60"/>
        <v>0.4718235595984458</v>
      </c>
      <c r="X427" s="256" t="s">
        <v>583</v>
      </c>
      <c r="Y427" s="245">
        <v>17.721699999999998</v>
      </c>
      <c r="Z427" s="104">
        <v>18.007300000000001</v>
      </c>
      <c r="AA427" s="104">
        <v>18.1509</v>
      </c>
      <c r="AB427" s="104">
        <v>17.570900000000002</v>
      </c>
      <c r="AC427" s="104">
        <v>18.184200000000001</v>
      </c>
      <c r="AD427" s="104">
        <v>18.194900000000001</v>
      </c>
      <c r="AE427" s="104">
        <f t="shared" si="65"/>
        <v>-2.3366666666667868E-2</v>
      </c>
      <c r="AF427" s="104">
        <f t="shared" si="66"/>
        <v>0.33364569302801272</v>
      </c>
      <c r="AG427" s="174">
        <f t="shared" si="67"/>
        <v>0.46382516417609476</v>
      </c>
      <c r="AI427" s="174">
        <v>1</v>
      </c>
      <c r="AJ427" s="174">
        <v>1</v>
      </c>
      <c r="AK427" s="174">
        <v>1</v>
      </c>
      <c r="AL427" s="174">
        <v>9.4</v>
      </c>
      <c r="AM427" s="174">
        <v>9.4</v>
      </c>
      <c r="AN427" s="174">
        <v>9.4</v>
      </c>
      <c r="AO427" s="174">
        <v>14.173</v>
      </c>
      <c r="AP427" s="174">
        <v>4.6838000000000001E-3</v>
      </c>
      <c r="AQ427" s="174">
        <v>1.9904999999999999</v>
      </c>
      <c r="AR427" s="174">
        <v>164630</v>
      </c>
      <c r="AS427" s="174">
        <v>3</v>
      </c>
      <c r="AT427" s="174" t="s">
        <v>583</v>
      </c>
      <c r="AU427" s="174" t="s">
        <v>583</v>
      </c>
      <c r="AV427" s="225">
        <v>255</v>
      </c>
    </row>
    <row r="428" spans="1:48">
      <c r="A428" s="174" t="s">
        <v>539</v>
      </c>
      <c r="B428" s="174">
        <v>6</v>
      </c>
      <c r="C428" s="104">
        <v>24.5427</v>
      </c>
      <c r="D428" s="104">
        <v>24.910599999999999</v>
      </c>
      <c r="E428" s="104">
        <v>24.974699999999999</v>
      </c>
      <c r="F428" s="104">
        <v>24.661300000000001</v>
      </c>
      <c r="G428" s="104">
        <v>24.596900000000002</v>
      </c>
      <c r="H428" s="104">
        <f t="shared" si="63"/>
        <v>-1.7649999999999721E-2</v>
      </c>
      <c r="I428" s="104">
        <f t="shared" si="64"/>
        <v>0.32956354073581479</v>
      </c>
      <c r="J428" s="248">
        <f t="shared" si="59"/>
        <v>0.46820544418292381</v>
      </c>
      <c r="L428" s="228" t="s">
        <v>461</v>
      </c>
      <c r="M428" s="174">
        <v>14</v>
      </c>
      <c r="N428" s="104">
        <v>21.401399999999999</v>
      </c>
      <c r="O428" s="104">
        <v>21.366700000000002</v>
      </c>
      <c r="P428" s="104">
        <v>22.147200000000002</v>
      </c>
      <c r="Q428" s="104">
        <v>19.239599999999999</v>
      </c>
      <c r="R428" s="104">
        <v>23.1386</v>
      </c>
      <c r="S428" s="104">
        <v>22.797899999999998</v>
      </c>
      <c r="T428" s="104">
        <f t="shared" si="61"/>
        <v>-8.6933333333327312E-2</v>
      </c>
      <c r="U428" s="104">
        <f t="shared" si="62"/>
        <v>0.32384990333890801</v>
      </c>
      <c r="V428" s="225">
        <f t="shared" si="60"/>
        <v>0.47440591651786446</v>
      </c>
      <c r="X428" s="256" t="s">
        <v>473</v>
      </c>
      <c r="Y428" s="245">
        <v>18.468299999999999</v>
      </c>
      <c r="Z428" s="104">
        <v>17.611699999999999</v>
      </c>
      <c r="AA428" s="104">
        <v>17.631900000000002</v>
      </c>
      <c r="AB428" s="104">
        <v>17.171500000000002</v>
      </c>
      <c r="AC428" s="104">
        <v>18.987200000000001</v>
      </c>
      <c r="AD428" s="104">
        <v>17.724299999999999</v>
      </c>
      <c r="AE428" s="104">
        <f t="shared" si="65"/>
        <v>-5.70333333333366E-2</v>
      </c>
      <c r="AF428" s="104">
        <f t="shared" si="66"/>
        <v>0.33270860216861753</v>
      </c>
      <c r="AG428" s="174">
        <f t="shared" si="67"/>
        <v>0.46482705483395226</v>
      </c>
      <c r="AI428" s="174">
        <v>1</v>
      </c>
      <c r="AJ428" s="174">
        <v>1</v>
      </c>
      <c r="AK428" s="174">
        <v>1</v>
      </c>
      <c r="AL428" s="174">
        <v>0.7</v>
      </c>
      <c r="AM428" s="174">
        <v>0.7</v>
      </c>
      <c r="AN428" s="174">
        <v>0.7</v>
      </c>
      <c r="AO428" s="174">
        <v>104.06</v>
      </c>
      <c r="AP428" s="174">
        <v>2.5641000000000001E-3</v>
      </c>
      <c r="AQ428" s="174">
        <v>2.2942</v>
      </c>
      <c r="AR428" s="174">
        <v>0</v>
      </c>
      <c r="AS428" s="174">
        <v>2</v>
      </c>
      <c r="AT428" s="174" t="s">
        <v>473</v>
      </c>
      <c r="AU428" s="174" t="s">
        <v>473</v>
      </c>
      <c r="AV428" s="225">
        <v>366</v>
      </c>
    </row>
    <row r="429" spans="1:48">
      <c r="A429" s="174" t="s">
        <v>387</v>
      </c>
      <c r="B429" s="174">
        <v>3</v>
      </c>
      <c r="C429" s="104">
        <v>18.053599999999999</v>
      </c>
      <c r="D429" s="104">
        <v>20.168299999999999</v>
      </c>
      <c r="E429" s="104">
        <v>19.374300000000002</v>
      </c>
      <c r="F429" s="104">
        <v>19.614799999999999</v>
      </c>
      <c r="G429" s="104">
        <v>18.0886</v>
      </c>
      <c r="H429" s="104">
        <f t="shared" si="63"/>
        <v>8.504999999999896E-2</v>
      </c>
      <c r="I429" s="104">
        <f t="shared" si="64"/>
        <v>0.32909137903532032</v>
      </c>
      <c r="J429" s="248">
        <f t="shared" si="59"/>
        <v>0.4687147504338407</v>
      </c>
      <c r="L429" s="228" t="s">
        <v>563</v>
      </c>
      <c r="M429" s="174">
        <v>2</v>
      </c>
      <c r="N429" s="104">
        <v>18.258199999999999</v>
      </c>
      <c r="O429" s="104">
        <v>18.438199999999998</v>
      </c>
      <c r="P429" s="104">
        <v>18.869299999999999</v>
      </c>
      <c r="Q429" s="104">
        <v>18.839500000000001</v>
      </c>
      <c r="R429" s="104">
        <v>18.877500000000001</v>
      </c>
      <c r="S429" s="104">
        <v>17.766200000000001</v>
      </c>
      <c r="T429" s="104">
        <f t="shared" si="61"/>
        <v>2.7499999999999858E-2</v>
      </c>
      <c r="U429" s="104">
        <f t="shared" si="62"/>
        <v>0.32359951815665389</v>
      </c>
      <c r="V429" s="225">
        <f t="shared" si="60"/>
        <v>0.47467950613256704</v>
      </c>
      <c r="X429" s="256" t="s">
        <v>441</v>
      </c>
      <c r="Y429" s="245">
        <v>18.065000000000001</v>
      </c>
      <c r="Z429" s="104">
        <v>17.605499999999999</v>
      </c>
      <c r="AA429" s="104">
        <v>17.738800000000001</v>
      </c>
      <c r="AB429" s="104">
        <v>18.611599999999999</v>
      </c>
      <c r="AC429" s="104">
        <v>17.2254</v>
      </c>
      <c r="AD429" s="104">
        <v>17.445699999999999</v>
      </c>
      <c r="AE429" s="104">
        <f t="shared" si="65"/>
        <v>4.2199999999997573E-2</v>
      </c>
      <c r="AF429" s="104">
        <f t="shared" si="66"/>
        <v>0.33255466233357811</v>
      </c>
      <c r="AG429" s="174">
        <f t="shared" si="67"/>
        <v>0.46499184643589947</v>
      </c>
      <c r="AI429" s="174">
        <v>1</v>
      </c>
      <c r="AJ429" s="174">
        <v>1</v>
      </c>
      <c r="AK429" s="174">
        <v>1</v>
      </c>
      <c r="AL429" s="174">
        <v>11.2</v>
      </c>
      <c r="AM429" s="174">
        <v>11.2</v>
      </c>
      <c r="AN429" s="174">
        <v>11.2</v>
      </c>
      <c r="AO429" s="174">
        <v>14.199</v>
      </c>
      <c r="AP429" s="174">
        <v>0</v>
      </c>
      <c r="AQ429" s="174">
        <v>13.929</v>
      </c>
      <c r="AR429" s="174">
        <v>0</v>
      </c>
      <c r="AS429" s="174">
        <v>7</v>
      </c>
      <c r="AT429" s="174" t="s">
        <v>441</v>
      </c>
      <c r="AU429" s="174" t="s">
        <v>441</v>
      </c>
      <c r="AV429" s="225">
        <v>510</v>
      </c>
    </row>
    <row r="430" spans="1:48">
      <c r="A430" s="174" t="s">
        <v>235</v>
      </c>
      <c r="B430" s="174">
        <v>9</v>
      </c>
      <c r="C430" s="104">
        <v>17.6754</v>
      </c>
      <c r="D430" s="104">
        <v>18.205200000000001</v>
      </c>
      <c r="E430" s="104">
        <v>18.209599999999998</v>
      </c>
      <c r="F430" s="104">
        <v>17.146899999999999</v>
      </c>
      <c r="G430" s="104">
        <v>18.615300000000001</v>
      </c>
      <c r="H430" s="104">
        <f t="shared" si="63"/>
        <v>-5.0300000000000011E-2</v>
      </c>
      <c r="I430" s="104">
        <f t="shared" si="64"/>
        <v>0.32867142609241606</v>
      </c>
      <c r="J430" s="248">
        <f t="shared" si="59"/>
        <v>0.46916820620344113</v>
      </c>
      <c r="L430" s="228" t="s">
        <v>480</v>
      </c>
      <c r="M430" s="174">
        <v>16</v>
      </c>
      <c r="N430" s="104">
        <v>25.171900000000001</v>
      </c>
      <c r="O430" s="104">
        <v>25.427800000000001</v>
      </c>
      <c r="P430" s="104">
        <v>25.5642</v>
      </c>
      <c r="Q430" s="104">
        <v>25.1233</v>
      </c>
      <c r="R430" s="104">
        <v>25.322600000000001</v>
      </c>
      <c r="S430" s="104">
        <v>25.679200000000002</v>
      </c>
      <c r="T430" s="104">
        <f t="shared" si="61"/>
        <v>1.2933333333332797E-2</v>
      </c>
      <c r="U430" s="104">
        <f t="shared" si="62"/>
        <v>0.32269610448382996</v>
      </c>
      <c r="V430" s="225">
        <f t="shared" si="60"/>
        <v>0.47566795592566652</v>
      </c>
      <c r="X430" s="256" t="s">
        <v>591</v>
      </c>
      <c r="Y430" s="245">
        <v>17.6601</v>
      </c>
      <c r="Z430" s="104">
        <v>17.145600000000002</v>
      </c>
      <c r="AA430" s="104">
        <v>18.201699999999999</v>
      </c>
      <c r="AB430" s="104">
        <v>18.256</v>
      </c>
      <c r="AC430" s="104">
        <v>18.162600000000001</v>
      </c>
      <c r="AD430" s="104">
        <v>16.749199999999998</v>
      </c>
      <c r="AE430" s="104">
        <f t="shared" si="65"/>
        <v>-5.3466666666665219E-2</v>
      </c>
      <c r="AF430" s="104">
        <f t="shared" si="66"/>
        <v>0.33236943281621917</v>
      </c>
      <c r="AG430" s="174">
        <f t="shared" si="67"/>
        <v>0.46519021088456403</v>
      </c>
      <c r="AI430" s="174">
        <v>1</v>
      </c>
      <c r="AJ430" s="174">
        <v>1</v>
      </c>
      <c r="AK430" s="174">
        <v>1</v>
      </c>
      <c r="AL430" s="174">
        <v>0.6</v>
      </c>
      <c r="AM430" s="174">
        <v>0.6</v>
      </c>
      <c r="AN430" s="174">
        <v>0.6</v>
      </c>
      <c r="AO430" s="174">
        <v>271.32</v>
      </c>
      <c r="AP430" s="174">
        <v>0</v>
      </c>
      <c r="AQ430" s="174">
        <v>2.4897</v>
      </c>
      <c r="AR430" s="174">
        <v>407050</v>
      </c>
      <c r="AS430" s="174">
        <v>7</v>
      </c>
      <c r="AT430" s="174" t="s">
        <v>591</v>
      </c>
      <c r="AU430" s="174" t="s">
        <v>591</v>
      </c>
      <c r="AV430" s="225">
        <v>49</v>
      </c>
    </row>
    <row r="431" spans="1:48">
      <c r="A431" s="174" t="s">
        <v>249</v>
      </c>
      <c r="B431" s="174">
        <v>3</v>
      </c>
      <c r="C431" s="104">
        <v>17.931699999999999</v>
      </c>
      <c r="D431" s="104">
        <v>18.1813</v>
      </c>
      <c r="E431" s="104">
        <v>18.4025</v>
      </c>
      <c r="F431" s="104">
        <v>17.2331</v>
      </c>
      <c r="G431" s="104">
        <v>18.407299999999999</v>
      </c>
      <c r="H431" s="104">
        <f t="shared" si="63"/>
        <v>4.2200000000001125E-2</v>
      </c>
      <c r="I431" s="104">
        <f t="shared" si="64"/>
        <v>0.32808998757702418</v>
      </c>
      <c r="J431" s="248">
        <f t="shared" si="59"/>
        <v>0.46979675472764604</v>
      </c>
      <c r="L431" s="228" t="s">
        <v>351</v>
      </c>
      <c r="M431" s="174">
        <v>2</v>
      </c>
      <c r="N431" s="104">
        <v>18.305900000000001</v>
      </c>
      <c r="O431" s="104">
        <v>17.128900000000002</v>
      </c>
      <c r="P431" s="104">
        <v>18.1145</v>
      </c>
      <c r="Q431" s="104">
        <v>18.569900000000001</v>
      </c>
      <c r="R431" s="104">
        <v>17.4741</v>
      </c>
      <c r="S431" s="104">
        <v>17.4039</v>
      </c>
      <c r="T431" s="104">
        <f t="shared" si="61"/>
        <v>3.3800000000002939E-2</v>
      </c>
      <c r="U431" s="104">
        <f t="shared" si="62"/>
        <v>0.32251020207516962</v>
      </c>
      <c r="V431" s="225">
        <f t="shared" si="60"/>
        <v>0.4758716120879013</v>
      </c>
      <c r="X431" s="256" t="s">
        <v>565</v>
      </c>
      <c r="Y431" s="245">
        <v>19.053899999999999</v>
      </c>
      <c r="Z431" s="104">
        <v>17.396599999999999</v>
      </c>
      <c r="AA431" s="104">
        <v>17.225000000000001</v>
      </c>
      <c r="AB431" s="104">
        <v>17.6069</v>
      </c>
      <c r="AC431" s="104">
        <v>18.062999999999999</v>
      </c>
      <c r="AD431" s="104">
        <v>18.174199999999999</v>
      </c>
      <c r="AE431" s="104">
        <f t="shared" si="65"/>
        <v>-5.6199999999996919E-2</v>
      </c>
      <c r="AF431" s="104">
        <f t="shared" si="66"/>
        <v>0.33215249950984199</v>
      </c>
      <c r="AG431" s="174">
        <f t="shared" si="67"/>
        <v>0.46542263488003649</v>
      </c>
      <c r="AI431" s="174">
        <v>2</v>
      </c>
      <c r="AJ431" s="174">
        <v>2</v>
      </c>
      <c r="AK431" s="174">
        <v>2</v>
      </c>
      <c r="AL431" s="174">
        <v>7</v>
      </c>
      <c r="AM431" s="174">
        <v>7</v>
      </c>
      <c r="AN431" s="174">
        <v>7</v>
      </c>
      <c r="AO431" s="174">
        <v>45.198999999999998</v>
      </c>
      <c r="AP431" s="174">
        <v>2.4938E-3</v>
      </c>
      <c r="AQ431" s="174">
        <v>2.2271000000000001</v>
      </c>
      <c r="AR431" s="174">
        <v>149080</v>
      </c>
      <c r="AS431" s="174">
        <v>3</v>
      </c>
      <c r="AT431" s="174" t="s">
        <v>565</v>
      </c>
      <c r="AU431" s="174" t="s">
        <v>565</v>
      </c>
      <c r="AV431" s="225">
        <v>174</v>
      </c>
    </row>
    <row r="432" spans="1:48">
      <c r="A432" s="174" t="s">
        <v>606</v>
      </c>
      <c r="B432" s="174">
        <v>4</v>
      </c>
      <c r="C432" s="104">
        <v>18.3995</v>
      </c>
      <c r="D432" s="104">
        <v>21.815000000000001</v>
      </c>
      <c r="E432" s="104">
        <v>21.430900000000001</v>
      </c>
      <c r="F432" s="104">
        <v>20.4831</v>
      </c>
      <c r="G432" s="104">
        <v>18.802099999999999</v>
      </c>
      <c r="H432" s="104">
        <f t="shared" si="63"/>
        <v>-0.1314499999999974</v>
      </c>
      <c r="I432" s="104">
        <f t="shared" si="64"/>
        <v>0.32780162990739314</v>
      </c>
      <c r="J432" s="248">
        <f t="shared" si="59"/>
        <v>0.47010878835161801</v>
      </c>
      <c r="L432" s="228" t="s">
        <v>468</v>
      </c>
      <c r="M432" s="174">
        <v>1</v>
      </c>
      <c r="N432" s="104">
        <v>18.5016</v>
      </c>
      <c r="O432" s="104">
        <v>18.5747</v>
      </c>
      <c r="P432" s="104">
        <v>19.002199999999998</v>
      </c>
      <c r="Q432" s="104">
        <v>18.678000000000001</v>
      </c>
      <c r="R432" s="104">
        <v>19.318200000000001</v>
      </c>
      <c r="S432" s="104">
        <v>18.006699999999999</v>
      </c>
      <c r="T432" s="104">
        <f t="shared" si="61"/>
        <v>2.5200000000005218E-2</v>
      </c>
      <c r="U432" s="104">
        <f t="shared" si="62"/>
        <v>0.32153229602051103</v>
      </c>
      <c r="V432" s="225">
        <f t="shared" si="60"/>
        <v>0.47694434515117867</v>
      </c>
      <c r="X432" s="256" t="s">
        <v>348</v>
      </c>
      <c r="Y432" s="245">
        <v>17.532599999999999</v>
      </c>
      <c r="Z432" s="104">
        <v>18.169499999999999</v>
      </c>
      <c r="AA432" s="104">
        <v>17.218599999999999</v>
      </c>
      <c r="AB432" s="104">
        <v>16.581299999999999</v>
      </c>
      <c r="AC432" s="104">
        <v>18.309999999999999</v>
      </c>
      <c r="AD432" s="104">
        <v>17.880299999999998</v>
      </c>
      <c r="AE432" s="104">
        <f t="shared" si="65"/>
        <v>4.9699999999997857E-2</v>
      </c>
      <c r="AF432" s="104">
        <f t="shared" si="66"/>
        <v>0.32932248581147289</v>
      </c>
      <c r="AG432" s="174">
        <f t="shared" si="67"/>
        <v>0.46846539350478233</v>
      </c>
      <c r="AI432" s="174">
        <v>2</v>
      </c>
      <c r="AJ432" s="174">
        <v>2</v>
      </c>
      <c r="AK432" s="174">
        <v>2</v>
      </c>
      <c r="AL432" s="174">
        <v>7</v>
      </c>
      <c r="AM432" s="174">
        <v>7</v>
      </c>
      <c r="AN432" s="174">
        <v>7</v>
      </c>
      <c r="AO432" s="174">
        <v>48.121000000000002</v>
      </c>
      <c r="AP432" s="174">
        <v>0</v>
      </c>
      <c r="AQ432" s="174">
        <v>2.9493</v>
      </c>
      <c r="AR432" s="174">
        <v>0</v>
      </c>
      <c r="AS432" s="174">
        <v>3</v>
      </c>
      <c r="AT432" s="174" t="s">
        <v>348</v>
      </c>
      <c r="AU432" s="174" t="s">
        <v>348</v>
      </c>
      <c r="AV432" s="225">
        <v>383</v>
      </c>
    </row>
    <row r="433" spans="1:48">
      <c r="A433" s="174" t="s">
        <v>626</v>
      </c>
      <c r="B433" s="174">
        <v>7</v>
      </c>
      <c r="C433" s="104">
        <v>18.378</v>
      </c>
      <c r="D433" s="104">
        <v>24.185300000000002</v>
      </c>
      <c r="E433" s="104">
        <v>24.4941</v>
      </c>
      <c r="F433" s="104">
        <v>18.192299999999999</v>
      </c>
      <c r="G433" s="104">
        <v>21.919</v>
      </c>
      <c r="H433" s="104">
        <f t="shared" si="63"/>
        <v>-0.25348333333333528</v>
      </c>
      <c r="I433" s="104">
        <f t="shared" si="64"/>
        <v>0.32702047952454738</v>
      </c>
      <c r="J433" s="248">
        <f t="shared" si="59"/>
        <v>0.47095511758541053</v>
      </c>
      <c r="L433" s="228" t="s">
        <v>579</v>
      </c>
      <c r="M433" s="174">
        <v>1</v>
      </c>
      <c r="N433" s="104">
        <v>18.009</v>
      </c>
      <c r="O433" s="104">
        <v>18.424900000000001</v>
      </c>
      <c r="P433" s="104">
        <v>17.789100000000001</v>
      </c>
      <c r="Q433" s="104">
        <v>19.207799999999999</v>
      </c>
      <c r="R433" s="104">
        <v>17.930700000000002</v>
      </c>
      <c r="S433" s="104">
        <v>16.9726</v>
      </c>
      <c r="T433" s="104">
        <f t="shared" si="61"/>
        <v>3.7299999999998334E-2</v>
      </c>
      <c r="U433" s="104">
        <f t="shared" si="62"/>
        <v>0.31943585696423404</v>
      </c>
      <c r="V433" s="225">
        <f t="shared" si="60"/>
        <v>0.47925223074273421</v>
      </c>
      <c r="X433" s="256" t="s">
        <v>559</v>
      </c>
      <c r="Y433" s="245">
        <v>17.702500000000001</v>
      </c>
      <c r="Z433" s="104">
        <v>16.979600000000001</v>
      </c>
      <c r="AA433" s="104">
        <v>17.714200000000002</v>
      </c>
      <c r="AB433" s="104">
        <v>17.4223</v>
      </c>
      <c r="AC433" s="104">
        <v>17.9602</v>
      </c>
      <c r="AD433" s="104">
        <v>17.0871</v>
      </c>
      <c r="AE433" s="104">
        <f t="shared" si="65"/>
        <v>-2.4433333333330864E-2</v>
      </c>
      <c r="AF433" s="104">
        <f t="shared" si="66"/>
        <v>0.32424597478721873</v>
      </c>
      <c r="AG433" s="174">
        <f t="shared" si="67"/>
        <v>0.47397346114106975</v>
      </c>
      <c r="AI433" s="174">
        <v>5</v>
      </c>
      <c r="AJ433" s="174">
        <v>5</v>
      </c>
      <c r="AK433" s="174">
        <v>5</v>
      </c>
      <c r="AL433" s="174">
        <v>11.3</v>
      </c>
      <c r="AM433" s="174">
        <v>11.3</v>
      </c>
      <c r="AN433" s="174">
        <v>11.3</v>
      </c>
      <c r="AO433" s="174">
        <v>57.936</v>
      </c>
      <c r="AP433" s="174">
        <v>0</v>
      </c>
      <c r="AQ433" s="174">
        <v>5.8715000000000002</v>
      </c>
      <c r="AR433" s="174">
        <v>2529200</v>
      </c>
      <c r="AS433" s="174">
        <v>14</v>
      </c>
      <c r="AT433" s="174" t="s">
        <v>559</v>
      </c>
      <c r="AU433" s="174" t="s">
        <v>559</v>
      </c>
      <c r="AV433" s="225">
        <v>142</v>
      </c>
    </row>
    <row r="434" spans="1:48">
      <c r="A434" s="174" t="s">
        <v>636</v>
      </c>
      <c r="B434" s="174">
        <v>5</v>
      </c>
      <c r="C434" s="104">
        <v>20.8733</v>
      </c>
      <c r="D434" s="104">
        <v>21.060300000000002</v>
      </c>
      <c r="E434" s="104">
        <v>21.141100000000002</v>
      </c>
      <c r="F434" s="104">
        <v>21.256799999999998</v>
      </c>
      <c r="G434" s="104">
        <v>20.559699999999999</v>
      </c>
      <c r="H434" s="104">
        <f t="shared" si="63"/>
        <v>-1.9066666666667231E-2</v>
      </c>
      <c r="I434" s="104">
        <f t="shared" si="64"/>
        <v>0.32275000508048091</v>
      </c>
      <c r="J434" s="248">
        <f t="shared" si="59"/>
        <v>0.47560892410108158</v>
      </c>
      <c r="L434" s="228" t="s">
        <v>455</v>
      </c>
      <c r="M434" s="174">
        <v>13</v>
      </c>
      <c r="N434" s="104">
        <v>23.097100000000001</v>
      </c>
      <c r="O434" s="104">
        <v>23.2864</v>
      </c>
      <c r="P434" s="104">
        <v>22.703900000000001</v>
      </c>
      <c r="Q434" s="104">
        <v>22.106300000000001</v>
      </c>
      <c r="R434" s="104">
        <v>23.9819</v>
      </c>
      <c r="S434" s="104">
        <v>23.084</v>
      </c>
      <c r="T434" s="104">
        <f t="shared" si="61"/>
        <v>-2.8266666666667106E-2</v>
      </c>
      <c r="U434" s="104">
        <f t="shared" si="62"/>
        <v>0.31753750861949337</v>
      </c>
      <c r="V434" s="225">
        <f t="shared" si="60"/>
        <v>0.48135167940633961</v>
      </c>
      <c r="X434" s="256" t="s">
        <v>259</v>
      </c>
      <c r="Y434" s="245">
        <v>18.539400000000001</v>
      </c>
      <c r="Z434" s="104">
        <v>17.220700000000001</v>
      </c>
      <c r="AA434" s="104">
        <v>17.566500000000001</v>
      </c>
      <c r="AB434" s="104">
        <v>17.0212</v>
      </c>
      <c r="AC434" s="104">
        <v>18.377199999999998</v>
      </c>
      <c r="AD434" s="104">
        <v>18.046299999999999</v>
      </c>
      <c r="AE434" s="104">
        <f t="shared" si="65"/>
        <v>-3.9366666666666106E-2</v>
      </c>
      <c r="AF434" s="104">
        <f t="shared" si="66"/>
        <v>0.32419530428548371</v>
      </c>
      <c r="AG434" s="174">
        <f t="shared" si="67"/>
        <v>0.47402876434011804</v>
      </c>
      <c r="AI434" s="174">
        <v>3</v>
      </c>
      <c r="AJ434" s="174">
        <v>3</v>
      </c>
      <c r="AK434" s="174">
        <v>3</v>
      </c>
      <c r="AL434" s="174">
        <v>10.1</v>
      </c>
      <c r="AM434" s="174">
        <v>10.1</v>
      </c>
      <c r="AN434" s="174">
        <v>10.1</v>
      </c>
      <c r="AO434" s="174">
        <v>41.192999999999998</v>
      </c>
      <c r="AP434" s="174">
        <v>0</v>
      </c>
      <c r="AQ434" s="174">
        <v>4.7957999999999998</v>
      </c>
      <c r="AR434" s="174">
        <v>405130</v>
      </c>
      <c r="AS434" s="174">
        <v>3</v>
      </c>
      <c r="AT434" s="174" t="s">
        <v>259</v>
      </c>
      <c r="AU434" s="174" t="s">
        <v>259</v>
      </c>
      <c r="AV434" s="225">
        <v>380</v>
      </c>
    </row>
    <row r="435" spans="1:48">
      <c r="A435" s="174" t="s">
        <v>234</v>
      </c>
      <c r="B435" s="174">
        <v>2</v>
      </c>
      <c r="C435" s="104">
        <v>18.2166</v>
      </c>
      <c r="D435" s="104">
        <v>18.581900000000001</v>
      </c>
      <c r="E435" s="104">
        <v>17.983699999999999</v>
      </c>
      <c r="F435" s="104">
        <v>19.584700000000002</v>
      </c>
      <c r="G435" s="104">
        <v>17.778600000000001</v>
      </c>
      <c r="H435" s="104">
        <f t="shared" si="63"/>
        <v>-4.9749999999995964E-2</v>
      </c>
      <c r="I435" s="104">
        <f t="shared" si="64"/>
        <v>0.32273289703278396</v>
      </c>
      <c r="J435" s="248">
        <f t="shared" si="59"/>
        <v>0.4756276600067032</v>
      </c>
      <c r="L435" s="228" t="s">
        <v>663</v>
      </c>
      <c r="M435" s="174">
        <v>2</v>
      </c>
      <c r="N435" s="104">
        <v>17.827000000000002</v>
      </c>
      <c r="O435" s="104">
        <v>19.0502</v>
      </c>
      <c r="P435" s="104">
        <v>18.130700000000001</v>
      </c>
      <c r="Q435" s="104">
        <v>19.747900000000001</v>
      </c>
      <c r="R435" s="104">
        <v>16.806100000000001</v>
      </c>
      <c r="S435" s="104">
        <v>18.324100000000001</v>
      </c>
      <c r="T435" s="104">
        <f t="shared" si="61"/>
        <v>4.3266666666667675E-2</v>
      </c>
      <c r="U435" s="104">
        <f t="shared" si="62"/>
        <v>0.31652257107227455</v>
      </c>
      <c r="V435" s="225">
        <f t="shared" si="60"/>
        <v>0.48247790415593506</v>
      </c>
      <c r="X435" s="256" t="s">
        <v>376</v>
      </c>
      <c r="Y435" s="245">
        <v>18.686399999999999</v>
      </c>
      <c r="Z435" s="104">
        <v>19.6114</v>
      </c>
      <c r="AA435" s="104">
        <v>19.0624</v>
      </c>
      <c r="AB435" s="104">
        <v>19.419599999999999</v>
      </c>
      <c r="AC435" s="104">
        <v>19.2849</v>
      </c>
      <c r="AD435" s="104">
        <v>18.713000000000001</v>
      </c>
      <c r="AE435" s="104">
        <f t="shared" si="65"/>
        <v>-1.9100000000001671E-2</v>
      </c>
      <c r="AF435" s="104">
        <f t="shared" si="66"/>
        <v>0.31943375653335371</v>
      </c>
      <c r="AG435" s="174">
        <f t="shared" si="67"/>
        <v>0.47925454861381278</v>
      </c>
      <c r="AI435" s="174">
        <v>1</v>
      </c>
      <c r="AJ435" s="174">
        <v>1</v>
      </c>
      <c r="AK435" s="174">
        <v>1</v>
      </c>
      <c r="AL435" s="174">
        <v>3.8</v>
      </c>
      <c r="AM435" s="174">
        <v>3.8</v>
      </c>
      <c r="AN435" s="174">
        <v>3.8</v>
      </c>
      <c r="AO435" s="174">
        <v>36.112000000000002</v>
      </c>
      <c r="AP435" s="174">
        <v>0</v>
      </c>
      <c r="AQ435" s="174">
        <v>17.873999999999999</v>
      </c>
      <c r="AR435" s="174">
        <v>7628400</v>
      </c>
      <c r="AS435" s="174">
        <v>40</v>
      </c>
      <c r="AT435" s="174" t="s">
        <v>376</v>
      </c>
      <c r="AU435" s="174" t="s">
        <v>376</v>
      </c>
      <c r="AV435" s="225">
        <v>94</v>
      </c>
    </row>
    <row r="436" spans="1:48">
      <c r="A436" s="174" t="s">
        <v>475</v>
      </c>
      <c r="B436" s="174">
        <v>1</v>
      </c>
      <c r="C436" s="104">
        <v>17.974</v>
      </c>
      <c r="D436" s="104">
        <v>18.6312</v>
      </c>
      <c r="E436" s="104">
        <v>18.3444</v>
      </c>
      <c r="F436" s="104">
        <v>18.019300000000001</v>
      </c>
      <c r="G436" s="104">
        <v>18.607500000000002</v>
      </c>
      <c r="H436" s="104">
        <f t="shared" si="63"/>
        <v>-2.1133333333335003E-2</v>
      </c>
      <c r="I436" s="104">
        <f t="shared" si="64"/>
        <v>0.32201967756042321</v>
      </c>
      <c r="J436" s="248">
        <f t="shared" si="59"/>
        <v>0.47640940056028236</v>
      </c>
      <c r="L436" s="228" t="s">
        <v>328</v>
      </c>
      <c r="M436" s="174">
        <v>2</v>
      </c>
      <c r="N436" s="104">
        <v>21.3352</v>
      </c>
      <c r="O436" s="104">
        <v>18.366599999999998</v>
      </c>
      <c r="P436" s="104">
        <v>19.5625</v>
      </c>
      <c r="Q436" s="104">
        <v>22.607800000000001</v>
      </c>
      <c r="R436" s="104">
        <v>18.482299999999999</v>
      </c>
      <c r="S436" s="104">
        <v>18.395399999999999</v>
      </c>
      <c r="T436" s="104">
        <f t="shared" si="61"/>
        <v>-7.3733333333336759E-2</v>
      </c>
      <c r="U436" s="104">
        <f t="shared" si="62"/>
        <v>0.31596057957680085</v>
      </c>
      <c r="V436" s="225">
        <f t="shared" si="60"/>
        <v>0.48310265073565528</v>
      </c>
      <c r="X436" s="256" t="s">
        <v>672</v>
      </c>
      <c r="Y436" s="245">
        <v>21.236699999999999</v>
      </c>
      <c r="Z436" s="104">
        <v>17.4602</v>
      </c>
      <c r="AA436" s="104">
        <v>21.069099999999999</v>
      </c>
      <c r="AB436" s="104">
        <v>20.653700000000001</v>
      </c>
      <c r="AC436" s="104">
        <v>18.045000000000002</v>
      </c>
      <c r="AD436" s="104">
        <v>20.8308</v>
      </c>
      <c r="AE436" s="104">
        <f t="shared" si="65"/>
        <v>7.8833333333335531E-2</v>
      </c>
      <c r="AF436" s="104">
        <f t="shared" si="66"/>
        <v>0.31818265662996398</v>
      </c>
      <c r="AG436" s="174">
        <f t="shared" si="67"/>
        <v>0.48063715838830967</v>
      </c>
      <c r="AI436" s="174">
        <v>2</v>
      </c>
      <c r="AJ436" s="174">
        <v>2</v>
      </c>
      <c r="AK436" s="174">
        <v>2</v>
      </c>
      <c r="AL436" s="174">
        <v>7.7</v>
      </c>
      <c r="AM436" s="174">
        <v>7.7</v>
      </c>
      <c r="AN436" s="174">
        <v>7.7</v>
      </c>
      <c r="AO436" s="174">
        <v>32.996000000000002</v>
      </c>
      <c r="AP436" s="174">
        <v>0</v>
      </c>
      <c r="AQ436" s="174">
        <v>3.4653</v>
      </c>
      <c r="AR436" s="174">
        <v>28649000</v>
      </c>
      <c r="AS436" s="174">
        <v>66</v>
      </c>
      <c r="AT436" s="174" t="s">
        <v>672</v>
      </c>
      <c r="AU436" s="174" t="s">
        <v>672</v>
      </c>
      <c r="AV436" s="225">
        <v>202</v>
      </c>
    </row>
    <row r="437" spans="1:48">
      <c r="A437" s="174" t="s">
        <v>513</v>
      </c>
      <c r="B437" s="174">
        <v>3</v>
      </c>
      <c r="C437" s="104">
        <v>18.359000000000002</v>
      </c>
      <c r="D437" s="104">
        <v>18.683700000000002</v>
      </c>
      <c r="E437" s="104">
        <v>17.913699999999999</v>
      </c>
      <c r="F437" s="104">
        <v>17.425799999999999</v>
      </c>
      <c r="G437" s="104">
        <v>20.042999999999999</v>
      </c>
      <c r="H437" s="104">
        <f t="shared" si="63"/>
        <v>6.0516666666668328E-2</v>
      </c>
      <c r="I437" s="104">
        <f t="shared" si="64"/>
        <v>0.31992025539238905</v>
      </c>
      <c r="J437" s="248">
        <f t="shared" si="59"/>
        <v>0.47871798584858394</v>
      </c>
      <c r="L437" s="228" t="s">
        <v>665</v>
      </c>
      <c r="M437" s="174">
        <v>1</v>
      </c>
      <c r="N437" s="104">
        <v>18.1325</v>
      </c>
      <c r="O437" s="104">
        <v>18.7761</v>
      </c>
      <c r="P437" s="104">
        <v>17.665700000000001</v>
      </c>
      <c r="Q437" s="104">
        <v>18.8535</v>
      </c>
      <c r="R437" s="104">
        <v>18.167200000000001</v>
      </c>
      <c r="S437" s="104">
        <v>17.4847</v>
      </c>
      <c r="T437" s="104">
        <f t="shared" si="61"/>
        <v>2.2966666666661695E-2</v>
      </c>
      <c r="U437" s="104">
        <f t="shared" si="62"/>
        <v>0.31595524330118629</v>
      </c>
      <c r="V437" s="225">
        <f t="shared" si="60"/>
        <v>0.48310858676487045</v>
      </c>
      <c r="X437" s="256" t="s">
        <v>626</v>
      </c>
      <c r="Y437" s="245">
        <v>24.696100000000001</v>
      </c>
      <c r="Z437" s="104">
        <v>24.286899999999999</v>
      </c>
      <c r="AA437" s="104">
        <v>24.915600000000001</v>
      </c>
      <c r="AB437" s="104">
        <v>24.5215</v>
      </c>
      <c r="AC437" s="104">
        <v>24.4206</v>
      </c>
      <c r="AD437" s="104">
        <v>24.919699999999999</v>
      </c>
      <c r="AE437" s="104">
        <f t="shared" si="65"/>
        <v>1.2266666666672421E-2</v>
      </c>
      <c r="AF437" s="104">
        <f t="shared" si="66"/>
        <v>0.31806365037727596</v>
      </c>
      <c r="AG437" s="174">
        <f t="shared" si="67"/>
        <v>0.48076888160168496</v>
      </c>
      <c r="AI437" s="174">
        <v>7</v>
      </c>
      <c r="AJ437" s="174">
        <v>2</v>
      </c>
      <c r="AK437" s="174">
        <v>2</v>
      </c>
      <c r="AL437" s="174">
        <v>50.8</v>
      </c>
      <c r="AM437" s="174">
        <v>7.9</v>
      </c>
      <c r="AN437" s="174">
        <v>7.9</v>
      </c>
      <c r="AO437" s="174">
        <v>13.92</v>
      </c>
      <c r="AP437" s="174">
        <v>0</v>
      </c>
      <c r="AQ437" s="174">
        <v>4.0208000000000004</v>
      </c>
      <c r="AR437" s="174">
        <v>257130000</v>
      </c>
      <c r="AS437" s="174">
        <v>27</v>
      </c>
      <c r="AT437" s="174" t="s">
        <v>676</v>
      </c>
      <c r="AU437" s="174" t="s">
        <v>626</v>
      </c>
      <c r="AV437" s="225">
        <v>103</v>
      </c>
    </row>
    <row r="438" spans="1:48">
      <c r="A438" s="174" t="s">
        <v>428</v>
      </c>
      <c r="B438" s="174">
        <v>7</v>
      </c>
      <c r="C438" s="104">
        <v>29.438300000000002</v>
      </c>
      <c r="D438" s="104">
        <v>29.1462</v>
      </c>
      <c r="E438" s="104">
        <v>29.340299999999999</v>
      </c>
      <c r="F438" s="104">
        <v>29.133600000000001</v>
      </c>
      <c r="G438" s="104">
        <v>29.3779</v>
      </c>
      <c r="H438" s="104">
        <f t="shared" si="63"/>
        <v>8.3166666666691924E-3</v>
      </c>
      <c r="I438" s="104">
        <f t="shared" si="64"/>
        <v>0.31952862152797185</v>
      </c>
      <c r="J438" s="248">
        <f t="shared" si="59"/>
        <v>0.47914987421217931</v>
      </c>
      <c r="L438" s="228" t="s">
        <v>548</v>
      </c>
      <c r="M438" s="174">
        <v>1</v>
      </c>
      <c r="N438" s="104">
        <v>18.667400000000001</v>
      </c>
      <c r="O438" s="104">
        <v>18.990200000000002</v>
      </c>
      <c r="P438" s="104">
        <v>22.092099999999999</v>
      </c>
      <c r="Q438" s="104">
        <v>19.372199999999999</v>
      </c>
      <c r="R438" s="104">
        <v>18.262699999999999</v>
      </c>
      <c r="S438" s="104">
        <v>21.922599999999999</v>
      </c>
      <c r="T438" s="104">
        <f t="shared" si="61"/>
        <v>6.4066666666665384E-2</v>
      </c>
      <c r="U438" s="104">
        <f t="shared" si="62"/>
        <v>0.31480843251817264</v>
      </c>
      <c r="V438" s="225">
        <f t="shared" si="60"/>
        <v>0.48438598333218152</v>
      </c>
      <c r="X438" s="256" t="s">
        <v>331</v>
      </c>
      <c r="Y438" s="245">
        <v>24.2028</v>
      </c>
      <c r="Z438" s="104">
        <v>24.081399999999999</v>
      </c>
      <c r="AA438" s="104">
        <v>24.730599999999999</v>
      </c>
      <c r="AB438" s="104">
        <v>23.617100000000001</v>
      </c>
      <c r="AC438" s="104">
        <v>24.552299999999999</v>
      </c>
      <c r="AD438" s="104">
        <v>24.909600000000001</v>
      </c>
      <c r="AE438" s="104">
        <f t="shared" si="65"/>
        <v>-2.1399999999999864E-2</v>
      </c>
      <c r="AF438" s="104">
        <f t="shared" si="66"/>
        <v>0.31739387794716545</v>
      </c>
      <c r="AG438" s="174">
        <f t="shared" si="67"/>
        <v>0.48151089924913504</v>
      </c>
      <c r="AI438" s="174">
        <v>9</v>
      </c>
      <c r="AJ438" s="174">
        <v>9</v>
      </c>
      <c r="AK438" s="174">
        <v>9</v>
      </c>
      <c r="AL438" s="174">
        <v>36</v>
      </c>
      <c r="AM438" s="174">
        <v>36</v>
      </c>
      <c r="AN438" s="174">
        <v>36</v>
      </c>
      <c r="AO438" s="174">
        <v>34.362000000000002</v>
      </c>
      <c r="AP438" s="174">
        <v>0</v>
      </c>
      <c r="AQ438" s="174">
        <v>15.9</v>
      </c>
      <c r="AR438" s="174">
        <v>576090000</v>
      </c>
      <c r="AS438" s="174">
        <v>121</v>
      </c>
      <c r="AT438" s="174" t="s">
        <v>331</v>
      </c>
      <c r="AU438" s="174" t="s">
        <v>331</v>
      </c>
      <c r="AV438" s="225">
        <v>221</v>
      </c>
    </row>
    <row r="439" spans="1:48">
      <c r="A439" s="174" t="s">
        <v>571</v>
      </c>
      <c r="B439" s="174">
        <v>2</v>
      </c>
      <c r="C439" s="104">
        <v>19.650099999999998</v>
      </c>
      <c r="D439" s="104">
        <v>17.541699999999999</v>
      </c>
      <c r="E439" s="104">
        <v>19.2441</v>
      </c>
      <c r="F439" s="104">
        <v>17.485399999999998</v>
      </c>
      <c r="G439" s="104">
        <v>19.243600000000001</v>
      </c>
      <c r="H439" s="104">
        <f t="shared" si="63"/>
        <v>-6.1800000000001631E-2</v>
      </c>
      <c r="I439" s="104">
        <f t="shared" si="64"/>
        <v>0.31948997259827672</v>
      </c>
      <c r="J439" s="248">
        <f t="shared" si="59"/>
        <v>0.47919251683051112</v>
      </c>
      <c r="L439" s="228" t="s">
        <v>657</v>
      </c>
      <c r="M439" s="174">
        <v>2</v>
      </c>
      <c r="N439" s="104">
        <v>19.052199999999999</v>
      </c>
      <c r="O439" s="104">
        <v>18.062000000000001</v>
      </c>
      <c r="P439" s="104">
        <v>17.725899999999999</v>
      </c>
      <c r="Q439" s="104">
        <v>18.6754</v>
      </c>
      <c r="R439" s="104">
        <v>18.0533</v>
      </c>
      <c r="S439" s="104">
        <v>18.061</v>
      </c>
      <c r="T439" s="104">
        <f t="shared" si="61"/>
        <v>1.6799999999996373E-2</v>
      </c>
      <c r="U439" s="104">
        <f t="shared" si="62"/>
        <v>0.3134082403318828</v>
      </c>
      <c r="V439" s="225">
        <f t="shared" si="60"/>
        <v>0.48595019380806037</v>
      </c>
      <c r="X439" s="256" t="s">
        <v>296</v>
      </c>
      <c r="Y439" s="245">
        <v>17.310500000000001</v>
      </c>
      <c r="Z439" s="104">
        <v>17.5427</v>
      </c>
      <c r="AA439" s="104">
        <v>18.454799999999999</v>
      </c>
      <c r="AB439" s="104">
        <v>18.296399999999998</v>
      </c>
      <c r="AC439" s="104">
        <v>17.758099999999999</v>
      </c>
      <c r="AD439" s="104">
        <v>17.3157</v>
      </c>
      <c r="AE439" s="104">
        <f t="shared" si="65"/>
        <v>-2.0733333333332382E-2</v>
      </c>
      <c r="AF439" s="104">
        <f t="shared" si="66"/>
        <v>0.31630111475844586</v>
      </c>
      <c r="AG439" s="174">
        <f t="shared" si="67"/>
        <v>0.48272399299486657</v>
      </c>
      <c r="AI439" s="174">
        <v>2</v>
      </c>
      <c r="AJ439" s="174">
        <v>2</v>
      </c>
      <c r="AK439" s="174">
        <v>2</v>
      </c>
      <c r="AL439" s="174">
        <v>2.6</v>
      </c>
      <c r="AM439" s="174">
        <v>2.6</v>
      </c>
      <c r="AN439" s="174">
        <v>2.6</v>
      </c>
      <c r="AO439" s="174">
        <v>82.430999999999997</v>
      </c>
      <c r="AP439" s="174">
        <v>4.6947999999999998E-3</v>
      </c>
      <c r="AQ439" s="174">
        <v>2.0200999999999998</v>
      </c>
      <c r="AR439" s="174">
        <v>0</v>
      </c>
      <c r="AS439" s="174">
        <v>5</v>
      </c>
      <c r="AT439" s="174" t="s">
        <v>296</v>
      </c>
      <c r="AU439" s="174" t="s">
        <v>296</v>
      </c>
      <c r="AV439" s="225">
        <v>441</v>
      </c>
    </row>
    <row r="440" spans="1:48">
      <c r="A440" s="174" t="s">
        <v>516</v>
      </c>
      <c r="B440" s="174">
        <v>2</v>
      </c>
      <c r="C440" s="104">
        <v>20.0871</v>
      </c>
      <c r="D440" s="104">
        <v>18.758199999999999</v>
      </c>
      <c r="E440" s="104">
        <v>19.9999</v>
      </c>
      <c r="F440" s="104">
        <v>20.2364</v>
      </c>
      <c r="G440" s="104">
        <v>18.193899999999999</v>
      </c>
      <c r="H440" s="104">
        <f t="shared" si="63"/>
        <v>-5.4083333333334593E-2</v>
      </c>
      <c r="I440" s="104">
        <f t="shared" si="64"/>
        <v>0.31921382797459658</v>
      </c>
      <c r="J440" s="248">
        <f t="shared" si="59"/>
        <v>0.47949730660177192</v>
      </c>
      <c r="L440" s="228" t="s">
        <v>554</v>
      </c>
      <c r="M440" s="174">
        <v>4</v>
      </c>
      <c r="N440" s="104">
        <v>18.939900000000002</v>
      </c>
      <c r="O440" s="104">
        <v>19.101099999999999</v>
      </c>
      <c r="P440" s="104">
        <v>18.4146</v>
      </c>
      <c r="Q440" s="104">
        <v>19.6159</v>
      </c>
      <c r="R440" s="104">
        <v>18.792300000000001</v>
      </c>
      <c r="S440" s="104">
        <v>17.992999999999999</v>
      </c>
      <c r="T440" s="104">
        <f t="shared" si="61"/>
        <v>1.8133333333331336E-2</v>
      </c>
      <c r="U440" s="104">
        <f t="shared" si="62"/>
        <v>0.312711784749584</v>
      </c>
      <c r="V440" s="225">
        <f t="shared" si="60"/>
        <v>0.48673011217214524</v>
      </c>
      <c r="X440" s="256" t="s">
        <v>525</v>
      </c>
      <c r="Y440" s="245">
        <v>17.1495</v>
      </c>
      <c r="Z440" s="104">
        <v>19.787500000000001</v>
      </c>
      <c r="AA440" s="104">
        <v>19.971699999999998</v>
      </c>
      <c r="AB440" s="104">
        <v>17.474</v>
      </c>
      <c r="AC440" s="104">
        <v>19.792899999999999</v>
      </c>
      <c r="AD440" s="104">
        <v>19.783100000000001</v>
      </c>
      <c r="AE440" s="104">
        <f t="shared" si="65"/>
        <v>-4.7100000000000364E-2</v>
      </c>
      <c r="AF440" s="104">
        <f t="shared" si="66"/>
        <v>0.31406693303570493</v>
      </c>
      <c r="AG440" s="174">
        <f t="shared" si="67"/>
        <v>0.48521371374194627</v>
      </c>
      <c r="AI440" s="174">
        <v>2</v>
      </c>
      <c r="AJ440" s="174">
        <v>2</v>
      </c>
      <c r="AK440" s="174">
        <v>2</v>
      </c>
      <c r="AL440" s="174">
        <v>2.2000000000000002</v>
      </c>
      <c r="AM440" s="174">
        <v>2.2000000000000002</v>
      </c>
      <c r="AN440" s="174">
        <v>2.2000000000000002</v>
      </c>
      <c r="AO440" s="174">
        <v>95.337000000000003</v>
      </c>
      <c r="AP440" s="174">
        <v>4.8193000000000003E-3</v>
      </c>
      <c r="AQ440" s="174">
        <v>2.1173999999999999</v>
      </c>
      <c r="AR440" s="174">
        <v>7466100</v>
      </c>
      <c r="AS440" s="174">
        <v>11</v>
      </c>
      <c r="AT440" s="174" t="s">
        <v>525</v>
      </c>
      <c r="AU440" s="174" t="s">
        <v>525</v>
      </c>
      <c r="AV440" s="225">
        <v>352</v>
      </c>
    </row>
    <row r="441" spans="1:48">
      <c r="A441" s="174" t="s">
        <v>438</v>
      </c>
      <c r="B441" s="174">
        <v>5</v>
      </c>
      <c r="C441" s="104">
        <v>21.465</v>
      </c>
      <c r="D441" s="104">
        <v>21.983699999999999</v>
      </c>
      <c r="E441" s="104">
        <v>22.104700000000001</v>
      </c>
      <c r="F441" s="104">
        <v>21.529800000000002</v>
      </c>
      <c r="G441" s="104">
        <v>21.487400000000001</v>
      </c>
      <c r="H441" s="104">
        <f t="shared" si="63"/>
        <v>1.7049999999997567E-2</v>
      </c>
      <c r="I441" s="104">
        <f t="shared" si="64"/>
        <v>0.31828368533188955</v>
      </c>
      <c r="J441" s="248">
        <f t="shared" si="59"/>
        <v>0.48052536212402902</v>
      </c>
      <c r="L441" s="228" t="s">
        <v>669</v>
      </c>
      <c r="M441" s="174">
        <v>3</v>
      </c>
      <c r="N441" s="104">
        <v>18.026700000000002</v>
      </c>
      <c r="O441" s="104">
        <v>17.414300000000001</v>
      </c>
      <c r="P441" s="104">
        <v>18.2333</v>
      </c>
      <c r="Q441" s="104">
        <v>17.792999999999999</v>
      </c>
      <c r="R441" s="104">
        <v>18.6371</v>
      </c>
      <c r="S441" s="104">
        <v>17.2818</v>
      </c>
      <c r="T441" s="104">
        <f t="shared" si="61"/>
        <v>-1.2533333333330177E-2</v>
      </c>
      <c r="U441" s="104">
        <f t="shared" si="62"/>
        <v>0.30988972309580987</v>
      </c>
      <c r="V441" s="225">
        <f t="shared" si="60"/>
        <v>0.4899032007550298</v>
      </c>
      <c r="X441" s="256" t="s">
        <v>593</v>
      </c>
      <c r="Y441" s="245">
        <v>18.013000000000002</v>
      </c>
      <c r="Z441" s="104">
        <v>18.185300000000002</v>
      </c>
      <c r="AA441" s="104">
        <v>17.584599999999998</v>
      </c>
      <c r="AB441" s="104">
        <v>18.2117</v>
      </c>
      <c r="AC441" s="104">
        <v>18.259499999999999</v>
      </c>
      <c r="AD441" s="104">
        <v>17.352</v>
      </c>
      <c r="AE441" s="104">
        <f t="shared" si="65"/>
        <v>-1.3433333333335185E-2</v>
      </c>
      <c r="AF441" s="104">
        <f t="shared" si="66"/>
        <v>0.31390798392487146</v>
      </c>
      <c r="AG441" s="174">
        <f t="shared" si="67"/>
        <v>0.48539133148015734</v>
      </c>
      <c r="AI441" s="174">
        <v>2</v>
      </c>
      <c r="AJ441" s="174">
        <v>2</v>
      </c>
      <c r="AK441" s="174">
        <v>2</v>
      </c>
      <c r="AL441" s="174">
        <v>9.4</v>
      </c>
      <c r="AM441" s="174">
        <v>9.4</v>
      </c>
      <c r="AN441" s="174">
        <v>9.4</v>
      </c>
      <c r="AO441" s="174">
        <v>29.669</v>
      </c>
      <c r="AP441" s="174">
        <v>4.7393000000000001E-3</v>
      </c>
      <c r="AQ441" s="174">
        <v>2.0491999999999999</v>
      </c>
      <c r="AR441" s="174">
        <v>2350400</v>
      </c>
      <c r="AS441" s="174">
        <v>7</v>
      </c>
      <c r="AT441" s="174" t="s">
        <v>593</v>
      </c>
      <c r="AU441" s="174" t="s">
        <v>593</v>
      </c>
      <c r="AV441" s="225">
        <v>410</v>
      </c>
    </row>
    <row r="442" spans="1:48">
      <c r="A442" s="174" t="s">
        <v>576</v>
      </c>
      <c r="B442" s="174">
        <v>6</v>
      </c>
      <c r="C442" s="104">
        <v>20.9817</v>
      </c>
      <c r="D442" s="104">
        <v>19.168500000000002</v>
      </c>
      <c r="E442" s="104">
        <v>20.569099999999999</v>
      </c>
      <c r="F442" s="104">
        <v>18.601199999999999</v>
      </c>
      <c r="G442" s="104">
        <v>21.2346</v>
      </c>
      <c r="H442" s="104">
        <f t="shared" si="63"/>
        <v>-5.9866666666668067E-2</v>
      </c>
      <c r="I442" s="104">
        <f t="shared" si="64"/>
        <v>0.31692307782546725</v>
      </c>
      <c r="J442" s="248">
        <f t="shared" si="59"/>
        <v>0.48203316770805216</v>
      </c>
      <c r="L442" s="228" t="s">
        <v>270</v>
      </c>
      <c r="M442" s="174">
        <v>8</v>
      </c>
      <c r="N442" s="104">
        <v>23.930099999999999</v>
      </c>
      <c r="O442" s="104">
        <v>23.879300000000001</v>
      </c>
      <c r="P442" s="104">
        <v>23.8005</v>
      </c>
      <c r="Q442" s="104">
        <v>23.4161</v>
      </c>
      <c r="R442" s="104">
        <v>24.128499999999999</v>
      </c>
      <c r="S442" s="104">
        <v>24.084099999999999</v>
      </c>
      <c r="T442" s="104">
        <f t="shared" si="61"/>
        <v>-6.266666666668641E-3</v>
      </c>
      <c r="U442" s="104">
        <f t="shared" si="62"/>
        <v>0.30985999969796052</v>
      </c>
      <c r="V442" s="225">
        <f t="shared" si="60"/>
        <v>0.48993673119730841</v>
      </c>
      <c r="X442" s="256" t="s">
        <v>508</v>
      </c>
      <c r="Y442" s="245">
        <v>17.512699999999999</v>
      </c>
      <c r="Z442" s="104">
        <v>17.3279</v>
      </c>
      <c r="AA442" s="104">
        <v>19.188600000000001</v>
      </c>
      <c r="AB442" s="104">
        <v>17.9468</v>
      </c>
      <c r="AC442" s="104">
        <v>18.5228</v>
      </c>
      <c r="AD442" s="104">
        <v>17.4863</v>
      </c>
      <c r="AE442" s="104">
        <f t="shared" si="65"/>
        <v>2.4433333333334417E-2</v>
      </c>
      <c r="AF442" s="104">
        <f t="shared" si="66"/>
        <v>0.31319069863080468</v>
      </c>
      <c r="AG442" s="174">
        <f t="shared" si="67"/>
        <v>0.48619367125768209</v>
      </c>
      <c r="AI442" s="174">
        <v>3</v>
      </c>
      <c r="AJ442" s="174">
        <v>3</v>
      </c>
      <c r="AK442" s="174">
        <v>3</v>
      </c>
      <c r="AL442" s="174">
        <v>8.6999999999999993</v>
      </c>
      <c r="AM442" s="174">
        <v>8.6999999999999993</v>
      </c>
      <c r="AN442" s="174">
        <v>8.6999999999999993</v>
      </c>
      <c r="AO442" s="174">
        <v>52.764000000000003</v>
      </c>
      <c r="AP442" s="174">
        <v>0</v>
      </c>
      <c r="AQ442" s="174">
        <v>4.6902999999999997</v>
      </c>
      <c r="AR442" s="174">
        <v>829070</v>
      </c>
      <c r="AS442" s="174">
        <v>6</v>
      </c>
      <c r="AT442" s="174" t="s">
        <v>508</v>
      </c>
      <c r="AU442" s="174" t="s">
        <v>508</v>
      </c>
      <c r="AV442" s="225">
        <v>460</v>
      </c>
    </row>
    <row r="443" spans="1:48">
      <c r="A443" s="174" t="s">
        <v>380</v>
      </c>
      <c r="B443" s="174">
        <v>2</v>
      </c>
      <c r="C443" s="104">
        <v>20.540600000000001</v>
      </c>
      <c r="D443" s="104">
        <v>18.359400000000001</v>
      </c>
      <c r="E443" s="104">
        <v>17.488299999999999</v>
      </c>
      <c r="F443" s="104">
        <v>20.404699999999998</v>
      </c>
      <c r="G443" s="104">
        <v>20.248999999999999</v>
      </c>
      <c r="H443" s="104">
        <f t="shared" si="63"/>
        <v>6.9333333333336356E-2</v>
      </c>
      <c r="I443" s="104">
        <f t="shared" si="64"/>
        <v>0.31636398892895534</v>
      </c>
      <c r="J443" s="248">
        <f t="shared" si="59"/>
        <v>0.48265411259108532</v>
      </c>
      <c r="L443" s="228" t="s">
        <v>528</v>
      </c>
      <c r="M443" s="174">
        <v>5</v>
      </c>
      <c r="N443" s="104">
        <v>19.358000000000001</v>
      </c>
      <c r="O443" s="104">
        <v>17.956600000000002</v>
      </c>
      <c r="P443" s="104">
        <v>20.659300000000002</v>
      </c>
      <c r="Q443" s="104">
        <v>19.094200000000001</v>
      </c>
      <c r="R443" s="104">
        <v>17.769500000000001</v>
      </c>
      <c r="S443" s="104">
        <v>21.196899999999999</v>
      </c>
      <c r="T443" s="104">
        <f t="shared" si="61"/>
        <v>-2.8900000000000148E-2</v>
      </c>
      <c r="U443" s="104">
        <f t="shared" si="62"/>
        <v>0.30852440077863519</v>
      </c>
      <c r="V443" s="225">
        <f t="shared" si="60"/>
        <v>0.49144576760742631</v>
      </c>
      <c r="X443" s="256" t="s">
        <v>406</v>
      </c>
      <c r="Y443" s="245">
        <v>17.479199999999999</v>
      </c>
      <c r="Z443" s="104">
        <v>18.112500000000001</v>
      </c>
      <c r="AA443" s="104">
        <v>16.983000000000001</v>
      </c>
      <c r="AB443" s="104">
        <v>18.1981</v>
      </c>
      <c r="AC443" s="104">
        <v>17.775500000000001</v>
      </c>
      <c r="AD443" s="104">
        <v>16.6629</v>
      </c>
      <c r="AE443" s="104">
        <f t="shared" si="65"/>
        <v>-2.0599999999998175E-2</v>
      </c>
      <c r="AF443" s="104">
        <f t="shared" si="66"/>
        <v>0.31312094499381293</v>
      </c>
      <c r="AG443" s="174">
        <f t="shared" si="67"/>
        <v>0.48627176688615542</v>
      </c>
      <c r="AI443" s="174">
        <v>3</v>
      </c>
      <c r="AJ443" s="174">
        <v>3</v>
      </c>
      <c r="AK443" s="174">
        <v>3</v>
      </c>
      <c r="AL443" s="174">
        <v>3.6</v>
      </c>
      <c r="AM443" s="174">
        <v>3.6</v>
      </c>
      <c r="AN443" s="174">
        <v>3.6</v>
      </c>
      <c r="AO443" s="174">
        <v>112.89</v>
      </c>
      <c r="AP443" s="174">
        <v>0</v>
      </c>
      <c r="AQ443" s="174">
        <v>4.4885999999999999</v>
      </c>
      <c r="AR443" s="174">
        <v>206870</v>
      </c>
      <c r="AS443" s="174">
        <v>10</v>
      </c>
      <c r="AT443" s="174" t="s">
        <v>677</v>
      </c>
      <c r="AU443" s="174" t="s">
        <v>406</v>
      </c>
      <c r="AV443" s="225">
        <v>92</v>
      </c>
    </row>
    <row r="444" spans="1:48">
      <c r="A444" s="174" t="s">
        <v>376</v>
      </c>
      <c r="B444" s="174">
        <v>1</v>
      </c>
      <c r="C444" s="104">
        <v>19.2514</v>
      </c>
      <c r="D444" s="104">
        <v>19.110399999999998</v>
      </c>
      <c r="E444" s="104">
        <v>19.0105</v>
      </c>
      <c r="F444" s="104">
        <v>19.2819</v>
      </c>
      <c r="G444" s="104">
        <v>19.265999999999998</v>
      </c>
      <c r="H444" s="104">
        <f t="shared" si="63"/>
        <v>-5.233333333332979E-3</v>
      </c>
      <c r="I444" s="104">
        <f t="shared" si="64"/>
        <v>0.31458994692745518</v>
      </c>
      <c r="J444" s="248">
        <f t="shared" si="59"/>
        <v>0.48462973034598694</v>
      </c>
      <c r="L444" s="228" t="s">
        <v>486</v>
      </c>
      <c r="M444" s="174">
        <v>1</v>
      </c>
      <c r="N444" s="104">
        <v>17.736499999999999</v>
      </c>
      <c r="O444" s="104">
        <v>18.941500000000001</v>
      </c>
      <c r="P444" s="104">
        <v>18.086400000000001</v>
      </c>
      <c r="Q444" s="104">
        <v>18.552900000000001</v>
      </c>
      <c r="R444" s="104">
        <v>17.953199999999999</v>
      </c>
      <c r="S444" s="104">
        <v>18.284400000000002</v>
      </c>
      <c r="T444" s="104">
        <f t="shared" si="61"/>
        <v>-8.7000000000045929E-3</v>
      </c>
      <c r="U444" s="104">
        <f t="shared" si="62"/>
        <v>0.30821364407331531</v>
      </c>
      <c r="V444" s="225">
        <f t="shared" si="60"/>
        <v>0.49179754439928319</v>
      </c>
      <c r="X444" s="256" t="s">
        <v>582</v>
      </c>
      <c r="Y444" s="245">
        <v>23.135300000000001</v>
      </c>
      <c r="Z444" s="104">
        <v>22.723700000000001</v>
      </c>
      <c r="AA444" s="104">
        <v>23.0824</v>
      </c>
      <c r="AB444" s="104">
        <v>23.220199999999998</v>
      </c>
      <c r="AC444" s="104">
        <v>22.8932</v>
      </c>
      <c r="AD444" s="104">
        <v>22.808199999999999</v>
      </c>
      <c r="AE444" s="104">
        <f t="shared" si="65"/>
        <v>6.6000000000023817E-3</v>
      </c>
      <c r="AF444" s="104">
        <f t="shared" si="66"/>
        <v>0.31312039467359254</v>
      </c>
      <c r="AG444" s="174">
        <f t="shared" si="67"/>
        <v>0.48627238307025772</v>
      </c>
      <c r="AI444" s="174">
        <v>3</v>
      </c>
      <c r="AJ444" s="174">
        <v>3</v>
      </c>
      <c r="AK444" s="174">
        <v>3</v>
      </c>
      <c r="AL444" s="174">
        <v>25.5</v>
      </c>
      <c r="AM444" s="174">
        <v>25.5</v>
      </c>
      <c r="AN444" s="174">
        <v>25.5</v>
      </c>
      <c r="AO444" s="174">
        <v>12.538</v>
      </c>
      <c r="AP444" s="174">
        <v>0</v>
      </c>
      <c r="AQ444" s="174">
        <v>7.1638000000000002</v>
      </c>
      <c r="AR444" s="174">
        <v>92984000</v>
      </c>
      <c r="AS444" s="174">
        <v>52</v>
      </c>
      <c r="AT444" s="174" t="s">
        <v>582</v>
      </c>
      <c r="AU444" s="174" t="s">
        <v>582</v>
      </c>
      <c r="AV444" s="225">
        <v>158</v>
      </c>
    </row>
    <row r="445" spans="1:48">
      <c r="A445" s="174" t="s">
        <v>406</v>
      </c>
      <c r="B445" s="174">
        <v>3</v>
      </c>
      <c r="C445" s="104">
        <v>18.416599999999999</v>
      </c>
      <c r="D445" s="104">
        <v>18.331900000000001</v>
      </c>
      <c r="E445" s="104">
        <v>18.805199999999999</v>
      </c>
      <c r="F445" s="104">
        <v>18.213999999999999</v>
      </c>
      <c r="G445" s="104">
        <v>18.132200000000001</v>
      </c>
      <c r="H445" s="104">
        <f t="shared" si="63"/>
        <v>-9.5499999999972829E-3</v>
      </c>
      <c r="I445" s="104">
        <f t="shared" si="64"/>
        <v>0.31223582160094715</v>
      </c>
      <c r="J445" s="248">
        <f t="shared" si="59"/>
        <v>0.48726383433354548</v>
      </c>
      <c r="L445" s="228" t="s">
        <v>317</v>
      </c>
      <c r="M445" s="174">
        <v>4</v>
      </c>
      <c r="N445" s="104">
        <v>21.9513</v>
      </c>
      <c r="O445" s="104">
        <v>22.267800000000001</v>
      </c>
      <c r="P445" s="104">
        <v>22.1539</v>
      </c>
      <c r="Q445" s="104">
        <v>20.709399999999999</v>
      </c>
      <c r="R445" s="104">
        <v>22.8752</v>
      </c>
      <c r="S445" s="104">
        <v>22.831399999999999</v>
      </c>
      <c r="T445" s="104">
        <f t="shared" si="61"/>
        <v>-1.433333333333664E-2</v>
      </c>
      <c r="U445" s="104">
        <f t="shared" si="62"/>
        <v>0.30755609582447829</v>
      </c>
      <c r="V445" s="225">
        <f t="shared" si="60"/>
        <v>0.49254271975872466</v>
      </c>
      <c r="X445" s="256" t="s">
        <v>617</v>
      </c>
      <c r="Y445" s="245">
        <v>18.299800000000001</v>
      </c>
      <c r="Z445" s="104">
        <v>17.116499999999998</v>
      </c>
      <c r="AA445" s="104">
        <v>18.721399999999999</v>
      </c>
      <c r="AB445" s="104">
        <v>17.340800000000002</v>
      </c>
      <c r="AC445" s="104">
        <v>18.562799999999999</v>
      </c>
      <c r="AD445" s="104">
        <v>18.295000000000002</v>
      </c>
      <c r="AE445" s="104">
        <f t="shared" si="65"/>
        <v>-2.0299999999998875E-2</v>
      </c>
      <c r="AF445" s="104">
        <f t="shared" si="66"/>
        <v>0.31206194056709852</v>
      </c>
      <c r="AG445" s="174">
        <f t="shared" si="67"/>
        <v>0.48745896207791495</v>
      </c>
      <c r="AI445" s="174">
        <v>1</v>
      </c>
      <c r="AJ445" s="174">
        <v>1</v>
      </c>
      <c r="AK445" s="174">
        <v>1</v>
      </c>
      <c r="AL445" s="174">
        <v>3</v>
      </c>
      <c r="AM445" s="174">
        <v>3</v>
      </c>
      <c r="AN445" s="174">
        <v>3</v>
      </c>
      <c r="AO445" s="174">
        <v>51.228000000000002</v>
      </c>
      <c r="AP445" s="174">
        <v>2.4751999999999999E-3</v>
      </c>
      <c r="AQ445" s="174">
        <v>2.2031999999999998</v>
      </c>
      <c r="AR445" s="174">
        <v>989440</v>
      </c>
      <c r="AS445" s="174">
        <v>7</v>
      </c>
      <c r="AT445" s="174" t="s">
        <v>617</v>
      </c>
      <c r="AU445" s="174" t="s">
        <v>617</v>
      </c>
      <c r="AV445" s="225">
        <v>212</v>
      </c>
    </row>
    <row r="446" spans="1:48">
      <c r="A446" s="174" t="s">
        <v>567</v>
      </c>
      <c r="B446" s="174">
        <v>3</v>
      </c>
      <c r="C446" s="104">
        <v>24.805399999999999</v>
      </c>
      <c r="D446" s="104">
        <v>24.9495</v>
      </c>
      <c r="E446" s="104">
        <v>25.083500000000001</v>
      </c>
      <c r="F446" s="104">
        <v>24.745899999999999</v>
      </c>
      <c r="G446" s="104">
        <v>24.817399999999999</v>
      </c>
      <c r="H446" s="104">
        <f t="shared" si="63"/>
        <v>-4.8166666666666913E-3</v>
      </c>
      <c r="I446" s="104">
        <f t="shared" si="64"/>
        <v>0.31191113266346771</v>
      </c>
      <c r="J446" s="248">
        <f t="shared" si="59"/>
        <v>0.48762826063518938</v>
      </c>
      <c r="L446" s="228" t="s">
        <v>285</v>
      </c>
      <c r="M446" s="174">
        <v>10</v>
      </c>
      <c r="N446" s="104">
        <v>20.821000000000002</v>
      </c>
      <c r="O446" s="104">
        <v>22.456600000000002</v>
      </c>
      <c r="P446" s="104">
        <v>22.129799999999999</v>
      </c>
      <c r="Q446" s="104">
        <v>22.4619</v>
      </c>
      <c r="R446" s="104">
        <v>20.2668</v>
      </c>
      <c r="S446" s="104">
        <v>22.7197</v>
      </c>
      <c r="T446" s="104">
        <f t="shared" si="61"/>
        <v>-1.3666666666665606E-2</v>
      </c>
      <c r="U446" s="104">
        <f t="shared" si="62"/>
        <v>0.30586982581283984</v>
      </c>
      <c r="V446" s="225">
        <f t="shared" si="60"/>
        <v>0.49445887246706866</v>
      </c>
      <c r="X446" s="256" t="s">
        <v>659</v>
      </c>
      <c r="Y446" s="245">
        <v>17.737300000000001</v>
      </c>
      <c r="Z446" s="104">
        <v>17.452400000000001</v>
      </c>
      <c r="AA446" s="104">
        <v>18.316700000000001</v>
      </c>
      <c r="AB446" s="104">
        <v>18.622499999999999</v>
      </c>
      <c r="AC446" s="104">
        <v>18.071200000000001</v>
      </c>
      <c r="AD446" s="104">
        <v>16.869700000000002</v>
      </c>
      <c r="AE446" s="104">
        <f t="shared" si="65"/>
        <v>-1.9000000000001904E-2</v>
      </c>
      <c r="AF446" s="104">
        <f t="shared" si="66"/>
        <v>0.31189607717994283</v>
      </c>
      <c r="AG446" s="174">
        <f t="shared" si="67"/>
        <v>0.48764516530886926</v>
      </c>
      <c r="AI446" s="174">
        <v>1</v>
      </c>
      <c r="AJ446" s="174">
        <v>1</v>
      </c>
      <c r="AK446" s="174">
        <v>1</v>
      </c>
      <c r="AL446" s="174">
        <v>2.2000000000000002</v>
      </c>
      <c r="AM446" s="174">
        <v>2.2000000000000002</v>
      </c>
      <c r="AN446" s="174">
        <v>2.2000000000000002</v>
      </c>
      <c r="AO446" s="174">
        <v>69.283000000000001</v>
      </c>
      <c r="AP446" s="174">
        <v>9.0498000000000002E-3</v>
      </c>
      <c r="AQ446" s="174">
        <v>1.8506</v>
      </c>
      <c r="AR446" s="174">
        <v>419750</v>
      </c>
      <c r="AS446" s="174">
        <v>5</v>
      </c>
      <c r="AT446" s="174" t="s">
        <v>659</v>
      </c>
      <c r="AU446" s="174" t="s">
        <v>659</v>
      </c>
      <c r="AV446" s="225">
        <v>91</v>
      </c>
    </row>
    <row r="447" spans="1:48">
      <c r="A447" s="174" t="s">
        <v>217</v>
      </c>
      <c r="B447" s="174">
        <v>4</v>
      </c>
      <c r="C447" s="104">
        <v>17.842500000000001</v>
      </c>
      <c r="D447" s="104">
        <v>17.781700000000001</v>
      </c>
      <c r="E447" s="104">
        <v>17.645199999999999</v>
      </c>
      <c r="F447" s="104">
        <v>17.4573</v>
      </c>
      <c r="G447" s="104">
        <v>18.365200000000002</v>
      </c>
      <c r="H447" s="104">
        <f t="shared" si="63"/>
        <v>-1.0466666666665958E-2</v>
      </c>
      <c r="I447" s="104">
        <f t="shared" si="64"/>
        <v>0.31046595605599792</v>
      </c>
      <c r="J447" s="248">
        <f t="shared" si="59"/>
        <v>0.4892536157710945</v>
      </c>
      <c r="L447" s="228" t="s">
        <v>619</v>
      </c>
      <c r="M447" s="174">
        <v>3</v>
      </c>
      <c r="N447" s="104">
        <v>21.561399999999999</v>
      </c>
      <c r="O447" s="104">
        <v>18.2258</v>
      </c>
      <c r="P447" s="104">
        <v>17.950099999999999</v>
      </c>
      <c r="Q447" s="104">
        <v>18.829599999999999</v>
      </c>
      <c r="R447" s="104">
        <v>21.7254</v>
      </c>
      <c r="S447" s="104">
        <v>17.122399999999999</v>
      </c>
      <c r="T447" s="104">
        <f t="shared" si="61"/>
        <v>1.9966666666665134E-2</v>
      </c>
      <c r="U447" s="104">
        <f t="shared" si="62"/>
        <v>0.30470875865155106</v>
      </c>
      <c r="V447" s="225">
        <f t="shared" si="60"/>
        <v>0.49578255509072044</v>
      </c>
      <c r="X447" s="256" t="s">
        <v>640</v>
      </c>
      <c r="Y447" s="245">
        <v>17.705500000000001</v>
      </c>
      <c r="Z447" s="104">
        <v>19.985800000000001</v>
      </c>
      <c r="AA447" s="104">
        <v>19.494700000000002</v>
      </c>
      <c r="AB447" s="104">
        <v>17.678799999999999</v>
      </c>
      <c r="AC447" s="104">
        <v>18.992000000000001</v>
      </c>
      <c r="AD447" s="104">
        <v>20.443899999999999</v>
      </c>
      <c r="AE447" s="104">
        <f t="shared" si="65"/>
        <v>2.3766666666666936E-2</v>
      </c>
      <c r="AF447" s="104">
        <f t="shared" si="66"/>
        <v>0.30841365970930973</v>
      </c>
      <c r="AG447" s="174">
        <f t="shared" si="67"/>
        <v>0.49157109770345075</v>
      </c>
      <c r="AI447" s="174">
        <v>2</v>
      </c>
      <c r="AJ447" s="174">
        <v>2</v>
      </c>
      <c r="AK447" s="174">
        <v>2</v>
      </c>
      <c r="AL447" s="174">
        <v>1.9</v>
      </c>
      <c r="AM447" s="174">
        <v>1.9</v>
      </c>
      <c r="AN447" s="174">
        <v>1.9</v>
      </c>
      <c r="AO447" s="174">
        <v>171.23</v>
      </c>
      <c r="AP447" s="174">
        <v>4.6404000000000003E-3</v>
      </c>
      <c r="AQ447" s="174">
        <v>1.9201999999999999</v>
      </c>
      <c r="AR447" s="174">
        <v>115600000</v>
      </c>
      <c r="AS447" s="174">
        <v>9</v>
      </c>
      <c r="AT447" s="174" t="s">
        <v>640</v>
      </c>
      <c r="AU447" s="174" t="s">
        <v>640</v>
      </c>
      <c r="AV447" s="225">
        <v>407</v>
      </c>
    </row>
    <row r="448" spans="1:48">
      <c r="A448" s="174" t="s">
        <v>562</v>
      </c>
      <c r="B448" s="174">
        <v>3</v>
      </c>
      <c r="C448" s="104">
        <v>18.090299999999999</v>
      </c>
      <c r="D448" s="104">
        <v>17.958600000000001</v>
      </c>
      <c r="E448" s="104">
        <v>17.6953</v>
      </c>
      <c r="F448" s="104">
        <v>17.6692</v>
      </c>
      <c r="G448" s="104">
        <v>18.685500000000001</v>
      </c>
      <c r="H448" s="104">
        <f t="shared" si="63"/>
        <v>7.7833333333359178E-3</v>
      </c>
      <c r="I448" s="104">
        <f t="shared" si="64"/>
        <v>0.30678483366551612</v>
      </c>
      <c r="J448" s="248">
        <f t="shared" si="59"/>
        <v>0.4934182019268652</v>
      </c>
      <c r="L448" s="228" t="s">
        <v>632</v>
      </c>
      <c r="M448" s="174">
        <v>1</v>
      </c>
      <c r="N448" s="104">
        <v>17.9466</v>
      </c>
      <c r="O448" s="104">
        <v>18.9602</v>
      </c>
      <c r="P448" s="104">
        <v>17.996400000000001</v>
      </c>
      <c r="Q448" s="104">
        <v>19.263000000000002</v>
      </c>
      <c r="R448" s="104">
        <v>18.129100000000001</v>
      </c>
      <c r="S448" s="104">
        <v>17.529699999999998</v>
      </c>
      <c r="T448" s="104">
        <f t="shared" si="61"/>
        <v>-6.1999999999997613E-3</v>
      </c>
      <c r="U448" s="104">
        <f t="shared" si="62"/>
        <v>0.30437577348609834</v>
      </c>
      <c r="V448" s="225">
        <f t="shared" si="60"/>
        <v>0.49616283056732174</v>
      </c>
      <c r="X448" s="256" t="s">
        <v>648</v>
      </c>
      <c r="Y448" s="245">
        <v>17.263400000000001</v>
      </c>
      <c r="Z448" s="104">
        <v>17.8079</v>
      </c>
      <c r="AA448" s="104">
        <v>17.272600000000001</v>
      </c>
      <c r="AB448" s="104">
        <v>16.495899999999999</v>
      </c>
      <c r="AC448" s="104">
        <v>18.078099999999999</v>
      </c>
      <c r="AD448" s="104">
        <v>17.7364</v>
      </c>
      <c r="AE448" s="104">
        <f t="shared" si="65"/>
        <v>1.1166666666667879E-2</v>
      </c>
      <c r="AF448" s="104">
        <f t="shared" si="66"/>
        <v>0.30817406821957177</v>
      </c>
      <c r="AG448" s="174">
        <f t="shared" si="67"/>
        <v>0.49184236236345447</v>
      </c>
      <c r="AI448" s="174">
        <v>2</v>
      </c>
      <c r="AJ448" s="174">
        <v>2</v>
      </c>
      <c r="AK448" s="174">
        <v>2</v>
      </c>
      <c r="AL448" s="174">
        <v>4.2</v>
      </c>
      <c r="AM448" s="174">
        <v>4.2</v>
      </c>
      <c r="AN448" s="174">
        <v>4.2</v>
      </c>
      <c r="AO448" s="174">
        <v>81.073999999999998</v>
      </c>
      <c r="AP448" s="174">
        <v>0</v>
      </c>
      <c r="AQ448" s="174">
        <v>3.3809999999999998</v>
      </c>
      <c r="AR448" s="174">
        <v>0</v>
      </c>
      <c r="AS448" s="174">
        <v>3</v>
      </c>
      <c r="AT448" s="174" t="s">
        <v>648</v>
      </c>
      <c r="AU448" s="174" t="s">
        <v>648</v>
      </c>
      <c r="AV448" s="225">
        <v>345</v>
      </c>
    </row>
    <row r="449" spans="1:48">
      <c r="A449" s="174" t="s">
        <v>641</v>
      </c>
      <c r="B449" s="174">
        <v>3</v>
      </c>
      <c r="C449" s="104">
        <v>18.523399999999999</v>
      </c>
      <c r="D449" s="104">
        <v>17.3063</v>
      </c>
      <c r="E449" s="104">
        <v>17.424700000000001</v>
      </c>
      <c r="F449" s="104">
        <v>17.621500000000001</v>
      </c>
      <c r="G449" s="104">
        <v>18.668199999999999</v>
      </c>
      <c r="H449" s="104">
        <f t="shared" si="63"/>
        <v>1.0050000000003223E-2</v>
      </c>
      <c r="I449" s="104">
        <f t="shared" si="64"/>
        <v>0.30581815762531256</v>
      </c>
      <c r="J449" s="248">
        <f t="shared" si="59"/>
        <v>0.49451770193552302</v>
      </c>
      <c r="L449" s="228" t="s">
        <v>521</v>
      </c>
      <c r="M449" s="174">
        <v>2</v>
      </c>
      <c r="N449" s="104">
        <v>16.542000000000002</v>
      </c>
      <c r="O449" s="104">
        <v>17.430099999999999</v>
      </c>
      <c r="P449" s="104">
        <v>18.6067</v>
      </c>
      <c r="Q449" s="104">
        <v>17.532900000000001</v>
      </c>
      <c r="R449" s="104">
        <v>17.437200000000001</v>
      </c>
      <c r="S449" s="104">
        <v>17.626000000000001</v>
      </c>
      <c r="T449" s="104">
        <f t="shared" si="61"/>
        <v>-5.7666666666662536E-3</v>
      </c>
      <c r="U449" s="104">
        <f t="shared" si="62"/>
        <v>0.30416948691214957</v>
      </c>
      <c r="V449" s="225">
        <f t="shared" si="60"/>
        <v>0.4963985601165104</v>
      </c>
      <c r="X449" s="256" t="s">
        <v>665</v>
      </c>
      <c r="Y449" s="245">
        <v>17.511299999999999</v>
      </c>
      <c r="Z449" s="104">
        <v>17.590299999999999</v>
      </c>
      <c r="AA449" s="104">
        <v>17.606999999999999</v>
      </c>
      <c r="AB449" s="104">
        <v>17.130700000000001</v>
      </c>
      <c r="AC449" s="104">
        <v>17.892399999999999</v>
      </c>
      <c r="AD449" s="104">
        <v>17.6998</v>
      </c>
      <c r="AE449" s="104">
        <f t="shared" si="65"/>
        <v>-4.7666666666650315E-3</v>
      </c>
      <c r="AF449" s="104">
        <f t="shared" si="66"/>
        <v>0.30781621891281441</v>
      </c>
      <c r="AG449" s="174">
        <f t="shared" si="67"/>
        <v>0.49224779689696541</v>
      </c>
      <c r="AI449" s="174">
        <v>1</v>
      </c>
      <c r="AJ449" s="174">
        <v>1</v>
      </c>
      <c r="AK449" s="174">
        <v>1</v>
      </c>
      <c r="AL449" s="174">
        <v>10.4</v>
      </c>
      <c r="AM449" s="174">
        <v>10.4</v>
      </c>
      <c r="AN449" s="174">
        <v>10.4</v>
      </c>
      <c r="AO449" s="174">
        <v>16.155999999999999</v>
      </c>
      <c r="AP449" s="174">
        <v>2.4272E-3</v>
      </c>
      <c r="AQ449" s="174">
        <v>2.1602999999999999</v>
      </c>
      <c r="AR449" s="174">
        <v>66905</v>
      </c>
      <c r="AS449" s="174">
        <v>2</v>
      </c>
      <c r="AT449" s="174" t="s">
        <v>665</v>
      </c>
      <c r="AU449" s="174" t="s">
        <v>665</v>
      </c>
      <c r="AV449" s="225">
        <v>114</v>
      </c>
    </row>
    <row r="450" spans="1:48">
      <c r="A450" s="174" t="s">
        <v>280</v>
      </c>
      <c r="B450" s="174">
        <v>3</v>
      </c>
      <c r="C450" s="104">
        <v>22.4102</v>
      </c>
      <c r="D450" s="104">
        <v>22.021100000000001</v>
      </c>
      <c r="E450" s="104">
        <v>22.3582</v>
      </c>
      <c r="F450" s="104">
        <v>22.549099999999999</v>
      </c>
      <c r="G450" s="104">
        <v>21.752700000000001</v>
      </c>
      <c r="H450" s="104">
        <f t="shared" si="63"/>
        <v>-4.3499999999987438E-3</v>
      </c>
      <c r="I450" s="104">
        <f t="shared" si="64"/>
        <v>0.30510764771582027</v>
      </c>
      <c r="J450" s="248">
        <f t="shared" si="59"/>
        <v>0.49532739976275691</v>
      </c>
      <c r="L450" s="228" t="s">
        <v>217</v>
      </c>
      <c r="M450" s="174">
        <v>4</v>
      </c>
      <c r="N450" s="104">
        <v>18.4237</v>
      </c>
      <c r="O450" s="104">
        <v>17.897300000000001</v>
      </c>
      <c r="P450" s="104">
        <v>18.287199999999999</v>
      </c>
      <c r="Q450" s="104">
        <v>18.287199999999999</v>
      </c>
      <c r="R450" s="104">
        <v>18.457999999999998</v>
      </c>
      <c r="S450" s="104">
        <v>17.869499999999999</v>
      </c>
      <c r="T450" s="104">
        <f t="shared" si="61"/>
        <v>-2.1666666666675383E-3</v>
      </c>
      <c r="U450" s="104">
        <f t="shared" si="62"/>
        <v>0.30403789267477227</v>
      </c>
      <c r="V450" s="225">
        <f t="shared" si="60"/>
        <v>0.4965489951101964</v>
      </c>
      <c r="X450" s="256" t="s">
        <v>324</v>
      </c>
      <c r="Y450" s="245">
        <v>17.673100000000002</v>
      </c>
      <c r="Z450" s="104">
        <v>17.6617</v>
      </c>
      <c r="AA450" s="104">
        <v>17.72</v>
      </c>
      <c r="AB450" s="104">
        <v>17.902100000000001</v>
      </c>
      <c r="AC450" s="104">
        <v>18.213699999999999</v>
      </c>
      <c r="AD450" s="104">
        <v>16.959800000000001</v>
      </c>
      <c r="AE450" s="104">
        <f t="shared" si="65"/>
        <v>-6.9333333333325697E-3</v>
      </c>
      <c r="AF450" s="104">
        <f t="shared" si="66"/>
        <v>0.30705596722941975</v>
      </c>
      <c r="AG450" s="174">
        <f t="shared" si="67"/>
        <v>0.4931102530829849</v>
      </c>
      <c r="AI450" s="174">
        <v>2</v>
      </c>
      <c r="AJ450" s="174">
        <v>2</v>
      </c>
      <c r="AK450" s="174">
        <v>2</v>
      </c>
      <c r="AL450" s="174">
        <v>3.5</v>
      </c>
      <c r="AM450" s="174">
        <v>3.5</v>
      </c>
      <c r="AN450" s="174">
        <v>3.5</v>
      </c>
      <c r="AO450" s="174">
        <v>118.32</v>
      </c>
      <c r="AP450" s="174">
        <v>0</v>
      </c>
      <c r="AQ450" s="174">
        <v>3.0343</v>
      </c>
      <c r="AR450" s="174">
        <v>36753000</v>
      </c>
      <c r="AS450" s="174">
        <v>7</v>
      </c>
      <c r="AT450" s="174" t="s">
        <v>324</v>
      </c>
      <c r="AU450" s="174" t="s">
        <v>324</v>
      </c>
      <c r="AV450" s="225">
        <v>252</v>
      </c>
    </row>
    <row r="451" spans="1:48">
      <c r="A451" s="174" t="s">
        <v>434</v>
      </c>
      <c r="B451" s="174">
        <v>10</v>
      </c>
      <c r="C451" s="104">
        <v>26.453199999999999</v>
      </c>
      <c r="D451" s="104">
        <v>26.8371</v>
      </c>
      <c r="E451" s="104">
        <v>26.621400000000001</v>
      </c>
      <c r="F451" s="104">
        <v>26.853999999999999</v>
      </c>
      <c r="G451" s="104">
        <v>26.4664</v>
      </c>
      <c r="H451" s="104">
        <f t="shared" si="63"/>
        <v>-2.1166666666658784E-3</v>
      </c>
      <c r="I451" s="104">
        <f t="shared" si="64"/>
        <v>0.30435519825175233</v>
      </c>
      <c r="J451" s="248">
        <f t="shared" si="59"/>
        <v>0.49618633744748247</v>
      </c>
      <c r="L451" s="228" t="s">
        <v>454</v>
      </c>
      <c r="M451" s="174">
        <v>1</v>
      </c>
      <c r="N451" s="104">
        <v>18.661899999999999</v>
      </c>
      <c r="O451" s="104">
        <v>17.9876</v>
      </c>
      <c r="P451" s="104">
        <v>18.053599999999999</v>
      </c>
      <c r="Q451" s="104">
        <v>18.701799999999999</v>
      </c>
      <c r="R451" s="104">
        <v>18.320599999999999</v>
      </c>
      <c r="S451" s="104">
        <v>17.690000000000001</v>
      </c>
      <c r="T451" s="104">
        <f t="shared" si="61"/>
        <v>-3.0999999999963279E-3</v>
      </c>
      <c r="U451" s="104">
        <f t="shared" si="62"/>
        <v>0.30380652041574835</v>
      </c>
      <c r="V451" s="225">
        <f t="shared" si="60"/>
        <v>0.49681360420929321</v>
      </c>
      <c r="X451" s="256" t="s">
        <v>352</v>
      </c>
      <c r="Y451" s="245">
        <v>17.378399999999999</v>
      </c>
      <c r="Z451" s="104">
        <v>16.6798</v>
      </c>
      <c r="AA451" s="104">
        <v>16.860099999999999</v>
      </c>
      <c r="AB451" s="104">
        <v>16.7134</v>
      </c>
      <c r="AC451" s="104">
        <v>16.161000000000001</v>
      </c>
      <c r="AD451" s="104">
        <v>18.068899999999999</v>
      </c>
      <c r="AE451" s="104">
        <f t="shared" si="65"/>
        <v>-8.3333333333328596E-3</v>
      </c>
      <c r="AF451" s="104">
        <f t="shared" si="66"/>
        <v>0.30554540546504727</v>
      </c>
      <c r="AG451" s="174">
        <f t="shared" si="67"/>
        <v>0.49482837393553514</v>
      </c>
      <c r="AI451" s="174">
        <v>3</v>
      </c>
      <c r="AJ451" s="174">
        <v>3</v>
      </c>
      <c r="AK451" s="174">
        <v>3</v>
      </c>
      <c r="AL451" s="174">
        <v>10.8</v>
      </c>
      <c r="AM451" s="174">
        <v>10.8</v>
      </c>
      <c r="AN451" s="174">
        <v>10.8</v>
      </c>
      <c r="AO451" s="174">
        <v>48.140999999999998</v>
      </c>
      <c r="AP451" s="174">
        <v>2.6454999999999998E-3</v>
      </c>
      <c r="AQ451" s="174">
        <v>2.39</v>
      </c>
      <c r="AR451" s="174">
        <v>2957300</v>
      </c>
      <c r="AS451" s="174">
        <v>7</v>
      </c>
      <c r="AT451" s="174" t="s">
        <v>352</v>
      </c>
      <c r="AU451" s="174" t="s">
        <v>352</v>
      </c>
      <c r="AV451" s="225">
        <v>183</v>
      </c>
    </row>
    <row r="452" spans="1:48">
      <c r="A452" s="174" t="s">
        <v>244</v>
      </c>
      <c r="B452" s="174">
        <v>8</v>
      </c>
      <c r="C452" s="104">
        <v>18.8429</v>
      </c>
      <c r="D452" s="104">
        <v>18.6523</v>
      </c>
      <c r="E452" s="104">
        <v>20.283799999999999</v>
      </c>
      <c r="F452" s="104">
        <v>18.189399999999999</v>
      </c>
      <c r="G452" s="104">
        <v>17.742799999999999</v>
      </c>
      <c r="H452" s="104">
        <f t="shared" si="63"/>
        <v>8.933333333335014E-3</v>
      </c>
      <c r="I452" s="104">
        <f t="shared" si="64"/>
        <v>0.30385264430178643</v>
      </c>
      <c r="J452" s="248">
        <f t="shared" si="59"/>
        <v>0.49676084333337223</v>
      </c>
      <c r="L452" s="228" t="s">
        <v>601</v>
      </c>
      <c r="M452" s="174">
        <v>2</v>
      </c>
      <c r="N452" s="104">
        <v>17.633600000000001</v>
      </c>
      <c r="O452" s="104">
        <v>18.603999999999999</v>
      </c>
      <c r="P452" s="104">
        <v>17.997599999999998</v>
      </c>
      <c r="Q452" s="104">
        <v>17.882400000000001</v>
      </c>
      <c r="R452" s="104">
        <v>18.369199999999999</v>
      </c>
      <c r="S452" s="104">
        <v>17.977399999999999</v>
      </c>
      <c r="T452" s="104">
        <f t="shared" si="61"/>
        <v>2.0666666666642186E-3</v>
      </c>
      <c r="U452" s="104">
        <f t="shared" si="62"/>
        <v>0.30313973550912698</v>
      </c>
      <c r="V452" s="225">
        <f t="shared" si="60"/>
        <v>0.49757696238960336</v>
      </c>
      <c r="X452" s="256" t="s">
        <v>312</v>
      </c>
      <c r="Y452" s="245">
        <v>23.464500000000001</v>
      </c>
      <c r="Z452" s="104">
        <v>23.530100000000001</v>
      </c>
      <c r="AA452" s="104">
        <v>23.711500000000001</v>
      </c>
      <c r="AB452" s="104">
        <v>23.3978</v>
      </c>
      <c r="AC452" s="104">
        <v>23.583500000000001</v>
      </c>
      <c r="AD452" s="104">
        <v>23.720600000000001</v>
      </c>
      <c r="AE452" s="104">
        <f t="shared" si="65"/>
        <v>1.4000000000002899E-3</v>
      </c>
      <c r="AF452" s="104">
        <f t="shared" si="66"/>
        <v>0.30487284023555289</v>
      </c>
      <c r="AG452" s="174">
        <f t="shared" si="67"/>
        <v>0.49559527796651603</v>
      </c>
      <c r="AI452" s="174">
        <v>2</v>
      </c>
      <c r="AJ452" s="174">
        <v>2</v>
      </c>
      <c r="AK452" s="174">
        <v>2</v>
      </c>
      <c r="AL452" s="174">
        <v>18.8</v>
      </c>
      <c r="AM452" s="174">
        <v>18.8</v>
      </c>
      <c r="AN452" s="174">
        <v>18.8</v>
      </c>
      <c r="AO452" s="174">
        <v>14.787000000000001</v>
      </c>
      <c r="AP452" s="174">
        <v>0</v>
      </c>
      <c r="AQ452" s="174">
        <v>11.382999999999999</v>
      </c>
      <c r="AR452" s="174">
        <v>107190000</v>
      </c>
      <c r="AS452" s="174">
        <v>35</v>
      </c>
      <c r="AT452" s="174" t="s">
        <v>312</v>
      </c>
      <c r="AU452" s="174" t="s">
        <v>312</v>
      </c>
      <c r="AV452" s="225">
        <v>199</v>
      </c>
    </row>
    <row r="453" spans="1:48">
      <c r="A453" s="174" t="s">
        <v>432</v>
      </c>
      <c r="B453" s="174">
        <v>6</v>
      </c>
      <c r="C453" s="104">
        <v>22.749400000000001</v>
      </c>
      <c r="D453" s="104">
        <v>21.6889</v>
      </c>
      <c r="E453" s="104">
        <v>22.726600000000001</v>
      </c>
      <c r="F453" s="104">
        <v>21.348299999999998</v>
      </c>
      <c r="G453" s="104">
        <v>22.5947</v>
      </c>
      <c r="H453" s="104">
        <f t="shared" si="63"/>
        <v>-4.0500000000029956E-3</v>
      </c>
      <c r="I453" s="104">
        <f t="shared" si="64"/>
        <v>0.30290503439907018</v>
      </c>
      <c r="J453" s="248">
        <f t="shared" si="59"/>
        <v>0.49784593524454374</v>
      </c>
      <c r="L453" s="228" t="s">
        <v>574</v>
      </c>
      <c r="M453" s="174">
        <v>2</v>
      </c>
      <c r="N453" s="104">
        <v>18.587900000000001</v>
      </c>
      <c r="O453" s="104">
        <v>17.6401</v>
      </c>
      <c r="P453" s="104">
        <v>17.641500000000001</v>
      </c>
      <c r="Q453" s="104">
        <v>19.175799999999999</v>
      </c>
      <c r="R453" s="104">
        <v>17.327200000000001</v>
      </c>
      <c r="S453" s="104">
        <v>17.360900000000001</v>
      </c>
      <c r="T453" s="104">
        <f t="shared" si="61"/>
        <v>1.8666666666682374E-3</v>
      </c>
      <c r="U453" s="104">
        <f t="shared" si="62"/>
        <v>0.30191535524942564</v>
      </c>
      <c r="V453" s="225">
        <f t="shared" si="60"/>
        <v>0.49898173039121302</v>
      </c>
      <c r="X453" s="256" t="s">
        <v>563</v>
      </c>
      <c r="Y453" s="245">
        <v>18.231300000000001</v>
      </c>
      <c r="Z453" s="104">
        <v>17.010400000000001</v>
      </c>
      <c r="AA453" s="104">
        <v>18.719899999999999</v>
      </c>
      <c r="AB453" s="104">
        <v>17.730699999999999</v>
      </c>
      <c r="AC453" s="104">
        <v>18.306000000000001</v>
      </c>
      <c r="AD453" s="104">
        <v>17.938300000000002</v>
      </c>
      <c r="AE453" s="104">
        <f t="shared" si="65"/>
        <v>-4.4666666666621779E-3</v>
      </c>
      <c r="AF453" s="104">
        <f t="shared" si="66"/>
        <v>0.30375554914264086</v>
      </c>
      <c r="AG453" s="174">
        <f t="shared" si="67"/>
        <v>0.4968719165044197</v>
      </c>
      <c r="AI453" s="174">
        <v>2</v>
      </c>
      <c r="AJ453" s="174">
        <v>2</v>
      </c>
      <c r="AK453" s="174">
        <v>2</v>
      </c>
      <c r="AL453" s="174">
        <v>12</v>
      </c>
      <c r="AM453" s="174">
        <v>12</v>
      </c>
      <c r="AN453" s="174">
        <v>12</v>
      </c>
      <c r="AO453" s="174">
        <v>29.823</v>
      </c>
      <c r="AP453" s="174">
        <v>2.5189000000000001E-3</v>
      </c>
      <c r="AQ453" s="174">
        <v>2.2812999999999999</v>
      </c>
      <c r="AR453" s="174">
        <v>646360</v>
      </c>
      <c r="AS453" s="174">
        <v>3</v>
      </c>
      <c r="AT453" s="174" t="s">
        <v>563</v>
      </c>
      <c r="AU453" s="174" t="s">
        <v>563</v>
      </c>
      <c r="AV453" s="225">
        <v>455</v>
      </c>
    </row>
  </sheetData>
  <mergeCells count="1">
    <mergeCell ref="A1:V1"/>
  </mergeCells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K69"/>
  <sheetViews>
    <sheetView topLeftCell="A3" zoomScaleNormal="100" workbookViewId="0">
      <selection activeCell="A3" sqref="A3"/>
    </sheetView>
  </sheetViews>
  <sheetFormatPr defaultRowHeight="15"/>
  <cols>
    <col min="1" max="1" width="36" customWidth="1"/>
    <col min="2" max="2" width="16.42578125" customWidth="1"/>
    <col min="3" max="3" width="49.5703125" customWidth="1"/>
    <col min="4" max="4" width="15.85546875" customWidth="1"/>
    <col min="5" max="5" width="14.85546875" customWidth="1"/>
    <col min="6" max="6" width="13.42578125" customWidth="1"/>
    <col min="7" max="7" width="12.140625" customWidth="1"/>
    <col min="8" max="8" width="13.42578125" customWidth="1"/>
    <col min="9" max="9" width="95.28515625" customWidth="1"/>
  </cols>
  <sheetData>
    <row r="1" spans="1:11" s="75" customFormat="1" ht="15.75">
      <c r="A1" s="350" t="s">
        <v>1036</v>
      </c>
      <c r="B1" s="350"/>
      <c r="C1" s="350"/>
      <c r="D1" s="350"/>
      <c r="E1" s="350"/>
      <c r="F1" s="350"/>
      <c r="G1" s="350"/>
      <c r="H1" s="350"/>
      <c r="I1" s="350"/>
    </row>
    <row r="2" spans="1:11" s="75" customFormat="1" ht="15.75">
      <c r="A2" s="350"/>
      <c r="B2" s="350"/>
      <c r="C2" s="350"/>
      <c r="D2" s="350"/>
      <c r="E2" s="350"/>
      <c r="F2" s="350"/>
      <c r="G2" s="350"/>
      <c r="H2" s="350"/>
      <c r="I2" s="350"/>
    </row>
    <row r="3" spans="1:11" s="93" customFormat="1" ht="53.25" customHeight="1" thickBot="1">
      <c r="A3" s="94" t="s">
        <v>815</v>
      </c>
      <c r="B3" s="94" t="s">
        <v>43</v>
      </c>
      <c r="C3" s="94" t="s">
        <v>44</v>
      </c>
      <c r="D3" s="94" t="s">
        <v>849</v>
      </c>
      <c r="E3" s="94" t="s">
        <v>850</v>
      </c>
      <c r="F3" s="94" t="s">
        <v>45</v>
      </c>
      <c r="G3" s="94" t="s">
        <v>46</v>
      </c>
      <c r="H3" s="222" t="s">
        <v>893</v>
      </c>
      <c r="I3" s="94" t="s">
        <v>871</v>
      </c>
    </row>
    <row r="4" spans="1:11" s="75" customFormat="1" ht="15.75">
      <c r="A4" s="75" t="s">
        <v>47</v>
      </c>
      <c r="B4" s="75" t="s">
        <v>2</v>
      </c>
      <c r="C4" s="96" t="s">
        <v>17</v>
      </c>
      <c r="D4" s="75">
        <v>6.1</v>
      </c>
      <c r="E4" s="75">
        <v>5.2</v>
      </c>
      <c r="F4" s="75" t="s">
        <v>17</v>
      </c>
      <c r="H4" s="218">
        <v>53.838000000000001</v>
      </c>
      <c r="I4" s="3" t="s">
        <v>872</v>
      </c>
    </row>
    <row r="5" spans="1:11" s="75" customFormat="1" ht="15.75">
      <c r="A5" s="75" t="s">
        <v>809</v>
      </c>
      <c r="B5" s="75" t="s">
        <v>48</v>
      </c>
      <c r="C5" s="97" t="s">
        <v>49</v>
      </c>
      <c r="D5" s="75">
        <v>6.2</v>
      </c>
      <c r="E5" s="75">
        <v>4.0999999999999996</v>
      </c>
      <c r="F5" s="75" t="s">
        <v>50</v>
      </c>
      <c r="G5" s="75" t="s">
        <v>845</v>
      </c>
      <c r="H5" s="218">
        <v>242.04499999999999</v>
      </c>
      <c r="I5" s="3" t="s">
        <v>873</v>
      </c>
    </row>
    <row r="6" spans="1:11" s="75" customFormat="1" ht="15.75">
      <c r="A6" s="75" t="s">
        <v>51</v>
      </c>
      <c r="B6" s="75" t="s">
        <v>52</v>
      </c>
      <c r="C6" s="97" t="s">
        <v>49</v>
      </c>
      <c r="D6" s="75">
        <v>5.5</v>
      </c>
      <c r="E6" s="75">
        <v>6.4</v>
      </c>
      <c r="F6" s="75" t="s">
        <v>53</v>
      </c>
      <c r="G6" s="75" t="s">
        <v>54</v>
      </c>
      <c r="H6" s="218">
        <v>132.87899999999999</v>
      </c>
      <c r="I6" s="3" t="s">
        <v>874</v>
      </c>
    </row>
    <row r="7" spans="1:11" s="75" customFormat="1" ht="15.75">
      <c r="A7" s="75" t="s">
        <v>810</v>
      </c>
      <c r="B7" s="75" t="s">
        <v>55</v>
      </c>
      <c r="C7" s="97" t="s">
        <v>49</v>
      </c>
      <c r="D7" s="75">
        <v>4.8</v>
      </c>
      <c r="E7" s="75">
        <v>4.2</v>
      </c>
      <c r="F7" s="75" t="s">
        <v>56</v>
      </c>
      <c r="G7" s="75" t="s">
        <v>57</v>
      </c>
      <c r="H7" s="218">
        <v>46.649000000000001</v>
      </c>
      <c r="I7" s="3" t="s">
        <v>875</v>
      </c>
    </row>
    <row r="8" spans="1:11" s="75" customFormat="1" ht="15.75">
      <c r="A8" s="75" t="s">
        <v>846</v>
      </c>
      <c r="B8" s="75" t="s">
        <v>58</v>
      </c>
      <c r="C8" s="97" t="s">
        <v>49</v>
      </c>
      <c r="D8" s="75">
        <v>3.3</v>
      </c>
      <c r="E8" s="75">
        <v>2</v>
      </c>
      <c r="F8" s="75" t="s">
        <v>59</v>
      </c>
      <c r="G8" s="75" t="s">
        <v>60</v>
      </c>
      <c r="H8" s="218">
        <v>44.140999999999998</v>
      </c>
      <c r="I8" s="3" t="s">
        <v>876</v>
      </c>
    </row>
    <row r="9" spans="1:11" s="75" customFormat="1" ht="15.75">
      <c r="A9" s="75" t="s">
        <v>814</v>
      </c>
      <c r="B9" s="75" t="s">
        <v>61</v>
      </c>
      <c r="C9" s="97" t="s">
        <v>49</v>
      </c>
      <c r="D9" s="75">
        <v>3.1</v>
      </c>
      <c r="E9" s="75">
        <v>3.9</v>
      </c>
      <c r="F9" s="75" t="s">
        <v>62</v>
      </c>
      <c r="G9" s="75" t="s">
        <v>63</v>
      </c>
      <c r="H9" s="218">
        <v>181.279</v>
      </c>
      <c r="I9" s="3" t="s">
        <v>877</v>
      </c>
    </row>
    <row r="10" spans="1:11" s="75" customFormat="1" ht="15.75">
      <c r="A10" s="75" t="s">
        <v>847</v>
      </c>
      <c r="B10" s="75" t="s">
        <v>64</v>
      </c>
      <c r="C10" s="97" t="s">
        <v>49</v>
      </c>
      <c r="D10" s="75">
        <v>3.9</v>
      </c>
      <c r="E10" s="75">
        <v>2.9</v>
      </c>
      <c r="F10" s="75" t="s">
        <v>65</v>
      </c>
      <c r="G10" s="75" t="s">
        <v>66</v>
      </c>
      <c r="H10" s="218">
        <v>58.920999999999999</v>
      </c>
      <c r="I10" s="3" t="s">
        <v>878</v>
      </c>
    </row>
    <row r="11" spans="1:11" s="75" customFormat="1" ht="15.75">
      <c r="A11" s="75" t="s">
        <v>848</v>
      </c>
      <c r="B11" s="75" t="s">
        <v>67</v>
      </c>
      <c r="C11" s="97" t="s">
        <v>49</v>
      </c>
      <c r="D11" s="75">
        <v>2.7</v>
      </c>
      <c r="E11" s="75">
        <v>2.6</v>
      </c>
      <c r="F11" s="75" t="s">
        <v>68</v>
      </c>
      <c r="G11" s="75" t="s">
        <v>69</v>
      </c>
      <c r="H11" s="218">
        <v>184.64599999999999</v>
      </c>
      <c r="I11" s="3" t="s">
        <v>879</v>
      </c>
    </row>
    <row r="12" spans="1:11" s="75" customFormat="1" ht="15.75">
      <c r="A12" s="75" t="s">
        <v>70</v>
      </c>
      <c r="B12" s="75" t="s">
        <v>71</v>
      </c>
      <c r="C12" s="97" t="s">
        <v>49</v>
      </c>
      <c r="D12" s="75">
        <v>1.8</v>
      </c>
      <c r="E12" s="75">
        <v>1.8</v>
      </c>
      <c r="F12" s="75" t="s">
        <v>72</v>
      </c>
      <c r="G12" s="75" t="s">
        <v>73</v>
      </c>
      <c r="H12" s="218">
        <v>47.460999999999999</v>
      </c>
      <c r="I12" s="3" t="s">
        <v>880</v>
      </c>
      <c r="K12" s="3"/>
    </row>
    <row r="13" spans="1:11" s="75" customFormat="1" ht="15.75">
      <c r="A13" s="75" t="s">
        <v>897</v>
      </c>
      <c r="B13" s="75" t="s">
        <v>898</v>
      </c>
      <c r="C13" s="95" t="s">
        <v>74</v>
      </c>
      <c r="D13" s="75">
        <v>4.2</v>
      </c>
      <c r="E13" s="75">
        <v>5.0999999999999996</v>
      </c>
      <c r="F13" s="75" t="s">
        <v>75</v>
      </c>
      <c r="G13" s="75" t="s">
        <v>76</v>
      </c>
      <c r="H13" s="219">
        <v>264</v>
      </c>
      <c r="I13" s="3" t="s">
        <v>899</v>
      </c>
      <c r="K13" s="3"/>
    </row>
    <row r="14" spans="1:11" s="75" customFormat="1" ht="15.75">
      <c r="A14" s="92" t="s">
        <v>811</v>
      </c>
      <c r="B14" s="75" t="s">
        <v>77</v>
      </c>
      <c r="C14" s="95" t="s">
        <v>74</v>
      </c>
      <c r="D14" s="75">
        <v>1.9</v>
      </c>
      <c r="E14" s="75">
        <v>1.4</v>
      </c>
      <c r="F14" s="75" t="s">
        <v>78</v>
      </c>
      <c r="G14" s="75" t="s">
        <v>79</v>
      </c>
      <c r="H14" s="218">
        <v>68.477999999999994</v>
      </c>
      <c r="I14" s="3" t="s">
        <v>881</v>
      </c>
      <c r="K14" s="3"/>
    </row>
    <row r="15" spans="1:11" s="75" customFormat="1" ht="15.75">
      <c r="A15" s="75" t="s">
        <v>80</v>
      </c>
      <c r="B15" s="75" t="s">
        <v>81</v>
      </c>
      <c r="C15" s="95" t="s">
        <v>74</v>
      </c>
      <c r="D15" s="75">
        <v>1.5</v>
      </c>
      <c r="E15" s="75">
        <v>3.3</v>
      </c>
      <c r="F15" s="75" t="s">
        <v>82</v>
      </c>
      <c r="H15" s="218">
        <v>99.188000000000002</v>
      </c>
      <c r="I15" s="3" t="s">
        <v>882</v>
      </c>
    </row>
    <row r="16" spans="1:11" s="75" customFormat="1" ht="15.75">
      <c r="A16" s="92" t="s">
        <v>83</v>
      </c>
      <c r="B16" s="75" t="s">
        <v>84</v>
      </c>
      <c r="C16" s="95" t="s">
        <v>74</v>
      </c>
      <c r="D16" s="75">
        <v>4.5</v>
      </c>
      <c r="E16" s="75">
        <v>4.5999999999999996</v>
      </c>
      <c r="F16" s="75" t="s">
        <v>85</v>
      </c>
      <c r="G16" s="75" t="s">
        <v>891</v>
      </c>
      <c r="H16" s="220">
        <v>159.15700000000001</v>
      </c>
      <c r="I16" s="3" t="s">
        <v>883</v>
      </c>
    </row>
    <row r="17" spans="1:9" s="75" customFormat="1" ht="15.75">
      <c r="A17" s="92" t="s">
        <v>86</v>
      </c>
      <c r="B17" s="75" t="s">
        <v>87</v>
      </c>
      <c r="C17" s="95" t="s">
        <v>74</v>
      </c>
      <c r="D17" s="75">
        <v>4.3</v>
      </c>
      <c r="E17" s="75">
        <v>3.9</v>
      </c>
      <c r="F17" s="75" t="s">
        <v>88</v>
      </c>
      <c r="G17" s="75" t="s">
        <v>892</v>
      </c>
      <c r="H17" s="220">
        <v>219.14500000000001</v>
      </c>
      <c r="I17" s="3" t="s">
        <v>884</v>
      </c>
    </row>
    <row r="18" spans="1:9" s="75" customFormat="1" ht="15.75">
      <c r="A18" s="75" t="s">
        <v>89</v>
      </c>
      <c r="B18" s="75" t="s">
        <v>90</v>
      </c>
      <c r="C18" s="75" t="s">
        <v>91</v>
      </c>
      <c r="D18" s="75">
        <v>3.6</v>
      </c>
      <c r="E18" s="75">
        <v>2.4</v>
      </c>
      <c r="F18" s="75" t="s">
        <v>92</v>
      </c>
      <c r="H18" s="218">
        <v>92.251000000000005</v>
      </c>
      <c r="I18" s="3" t="s">
        <v>885</v>
      </c>
    </row>
    <row r="19" spans="1:9" s="75" customFormat="1" ht="15.75">
      <c r="A19" s="75" t="s">
        <v>93</v>
      </c>
      <c r="B19" s="75" t="s">
        <v>94</v>
      </c>
      <c r="C19" s="75" t="s">
        <v>91</v>
      </c>
      <c r="D19" s="75">
        <v>2.6</v>
      </c>
      <c r="E19" s="75">
        <v>2.5</v>
      </c>
      <c r="F19" s="75" t="s">
        <v>95</v>
      </c>
      <c r="H19" s="218" t="s">
        <v>894</v>
      </c>
      <c r="I19" s="3" t="s">
        <v>889</v>
      </c>
    </row>
    <row r="20" spans="1:9" s="75" customFormat="1" ht="15.75">
      <c r="A20" s="75" t="s">
        <v>96</v>
      </c>
      <c r="B20" s="75" t="s">
        <v>97</v>
      </c>
      <c r="C20" s="75" t="s">
        <v>91</v>
      </c>
      <c r="D20" s="75">
        <v>2.4</v>
      </c>
      <c r="E20" s="75">
        <v>1.8</v>
      </c>
      <c r="F20" s="75" t="s">
        <v>98</v>
      </c>
      <c r="H20" s="218">
        <v>43.061999999999998</v>
      </c>
      <c r="I20" s="3" t="s">
        <v>886</v>
      </c>
    </row>
    <row r="21" spans="1:9" s="75" customFormat="1" ht="15.75">
      <c r="A21" s="75" t="s">
        <v>99</v>
      </c>
      <c r="B21" s="75" t="s">
        <v>100</v>
      </c>
      <c r="C21" s="75" t="s">
        <v>91</v>
      </c>
      <c r="D21" s="75">
        <v>1.8</v>
      </c>
      <c r="E21" s="75">
        <v>1.5</v>
      </c>
      <c r="F21" s="75" t="s">
        <v>101</v>
      </c>
      <c r="H21" s="218" t="s">
        <v>895</v>
      </c>
      <c r="I21" s="3" t="s">
        <v>890</v>
      </c>
    </row>
    <row r="22" spans="1:9" s="75" customFormat="1" ht="15.75">
      <c r="A22" s="75" t="s">
        <v>102</v>
      </c>
      <c r="B22" s="75" t="s">
        <v>103</v>
      </c>
      <c r="C22" s="75" t="s">
        <v>91</v>
      </c>
      <c r="D22" s="75">
        <v>2.1</v>
      </c>
      <c r="E22" s="75">
        <v>1.5</v>
      </c>
      <c r="F22" s="75" t="s">
        <v>104</v>
      </c>
      <c r="H22" s="218">
        <v>55.180999999999997</v>
      </c>
      <c r="I22" s="3" t="s">
        <v>887</v>
      </c>
    </row>
    <row r="23" spans="1:9" s="75" customFormat="1" ht="15.75">
      <c r="A23" s="98" t="s">
        <v>105</v>
      </c>
      <c r="B23" s="98" t="s">
        <v>106</v>
      </c>
      <c r="C23" s="98" t="s">
        <v>91</v>
      </c>
      <c r="D23" s="98">
        <v>1.7</v>
      </c>
      <c r="E23" s="98">
        <v>1.4</v>
      </c>
      <c r="F23" s="98" t="s">
        <v>107</v>
      </c>
      <c r="G23" s="98"/>
      <c r="H23" s="221">
        <v>36.588000000000001</v>
      </c>
      <c r="I23" s="100" t="s">
        <v>888</v>
      </c>
    </row>
    <row r="24" spans="1:9" s="75" customFormat="1" ht="15.75">
      <c r="A24" s="75" t="s">
        <v>842</v>
      </c>
      <c r="B24" s="75" t="s">
        <v>841</v>
      </c>
      <c r="D24" s="91">
        <v>7.3293333333333308</v>
      </c>
      <c r="E24" s="91">
        <v>4.6392020580256679</v>
      </c>
      <c r="F24" s="3" t="s">
        <v>852</v>
      </c>
      <c r="H24" s="218">
        <v>68.259</v>
      </c>
      <c r="I24" s="75" t="s">
        <v>851</v>
      </c>
    </row>
    <row r="25" spans="1:9" s="75" customFormat="1" ht="15.75">
      <c r="A25" s="75" t="s">
        <v>843</v>
      </c>
      <c r="B25" s="75" t="s">
        <v>844</v>
      </c>
      <c r="D25" s="91">
        <v>3.4027666666666647</v>
      </c>
      <c r="E25" s="91">
        <v>3.0877814742345144</v>
      </c>
      <c r="F25" s="3" t="s">
        <v>870</v>
      </c>
      <c r="H25" s="218" t="s">
        <v>896</v>
      </c>
      <c r="I25" s="75" t="s">
        <v>869</v>
      </c>
    </row>
    <row r="26" spans="1:9" s="75" customFormat="1" ht="15.75">
      <c r="A26" s="75" t="s">
        <v>840</v>
      </c>
      <c r="B26" s="75" t="s">
        <v>839</v>
      </c>
      <c r="D26" s="91">
        <v>2.8873333333333306</v>
      </c>
      <c r="E26" s="91">
        <v>2.5736508389562758</v>
      </c>
      <c r="F26" s="3" t="s">
        <v>854</v>
      </c>
      <c r="H26" s="218">
        <v>15.522</v>
      </c>
      <c r="I26" s="75" t="s">
        <v>853</v>
      </c>
    </row>
    <row r="27" spans="1:9" s="75" customFormat="1" ht="15.75">
      <c r="A27" s="75" t="s">
        <v>838</v>
      </c>
      <c r="B27" s="75" t="s">
        <v>837</v>
      </c>
      <c r="D27" s="91">
        <v>2.882399999999997</v>
      </c>
      <c r="E27" s="91">
        <v>2.1337051123333781</v>
      </c>
      <c r="F27" s="3" t="s">
        <v>856</v>
      </c>
      <c r="H27" s="218">
        <v>33.360999999999997</v>
      </c>
      <c r="I27" s="75" t="s">
        <v>855</v>
      </c>
    </row>
    <row r="28" spans="1:9" s="75" customFormat="1" ht="15.75">
      <c r="A28" s="75" t="s">
        <v>836</v>
      </c>
      <c r="B28" s="75" t="s">
        <v>835</v>
      </c>
      <c r="D28" s="91">
        <v>2.5654000000000003</v>
      </c>
      <c r="E28" s="91">
        <v>2.3974020568190251</v>
      </c>
      <c r="F28" s="3" t="s">
        <v>858</v>
      </c>
      <c r="H28" s="218">
        <v>78.366</v>
      </c>
      <c r="I28" s="75" t="s">
        <v>857</v>
      </c>
    </row>
    <row r="29" spans="1:9" s="75" customFormat="1" ht="15.75">
      <c r="A29" s="75" t="s">
        <v>834</v>
      </c>
      <c r="B29" s="75" t="s">
        <v>833</v>
      </c>
      <c r="D29" s="91">
        <v>2.2888999999999946</v>
      </c>
      <c r="E29" s="91">
        <v>1.423507569104528</v>
      </c>
      <c r="F29" s="3" t="s">
        <v>860</v>
      </c>
      <c r="H29" s="218">
        <v>136.066</v>
      </c>
      <c r="I29" s="75" t="s">
        <v>859</v>
      </c>
    </row>
    <row r="30" spans="1:9" s="75" customFormat="1" ht="15.75">
      <c r="A30" s="75" t="s">
        <v>832</v>
      </c>
      <c r="B30" s="75" t="s">
        <v>831</v>
      </c>
      <c r="D30" s="91">
        <v>1.6480666666666686</v>
      </c>
      <c r="E30" s="91">
        <v>1.309754957245328</v>
      </c>
      <c r="F30" s="3" t="s">
        <v>862</v>
      </c>
      <c r="H30" s="218">
        <v>92.468999999999994</v>
      </c>
      <c r="I30" s="75" t="s">
        <v>861</v>
      </c>
    </row>
    <row r="31" spans="1:9" s="75" customFormat="1" ht="15.75">
      <c r="A31" s="75" t="s">
        <v>830</v>
      </c>
      <c r="B31" s="75" t="s">
        <v>829</v>
      </c>
      <c r="D31" s="91">
        <v>1.6380000000000017</v>
      </c>
      <c r="E31" s="91">
        <v>1.3103695853004029</v>
      </c>
      <c r="F31" s="3" t="s">
        <v>864</v>
      </c>
      <c r="H31" s="218">
        <v>30.54</v>
      </c>
      <c r="I31" s="75" t="s">
        <v>863</v>
      </c>
    </row>
    <row r="32" spans="1:9" s="75" customFormat="1" ht="15.75">
      <c r="A32" s="75" t="s">
        <v>828</v>
      </c>
      <c r="B32" s="75" t="s">
        <v>827</v>
      </c>
      <c r="D32" s="91">
        <v>1.5423000000000009</v>
      </c>
      <c r="E32" s="91">
        <v>1.5546039472178692</v>
      </c>
      <c r="F32" s="3" t="s">
        <v>866</v>
      </c>
      <c r="H32" s="218">
        <v>45.671999999999997</v>
      </c>
      <c r="I32" s="75" t="s">
        <v>865</v>
      </c>
    </row>
    <row r="33" spans="1:9" s="75" customFormat="1" ht="15.75">
      <c r="A33" s="98" t="s">
        <v>826</v>
      </c>
      <c r="B33" s="98" t="s">
        <v>825</v>
      </c>
      <c r="C33" s="98"/>
      <c r="D33" s="99">
        <v>1.5200666666666649</v>
      </c>
      <c r="E33" s="99">
        <v>1.5888880264782455</v>
      </c>
      <c r="F33" s="100" t="s">
        <v>868</v>
      </c>
      <c r="G33" s="98"/>
      <c r="H33" s="221">
        <v>35.076999999999998</v>
      </c>
      <c r="I33" s="98" t="s">
        <v>867</v>
      </c>
    </row>
    <row r="35" spans="1:9" ht="15.75">
      <c r="A35" s="102"/>
    </row>
    <row r="36" spans="1:9" s="153" customFormat="1" ht="14.25">
      <c r="H36" s="154"/>
    </row>
    <row r="37" spans="1:9">
      <c r="A37" s="1"/>
      <c r="B37" s="1"/>
      <c r="C37" s="1"/>
      <c r="E37" s="1"/>
    </row>
    <row r="38" spans="1:9">
      <c r="A38" s="1"/>
      <c r="B38" s="101"/>
      <c r="C38" s="101"/>
      <c r="D38" s="101"/>
      <c r="E38" s="101"/>
      <c r="F38" s="101"/>
      <c r="G38" s="101"/>
      <c r="H38" s="101"/>
    </row>
    <row r="39" spans="1:9">
      <c r="A39" s="1"/>
      <c r="B39" s="101"/>
      <c r="C39" s="101"/>
      <c r="D39" s="101"/>
      <c r="E39" s="101"/>
      <c r="F39" s="101"/>
      <c r="G39" s="101"/>
      <c r="H39" s="101"/>
    </row>
    <row r="40" spans="1:9">
      <c r="A40" s="1"/>
      <c r="B40" s="101"/>
      <c r="C40" s="101"/>
      <c r="D40" s="101"/>
      <c r="E40" s="101"/>
      <c r="F40" s="101"/>
      <c r="G40" s="101"/>
      <c r="H40" s="101"/>
    </row>
    <row r="41" spans="1:9">
      <c r="A41" s="1"/>
      <c r="B41" s="101"/>
      <c r="C41" s="101"/>
      <c r="D41" s="101"/>
      <c r="E41" s="101"/>
      <c r="F41" s="101"/>
      <c r="G41" s="101"/>
      <c r="H41" s="101"/>
    </row>
    <row r="42" spans="1:9">
      <c r="A42" s="1"/>
      <c r="B42" s="101"/>
      <c r="C42" s="101"/>
      <c r="D42" s="101"/>
      <c r="E42" s="101"/>
      <c r="F42" s="101"/>
      <c r="G42" s="101"/>
      <c r="H42" s="101"/>
    </row>
    <row r="43" spans="1:9">
      <c r="A43" s="1"/>
      <c r="B43" s="101"/>
      <c r="C43" s="101"/>
      <c r="D43" s="101"/>
      <c r="E43" s="101"/>
      <c r="F43" s="101"/>
      <c r="G43" s="101"/>
      <c r="H43" s="101"/>
    </row>
    <row r="44" spans="1:9">
      <c r="A44" s="1"/>
      <c r="B44" s="101"/>
      <c r="C44" s="101"/>
      <c r="D44" s="101"/>
      <c r="E44" s="101"/>
      <c r="F44" s="101"/>
      <c r="G44" s="101"/>
      <c r="H44" s="101"/>
    </row>
    <row r="45" spans="1:9">
      <c r="A45" s="1"/>
      <c r="B45" s="101"/>
      <c r="C45" s="101"/>
      <c r="D45" s="101"/>
      <c r="E45" s="101"/>
      <c r="F45" s="101"/>
      <c r="G45" s="101"/>
      <c r="H45" s="101"/>
    </row>
    <row r="46" spans="1:9">
      <c r="A46" s="1"/>
      <c r="B46" s="101"/>
      <c r="C46" s="101"/>
      <c r="D46" s="101"/>
      <c r="E46" s="101"/>
      <c r="F46" s="101"/>
      <c r="G46" s="101"/>
      <c r="H46" s="101"/>
    </row>
    <row r="47" spans="1:9">
      <c r="B47" s="101"/>
      <c r="C47" s="101"/>
      <c r="D47" s="101"/>
      <c r="E47" s="101"/>
      <c r="F47" s="101"/>
      <c r="G47" s="101"/>
      <c r="H47" s="101"/>
    </row>
    <row r="48" spans="1:9">
      <c r="B48" s="101"/>
      <c r="C48" s="101"/>
      <c r="D48" s="101"/>
      <c r="E48" s="101"/>
      <c r="F48" s="101"/>
      <c r="G48" s="101"/>
      <c r="H48" s="101"/>
    </row>
    <row r="49" spans="2:8">
      <c r="B49" s="101"/>
      <c r="C49" s="101"/>
      <c r="D49" s="101"/>
      <c r="E49" s="101"/>
      <c r="F49" s="101"/>
      <c r="G49" s="101"/>
      <c r="H49" s="101"/>
    </row>
    <row r="50" spans="2:8">
      <c r="B50" s="101"/>
      <c r="C50" s="101"/>
      <c r="D50" s="101"/>
      <c r="E50" s="101"/>
      <c r="F50" s="101"/>
      <c r="G50" s="101"/>
      <c r="H50" s="101"/>
    </row>
    <row r="51" spans="2:8">
      <c r="B51" s="101"/>
      <c r="C51" s="101"/>
      <c r="D51" s="101"/>
      <c r="E51" s="101"/>
      <c r="F51" s="101"/>
      <c r="G51" s="101"/>
      <c r="H51" s="101"/>
    </row>
    <row r="52" spans="2:8">
      <c r="B52" s="101"/>
      <c r="C52" s="101"/>
      <c r="D52" s="101"/>
      <c r="E52" s="101"/>
      <c r="F52" s="101"/>
      <c r="G52" s="101"/>
      <c r="H52" s="101"/>
    </row>
    <row r="53" spans="2:8">
      <c r="B53" s="101"/>
      <c r="C53" s="101"/>
      <c r="D53" s="101"/>
      <c r="E53" s="101"/>
      <c r="F53" s="101"/>
      <c r="G53" s="101"/>
      <c r="H53" s="101"/>
    </row>
    <row r="54" spans="2:8">
      <c r="B54" s="101"/>
      <c r="C54" s="101"/>
      <c r="D54" s="101"/>
      <c r="E54" s="101"/>
      <c r="F54" s="101"/>
      <c r="G54" s="101"/>
      <c r="H54" s="101"/>
    </row>
    <row r="55" spans="2:8">
      <c r="B55" s="101"/>
      <c r="C55" s="101"/>
      <c r="D55" s="101"/>
      <c r="E55" s="101"/>
      <c r="F55" s="101"/>
      <c r="G55" s="101"/>
      <c r="H55" s="101"/>
    </row>
    <row r="56" spans="2:8">
      <c r="B56" s="101"/>
      <c r="C56" s="101"/>
      <c r="D56" s="101"/>
      <c r="E56" s="101"/>
      <c r="F56" s="101"/>
      <c r="G56" s="101"/>
      <c r="H56" s="101"/>
    </row>
    <row r="57" spans="2:8">
      <c r="B57" s="101"/>
      <c r="C57" s="101"/>
      <c r="D57" s="101"/>
      <c r="E57" s="101"/>
      <c r="F57" s="101"/>
      <c r="G57" s="101"/>
      <c r="H57" s="101"/>
    </row>
    <row r="58" spans="2:8">
      <c r="B58" s="101"/>
      <c r="C58" s="101"/>
      <c r="D58" s="101"/>
      <c r="E58" s="101"/>
      <c r="F58" s="101"/>
      <c r="G58" s="101"/>
      <c r="H58" s="101"/>
    </row>
    <row r="59" spans="2:8">
      <c r="B59" s="101"/>
      <c r="C59" s="101"/>
      <c r="D59" s="101"/>
      <c r="E59" s="101"/>
      <c r="F59" s="101"/>
      <c r="G59" s="101"/>
      <c r="H59" s="101"/>
    </row>
    <row r="60" spans="2:8">
      <c r="B60" s="101"/>
      <c r="C60" s="101"/>
      <c r="D60" s="101"/>
      <c r="E60" s="101"/>
      <c r="F60" s="101"/>
      <c r="G60" s="101"/>
      <c r="H60" s="101"/>
    </row>
    <row r="61" spans="2:8">
      <c r="B61" s="101"/>
      <c r="C61" s="101"/>
      <c r="D61" s="101"/>
      <c r="E61" s="101"/>
      <c r="F61" s="101"/>
      <c r="G61" s="101"/>
      <c r="H61" s="101"/>
    </row>
    <row r="62" spans="2:8">
      <c r="B62" s="101"/>
      <c r="C62" s="101"/>
      <c r="D62" s="101"/>
      <c r="E62" s="101"/>
      <c r="F62" s="101"/>
      <c r="G62" s="101"/>
      <c r="H62" s="101"/>
    </row>
    <row r="63" spans="2:8">
      <c r="B63" s="101"/>
      <c r="C63" s="101"/>
      <c r="D63" s="101"/>
      <c r="E63" s="101"/>
      <c r="F63" s="101"/>
      <c r="G63" s="101"/>
      <c r="H63" s="101"/>
    </row>
    <row r="64" spans="2:8">
      <c r="B64" s="101"/>
      <c r="C64" s="101"/>
      <c r="D64" s="101"/>
      <c r="E64" s="101"/>
      <c r="F64" s="101"/>
      <c r="G64" s="101"/>
      <c r="H64" s="101"/>
    </row>
    <row r="65" spans="2:8">
      <c r="B65" s="101"/>
      <c r="C65" s="101"/>
      <c r="D65" s="101"/>
      <c r="E65" s="101"/>
      <c r="F65" s="101"/>
      <c r="G65" s="101"/>
      <c r="H65" s="101"/>
    </row>
    <row r="66" spans="2:8">
      <c r="B66" s="101"/>
      <c r="C66" s="101"/>
      <c r="D66" s="101"/>
      <c r="E66" s="101"/>
      <c r="F66" s="101"/>
      <c r="G66" s="101"/>
      <c r="H66" s="101"/>
    </row>
    <row r="67" spans="2:8">
      <c r="B67" s="101"/>
      <c r="C67" s="101"/>
      <c r="D67" s="101"/>
      <c r="E67" s="101"/>
      <c r="F67" s="101"/>
      <c r="G67" s="101"/>
      <c r="H67" s="101"/>
    </row>
    <row r="68" spans="2:8">
      <c r="B68" s="101"/>
      <c r="C68" s="101"/>
      <c r="D68" s="101"/>
      <c r="E68" s="101"/>
      <c r="F68" s="101"/>
      <c r="G68" s="101"/>
      <c r="H68" s="101"/>
    </row>
    <row r="69" spans="2:8">
      <c r="B69" s="101"/>
      <c r="C69" s="101"/>
      <c r="D69" s="101"/>
      <c r="E69" s="101"/>
      <c r="F69" s="101"/>
      <c r="G69" s="101"/>
      <c r="H69" s="101"/>
    </row>
  </sheetData>
  <sortState ref="A25:E34">
    <sortCondition descending="1" ref="D28:D37"/>
  </sortState>
  <mergeCells count="1">
    <mergeCell ref="A1:I2"/>
  </mergeCells>
  <phoneticPr fontId="6" type="noConversion"/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K37"/>
  <sheetViews>
    <sheetView zoomScaleNormal="100" workbookViewId="0">
      <selection activeCell="G13" sqref="G13"/>
    </sheetView>
  </sheetViews>
  <sheetFormatPr defaultRowHeight="15"/>
  <cols>
    <col min="1" max="1" width="15.85546875" customWidth="1"/>
    <col min="2" max="2" width="10.28515625" customWidth="1"/>
    <col min="3" max="3" width="10.5703125" customWidth="1"/>
    <col min="5" max="5" width="12" customWidth="1"/>
    <col min="6" max="6" width="11.7109375" customWidth="1"/>
    <col min="7" max="7" width="11.28515625" customWidth="1"/>
    <col min="8" max="8" width="11.7109375" customWidth="1"/>
    <col min="9" max="9" width="46.7109375" customWidth="1"/>
  </cols>
  <sheetData>
    <row r="1" spans="1:9" s="103" customFormat="1" ht="80.25" customHeight="1">
      <c r="A1" s="299" t="s">
        <v>1016</v>
      </c>
      <c r="B1" s="299"/>
      <c r="C1" s="299"/>
      <c r="D1" s="299"/>
      <c r="E1" s="299"/>
      <c r="F1" s="299"/>
      <c r="G1" s="299"/>
      <c r="H1" s="299"/>
      <c r="I1" s="299"/>
    </row>
    <row r="2" spans="1:9" ht="21.95" customHeight="1">
      <c r="A2" s="105"/>
      <c r="B2" s="351" t="s">
        <v>812</v>
      </c>
      <c r="C2" s="352"/>
      <c r="D2" s="353"/>
      <c r="E2" s="351" t="s">
        <v>813</v>
      </c>
      <c r="F2" s="352"/>
      <c r="G2" s="352"/>
      <c r="H2" s="353"/>
      <c r="I2" s="106"/>
    </row>
    <row r="3" spans="1:9" ht="55.7" customHeight="1" thickBot="1">
      <c r="A3" s="107" t="s">
        <v>815</v>
      </c>
      <c r="B3" s="108" t="s">
        <v>819</v>
      </c>
      <c r="C3" s="108" t="s">
        <v>820</v>
      </c>
      <c r="D3" s="109" t="s">
        <v>1015</v>
      </c>
      <c r="E3" s="108" t="s">
        <v>819</v>
      </c>
      <c r="F3" s="110" t="s">
        <v>821</v>
      </c>
      <c r="G3" s="108" t="s">
        <v>820</v>
      </c>
      <c r="H3" s="110" t="s">
        <v>972</v>
      </c>
      <c r="I3" s="111" t="s">
        <v>816</v>
      </c>
    </row>
    <row r="4" spans="1:9">
      <c r="A4" s="112" t="s">
        <v>47</v>
      </c>
      <c r="B4" s="113">
        <v>66.740935331635754</v>
      </c>
      <c r="C4" s="113">
        <v>80.553014081003781</v>
      </c>
      <c r="D4" s="114">
        <v>48.020105453788688</v>
      </c>
      <c r="E4" s="115">
        <v>77.113314424137442</v>
      </c>
      <c r="F4" s="116">
        <v>82.807945364901997</v>
      </c>
      <c r="G4" s="115">
        <v>52.205341489635394</v>
      </c>
      <c r="H4" s="117">
        <v>6.2405353859200083</v>
      </c>
      <c r="I4" s="106" t="s">
        <v>817</v>
      </c>
    </row>
    <row r="5" spans="1:9">
      <c r="A5" s="105" t="s">
        <v>83</v>
      </c>
      <c r="B5" s="118">
        <v>22.567895725562622</v>
      </c>
      <c r="C5" s="119">
        <v>0.70589882909312729</v>
      </c>
      <c r="D5" s="120">
        <v>0.96573548899441564</v>
      </c>
      <c r="E5" s="121">
        <v>13.244486038621</v>
      </c>
      <c r="F5" s="122">
        <v>11.142895095272266</v>
      </c>
      <c r="G5" s="123">
        <v>0.21743864539369823</v>
      </c>
      <c r="H5" s="124">
        <v>0.61174497111268378</v>
      </c>
      <c r="I5" s="125" t="s">
        <v>822</v>
      </c>
    </row>
    <row r="6" spans="1:9">
      <c r="A6" s="105" t="s">
        <v>86</v>
      </c>
      <c r="B6" s="118">
        <v>19.254182968003271</v>
      </c>
      <c r="C6" s="119">
        <v>0.87442102779203623</v>
      </c>
      <c r="D6" s="120">
        <v>1.4211084603752382</v>
      </c>
      <c r="E6" s="121">
        <v>62.594252104587689</v>
      </c>
      <c r="F6" s="122">
        <v>63.14999304372698</v>
      </c>
      <c r="G6" s="123">
        <v>0.19772125847445934</v>
      </c>
      <c r="H6" s="124">
        <v>1.8146196496504343</v>
      </c>
      <c r="I6" s="125" t="s">
        <v>822</v>
      </c>
    </row>
    <row r="7" spans="1:9">
      <c r="A7" s="105" t="s">
        <v>809</v>
      </c>
      <c r="B7" s="118">
        <v>73.797498027455205</v>
      </c>
      <c r="C7" s="119">
        <v>1.3225907041034348</v>
      </c>
      <c r="D7" s="120">
        <v>1.0387510965738371</v>
      </c>
      <c r="E7" s="126">
        <v>2.4425412721189113</v>
      </c>
      <c r="F7" s="127">
        <v>2.5215519292140147</v>
      </c>
      <c r="G7" s="123">
        <v>0.28502527658775123</v>
      </c>
      <c r="H7" s="124">
        <v>0.17735328572550105</v>
      </c>
      <c r="I7" s="125" t="s">
        <v>823</v>
      </c>
    </row>
    <row r="8" spans="1:9">
      <c r="A8" s="112" t="s">
        <v>811</v>
      </c>
      <c r="B8" s="128">
        <v>3.7120942304555529</v>
      </c>
      <c r="C8" s="129">
        <v>1.4260257173641413</v>
      </c>
      <c r="D8" s="130">
        <v>0.337712308447008</v>
      </c>
      <c r="E8" s="131">
        <v>6.6968402561888256</v>
      </c>
      <c r="F8" s="132">
        <v>6.897372570862494</v>
      </c>
      <c r="G8" s="133">
        <v>4.0688604722856665</v>
      </c>
      <c r="H8" s="117">
        <v>4.6723863924695905</v>
      </c>
      <c r="I8" s="134" t="s">
        <v>824</v>
      </c>
    </row>
    <row r="9" spans="1:9">
      <c r="A9" s="105" t="s">
        <v>810</v>
      </c>
      <c r="B9" s="118">
        <v>28.375357555146671</v>
      </c>
      <c r="C9" s="135">
        <v>1.2351046904774639</v>
      </c>
      <c r="D9" s="136">
        <v>0.47176817361472828</v>
      </c>
      <c r="E9" s="126">
        <v>8.367344057615142E-2</v>
      </c>
      <c r="F9" s="127">
        <v>0.11281383254264392</v>
      </c>
      <c r="G9" s="126">
        <v>2.814723452019699E-2</v>
      </c>
      <c r="H9" s="127">
        <v>5.0542893873505253E-2</v>
      </c>
      <c r="I9" s="125" t="s">
        <v>818</v>
      </c>
    </row>
    <row r="10" spans="1:9">
      <c r="A10" s="105" t="s">
        <v>814</v>
      </c>
      <c r="B10" s="135">
        <v>8.587074251566424</v>
      </c>
      <c r="C10" s="135">
        <v>1.4379365328469582</v>
      </c>
      <c r="D10" s="136">
        <v>1.2621062194618777</v>
      </c>
      <c r="E10" s="126">
        <v>0.63731227995824469</v>
      </c>
      <c r="F10" s="127">
        <v>0.76242498631116284</v>
      </c>
      <c r="G10" s="126">
        <v>0.96429391042001977</v>
      </c>
      <c r="H10" s="127">
        <v>0.65629589900199736</v>
      </c>
      <c r="I10" s="125" t="s">
        <v>818</v>
      </c>
    </row>
    <row r="11" spans="1:9" ht="15.75" thickBot="1">
      <c r="A11" s="137" t="s">
        <v>80</v>
      </c>
      <c r="B11" s="138">
        <v>2.7353017586520108</v>
      </c>
      <c r="C11" s="138">
        <v>1.4381026593848816</v>
      </c>
      <c r="D11" s="139">
        <v>1.1489770647625046</v>
      </c>
      <c r="E11" s="140">
        <v>0.84354372315058423</v>
      </c>
      <c r="F11" s="141">
        <v>0.66634301052486933</v>
      </c>
      <c r="G11" s="140">
        <v>0.58330423298771861</v>
      </c>
      <c r="H11" s="141">
        <v>0.43870689344730307</v>
      </c>
      <c r="I11" s="142" t="s">
        <v>900</v>
      </c>
    </row>
    <row r="19" spans="1:11">
      <c r="H19" s="89"/>
    </row>
    <row r="31" spans="1:11">
      <c r="H31" s="90"/>
      <c r="I31" s="90"/>
      <c r="J31" s="90"/>
      <c r="K31" s="90"/>
    </row>
    <row r="32" spans="1:11">
      <c r="A32" s="1"/>
      <c r="B32" s="1"/>
      <c r="C32" s="1"/>
      <c r="E32" s="1"/>
      <c r="F32" s="1"/>
      <c r="G32" s="90"/>
      <c r="H32" s="90"/>
      <c r="I32" s="90"/>
      <c r="J32" s="90"/>
      <c r="K32" s="90"/>
    </row>
    <row r="33" spans="1:11">
      <c r="A33" s="1"/>
      <c r="B33" s="1"/>
      <c r="C33" s="1"/>
      <c r="E33" s="1"/>
      <c r="F33" s="1"/>
      <c r="G33" s="90"/>
      <c r="H33" s="90"/>
      <c r="I33" s="90"/>
      <c r="J33" s="90"/>
      <c r="K33" s="90"/>
    </row>
    <row r="34" spans="1:11">
      <c r="A34" s="1"/>
      <c r="B34" s="1"/>
      <c r="C34" s="1"/>
      <c r="E34" s="1"/>
      <c r="F34" s="1"/>
      <c r="G34" s="90"/>
      <c r="H34" s="90"/>
      <c r="I34" s="90"/>
      <c r="J34" s="90"/>
      <c r="K34" s="90"/>
    </row>
    <row r="35" spans="1:11">
      <c r="G35" s="90"/>
      <c r="H35" s="90"/>
      <c r="I35" s="90"/>
      <c r="J35" s="90"/>
      <c r="K35" s="90"/>
    </row>
    <row r="36" spans="1:11">
      <c r="G36" s="90"/>
      <c r="H36" s="90"/>
      <c r="I36" s="90"/>
      <c r="J36" s="90"/>
      <c r="K36" s="90"/>
    </row>
    <row r="37" spans="1:11">
      <c r="G37" s="90"/>
      <c r="H37" s="90"/>
      <c r="I37" s="90"/>
      <c r="J37" s="90"/>
      <c r="K37" s="90"/>
    </row>
  </sheetData>
  <mergeCells count="3">
    <mergeCell ref="B2:D2"/>
    <mergeCell ref="E2:H2"/>
    <mergeCell ref="A1:I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AB23"/>
  <sheetViews>
    <sheetView zoomScaleNormal="100" workbookViewId="0">
      <selection sqref="A1:Z1"/>
    </sheetView>
  </sheetViews>
  <sheetFormatPr defaultRowHeight="15.75"/>
  <cols>
    <col min="1" max="1" width="19.140625" style="175" customWidth="1"/>
    <col min="2" max="2" width="18.42578125" style="175" customWidth="1"/>
    <col min="3" max="3" width="9.28515625" style="175" bestFit="1" customWidth="1"/>
    <col min="4" max="4" width="10.85546875" style="175" bestFit="1" customWidth="1"/>
    <col min="5" max="6" width="9.28515625" style="175" bestFit="1" customWidth="1"/>
    <col min="7" max="7" width="9.85546875" style="175" bestFit="1" customWidth="1"/>
    <col min="8" max="9" width="9.28515625" style="175" bestFit="1" customWidth="1"/>
    <col min="10" max="10" width="10.85546875" style="175" bestFit="1" customWidth="1"/>
    <col min="11" max="11" width="9.28515625" style="175" bestFit="1" customWidth="1"/>
    <col min="12" max="12" width="9.42578125" style="175" bestFit="1" customWidth="1"/>
    <col min="13" max="13" width="11" style="175" bestFit="1" customWidth="1"/>
    <col min="14" max="14" width="9.42578125" style="175" bestFit="1" customWidth="1"/>
    <col min="15" max="15" width="9.28515625" style="175" bestFit="1" customWidth="1"/>
    <col min="16" max="16" width="10.85546875" style="175" bestFit="1" customWidth="1"/>
    <col min="17" max="18" width="9.28515625" style="175" bestFit="1" customWidth="1"/>
    <col min="19" max="19" width="9.85546875" style="175" bestFit="1" customWidth="1"/>
    <col min="20" max="21" width="9.28515625" style="175" bestFit="1" customWidth="1"/>
    <col min="22" max="22" width="10.85546875" style="175" bestFit="1" customWidth="1"/>
    <col min="23" max="24" width="9.28515625" style="175" bestFit="1" customWidth="1"/>
    <col min="25" max="25" width="10.85546875" style="175" bestFit="1" customWidth="1"/>
    <col min="26" max="26" width="9.28515625" style="175" bestFit="1" customWidth="1"/>
    <col min="27" max="28" width="9.140625" style="175"/>
  </cols>
  <sheetData>
    <row r="1" spans="1:26" ht="54.75" customHeight="1">
      <c r="A1" s="308" t="s">
        <v>1030</v>
      </c>
      <c r="B1" s="354"/>
      <c r="C1" s="354"/>
      <c r="D1" s="354"/>
      <c r="E1" s="354"/>
      <c r="F1" s="354"/>
      <c r="G1" s="354"/>
      <c r="H1" s="354"/>
      <c r="I1" s="354"/>
      <c r="J1" s="354"/>
      <c r="K1" s="354"/>
      <c r="L1" s="354"/>
      <c r="M1" s="354"/>
      <c r="N1" s="354"/>
      <c r="O1" s="354"/>
      <c r="P1" s="354"/>
      <c r="Q1" s="354"/>
      <c r="R1" s="354"/>
      <c r="S1" s="354"/>
      <c r="T1" s="354"/>
      <c r="U1" s="354"/>
      <c r="V1" s="354"/>
      <c r="W1" s="354"/>
      <c r="X1" s="354"/>
      <c r="Y1" s="354"/>
      <c r="Z1" s="354"/>
    </row>
    <row r="3" spans="1:26" s="175" customFormat="1">
      <c r="A3" s="359" t="s">
        <v>1028</v>
      </c>
      <c r="B3" s="357" t="s">
        <v>1029</v>
      </c>
      <c r="C3" s="355" t="s">
        <v>1018</v>
      </c>
      <c r="D3" s="356"/>
      <c r="E3" s="356"/>
      <c r="F3" s="355" t="s">
        <v>1019</v>
      </c>
      <c r="G3" s="356"/>
      <c r="H3" s="356"/>
      <c r="I3" s="355" t="s">
        <v>792</v>
      </c>
      <c r="J3" s="356"/>
      <c r="K3" s="356"/>
      <c r="L3" s="355" t="s">
        <v>1020</v>
      </c>
      <c r="M3" s="356"/>
      <c r="N3" s="356"/>
      <c r="O3" s="355" t="s">
        <v>1021</v>
      </c>
      <c r="P3" s="356"/>
      <c r="Q3" s="356"/>
      <c r="R3" s="355" t="s">
        <v>1022</v>
      </c>
      <c r="S3" s="356"/>
      <c r="T3" s="356"/>
      <c r="U3" s="355" t="s">
        <v>1023</v>
      </c>
      <c r="V3" s="356"/>
      <c r="W3" s="356"/>
      <c r="X3" s="355" t="s">
        <v>1024</v>
      </c>
      <c r="Y3" s="356"/>
      <c r="Z3" s="356"/>
    </row>
    <row r="4" spans="1:26" s="175" customFormat="1">
      <c r="A4" s="360"/>
      <c r="B4" s="358"/>
      <c r="C4" s="286" t="s">
        <v>1025</v>
      </c>
      <c r="D4" s="287" t="s">
        <v>1026</v>
      </c>
      <c r="E4" s="287" t="s">
        <v>1027</v>
      </c>
      <c r="F4" s="286" t="s">
        <v>1025</v>
      </c>
      <c r="G4" s="287" t="s">
        <v>1026</v>
      </c>
      <c r="H4" s="287" t="s">
        <v>1027</v>
      </c>
      <c r="I4" s="286" t="s">
        <v>1025</v>
      </c>
      <c r="J4" s="287" t="s">
        <v>1026</v>
      </c>
      <c r="K4" s="287" t="s">
        <v>1027</v>
      </c>
      <c r="L4" s="286" t="s">
        <v>1025</v>
      </c>
      <c r="M4" s="287" t="s">
        <v>1026</v>
      </c>
      <c r="N4" s="287" t="s">
        <v>1027</v>
      </c>
      <c r="O4" s="286" t="s">
        <v>1025</v>
      </c>
      <c r="P4" s="287" t="s">
        <v>1026</v>
      </c>
      <c r="Q4" s="287" t="s">
        <v>1027</v>
      </c>
      <c r="R4" s="286" t="s">
        <v>1025</v>
      </c>
      <c r="S4" s="287" t="s">
        <v>1026</v>
      </c>
      <c r="T4" s="287" t="s">
        <v>1027</v>
      </c>
      <c r="U4" s="286" t="s">
        <v>1025</v>
      </c>
      <c r="V4" s="287" t="s">
        <v>1026</v>
      </c>
      <c r="W4" s="287" t="s">
        <v>1027</v>
      </c>
      <c r="X4" s="286" t="s">
        <v>1025</v>
      </c>
      <c r="Y4" s="287" t="s">
        <v>1026</v>
      </c>
      <c r="Z4" s="287" t="s">
        <v>1027</v>
      </c>
    </row>
    <row r="5" spans="1:26" s="175" customFormat="1">
      <c r="A5" s="157">
        <v>0</v>
      </c>
      <c r="B5" s="175" t="s">
        <v>793</v>
      </c>
      <c r="C5" s="279">
        <v>50698792</v>
      </c>
      <c r="D5" s="280">
        <v>1532579968</v>
      </c>
      <c r="E5" s="280">
        <v>3.3099999999999997E-2</v>
      </c>
      <c r="F5" s="279">
        <v>2657267</v>
      </c>
      <c r="G5" s="280">
        <v>488449984</v>
      </c>
      <c r="H5" s="280">
        <v>5.4000000000000003E-3</v>
      </c>
      <c r="I5" s="279">
        <v>646364</v>
      </c>
      <c r="J5" s="280">
        <v>908332800</v>
      </c>
      <c r="K5" s="280">
        <v>6.9999999999999999E-4</v>
      </c>
      <c r="L5" s="281">
        <v>223228</v>
      </c>
      <c r="M5" s="282">
        <v>949893440</v>
      </c>
      <c r="N5" s="282">
        <v>2.0000000000000001E-4</v>
      </c>
      <c r="O5" s="281">
        <v>464628</v>
      </c>
      <c r="P5" s="280">
        <v>805205888</v>
      </c>
      <c r="Q5" s="280">
        <v>5.9999999999999995E-4</v>
      </c>
      <c r="R5" s="279">
        <v>11396785</v>
      </c>
      <c r="S5" s="280">
        <v>390162656</v>
      </c>
      <c r="T5" s="280">
        <v>2.92E-2</v>
      </c>
      <c r="U5" s="279">
        <v>3434642</v>
      </c>
      <c r="V5" s="280">
        <v>658130880</v>
      </c>
      <c r="W5" s="280">
        <v>5.1999999999999998E-3</v>
      </c>
      <c r="X5" s="279">
        <v>4833167</v>
      </c>
      <c r="Y5" s="280">
        <v>910529088</v>
      </c>
      <c r="Z5" s="280">
        <v>5.3E-3</v>
      </c>
    </row>
    <row r="6" spans="1:26" s="175" customFormat="1">
      <c r="A6" s="157">
        <v>0</v>
      </c>
      <c r="B6" s="175" t="s">
        <v>794</v>
      </c>
      <c r="C6" s="279">
        <v>38352956</v>
      </c>
      <c r="D6" s="280">
        <v>1176762368</v>
      </c>
      <c r="E6" s="280">
        <v>3.2599999999999997E-2</v>
      </c>
      <c r="F6" s="279">
        <v>1785943</v>
      </c>
      <c r="G6" s="280">
        <v>321015488</v>
      </c>
      <c r="H6" s="280">
        <v>5.5999999999999999E-3</v>
      </c>
      <c r="I6" s="279">
        <v>409804</v>
      </c>
      <c r="J6" s="280">
        <v>629609344</v>
      </c>
      <c r="K6" s="280">
        <v>6.9999999999999999E-4</v>
      </c>
      <c r="L6" s="281">
        <v>166627</v>
      </c>
      <c r="M6" s="282">
        <v>653134528</v>
      </c>
      <c r="N6" s="282">
        <v>2.9999999999999997E-4</v>
      </c>
      <c r="O6" s="281">
        <v>251533</v>
      </c>
      <c r="P6" s="280">
        <v>490339200</v>
      </c>
      <c r="Q6" s="280">
        <v>5.0000000000000001E-4</v>
      </c>
      <c r="R6" s="279">
        <v>7449948</v>
      </c>
      <c r="S6" s="280">
        <v>269184256</v>
      </c>
      <c r="T6" s="280">
        <v>2.7699999999999999E-2</v>
      </c>
      <c r="U6" s="279">
        <v>2234345</v>
      </c>
      <c r="V6" s="280">
        <v>483689696</v>
      </c>
      <c r="W6" s="280">
        <v>4.5999999999999999E-3</v>
      </c>
      <c r="X6" s="279">
        <v>3328150</v>
      </c>
      <c r="Y6" s="280">
        <v>692149568</v>
      </c>
      <c r="Z6" s="280">
        <v>4.7999999999999996E-3</v>
      </c>
    </row>
    <row r="7" spans="1:26" s="175" customFormat="1">
      <c r="A7" s="157">
        <v>0</v>
      </c>
      <c r="B7" s="175" t="s">
        <v>795</v>
      </c>
      <c r="C7" s="279">
        <v>35269928</v>
      </c>
      <c r="D7" s="280">
        <v>1030082496</v>
      </c>
      <c r="E7" s="280">
        <v>3.4200000000000001E-2</v>
      </c>
      <c r="F7" s="279">
        <v>936160</v>
      </c>
      <c r="G7" s="280">
        <v>222824816</v>
      </c>
      <c r="H7" s="280">
        <v>4.1999999999999997E-3</v>
      </c>
      <c r="I7" s="279">
        <v>276623</v>
      </c>
      <c r="J7" s="280">
        <v>498967616</v>
      </c>
      <c r="K7" s="280">
        <v>5.9999999999999995E-4</v>
      </c>
      <c r="L7" s="283" t="s">
        <v>1017</v>
      </c>
      <c r="M7" s="284">
        <v>481319936</v>
      </c>
      <c r="N7" s="284" t="s">
        <v>1017</v>
      </c>
      <c r="O7" s="281">
        <v>120757</v>
      </c>
      <c r="P7" s="280">
        <v>340778304</v>
      </c>
      <c r="Q7" s="280">
        <v>4.0000000000000002E-4</v>
      </c>
      <c r="R7" s="279">
        <v>3811469</v>
      </c>
      <c r="S7" s="280">
        <v>144062784</v>
      </c>
      <c r="T7" s="280">
        <v>2.6499999999999999E-2</v>
      </c>
      <c r="U7" s="279">
        <v>1741172</v>
      </c>
      <c r="V7" s="280">
        <v>349178240</v>
      </c>
      <c r="W7" s="280">
        <v>5.0000000000000001E-3</v>
      </c>
      <c r="X7" s="279">
        <v>2293353</v>
      </c>
      <c r="Y7" s="280">
        <v>482150592</v>
      </c>
      <c r="Z7" s="280">
        <v>4.7999999999999996E-3</v>
      </c>
    </row>
    <row r="8" spans="1:26" s="175" customFormat="1">
      <c r="A8" s="157">
        <v>0</v>
      </c>
      <c r="B8" s="175" t="s">
        <v>796</v>
      </c>
      <c r="C8" s="279">
        <v>53178184</v>
      </c>
      <c r="D8" s="280">
        <v>1550123136</v>
      </c>
      <c r="E8" s="280">
        <v>3.4299999999999997E-2</v>
      </c>
      <c r="F8" s="279">
        <v>1506031</v>
      </c>
      <c r="G8" s="280">
        <v>346637568</v>
      </c>
      <c r="H8" s="280">
        <v>4.3E-3</v>
      </c>
      <c r="I8" s="279">
        <v>512754</v>
      </c>
      <c r="J8" s="280">
        <v>845492608</v>
      </c>
      <c r="K8" s="280">
        <v>5.9999999999999995E-4</v>
      </c>
      <c r="L8" s="283">
        <v>158114</v>
      </c>
      <c r="M8" s="284">
        <v>735855296</v>
      </c>
      <c r="N8" s="284">
        <v>2.0000000000000001E-4</v>
      </c>
      <c r="O8" s="281">
        <v>189533</v>
      </c>
      <c r="P8" s="280">
        <v>473630976</v>
      </c>
      <c r="Q8" s="280">
        <v>4.0000000000000002E-4</v>
      </c>
      <c r="R8" s="279">
        <v>3481947</v>
      </c>
      <c r="S8" s="280">
        <v>127260440</v>
      </c>
      <c r="T8" s="280">
        <v>2.7400000000000001E-2</v>
      </c>
      <c r="U8" s="279">
        <v>2771626</v>
      </c>
      <c r="V8" s="280">
        <v>517665408</v>
      </c>
      <c r="W8" s="280">
        <v>5.4000000000000003E-3</v>
      </c>
      <c r="X8" s="279">
        <v>4042660</v>
      </c>
      <c r="Y8" s="280">
        <v>760810944</v>
      </c>
      <c r="Z8" s="280">
        <v>5.3E-3</v>
      </c>
    </row>
    <row r="9" spans="1:26" s="175" customFormat="1">
      <c r="A9" s="157">
        <v>200</v>
      </c>
      <c r="B9" s="175" t="s">
        <v>797</v>
      </c>
      <c r="C9" s="279">
        <v>55457940</v>
      </c>
      <c r="D9" s="280">
        <v>1720438272</v>
      </c>
      <c r="E9" s="280">
        <v>3.2199999999999999E-2</v>
      </c>
      <c r="F9" s="279">
        <v>3399743</v>
      </c>
      <c r="G9" s="280">
        <v>620329088</v>
      </c>
      <c r="H9" s="280">
        <v>5.4999999999999997E-3</v>
      </c>
      <c r="I9" s="279">
        <v>819328</v>
      </c>
      <c r="J9" s="280">
        <v>1101914240</v>
      </c>
      <c r="K9" s="280">
        <v>6.9999999999999999E-4</v>
      </c>
      <c r="L9" s="283">
        <v>346781</v>
      </c>
      <c r="M9" s="284">
        <v>1469484928</v>
      </c>
      <c r="N9" s="284">
        <v>2.0000000000000001E-4</v>
      </c>
      <c r="O9" s="281">
        <v>662804</v>
      </c>
      <c r="P9" s="280">
        <v>1280360320</v>
      </c>
      <c r="Q9" s="280">
        <v>5.0000000000000001E-4</v>
      </c>
      <c r="R9" s="279">
        <v>14894736</v>
      </c>
      <c r="S9" s="280">
        <v>533836864</v>
      </c>
      <c r="T9" s="280">
        <v>2.7900000000000001E-2</v>
      </c>
      <c r="U9" s="279">
        <v>4825344</v>
      </c>
      <c r="V9" s="280">
        <v>995245376</v>
      </c>
      <c r="W9" s="280">
        <v>4.7999999999999996E-3</v>
      </c>
      <c r="X9" s="279">
        <v>7970798</v>
      </c>
      <c r="Y9" s="280">
        <v>1464209408</v>
      </c>
      <c r="Z9" s="280">
        <v>5.4000000000000003E-3</v>
      </c>
    </row>
    <row r="10" spans="1:26" s="175" customFormat="1">
      <c r="A10" s="157">
        <v>200</v>
      </c>
      <c r="B10" s="175" t="s">
        <v>798</v>
      </c>
      <c r="C10" s="279">
        <v>55654884</v>
      </c>
      <c r="D10" s="280">
        <v>1807594624</v>
      </c>
      <c r="E10" s="280">
        <v>3.0800000000000001E-2</v>
      </c>
      <c r="F10" s="279">
        <v>3486730</v>
      </c>
      <c r="G10" s="280">
        <v>641397120</v>
      </c>
      <c r="H10" s="280">
        <v>5.4000000000000003E-3</v>
      </c>
      <c r="I10" s="279">
        <v>822658</v>
      </c>
      <c r="J10" s="280">
        <v>1139069952</v>
      </c>
      <c r="K10" s="280">
        <v>6.9999999999999999E-4</v>
      </c>
      <c r="L10" s="283">
        <v>285982</v>
      </c>
      <c r="M10" s="284">
        <v>1343968128</v>
      </c>
      <c r="N10" s="284">
        <v>2.0000000000000001E-4</v>
      </c>
      <c r="O10" s="281">
        <v>642203</v>
      </c>
      <c r="P10" s="280">
        <v>1264717824</v>
      </c>
      <c r="Q10" s="280">
        <v>5.0000000000000001E-4</v>
      </c>
      <c r="R10" s="279">
        <v>14516620</v>
      </c>
      <c r="S10" s="280">
        <v>519638656</v>
      </c>
      <c r="T10" s="280">
        <v>2.7900000000000001E-2</v>
      </c>
      <c r="U10" s="279">
        <v>4897405</v>
      </c>
      <c r="V10" s="280">
        <v>900318016</v>
      </c>
      <c r="W10" s="280">
        <v>5.4000000000000003E-3</v>
      </c>
      <c r="X10" s="279">
        <v>7430006</v>
      </c>
      <c r="Y10" s="280">
        <v>1444368640</v>
      </c>
      <c r="Z10" s="280">
        <v>5.1000000000000004E-3</v>
      </c>
    </row>
    <row r="11" spans="1:26" s="175" customFormat="1">
      <c r="A11" s="157">
        <v>200</v>
      </c>
      <c r="B11" s="175" t="s">
        <v>799</v>
      </c>
      <c r="C11" s="279">
        <v>49830924</v>
      </c>
      <c r="D11" s="280">
        <v>1627686144</v>
      </c>
      <c r="E11" s="280">
        <v>3.0599999999999999E-2</v>
      </c>
      <c r="F11" s="279">
        <v>2068451</v>
      </c>
      <c r="G11" s="280">
        <v>491757504</v>
      </c>
      <c r="H11" s="280">
        <v>4.1999999999999997E-3</v>
      </c>
      <c r="I11" s="279">
        <v>587818</v>
      </c>
      <c r="J11" s="280">
        <v>939662208</v>
      </c>
      <c r="K11" s="280">
        <v>5.9999999999999995E-4</v>
      </c>
      <c r="L11" s="283">
        <v>132791</v>
      </c>
      <c r="M11" s="284">
        <v>1033903424</v>
      </c>
      <c r="N11" s="284">
        <v>1E-4</v>
      </c>
      <c r="O11" s="281">
        <v>315242</v>
      </c>
      <c r="P11" s="280">
        <v>782457216</v>
      </c>
      <c r="Q11" s="280">
        <v>4.0000000000000002E-4</v>
      </c>
      <c r="R11" s="279">
        <v>9650467</v>
      </c>
      <c r="S11" s="280">
        <v>349978688</v>
      </c>
      <c r="T11" s="280">
        <v>2.76E-2</v>
      </c>
      <c r="U11" s="279">
        <v>4553121</v>
      </c>
      <c r="V11" s="280">
        <v>658683328</v>
      </c>
      <c r="W11" s="280">
        <v>6.8999999999999999E-3</v>
      </c>
      <c r="X11" s="279">
        <v>5808656</v>
      </c>
      <c r="Y11" s="280">
        <v>1039275840</v>
      </c>
      <c r="Z11" s="280">
        <v>5.5999999999999999E-3</v>
      </c>
    </row>
    <row r="12" spans="1:26" s="175" customFormat="1">
      <c r="A12" s="157">
        <v>200</v>
      </c>
      <c r="B12" s="175" t="s">
        <v>800</v>
      </c>
      <c r="C12" s="279">
        <v>50387900</v>
      </c>
      <c r="D12" s="280">
        <v>1632284928</v>
      </c>
      <c r="E12" s="280">
        <v>3.09E-2</v>
      </c>
      <c r="F12" s="279">
        <v>2075810</v>
      </c>
      <c r="G12" s="280">
        <v>486133888</v>
      </c>
      <c r="H12" s="280">
        <v>4.3E-3</v>
      </c>
      <c r="I12" s="279">
        <v>640621</v>
      </c>
      <c r="J12" s="280">
        <v>993004672</v>
      </c>
      <c r="K12" s="280">
        <v>5.9999999999999995E-4</v>
      </c>
      <c r="L12" s="283" t="s">
        <v>1017</v>
      </c>
      <c r="M12" s="284">
        <v>1054379520</v>
      </c>
      <c r="N12" s="284" t="s">
        <v>1017</v>
      </c>
      <c r="O12" s="281">
        <v>322574</v>
      </c>
      <c r="P12" s="280">
        <v>892483968</v>
      </c>
      <c r="Q12" s="280">
        <v>4.0000000000000002E-4</v>
      </c>
      <c r="R12" s="279">
        <v>9445346</v>
      </c>
      <c r="S12" s="280">
        <v>336086336</v>
      </c>
      <c r="T12" s="280">
        <v>2.81E-2</v>
      </c>
      <c r="U12" s="279">
        <v>4869264</v>
      </c>
      <c r="V12" s="280">
        <v>789723584</v>
      </c>
      <c r="W12" s="280">
        <v>6.1999999999999998E-3</v>
      </c>
      <c r="X12" s="279">
        <v>6306939</v>
      </c>
      <c r="Y12" s="280">
        <v>1116728832</v>
      </c>
      <c r="Z12" s="280">
        <v>5.5999999999999999E-3</v>
      </c>
    </row>
    <row r="13" spans="1:26" s="175" customFormat="1">
      <c r="A13" s="157">
        <v>400</v>
      </c>
      <c r="B13" s="175" t="s">
        <v>801</v>
      </c>
      <c r="C13" s="279">
        <v>67003964</v>
      </c>
      <c r="D13" s="280">
        <v>1936620288</v>
      </c>
      <c r="E13" s="280">
        <v>3.4599999999999999E-2</v>
      </c>
      <c r="F13" s="279">
        <v>4242454</v>
      </c>
      <c r="G13" s="280">
        <v>828509632</v>
      </c>
      <c r="H13" s="280">
        <v>5.1000000000000004E-3</v>
      </c>
      <c r="I13" s="279">
        <v>990644</v>
      </c>
      <c r="J13" s="280">
        <v>1251796224</v>
      </c>
      <c r="K13" s="280">
        <v>8.0000000000000004E-4</v>
      </c>
      <c r="L13" s="283">
        <v>375693</v>
      </c>
      <c r="M13" s="284">
        <v>1728332544</v>
      </c>
      <c r="N13" s="284">
        <v>2.0000000000000001E-4</v>
      </c>
      <c r="O13" s="281">
        <v>782243</v>
      </c>
      <c r="P13" s="280">
        <v>1224874752</v>
      </c>
      <c r="Q13" s="280">
        <v>5.9999999999999995E-4</v>
      </c>
      <c r="R13" s="279">
        <v>21770426</v>
      </c>
      <c r="S13" s="280">
        <v>736405632</v>
      </c>
      <c r="T13" s="280">
        <v>2.9600000000000001E-2</v>
      </c>
      <c r="U13" s="279">
        <v>6009628</v>
      </c>
      <c r="V13" s="280">
        <v>1130300544</v>
      </c>
      <c r="W13" s="280">
        <v>5.3E-3</v>
      </c>
      <c r="X13" s="279">
        <v>8951137</v>
      </c>
      <c r="Y13" s="280">
        <v>1719225344</v>
      </c>
      <c r="Z13" s="280">
        <v>5.1999999999999998E-3</v>
      </c>
    </row>
    <row r="14" spans="1:26" s="175" customFormat="1">
      <c r="A14" s="157">
        <v>400</v>
      </c>
      <c r="B14" s="175" t="s">
        <v>802</v>
      </c>
      <c r="C14" s="279">
        <v>60711448</v>
      </c>
      <c r="D14" s="280">
        <v>1666132224</v>
      </c>
      <c r="E14" s="280">
        <v>3.6400000000000002E-2</v>
      </c>
      <c r="F14" s="279">
        <v>4050920</v>
      </c>
      <c r="G14" s="280">
        <v>693486336</v>
      </c>
      <c r="H14" s="280">
        <v>5.7999999999999996E-3</v>
      </c>
      <c r="I14" s="279">
        <v>805064</v>
      </c>
      <c r="J14" s="280">
        <v>1244395776</v>
      </c>
      <c r="K14" s="280">
        <v>5.9999999999999995E-4</v>
      </c>
      <c r="L14" s="283">
        <v>449660</v>
      </c>
      <c r="M14" s="284">
        <v>1635987968</v>
      </c>
      <c r="N14" s="284">
        <v>2.9999999999999997E-4</v>
      </c>
      <c r="O14" s="281">
        <v>703473</v>
      </c>
      <c r="P14" s="280">
        <v>1341256960</v>
      </c>
      <c r="Q14" s="280">
        <v>5.0000000000000001E-4</v>
      </c>
      <c r="R14" s="279">
        <v>19672004</v>
      </c>
      <c r="S14" s="280">
        <v>669189952</v>
      </c>
      <c r="T14" s="280">
        <v>2.9399999999999999E-2</v>
      </c>
      <c r="U14" s="279">
        <v>5927556</v>
      </c>
      <c r="V14" s="280">
        <v>1035162432</v>
      </c>
      <c r="W14" s="280">
        <v>5.7000000000000002E-3</v>
      </c>
      <c r="X14" s="279">
        <v>8320046</v>
      </c>
      <c r="Y14" s="280">
        <v>1634558976</v>
      </c>
      <c r="Z14" s="280">
        <v>5.1000000000000004E-3</v>
      </c>
    </row>
    <row r="15" spans="1:26" s="175" customFormat="1">
      <c r="A15" s="157">
        <v>400</v>
      </c>
      <c r="B15" s="175" t="s">
        <v>803</v>
      </c>
      <c r="C15" s="279">
        <v>82541920</v>
      </c>
      <c r="D15" s="280">
        <v>1867422848</v>
      </c>
      <c r="E15" s="280">
        <v>4.4200000000000003E-2</v>
      </c>
      <c r="F15" s="279">
        <v>3458819</v>
      </c>
      <c r="G15" s="280">
        <v>705955456</v>
      </c>
      <c r="H15" s="280">
        <v>4.8999999999999998E-3</v>
      </c>
      <c r="I15" s="279">
        <v>974588</v>
      </c>
      <c r="J15" s="280">
        <v>1205279232</v>
      </c>
      <c r="K15" s="280">
        <v>8.0000000000000004E-4</v>
      </c>
      <c r="L15" s="283">
        <v>313087</v>
      </c>
      <c r="M15" s="284">
        <v>1462424576</v>
      </c>
      <c r="N15" s="284">
        <v>2.0000000000000001E-4</v>
      </c>
      <c r="O15" s="281">
        <v>686490</v>
      </c>
      <c r="P15" s="280">
        <v>1464706048</v>
      </c>
      <c r="Q15" s="280">
        <v>5.0000000000000001E-4</v>
      </c>
      <c r="R15" s="279">
        <v>18347414</v>
      </c>
      <c r="S15" s="280">
        <v>588148032</v>
      </c>
      <c r="T15" s="280">
        <v>3.1199999999999999E-2</v>
      </c>
      <c r="U15" s="279">
        <v>5462484</v>
      </c>
      <c r="V15" s="280">
        <v>1056755008</v>
      </c>
      <c r="W15" s="280">
        <v>5.1999999999999998E-3</v>
      </c>
      <c r="X15" s="279">
        <v>9214558</v>
      </c>
      <c r="Y15" s="280">
        <v>1587628416</v>
      </c>
      <c r="Z15" s="280">
        <v>5.7999999999999996E-3</v>
      </c>
    </row>
    <row r="16" spans="1:26" s="175" customFormat="1">
      <c r="A16" s="157">
        <v>400</v>
      </c>
      <c r="B16" s="175" t="s">
        <v>804</v>
      </c>
      <c r="C16" s="279">
        <v>84645064</v>
      </c>
      <c r="D16" s="280">
        <v>1934518272</v>
      </c>
      <c r="E16" s="280">
        <v>4.3799999999999999E-2</v>
      </c>
      <c r="F16" s="279">
        <v>3363065</v>
      </c>
      <c r="G16" s="280">
        <v>706586112</v>
      </c>
      <c r="H16" s="280">
        <v>4.7999999999999996E-3</v>
      </c>
      <c r="I16" s="279">
        <v>1007299</v>
      </c>
      <c r="J16" s="280">
        <v>1233846656</v>
      </c>
      <c r="K16" s="280">
        <v>8.0000000000000004E-4</v>
      </c>
      <c r="L16" s="283">
        <v>471092</v>
      </c>
      <c r="M16" s="284">
        <v>1504551168</v>
      </c>
      <c r="N16" s="284">
        <v>2.9999999999999997E-4</v>
      </c>
      <c r="O16" s="281">
        <v>703894</v>
      </c>
      <c r="P16" s="280">
        <v>1389708928</v>
      </c>
      <c r="Q16" s="280">
        <v>5.0000000000000001E-4</v>
      </c>
      <c r="R16" s="279">
        <v>18961622</v>
      </c>
      <c r="S16" s="280">
        <v>617800576</v>
      </c>
      <c r="T16" s="280">
        <v>3.0700000000000002E-2</v>
      </c>
      <c r="U16" s="279">
        <v>5393460</v>
      </c>
      <c r="V16" s="280">
        <v>1090569344</v>
      </c>
      <c r="W16" s="280">
        <v>4.8999999999999998E-3</v>
      </c>
      <c r="X16" s="279">
        <v>9531671</v>
      </c>
      <c r="Y16" s="280">
        <v>1545835392</v>
      </c>
      <c r="Z16" s="280">
        <v>6.1999999999999998E-3</v>
      </c>
    </row>
    <row r="17" spans="1:26" s="175" customFormat="1">
      <c r="A17" s="157">
        <v>800</v>
      </c>
      <c r="B17" s="175" t="s">
        <v>805</v>
      </c>
      <c r="C17" s="279">
        <v>48287584</v>
      </c>
      <c r="D17" s="280">
        <v>1132601984</v>
      </c>
      <c r="E17" s="280">
        <v>4.2599999999999999E-2</v>
      </c>
      <c r="F17" s="279">
        <v>972751</v>
      </c>
      <c r="G17" s="280">
        <v>242672000</v>
      </c>
      <c r="H17" s="280">
        <v>4.0000000000000001E-3</v>
      </c>
      <c r="I17" s="279">
        <v>380595</v>
      </c>
      <c r="J17" s="280">
        <v>638110464</v>
      </c>
      <c r="K17" s="280">
        <v>5.9999999999999995E-4</v>
      </c>
      <c r="L17" s="283" t="s">
        <v>1017</v>
      </c>
      <c r="M17" s="284">
        <v>484868928</v>
      </c>
      <c r="N17" s="284" t="s">
        <v>1017</v>
      </c>
      <c r="O17" s="281">
        <v>69648</v>
      </c>
      <c r="P17" s="280">
        <v>210225504</v>
      </c>
      <c r="Q17" s="280">
        <v>2.9999999999999997E-4</v>
      </c>
      <c r="R17" s="279">
        <v>1882968</v>
      </c>
      <c r="S17" s="280">
        <v>70464320</v>
      </c>
      <c r="T17" s="280">
        <v>2.6700000000000002E-2</v>
      </c>
      <c r="U17" s="279">
        <v>1754164</v>
      </c>
      <c r="V17" s="280">
        <v>377744608</v>
      </c>
      <c r="W17" s="280">
        <v>4.5999999999999999E-3</v>
      </c>
      <c r="X17" s="279">
        <v>2745242</v>
      </c>
      <c r="Y17" s="280">
        <v>555054912</v>
      </c>
      <c r="Z17" s="280">
        <v>4.8999999999999998E-3</v>
      </c>
    </row>
    <row r="18" spans="1:26" s="175" customFormat="1">
      <c r="A18" s="157">
        <v>800</v>
      </c>
      <c r="B18" s="175" t="s">
        <v>806</v>
      </c>
      <c r="C18" s="279">
        <v>43047192</v>
      </c>
      <c r="D18" s="280">
        <v>1054329728</v>
      </c>
      <c r="E18" s="280">
        <v>4.0800000000000003E-2</v>
      </c>
      <c r="F18" s="279">
        <v>576417</v>
      </c>
      <c r="G18" s="280">
        <v>159935952</v>
      </c>
      <c r="H18" s="280">
        <v>3.5999999999999999E-3</v>
      </c>
      <c r="I18" s="279">
        <v>225216</v>
      </c>
      <c r="J18" s="280">
        <v>444584800</v>
      </c>
      <c r="K18" s="280">
        <v>5.0000000000000001E-4</v>
      </c>
      <c r="L18" s="283" t="s">
        <v>1017</v>
      </c>
      <c r="M18" s="284">
        <v>355052800</v>
      </c>
      <c r="N18" s="284" t="s">
        <v>1017</v>
      </c>
      <c r="O18" s="283" t="s">
        <v>1017</v>
      </c>
      <c r="P18" s="285">
        <v>216272480</v>
      </c>
      <c r="Q18" s="285">
        <v>2.0000000000000001E-4</v>
      </c>
      <c r="R18" s="279">
        <v>932886</v>
      </c>
      <c r="S18" s="280">
        <v>33132218</v>
      </c>
      <c r="T18" s="280">
        <v>2.8199999999999999E-2</v>
      </c>
      <c r="U18" s="279">
        <v>1132335</v>
      </c>
      <c r="V18" s="280">
        <v>260329904</v>
      </c>
      <c r="W18" s="280">
        <v>4.3E-3</v>
      </c>
      <c r="X18" s="279">
        <v>1646799</v>
      </c>
      <c r="Y18" s="280">
        <v>364651424</v>
      </c>
      <c r="Z18" s="280">
        <v>4.4999999999999997E-3</v>
      </c>
    </row>
    <row r="19" spans="1:26" s="175" customFormat="1">
      <c r="A19" s="157">
        <v>800</v>
      </c>
      <c r="B19" s="175" t="s">
        <v>807</v>
      </c>
      <c r="C19" s="279">
        <v>90529216</v>
      </c>
      <c r="D19" s="280">
        <v>2087677568</v>
      </c>
      <c r="E19" s="280">
        <v>4.3400000000000001E-2</v>
      </c>
      <c r="F19" s="279">
        <v>3007084</v>
      </c>
      <c r="G19" s="280">
        <v>679664256</v>
      </c>
      <c r="H19" s="280">
        <v>4.4000000000000003E-3</v>
      </c>
      <c r="I19" s="279">
        <v>760699</v>
      </c>
      <c r="J19" s="280">
        <v>1143238656</v>
      </c>
      <c r="K19" s="280">
        <v>6.9999999999999999E-4</v>
      </c>
      <c r="L19" s="281">
        <v>468242</v>
      </c>
      <c r="M19" s="282">
        <v>1443138176</v>
      </c>
      <c r="N19" s="282">
        <v>2.9999999999999997E-4</v>
      </c>
      <c r="O19" s="281">
        <v>579209</v>
      </c>
      <c r="P19" s="280">
        <v>1299214848</v>
      </c>
      <c r="Q19" s="280">
        <v>4.0000000000000002E-4</v>
      </c>
      <c r="R19" s="279">
        <v>11092990</v>
      </c>
      <c r="S19" s="280">
        <v>352363424</v>
      </c>
      <c r="T19" s="280">
        <v>3.15E-2</v>
      </c>
      <c r="U19" s="279">
        <v>6588415</v>
      </c>
      <c r="V19" s="280">
        <v>927321280</v>
      </c>
      <c r="W19" s="280">
        <v>7.1000000000000004E-3</v>
      </c>
      <c r="X19" s="279">
        <v>8492280</v>
      </c>
      <c r="Y19" s="280">
        <v>1516447232</v>
      </c>
      <c r="Z19" s="280">
        <v>5.5999999999999999E-3</v>
      </c>
    </row>
    <row r="20" spans="1:26" s="175" customFormat="1">
      <c r="A20" s="287">
        <v>800</v>
      </c>
      <c r="B20" s="98" t="s">
        <v>808</v>
      </c>
      <c r="C20" s="288">
        <v>90108768</v>
      </c>
      <c r="D20" s="289">
        <v>2024152448</v>
      </c>
      <c r="E20" s="289">
        <v>4.4499999999999998E-2</v>
      </c>
      <c r="F20" s="288">
        <v>2913942</v>
      </c>
      <c r="G20" s="289">
        <v>678002688</v>
      </c>
      <c r="H20" s="289">
        <v>4.3E-3</v>
      </c>
      <c r="I20" s="288">
        <v>898924</v>
      </c>
      <c r="J20" s="289">
        <v>1160862080</v>
      </c>
      <c r="K20" s="289">
        <v>8.0000000000000004E-4</v>
      </c>
      <c r="L20" s="290">
        <v>323060</v>
      </c>
      <c r="M20" s="291">
        <v>1433653248</v>
      </c>
      <c r="N20" s="291">
        <v>2.0000000000000001E-4</v>
      </c>
      <c r="O20" s="290">
        <v>585980</v>
      </c>
      <c r="P20" s="289">
        <v>1336612992</v>
      </c>
      <c r="Q20" s="289">
        <v>4.0000000000000002E-4</v>
      </c>
      <c r="R20" s="288">
        <v>11270102</v>
      </c>
      <c r="S20" s="289">
        <v>360505216</v>
      </c>
      <c r="T20" s="289">
        <v>3.1300000000000001E-2</v>
      </c>
      <c r="U20" s="288">
        <v>5566559</v>
      </c>
      <c r="V20" s="289">
        <v>973771328</v>
      </c>
      <c r="W20" s="289">
        <v>5.7000000000000002E-3</v>
      </c>
      <c r="X20" s="288">
        <v>8587956</v>
      </c>
      <c r="Y20" s="289">
        <v>1543014272</v>
      </c>
      <c r="Z20" s="289">
        <v>5.5999999999999999E-3</v>
      </c>
    </row>
    <row r="23" spans="1:26">
      <c r="B23" s="292"/>
    </row>
  </sheetData>
  <mergeCells count="11">
    <mergeCell ref="A1:Z1"/>
    <mergeCell ref="O3:Q3"/>
    <mergeCell ref="R3:T3"/>
    <mergeCell ref="U3:W3"/>
    <mergeCell ref="X3:Z3"/>
    <mergeCell ref="B3:B4"/>
    <mergeCell ref="A3:A4"/>
    <mergeCell ref="C3:E3"/>
    <mergeCell ref="F3:H3"/>
    <mergeCell ref="I3:K3"/>
    <mergeCell ref="L3:N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H28"/>
  <sheetViews>
    <sheetView zoomScaleNormal="100" workbookViewId="0">
      <selection activeCell="N10" sqref="N10"/>
    </sheetView>
  </sheetViews>
  <sheetFormatPr defaultRowHeight="15"/>
  <cols>
    <col min="1" max="1" width="29.5703125" customWidth="1"/>
    <col min="2" max="2" width="17.42578125" customWidth="1"/>
    <col min="3" max="3" width="19.140625" customWidth="1"/>
    <col min="4" max="4" width="14.7109375" customWidth="1"/>
    <col min="5" max="5" width="18" customWidth="1"/>
    <col min="6" max="6" width="18.28515625" customWidth="1"/>
    <col min="7" max="7" width="13.5703125" customWidth="1"/>
  </cols>
  <sheetData>
    <row r="1" spans="1:8" ht="108" customHeight="1" thickBot="1">
      <c r="A1" s="299" t="s">
        <v>1048</v>
      </c>
      <c r="B1" s="362"/>
      <c r="C1" s="362"/>
      <c r="D1" s="362"/>
      <c r="E1" s="362"/>
      <c r="F1" s="362"/>
      <c r="G1" s="362"/>
    </row>
    <row r="2" spans="1:8" s="175" customFormat="1" ht="15.75">
      <c r="A2" s="365"/>
      <c r="B2" s="363" t="s">
        <v>1037</v>
      </c>
      <c r="C2" s="364"/>
      <c r="D2" s="364"/>
      <c r="E2" s="363" t="s">
        <v>1038</v>
      </c>
      <c r="F2" s="364"/>
      <c r="G2" s="364"/>
    </row>
    <row r="3" spans="1:8" s="75" customFormat="1" ht="19.5" thickBot="1">
      <c r="A3" s="361"/>
      <c r="B3" s="293" t="s">
        <v>1046</v>
      </c>
      <c r="C3" s="293" t="s">
        <v>1047</v>
      </c>
      <c r="D3" s="168" t="s">
        <v>1044</v>
      </c>
      <c r="E3" s="293" t="s">
        <v>1046</v>
      </c>
      <c r="F3" s="293" t="s">
        <v>1047</v>
      </c>
      <c r="G3" s="168" t="s">
        <v>1044</v>
      </c>
      <c r="H3" s="3"/>
    </row>
    <row r="4" spans="1:8" s="75" customFormat="1" ht="15.75">
      <c r="A4" s="350" t="s">
        <v>1045</v>
      </c>
      <c r="B4" s="5" t="s">
        <v>924</v>
      </c>
      <c r="C4" s="5">
        <v>2685413</v>
      </c>
      <c r="D4" s="294">
        <v>0.5756</v>
      </c>
      <c r="E4" s="5" t="s">
        <v>925</v>
      </c>
      <c r="F4" s="5">
        <v>2008667</v>
      </c>
      <c r="G4" s="294">
        <v>0.43049999999999999</v>
      </c>
      <c r="H4" s="3"/>
    </row>
    <row r="5" spans="1:8" s="75" customFormat="1" ht="15.75">
      <c r="A5" s="347"/>
      <c r="B5" s="5" t="s">
        <v>926</v>
      </c>
      <c r="C5" s="5">
        <v>2628234</v>
      </c>
      <c r="D5" s="294">
        <v>0.56330000000000002</v>
      </c>
      <c r="E5" s="5" t="s">
        <v>927</v>
      </c>
      <c r="F5" s="5">
        <v>1330317</v>
      </c>
      <c r="G5" s="294">
        <v>0.28510000000000002</v>
      </c>
      <c r="H5" s="3"/>
    </row>
    <row r="6" spans="1:8" s="75" customFormat="1" ht="15.75">
      <c r="A6" s="347"/>
      <c r="B6" s="5" t="s">
        <v>928</v>
      </c>
      <c r="C6" s="5">
        <v>474618</v>
      </c>
      <c r="D6" s="294">
        <v>0.1017</v>
      </c>
      <c r="E6" s="5" t="s">
        <v>929</v>
      </c>
      <c r="F6" s="5">
        <v>1875105</v>
      </c>
      <c r="G6" s="294">
        <v>0.40100000000000002</v>
      </c>
      <c r="H6" s="3"/>
    </row>
    <row r="7" spans="1:8" s="75" customFormat="1" ht="15.75">
      <c r="A7" s="347"/>
      <c r="B7" s="5" t="s">
        <v>930</v>
      </c>
      <c r="C7" s="5">
        <v>1970987</v>
      </c>
      <c r="D7" s="294">
        <v>0.42249999999999999</v>
      </c>
      <c r="E7" s="5" t="s">
        <v>931</v>
      </c>
      <c r="F7" s="5">
        <v>647614</v>
      </c>
      <c r="G7" s="294">
        <v>0.13880000000000001</v>
      </c>
      <c r="H7" s="3"/>
    </row>
    <row r="8" spans="1:8" s="75" customFormat="1" ht="15.75">
      <c r="A8" s="350" t="s">
        <v>1039</v>
      </c>
      <c r="B8" s="5" t="s">
        <v>932</v>
      </c>
      <c r="C8" s="5">
        <v>2735251</v>
      </c>
      <c r="D8" s="294">
        <v>0.58620000000000005</v>
      </c>
      <c r="E8" s="5" t="s">
        <v>933</v>
      </c>
      <c r="F8" s="5">
        <v>2346121</v>
      </c>
      <c r="G8" s="294">
        <v>0.50290000000000001</v>
      </c>
      <c r="H8" s="3"/>
    </row>
    <row r="9" spans="1:8" s="75" customFormat="1" ht="15.75">
      <c r="A9" s="347"/>
      <c r="B9" s="5" t="s">
        <v>934</v>
      </c>
      <c r="C9" s="5">
        <v>2062241</v>
      </c>
      <c r="D9" s="294">
        <v>0.442</v>
      </c>
      <c r="E9" s="5" t="s">
        <v>935</v>
      </c>
      <c r="F9" s="5">
        <v>2355724</v>
      </c>
      <c r="G9" s="294">
        <v>0.50490000000000002</v>
      </c>
      <c r="H9" s="3"/>
    </row>
    <row r="10" spans="1:8" s="75" customFormat="1" ht="15.75">
      <c r="A10" s="347"/>
      <c r="B10" s="5" t="s">
        <v>936</v>
      </c>
      <c r="C10" s="5">
        <v>1549778</v>
      </c>
      <c r="D10" s="294">
        <v>0.33229999999999998</v>
      </c>
      <c r="E10" s="5" t="s">
        <v>937</v>
      </c>
      <c r="F10" s="5">
        <v>1070158</v>
      </c>
      <c r="G10" s="294">
        <v>0.22939999999999999</v>
      </c>
      <c r="H10" s="3"/>
    </row>
    <row r="11" spans="1:8" s="75" customFormat="1" ht="15.75">
      <c r="A11" s="347"/>
      <c r="B11" s="5" t="s">
        <v>938</v>
      </c>
      <c r="C11" s="5">
        <v>2082952</v>
      </c>
      <c r="D11" s="294">
        <v>0.44650000000000001</v>
      </c>
      <c r="E11" s="5" t="s">
        <v>939</v>
      </c>
      <c r="F11" s="5">
        <v>2163785</v>
      </c>
      <c r="G11" s="294">
        <v>0.46379999999999999</v>
      </c>
      <c r="H11" s="3"/>
    </row>
    <row r="12" spans="1:8" s="75" customFormat="1" ht="15.75">
      <c r="A12" s="350" t="s">
        <v>1040</v>
      </c>
      <c r="B12" s="5" t="s">
        <v>940</v>
      </c>
      <c r="C12" s="5">
        <v>1615530</v>
      </c>
      <c r="D12" s="294">
        <v>0.3463</v>
      </c>
      <c r="E12" s="5" t="s">
        <v>941</v>
      </c>
      <c r="F12" s="5">
        <v>2431259</v>
      </c>
      <c r="G12" s="294">
        <v>0.52110000000000001</v>
      </c>
      <c r="H12" s="3"/>
    </row>
    <row r="13" spans="1:8" s="75" customFormat="1" ht="15.75">
      <c r="A13" s="347"/>
      <c r="B13" s="5" t="s">
        <v>942</v>
      </c>
      <c r="C13" s="5">
        <v>2823285</v>
      </c>
      <c r="D13" s="294">
        <v>0.60509999999999997</v>
      </c>
      <c r="E13" s="5" t="s">
        <v>943</v>
      </c>
      <c r="F13" s="5">
        <v>2717204</v>
      </c>
      <c r="G13" s="294">
        <v>0.58240000000000003</v>
      </c>
      <c r="H13" s="3"/>
    </row>
    <row r="14" spans="1:8" s="75" customFormat="1" ht="15.75">
      <c r="A14" s="347"/>
      <c r="B14" s="5" t="s">
        <v>944</v>
      </c>
      <c r="C14" s="5">
        <v>1015328</v>
      </c>
      <c r="D14" s="294">
        <v>0.21759999999999999</v>
      </c>
      <c r="E14" s="5" t="s">
        <v>945</v>
      </c>
      <c r="F14" s="5">
        <v>1991948</v>
      </c>
      <c r="G14" s="294">
        <v>0.4269</v>
      </c>
      <c r="H14" s="3"/>
    </row>
    <row r="15" spans="1:8" s="75" customFormat="1" ht="15.75">
      <c r="A15" s="347"/>
      <c r="B15" s="5" t="s">
        <v>946</v>
      </c>
      <c r="C15" s="5">
        <v>2076559</v>
      </c>
      <c r="D15" s="294">
        <v>0.4451</v>
      </c>
      <c r="E15" s="5" t="s">
        <v>947</v>
      </c>
      <c r="F15" s="5">
        <v>2316132</v>
      </c>
      <c r="G15" s="294">
        <v>0.49640000000000001</v>
      </c>
      <c r="H15" s="3"/>
    </row>
    <row r="16" spans="1:8" s="75" customFormat="1" ht="15.75">
      <c r="A16" s="350" t="s">
        <v>1041</v>
      </c>
      <c r="B16" s="5" t="s">
        <v>948</v>
      </c>
      <c r="C16" s="5">
        <v>2635072</v>
      </c>
      <c r="D16" s="294">
        <v>0.56479999999999997</v>
      </c>
      <c r="E16" s="5" t="s">
        <v>949</v>
      </c>
      <c r="F16" s="5">
        <v>1768074</v>
      </c>
      <c r="G16" s="294">
        <v>0.379</v>
      </c>
      <c r="H16" s="3"/>
    </row>
    <row r="17" spans="1:8" s="75" customFormat="1" ht="15.75">
      <c r="A17" s="347"/>
      <c r="B17" s="5" t="s">
        <v>950</v>
      </c>
      <c r="C17" s="5">
        <v>1489840</v>
      </c>
      <c r="D17" s="294">
        <v>0.31929999999999997</v>
      </c>
      <c r="E17" s="5" t="s">
        <v>951</v>
      </c>
      <c r="F17" s="5">
        <v>2824765</v>
      </c>
      <c r="G17" s="294">
        <v>0.60550000000000004</v>
      </c>
      <c r="H17" s="3"/>
    </row>
    <row r="18" spans="1:8" s="75" customFormat="1" ht="15.75">
      <c r="A18" s="347"/>
      <c r="B18" s="5" t="s">
        <v>952</v>
      </c>
      <c r="C18" s="5">
        <v>932599</v>
      </c>
      <c r="D18" s="294">
        <v>0.2</v>
      </c>
      <c r="E18" s="5" t="s">
        <v>953</v>
      </c>
      <c r="F18" s="5">
        <v>1381310</v>
      </c>
      <c r="G18" s="294">
        <v>0.29609999999999997</v>
      </c>
      <c r="H18" s="3"/>
    </row>
    <row r="19" spans="1:8" s="75" customFormat="1" ht="15.75">
      <c r="A19" s="347"/>
      <c r="B19" s="5" t="s">
        <v>954</v>
      </c>
      <c r="C19" s="5">
        <v>1028681</v>
      </c>
      <c r="D19" s="294">
        <v>0.2205</v>
      </c>
      <c r="E19" s="5" t="s">
        <v>955</v>
      </c>
      <c r="F19" s="5">
        <v>1958384</v>
      </c>
      <c r="G19" s="294">
        <v>0.41980000000000001</v>
      </c>
      <c r="H19" s="3"/>
    </row>
    <row r="20" spans="1:8" s="75" customFormat="1" ht="15.75">
      <c r="A20" s="350" t="s">
        <v>1042</v>
      </c>
      <c r="B20" s="5" t="s">
        <v>956</v>
      </c>
      <c r="C20" s="5">
        <v>1349096</v>
      </c>
      <c r="D20" s="294">
        <v>0.28920000000000001</v>
      </c>
      <c r="E20" s="5" t="s">
        <v>957</v>
      </c>
      <c r="F20" s="5">
        <v>2041314</v>
      </c>
      <c r="G20" s="294">
        <v>0.4375</v>
      </c>
      <c r="H20" s="3"/>
    </row>
    <row r="21" spans="1:8" s="75" customFormat="1" ht="15.75">
      <c r="A21" s="347"/>
      <c r="B21" s="5" t="s">
        <v>958</v>
      </c>
      <c r="C21" s="5">
        <v>2553194</v>
      </c>
      <c r="D21" s="294">
        <v>0.54730000000000001</v>
      </c>
      <c r="E21" s="5" t="s">
        <v>959</v>
      </c>
      <c r="F21" s="5">
        <v>2649106</v>
      </c>
      <c r="G21" s="294">
        <v>0.56779999999999997</v>
      </c>
      <c r="H21" s="3"/>
    </row>
    <row r="22" spans="1:8" s="75" customFormat="1" ht="15.75">
      <c r="A22" s="347"/>
      <c r="B22" s="5" t="s">
        <v>960</v>
      </c>
      <c r="C22" s="5">
        <v>1385250</v>
      </c>
      <c r="D22" s="294">
        <v>0.2969</v>
      </c>
      <c r="E22" s="5" t="s">
        <v>961</v>
      </c>
      <c r="F22" s="5">
        <v>879625</v>
      </c>
      <c r="G22" s="294">
        <v>0.18859999999999999</v>
      </c>
      <c r="H22" s="3"/>
    </row>
    <row r="23" spans="1:8" s="75" customFormat="1" ht="15.75">
      <c r="A23" s="347"/>
      <c r="B23" s="5" t="s">
        <v>962</v>
      </c>
      <c r="C23" s="5">
        <v>1827497</v>
      </c>
      <c r="D23" s="294">
        <v>0.39169999999999999</v>
      </c>
      <c r="E23" s="5" t="s">
        <v>963</v>
      </c>
      <c r="F23" s="5">
        <v>2062117</v>
      </c>
      <c r="G23" s="294">
        <v>0.442</v>
      </c>
      <c r="H23" s="3"/>
    </row>
    <row r="24" spans="1:8" s="75" customFormat="1" ht="15.75">
      <c r="A24" s="350" t="s">
        <v>1043</v>
      </c>
      <c r="B24" s="5" t="s">
        <v>964</v>
      </c>
      <c r="C24" s="5">
        <v>414664</v>
      </c>
      <c r="D24" s="294">
        <v>8.8900000000000007E-2</v>
      </c>
      <c r="E24" s="5" t="s">
        <v>965</v>
      </c>
      <c r="F24" s="5">
        <v>134456</v>
      </c>
      <c r="G24" s="294">
        <v>2.8799999999999999E-2</v>
      </c>
      <c r="H24" s="3"/>
    </row>
    <row r="25" spans="1:8" s="75" customFormat="1" ht="15.75">
      <c r="A25" s="347"/>
      <c r="B25" s="5" t="s">
        <v>966</v>
      </c>
      <c r="C25" s="5">
        <v>2893977</v>
      </c>
      <c r="D25" s="294">
        <v>0.62029999999999996</v>
      </c>
      <c r="E25" s="5" t="s">
        <v>967</v>
      </c>
      <c r="F25" s="5">
        <v>2772085</v>
      </c>
      <c r="G25" s="294">
        <v>0.59399999999999997</v>
      </c>
      <c r="H25" s="3"/>
    </row>
    <row r="26" spans="1:8" s="75" customFormat="1" ht="15.75">
      <c r="A26" s="347"/>
      <c r="B26" s="5" t="s">
        <v>968</v>
      </c>
      <c r="C26" s="5">
        <v>2127679</v>
      </c>
      <c r="D26" s="294">
        <v>0.45600000000000002</v>
      </c>
      <c r="E26" s="5" t="s">
        <v>969</v>
      </c>
      <c r="F26" s="5">
        <v>3031832</v>
      </c>
      <c r="G26" s="294">
        <v>0.64980000000000004</v>
      </c>
      <c r="H26" s="3"/>
    </row>
    <row r="27" spans="1:8" s="75" customFormat="1" ht="16.5" thickBot="1">
      <c r="A27" s="361"/>
      <c r="B27" s="168" t="s">
        <v>970</v>
      </c>
      <c r="C27" s="168">
        <v>2728079</v>
      </c>
      <c r="D27" s="295">
        <v>0.5847</v>
      </c>
      <c r="E27" s="168" t="s">
        <v>971</v>
      </c>
      <c r="F27" s="168">
        <v>1491263</v>
      </c>
      <c r="G27" s="295">
        <v>0.32</v>
      </c>
      <c r="H27" s="3"/>
    </row>
    <row r="28" spans="1:8">
      <c r="B28" s="1"/>
      <c r="C28" s="1"/>
      <c r="D28" s="1"/>
      <c r="E28" s="1"/>
      <c r="F28" s="1"/>
      <c r="G28" s="1"/>
      <c r="H28" s="1"/>
    </row>
  </sheetData>
  <mergeCells count="10">
    <mergeCell ref="A4:A7"/>
    <mergeCell ref="A1:G1"/>
    <mergeCell ref="B2:D2"/>
    <mergeCell ref="E2:G2"/>
    <mergeCell ref="A2:A3"/>
    <mergeCell ref="A24:A27"/>
    <mergeCell ref="A8:A11"/>
    <mergeCell ref="A12:A15"/>
    <mergeCell ref="A16:A19"/>
    <mergeCell ref="A20:A23"/>
  </mergeCells>
  <phoneticPr fontId="4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39"/>
  <sheetViews>
    <sheetView topLeftCell="B2" zoomScaleNormal="100" workbookViewId="0">
      <selection activeCell="C7" sqref="C7"/>
    </sheetView>
  </sheetViews>
  <sheetFormatPr defaultRowHeight="15"/>
  <cols>
    <col min="1" max="1" width="23.140625" customWidth="1"/>
    <col min="2" max="2" width="23.7109375" customWidth="1"/>
    <col min="3" max="3" width="14.85546875" customWidth="1"/>
    <col min="4" max="4" width="23.7109375" customWidth="1"/>
    <col min="5" max="5" width="36.140625" customWidth="1"/>
    <col min="6" max="6" width="16.5703125" customWidth="1"/>
    <col min="7" max="7" width="19.5703125" customWidth="1"/>
    <col min="8" max="8" width="31.28515625" customWidth="1"/>
    <col min="9" max="9" width="34" customWidth="1"/>
    <col min="10" max="10" width="19.28515625" customWidth="1"/>
    <col min="11" max="11" width="17.28515625" style="36" customWidth="1"/>
    <col min="12" max="12" width="23.5703125" style="36" customWidth="1"/>
    <col min="16" max="16" width="14.28515625" customWidth="1"/>
  </cols>
  <sheetData>
    <row r="1" spans="1:12" s="33" customFormat="1" ht="42.95" customHeight="1" thickBot="1">
      <c r="A1" s="299" t="s">
        <v>1031</v>
      </c>
      <c r="B1" s="300"/>
      <c r="C1" s="300"/>
      <c r="D1" s="300"/>
      <c r="E1" s="300"/>
      <c r="F1" s="300"/>
      <c r="G1" s="301"/>
      <c r="H1" s="301"/>
      <c r="I1" s="301"/>
      <c r="J1" s="156"/>
      <c r="K1" s="156"/>
      <c r="L1" s="156"/>
    </row>
    <row r="2" spans="1:12" s="37" customFormat="1" ht="68.650000000000006" customHeight="1" thickBot="1">
      <c r="A2" s="38" t="s">
        <v>736</v>
      </c>
      <c r="B2" s="39" t="s">
        <v>695</v>
      </c>
      <c r="C2" s="40" t="s">
        <v>737</v>
      </c>
      <c r="D2" s="40" t="s">
        <v>683</v>
      </c>
      <c r="E2" s="40" t="s">
        <v>696</v>
      </c>
      <c r="F2" s="40" t="s">
        <v>698</v>
      </c>
      <c r="G2" s="40" t="s">
        <v>697</v>
      </c>
      <c r="H2" s="40" t="s">
        <v>982</v>
      </c>
      <c r="I2" s="40" t="s">
        <v>983</v>
      </c>
      <c r="J2" s="40" t="s">
        <v>984</v>
      </c>
      <c r="K2" s="40" t="s">
        <v>985</v>
      </c>
      <c r="L2" s="40" t="s">
        <v>986</v>
      </c>
    </row>
    <row r="3" spans="1:12" ht="15.75">
      <c r="A3" s="155" t="s">
        <v>734</v>
      </c>
      <c r="B3" s="41">
        <v>51.08</v>
      </c>
      <c r="C3" s="42" t="s">
        <v>0</v>
      </c>
      <c r="D3" s="42">
        <v>560</v>
      </c>
      <c r="E3" s="42"/>
      <c r="F3" s="157"/>
      <c r="G3" s="43" t="s">
        <v>160</v>
      </c>
      <c r="H3" s="42" t="s">
        <v>159</v>
      </c>
      <c r="I3" s="42"/>
      <c r="J3" s="43"/>
      <c r="K3" s="158"/>
      <c r="L3" s="159"/>
    </row>
    <row r="4" spans="1:12" s="35" customFormat="1" ht="15.75">
      <c r="A4" s="155" t="s">
        <v>708</v>
      </c>
      <c r="B4" s="44">
        <v>49.03</v>
      </c>
      <c r="C4" s="45" t="s">
        <v>1</v>
      </c>
      <c r="D4" s="45">
        <v>4904</v>
      </c>
      <c r="E4" s="45" t="s">
        <v>709</v>
      </c>
      <c r="F4" s="160" t="s">
        <v>710</v>
      </c>
      <c r="G4" s="46" t="s">
        <v>161</v>
      </c>
      <c r="H4" s="45">
        <v>479</v>
      </c>
      <c r="I4" s="47" t="s">
        <v>684</v>
      </c>
      <c r="J4" s="48" t="s">
        <v>685</v>
      </c>
      <c r="K4" s="161" t="s">
        <v>783</v>
      </c>
      <c r="L4" s="158" t="s">
        <v>744</v>
      </c>
    </row>
    <row r="5" spans="1:12" s="35" customFormat="1" ht="15.75">
      <c r="A5" s="155" t="s">
        <v>711</v>
      </c>
      <c r="B5" s="44">
        <v>22.93</v>
      </c>
      <c r="C5" s="45" t="s">
        <v>3</v>
      </c>
      <c r="D5" s="45">
        <v>4806</v>
      </c>
      <c r="E5" s="45" t="s">
        <v>712</v>
      </c>
      <c r="F5" s="160" t="s">
        <v>713</v>
      </c>
      <c r="G5" s="46" t="s">
        <v>161</v>
      </c>
      <c r="H5" s="45">
        <v>455</v>
      </c>
      <c r="I5" s="47"/>
      <c r="J5" s="49" t="s">
        <v>686</v>
      </c>
      <c r="K5" s="162" t="s">
        <v>784</v>
      </c>
      <c r="L5" s="158" t="s">
        <v>745</v>
      </c>
    </row>
    <row r="6" spans="1:12" s="35" customFormat="1" ht="15.75">
      <c r="A6" s="155" t="s">
        <v>735</v>
      </c>
      <c r="B6" s="50">
        <v>19.440000000000001</v>
      </c>
      <c r="C6" s="47" t="s">
        <v>4</v>
      </c>
      <c r="D6" s="47">
        <v>1454</v>
      </c>
      <c r="E6" s="47"/>
      <c r="F6" s="163"/>
      <c r="G6" s="51" t="s">
        <v>162</v>
      </c>
      <c r="H6" s="47" t="s">
        <v>740</v>
      </c>
      <c r="I6" s="47" t="s">
        <v>687</v>
      </c>
      <c r="J6" s="49" t="s">
        <v>738</v>
      </c>
      <c r="K6" s="162" t="s">
        <v>787</v>
      </c>
      <c r="L6" s="158" t="s">
        <v>782</v>
      </c>
    </row>
    <row r="7" spans="1:12" s="35" customFormat="1" ht="15.75">
      <c r="A7" s="155" t="s">
        <v>719</v>
      </c>
      <c r="B7" s="44">
        <v>15.89</v>
      </c>
      <c r="C7" s="45" t="s">
        <v>5</v>
      </c>
      <c r="D7" s="45">
        <v>1595</v>
      </c>
      <c r="E7" s="45" t="s">
        <v>720</v>
      </c>
      <c r="F7" s="160" t="s">
        <v>721</v>
      </c>
      <c r="G7" s="46" t="s">
        <v>161</v>
      </c>
      <c r="H7" s="45">
        <v>387</v>
      </c>
      <c r="I7" s="47"/>
      <c r="J7" s="49" t="s">
        <v>688</v>
      </c>
      <c r="K7" s="162" t="s">
        <v>786</v>
      </c>
      <c r="L7" s="158" t="s">
        <v>746</v>
      </c>
    </row>
    <row r="8" spans="1:12" s="35" customFormat="1" ht="15.75">
      <c r="A8" s="155" t="s">
        <v>733</v>
      </c>
      <c r="B8" s="41">
        <v>13.55</v>
      </c>
      <c r="C8" s="42" t="s">
        <v>6</v>
      </c>
      <c r="D8" s="42">
        <v>938</v>
      </c>
      <c r="E8" s="42"/>
      <c r="F8" s="163"/>
      <c r="G8" s="43" t="s">
        <v>160</v>
      </c>
      <c r="H8" s="42" t="s">
        <v>159</v>
      </c>
      <c r="I8" s="42"/>
      <c r="J8" s="52"/>
      <c r="K8" s="162"/>
      <c r="L8" s="162"/>
    </row>
    <row r="9" spans="1:12" s="35" customFormat="1" ht="18" customHeight="1">
      <c r="A9" s="155" t="s">
        <v>714</v>
      </c>
      <c r="B9" s="44">
        <v>12.08</v>
      </c>
      <c r="C9" s="45" t="s">
        <v>7</v>
      </c>
      <c r="D9" s="45">
        <v>4651</v>
      </c>
      <c r="E9" s="45" t="s">
        <v>715</v>
      </c>
      <c r="F9" s="160" t="s">
        <v>716</v>
      </c>
      <c r="G9" s="46" t="s">
        <v>161</v>
      </c>
      <c r="H9" s="45">
        <v>363</v>
      </c>
      <c r="I9" s="47" t="s">
        <v>689</v>
      </c>
      <c r="J9" s="48" t="s">
        <v>690</v>
      </c>
      <c r="K9" s="162" t="s">
        <v>785</v>
      </c>
      <c r="L9" s="158" t="s">
        <v>747</v>
      </c>
    </row>
    <row r="10" spans="1:12" ht="15.75">
      <c r="A10" s="155" t="s">
        <v>731</v>
      </c>
      <c r="B10" s="41">
        <v>4.93</v>
      </c>
      <c r="C10" s="42" t="s">
        <v>8</v>
      </c>
      <c r="D10" s="42">
        <v>1626</v>
      </c>
      <c r="E10" s="42"/>
      <c r="F10" s="157"/>
      <c r="G10" s="43" t="s">
        <v>160</v>
      </c>
      <c r="H10" s="42" t="s">
        <v>159</v>
      </c>
      <c r="I10" s="42"/>
      <c r="J10" s="52"/>
      <c r="K10" s="156"/>
      <c r="L10" s="158"/>
    </row>
    <row r="11" spans="1:12" ht="15.75">
      <c r="A11" s="155" t="s">
        <v>732</v>
      </c>
      <c r="B11" s="41">
        <v>2.5099999999999998</v>
      </c>
      <c r="C11" s="42" t="s">
        <v>9</v>
      </c>
      <c r="D11" s="42">
        <v>970</v>
      </c>
      <c r="E11" s="42"/>
      <c r="F11" s="157"/>
      <c r="G11" s="43" t="s">
        <v>160</v>
      </c>
      <c r="H11" s="42" t="s">
        <v>159</v>
      </c>
      <c r="I11" s="47"/>
      <c r="J11" s="49"/>
      <c r="K11" s="156"/>
      <c r="L11" s="158"/>
    </row>
    <row r="12" spans="1:12" ht="15.75">
      <c r="A12" s="61" t="s">
        <v>717</v>
      </c>
      <c r="B12" s="84">
        <v>0.42</v>
      </c>
      <c r="C12" s="85" t="s">
        <v>10</v>
      </c>
      <c r="D12" s="85">
        <v>1868</v>
      </c>
      <c r="E12" s="85" t="s">
        <v>718</v>
      </c>
      <c r="F12" s="164" t="s">
        <v>705</v>
      </c>
      <c r="G12" s="86" t="s">
        <v>161</v>
      </c>
      <c r="H12" s="85">
        <v>486</v>
      </c>
      <c r="I12" s="87" t="s">
        <v>694</v>
      </c>
      <c r="J12" s="88" t="s">
        <v>691</v>
      </c>
      <c r="K12" s="165" t="s">
        <v>783</v>
      </c>
      <c r="L12" s="166" t="s">
        <v>744</v>
      </c>
    </row>
    <row r="13" spans="1:12" ht="15.75">
      <c r="A13" s="155" t="s">
        <v>728</v>
      </c>
      <c r="B13" s="53">
        <v>0.06</v>
      </c>
      <c r="C13" s="42" t="s">
        <v>11</v>
      </c>
      <c r="D13" s="42">
        <v>1052</v>
      </c>
      <c r="E13" s="42" t="s">
        <v>729</v>
      </c>
      <c r="F13" s="5" t="s">
        <v>702</v>
      </c>
      <c r="G13" s="43" t="s">
        <v>161</v>
      </c>
      <c r="H13" s="42">
        <v>220</v>
      </c>
      <c r="I13" s="42"/>
      <c r="J13" s="174" t="s">
        <v>730</v>
      </c>
      <c r="K13" s="156"/>
      <c r="L13" s="158" t="s">
        <v>702</v>
      </c>
    </row>
    <row r="14" spans="1:12" ht="15.75">
      <c r="A14" s="155" t="s">
        <v>725</v>
      </c>
      <c r="B14" s="53">
        <v>0.04</v>
      </c>
      <c r="C14" s="42" t="s">
        <v>12</v>
      </c>
      <c r="D14" s="42">
        <v>4809</v>
      </c>
      <c r="E14" s="42" t="s">
        <v>726</v>
      </c>
      <c r="F14" s="5" t="s">
        <v>702</v>
      </c>
      <c r="G14" s="43" t="s">
        <v>161</v>
      </c>
      <c r="H14" s="42">
        <v>456</v>
      </c>
      <c r="I14" s="42"/>
      <c r="J14" s="155" t="s">
        <v>727</v>
      </c>
      <c r="K14" s="156"/>
      <c r="L14" s="158" t="s">
        <v>702</v>
      </c>
    </row>
    <row r="15" spans="1:12" ht="15.75">
      <c r="A15" s="155" t="s">
        <v>722</v>
      </c>
      <c r="B15" s="53">
        <v>0</v>
      </c>
      <c r="C15" s="42" t="s">
        <v>13</v>
      </c>
      <c r="D15" s="42">
        <v>4954</v>
      </c>
      <c r="E15" s="42" t="s">
        <v>723</v>
      </c>
      <c r="F15" s="5" t="s">
        <v>702</v>
      </c>
      <c r="G15" s="43" t="s">
        <v>161</v>
      </c>
      <c r="H15" s="42">
        <v>463</v>
      </c>
      <c r="I15" s="42"/>
      <c r="J15" s="155" t="s">
        <v>724</v>
      </c>
      <c r="K15" s="156"/>
      <c r="L15" s="158" t="s">
        <v>702</v>
      </c>
    </row>
    <row r="16" spans="1:12" ht="15.75">
      <c r="A16" s="155" t="s">
        <v>706</v>
      </c>
      <c r="B16" s="53">
        <v>0</v>
      </c>
      <c r="C16" s="42" t="s">
        <v>14</v>
      </c>
      <c r="D16" s="42">
        <v>4914</v>
      </c>
      <c r="E16" s="42" t="s">
        <v>707</v>
      </c>
      <c r="F16" s="5" t="s">
        <v>701</v>
      </c>
      <c r="G16" s="43" t="s">
        <v>161</v>
      </c>
      <c r="H16" s="42">
        <v>462</v>
      </c>
      <c r="I16" s="42" t="s">
        <v>692</v>
      </c>
      <c r="J16" s="52" t="s">
        <v>693</v>
      </c>
      <c r="K16" s="156" t="s">
        <v>784</v>
      </c>
      <c r="L16" s="158" t="s">
        <v>745</v>
      </c>
    </row>
    <row r="17" spans="1:14" ht="15.75">
      <c r="A17" s="155" t="s">
        <v>703</v>
      </c>
      <c r="B17" s="53">
        <v>0</v>
      </c>
      <c r="C17" s="42" t="s">
        <v>15</v>
      </c>
      <c r="D17" s="42">
        <v>5023</v>
      </c>
      <c r="E17" s="42" t="s">
        <v>704</v>
      </c>
      <c r="F17" s="5" t="s">
        <v>705</v>
      </c>
      <c r="G17" s="43" t="s">
        <v>161</v>
      </c>
      <c r="H17" s="42">
        <v>486</v>
      </c>
      <c r="I17" s="42" t="s">
        <v>694</v>
      </c>
      <c r="J17" s="52" t="s">
        <v>691</v>
      </c>
      <c r="K17" s="161" t="s">
        <v>783</v>
      </c>
      <c r="L17" s="158" t="s">
        <v>744</v>
      </c>
    </row>
    <row r="18" spans="1:14" ht="15.75">
      <c r="A18" s="61" t="s">
        <v>699</v>
      </c>
      <c r="B18" s="62">
        <v>0</v>
      </c>
      <c r="C18" s="59" t="s">
        <v>16</v>
      </c>
      <c r="D18" s="59">
        <v>5034</v>
      </c>
      <c r="E18" s="59" t="s">
        <v>700</v>
      </c>
      <c r="F18" s="167" t="s">
        <v>701</v>
      </c>
      <c r="G18" s="63" t="s">
        <v>161</v>
      </c>
      <c r="H18" s="59">
        <v>462</v>
      </c>
      <c r="I18" s="59" t="s">
        <v>692</v>
      </c>
      <c r="J18" s="64" t="s">
        <v>693</v>
      </c>
      <c r="K18" s="156" t="s">
        <v>784</v>
      </c>
      <c r="L18" s="158" t="s">
        <v>745</v>
      </c>
    </row>
    <row r="19" spans="1:14" ht="16.5" thickBot="1">
      <c r="A19" s="58" t="s">
        <v>741</v>
      </c>
      <c r="B19" s="54" t="s">
        <v>702</v>
      </c>
      <c r="C19" s="55" t="s">
        <v>702</v>
      </c>
      <c r="D19" s="55">
        <v>1606</v>
      </c>
      <c r="E19" s="65" t="s">
        <v>743</v>
      </c>
      <c r="F19" s="168" t="s">
        <v>702</v>
      </c>
      <c r="G19" s="56" t="s">
        <v>161</v>
      </c>
      <c r="H19" s="55">
        <v>317</v>
      </c>
      <c r="I19" s="55" t="s">
        <v>742</v>
      </c>
      <c r="J19" s="57" t="s">
        <v>739</v>
      </c>
      <c r="K19" s="169"/>
      <c r="L19" s="170"/>
    </row>
    <row r="20" spans="1:14" ht="15.75">
      <c r="G20" s="60"/>
      <c r="H20" s="59"/>
      <c r="K20" s="82"/>
    </row>
    <row r="21" spans="1:14">
      <c r="K21" s="82"/>
    </row>
    <row r="22" spans="1:14" ht="15.75">
      <c r="D22" s="77"/>
      <c r="E22" s="71"/>
      <c r="F22" s="67"/>
      <c r="G22" s="68"/>
      <c r="H22" s="69"/>
      <c r="I22" s="76"/>
      <c r="J22" s="75"/>
    </row>
    <row r="23" spans="1:14">
      <c r="B23" s="74"/>
      <c r="C23" s="66"/>
      <c r="D23" s="72"/>
      <c r="E23" s="72"/>
      <c r="F23" s="70"/>
      <c r="G23" s="70"/>
      <c r="H23" s="70"/>
      <c r="J23" s="72"/>
    </row>
    <row r="24" spans="1:14" ht="15.75">
      <c r="A24" s="73"/>
      <c r="B24" s="73"/>
      <c r="C24" s="73"/>
      <c r="D24" s="73"/>
      <c r="E24" s="49"/>
      <c r="F24" s="162"/>
      <c r="G24" s="73"/>
      <c r="H24" s="73"/>
      <c r="I24" s="73"/>
      <c r="J24" s="73"/>
      <c r="K24" s="83"/>
      <c r="L24" s="83"/>
      <c r="M24" s="73"/>
      <c r="N24" s="73"/>
    </row>
    <row r="25" spans="1:14" ht="15.75">
      <c r="F25" s="162"/>
    </row>
    <row r="36" spans="17:17">
      <c r="Q36" s="78"/>
    </row>
    <row r="37" spans="17:17">
      <c r="Q37" s="78"/>
    </row>
    <row r="38" spans="17:17">
      <c r="Q38" s="78"/>
    </row>
    <row r="39" spans="17:17">
      <c r="Q39" s="78"/>
    </row>
  </sheetData>
  <mergeCells count="1">
    <mergeCell ref="A1:I1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32"/>
  <sheetViews>
    <sheetView zoomScaleNormal="100" workbookViewId="0">
      <selection activeCell="B5" sqref="B5"/>
    </sheetView>
  </sheetViews>
  <sheetFormatPr defaultRowHeight="15"/>
  <cols>
    <col min="1" max="1" width="5.140625" customWidth="1"/>
    <col min="2" max="2" width="65.85546875" customWidth="1"/>
    <col min="3" max="3" width="42.5703125" customWidth="1"/>
    <col min="4" max="4" width="19" customWidth="1"/>
    <col min="5" max="5" width="19.7109375" customWidth="1"/>
  </cols>
  <sheetData>
    <row r="1" spans="1:5" s="33" customFormat="1" ht="42.95" customHeight="1" thickBot="1">
      <c r="A1" s="299" t="s">
        <v>988</v>
      </c>
      <c r="B1" s="300"/>
      <c r="C1" s="300"/>
      <c r="D1" s="300"/>
      <c r="E1" s="300"/>
    </row>
    <row r="2" spans="1:5" s="2" customFormat="1" ht="24.95" customHeight="1" thickBot="1">
      <c r="A2" s="143" t="s">
        <v>18</v>
      </c>
      <c r="B2" s="143" t="s">
        <v>19</v>
      </c>
      <c r="C2" s="143" t="s">
        <v>20</v>
      </c>
      <c r="D2" s="143" t="s">
        <v>21</v>
      </c>
      <c r="E2" s="143" t="s">
        <v>22</v>
      </c>
    </row>
    <row r="3" spans="1:5" s="2" customFormat="1" ht="24.95" customHeight="1" thickBot="1">
      <c r="A3" s="144">
        <v>1</v>
      </c>
      <c r="B3" s="302" t="s">
        <v>987</v>
      </c>
      <c r="C3" s="145" t="s">
        <v>30</v>
      </c>
      <c r="D3" s="145" t="s">
        <v>23</v>
      </c>
      <c r="E3" s="145">
        <v>1815.9562800000001</v>
      </c>
    </row>
    <row r="4" spans="1:5" s="2" customFormat="1" ht="24.95" customHeight="1" thickBot="1">
      <c r="A4" s="146">
        <v>2</v>
      </c>
      <c r="B4" s="303"/>
      <c r="C4" s="147" t="s">
        <v>31</v>
      </c>
      <c r="D4" s="147" t="s">
        <v>23</v>
      </c>
      <c r="E4" s="147">
        <v>1574.60753</v>
      </c>
    </row>
    <row r="5" spans="1:5" s="2" customFormat="1" ht="36" customHeight="1" thickBot="1">
      <c r="A5" s="146">
        <v>3</v>
      </c>
      <c r="B5" s="148" t="s">
        <v>975</v>
      </c>
      <c r="C5" s="148" t="s">
        <v>32</v>
      </c>
      <c r="D5" s="148" t="s">
        <v>23</v>
      </c>
      <c r="E5" s="148">
        <v>1090.15041</v>
      </c>
    </row>
    <row r="6" spans="1:5" s="2" customFormat="1" ht="42" customHeight="1" thickBot="1">
      <c r="A6" s="146">
        <v>4</v>
      </c>
      <c r="B6" s="148" t="s">
        <v>976</v>
      </c>
      <c r="C6" s="147" t="s">
        <v>974</v>
      </c>
      <c r="D6" s="147" t="s">
        <v>23</v>
      </c>
      <c r="E6" s="147">
        <v>1531.60492</v>
      </c>
    </row>
    <row r="7" spans="1:5" s="2" customFormat="1" ht="24.95" customHeight="1" thickBot="1">
      <c r="A7" s="146">
        <v>5</v>
      </c>
      <c r="B7" s="148" t="s">
        <v>977</v>
      </c>
      <c r="C7" s="148" t="s">
        <v>33</v>
      </c>
      <c r="D7" s="148" t="s">
        <v>23</v>
      </c>
      <c r="E7" s="148">
        <v>1564.6746000000001</v>
      </c>
    </row>
    <row r="8" spans="1:5" s="2" customFormat="1" ht="33" customHeight="1" thickBot="1">
      <c r="A8" s="146">
        <v>6</v>
      </c>
      <c r="B8" s="147" t="s">
        <v>978</v>
      </c>
      <c r="C8" s="147" t="s">
        <v>34</v>
      </c>
      <c r="D8" s="147" t="s">
        <v>23</v>
      </c>
      <c r="E8" s="147">
        <v>1211.21486</v>
      </c>
    </row>
    <row r="9" spans="1:5" s="2" customFormat="1" ht="16.5" thickBot="1">
      <c r="A9" s="146">
        <v>7</v>
      </c>
      <c r="B9" s="304" t="s">
        <v>788</v>
      </c>
      <c r="C9" s="148" t="s">
        <v>35</v>
      </c>
      <c r="D9" s="148" t="s">
        <v>23</v>
      </c>
      <c r="E9" s="148">
        <v>933.00055999999995</v>
      </c>
    </row>
    <row r="10" spans="1:5" s="2" customFormat="1" ht="16.5" thickBot="1">
      <c r="A10" s="146">
        <v>8</v>
      </c>
      <c r="B10" s="305"/>
      <c r="C10" s="147" t="s">
        <v>36</v>
      </c>
      <c r="D10" s="147" t="s">
        <v>23</v>
      </c>
      <c r="E10" s="147">
        <v>1188.34131</v>
      </c>
    </row>
    <row r="11" spans="1:5" s="2" customFormat="1" ht="16.5" thickBot="1">
      <c r="A11" s="146">
        <v>9</v>
      </c>
      <c r="B11" s="148" t="s">
        <v>979</v>
      </c>
      <c r="C11" s="148" t="s">
        <v>37</v>
      </c>
      <c r="D11" s="148" t="s">
        <v>23</v>
      </c>
      <c r="E11" s="148">
        <v>1457.4397300000001</v>
      </c>
    </row>
    <row r="12" spans="1:5" s="2" customFormat="1" ht="16.5" thickBot="1">
      <c r="A12" s="146">
        <v>10</v>
      </c>
      <c r="B12" s="148" t="s">
        <v>979</v>
      </c>
      <c r="C12" s="147" t="s">
        <v>38</v>
      </c>
      <c r="D12" s="147" t="s">
        <v>23</v>
      </c>
      <c r="E12" s="147">
        <v>1326.2436700000001</v>
      </c>
    </row>
    <row r="13" spans="1:5" s="2" customFormat="1" ht="16.5" thickBot="1">
      <c r="A13" s="146">
        <v>11</v>
      </c>
      <c r="B13" s="148" t="s">
        <v>979</v>
      </c>
      <c r="C13" s="148" t="s">
        <v>41</v>
      </c>
      <c r="D13" s="148" t="s">
        <v>27</v>
      </c>
      <c r="E13" s="148">
        <v>1499.47641</v>
      </c>
    </row>
    <row r="14" spans="1:5" s="2" customFormat="1" ht="16.5" thickBot="1">
      <c r="A14" s="146">
        <v>12</v>
      </c>
      <c r="B14" s="178" t="s">
        <v>980</v>
      </c>
      <c r="C14" s="147" t="s">
        <v>42</v>
      </c>
      <c r="D14" s="147" t="s">
        <v>27</v>
      </c>
      <c r="E14" s="147">
        <v>1368.28035</v>
      </c>
    </row>
    <row r="15" spans="1:5" s="2" customFormat="1" ht="48" customHeight="1" thickBot="1">
      <c r="A15" s="149">
        <v>13</v>
      </c>
      <c r="B15" s="148" t="s">
        <v>979</v>
      </c>
      <c r="C15" s="148" t="s">
        <v>981</v>
      </c>
      <c r="D15" s="148" t="s">
        <v>39</v>
      </c>
      <c r="E15" s="148">
        <v>1448.26025</v>
      </c>
    </row>
    <row r="16" spans="1:5" s="2" customFormat="1" ht="16.5" thickBot="1">
      <c r="A16" s="150">
        <v>14</v>
      </c>
      <c r="B16" s="177" t="s">
        <v>979</v>
      </c>
      <c r="C16" s="151" t="s">
        <v>40</v>
      </c>
      <c r="D16" s="151" t="s">
        <v>39</v>
      </c>
      <c r="E16" s="151">
        <v>1448.26025</v>
      </c>
    </row>
    <row r="22" spans="2:2">
      <c r="B22" s="176"/>
    </row>
    <row r="23" spans="2:2">
      <c r="B23" s="176"/>
    </row>
    <row r="24" spans="2:2">
      <c r="B24" s="176"/>
    </row>
    <row r="25" spans="2:2">
      <c r="B25" s="176"/>
    </row>
    <row r="26" spans="2:2">
      <c r="B26" s="176"/>
    </row>
    <row r="27" spans="2:2">
      <c r="B27" s="176"/>
    </row>
    <row r="28" spans="2:2">
      <c r="B28" s="176"/>
    </row>
    <row r="29" spans="2:2">
      <c r="B29" s="176"/>
    </row>
    <row r="30" spans="2:2">
      <c r="B30" s="176"/>
    </row>
    <row r="31" spans="2:2">
      <c r="B31" s="176"/>
    </row>
    <row r="32" spans="2:2">
      <c r="B32" s="176"/>
    </row>
  </sheetData>
  <mergeCells count="3">
    <mergeCell ref="B3:B4"/>
    <mergeCell ref="B9:B10"/>
    <mergeCell ref="A1:E1"/>
  </mergeCells>
  <phoneticPr fontId="6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67"/>
  <sheetViews>
    <sheetView topLeftCell="A13" zoomScaleNormal="100" workbookViewId="0">
      <selection activeCell="O36" sqref="O36"/>
    </sheetView>
  </sheetViews>
  <sheetFormatPr defaultRowHeight="15.75"/>
  <cols>
    <col min="1" max="1" width="18.85546875" style="2" customWidth="1"/>
    <col min="2" max="2" width="35.140625" style="2" customWidth="1"/>
    <col min="3" max="3" width="21.7109375" style="2" customWidth="1"/>
    <col min="4" max="4" width="13.5703125" style="2" customWidth="1"/>
    <col min="5" max="10" width="9.140625" style="2"/>
  </cols>
  <sheetData>
    <row r="1" spans="1:10" ht="15">
      <c r="A1" s="306" t="s">
        <v>1032</v>
      </c>
      <c r="B1" s="307"/>
      <c r="C1" s="307"/>
      <c r="D1" s="307"/>
      <c r="E1" s="307"/>
      <c r="F1" s="307"/>
      <c r="G1" s="307"/>
      <c r="H1" s="307"/>
      <c r="I1" s="307"/>
      <c r="J1" s="307"/>
    </row>
    <row r="2" spans="1:10" s="2" customFormat="1" ht="36.75" customHeight="1">
      <c r="A2" s="307"/>
      <c r="B2" s="307"/>
      <c r="C2" s="307"/>
      <c r="D2" s="307"/>
      <c r="E2" s="307"/>
      <c r="F2" s="307"/>
      <c r="G2" s="307"/>
      <c r="H2" s="307"/>
      <c r="I2" s="307"/>
      <c r="J2" s="307"/>
    </row>
    <row r="3" spans="1:10" ht="63">
      <c r="A3" s="17" t="s">
        <v>901</v>
      </c>
      <c r="B3" s="17" t="s">
        <v>108</v>
      </c>
      <c r="C3" s="17" t="s">
        <v>989</v>
      </c>
      <c r="D3" s="17" t="s">
        <v>109</v>
      </c>
      <c r="E3" s="18" t="s">
        <v>990</v>
      </c>
      <c r="F3" s="17" t="s">
        <v>110</v>
      </c>
      <c r="G3" s="17" t="s">
        <v>111</v>
      </c>
      <c r="H3" s="17" t="s">
        <v>112</v>
      </c>
      <c r="I3" s="17" t="s">
        <v>113</v>
      </c>
      <c r="J3" s="17" t="s">
        <v>114</v>
      </c>
    </row>
    <row r="4" spans="1:10">
      <c r="A4" s="6"/>
      <c r="B4" s="6"/>
      <c r="C4" s="6"/>
      <c r="D4" s="6"/>
      <c r="E4" s="7"/>
      <c r="F4" s="6"/>
      <c r="G4" s="6"/>
      <c r="H4" s="6"/>
      <c r="I4" s="6"/>
      <c r="J4" s="6"/>
    </row>
    <row r="5" spans="1:10">
      <c r="A5" s="5" t="s">
        <v>80</v>
      </c>
      <c r="B5" s="15" t="s">
        <v>902</v>
      </c>
      <c r="C5" s="5">
        <v>556.32709999999997</v>
      </c>
      <c r="D5" s="14" t="s">
        <v>119</v>
      </c>
      <c r="E5" s="5">
        <v>885.47889999999995</v>
      </c>
      <c r="F5" s="5" t="s">
        <v>116</v>
      </c>
      <c r="G5" s="5" t="s">
        <v>903</v>
      </c>
      <c r="H5" s="5">
        <v>27</v>
      </c>
      <c r="I5" s="10">
        <v>9.6999999999999993</v>
      </c>
      <c r="J5" s="9">
        <v>2</v>
      </c>
    </row>
    <row r="6" spans="1:10">
      <c r="A6" s="5"/>
      <c r="B6" s="15" t="s">
        <v>902</v>
      </c>
      <c r="C6" s="5"/>
      <c r="D6" s="5"/>
      <c r="E6" s="5">
        <v>683.41989999999998</v>
      </c>
      <c r="F6" s="5" t="s">
        <v>116</v>
      </c>
      <c r="G6" s="5" t="s">
        <v>118</v>
      </c>
      <c r="H6" s="5">
        <v>27</v>
      </c>
      <c r="I6" s="10">
        <v>9.6999999999999993</v>
      </c>
      <c r="J6" s="9">
        <v>2</v>
      </c>
    </row>
    <row r="7" spans="1:10">
      <c r="A7" s="5"/>
      <c r="B7" s="15" t="s">
        <v>902</v>
      </c>
      <c r="C7" s="5"/>
      <c r="D7" s="5"/>
      <c r="E7" s="5">
        <v>456.29289999999997</v>
      </c>
      <c r="F7" s="14" t="s">
        <v>116</v>
      </c>
      <c r="G7" s="5" t="s">
        <v>904</v>
      </c>
      <c r="H7" s="5">
        <v>27</v>
      </c>
      <c r="I7" s="10">
        <v>9.6999999999999993</v>
      </c>
      <c r="J7" s="9">
        <v>2</v>
      </c>
    </row>
    <row r="8" spans="1:10">
      <c r="A8" s="5"/>
      <c r="B8" s="15" t="s">
        <v>905</v>
      </c>
      <c r="C8" s="5">
        <v>561.33130000000006</v>
      </c>
      <c r="D8" s="14" t="s">
        <v>119</v>
      </c>
      <c r="E8" s="5">
        <v>895.48710000000005</v>
      </c>
      <c r="F8" s="5" t="s">
        <v>116</v>
      </c>
      <c r="G8" s="5" t="s">
        <v>903</v>
      </c>
      <c r="H8" s="5">
        <v>27</v>
      </c>
      <c r="I8" s="10">
        <v>9.6999999999999993</v>
      </c>
      <c r="J8" s="9">
        <v>2</v>
      </c>
    </row>
    <row r="9" spans="1:10">
      <c r="A9" s="4"/>
      <c r="B9" s="15" t="s">
        <v>905</v>
      </c>
      <c r="C9" s="4"/>
      <c r="D9" s="4"/>
      <c r="E9" s="5">
        <v>693.42819999999995</v>
      </c>
      <c r="F9" s="5" t="s">
        <v>116</v>
      </c>
      <c r="G9" s="5" t="s">
        <v>118</v>
      </c>
      <c r="H9" s="5">
        <v>27</v>
      </c>
      <c r="I9" s="10">
        <v>9.6999999999999993</v>
      </c>
      <c r="J9" s="9">
        <v>2</v>
      </c>
    </row>
    <row r="10" spans="1:10">
      <c r="A10" s="5"/>
      <c r="B10" s="15" t="s">
        <v>905</v>
      </c>
      <c r="C10" s="5"/>
      <c r="D10" s="5"/>
      <c r="E10" s="5">
        <v>466.30119999999999</v>
      </c>
      <c r="F10" s="14" t="s">
        <v>116</v>
      </c>
      <c r="G10" s="5" t="s">
        <v>904</v>
      </c>
      <c r="H10" s="5">
        <v>27</v>
      </c>
      <c r="I10" s="10">
        <v>9.6999999999999993</v>
      </c>
      <c r="J10" s="9">
        <v>2</v>
      </c>
    </row>
    <row r="11" spans="1:10">
      <c r="A11" s="9"/>
      <c r="B11" s="16"/>
      <c r="C11" s="12"/>
      <c r="D11" s="8"/>
      <c r="E11" s="12"/>
      <c r="F11" s="9"/>
      <c r="G11" s="9"/>
      <c r="H11" s="5"/>
      <c r="I11" s="10"/>
      <c r="J11" s="9"/>
    </row>
    <row r="12" spans="1:10">
      <c r="A12" s="5" t="s">
        <v>809</v>
      </c>
      <c r="B12" s="15" t="s">
        <v>906</v>
      </c>
      <c r="C12" s="11">
        <v>448.56670000000003</v>
      </c>
      <c r="D12" s="14" t="s">
        <v>115</v>
      </c>
      <c r="E12" s="5">
        <v>695.35829999999999</v>
      </c>
      <c r="F12" s="9" t="s">
        <v>116</v>
      </c>
      <c r="G12" s="9" t="s">
        <v>118</v>
      </c>
      <c r="H12" s="5">
        <v>27</v>
      </c>
      <c r="I12" s="10">
        <v>10.1</v>
      </c>
      <c r="J12" s="9">
        <v>2</v>
      </c>
    </row>
    <row r="13" spans="1:10">
      <c r="A13" s="9"/>
      <c r="B13" s="15" t="s">
        <v>906</v>
      </c>
      <c r="C13" s="11"/>
      <c r="D13" s="9"/>
      <c r="E13" s="5">
        <v>399.2099</v>
      </c>
      <c r="F13" s="9" t="s">
        <v>116</v>
      </c>
      <c r="G13" s="9" t="s">
        <v>907</v>
      </c>
      <c r="H13" s="5">
        <v>27</v>
      </c>
      <c r="I13" s="10">
        <v>10.1</v>
      </c>
      <c r="J13" s="9">
        <v>2</v>
      </c>
    </row>
    <row r="14" spans="1:10">
      <c r="A14" s="9"/>
      <c r="B14" s="15" t="s">
        <v>906</v>
      </c>
      <c r="C14" s="9"/>
      <c r="D14" s="9"/>
      <c r="E14" s="5">
        <v>348.18279999999999</v>
      </c>
      <c r="F14" s="14" t="s">
        <v>119</v>
      </c>
      <c r="G14" s="9" t="s">
        <v>118</v>
      </c>
      <c r="H14" s="5">
        <v>27</v>
      </c>
      <c r="I14" s="10">
        <v>10.1</v>
      </c>
      <c r="J14" s="9">
        <v>2</v>
      </c>
    </row>
    <row r="15" spans="1:10">
      <c r="A15" s="9"/>
      <c r="B15" s="15" t="s">
        <v>908</v>
      </c>
      <c r="C15" s="11">
        <v>451.90280000000001</v>
      </c>
      <c r="D15" s="14" t="s">
        <v>115</v>
      </c>
      <c r="E15" s="5">
        <v>705.36659999999995</v>
      </c>
      <c r="F15" s="9" t="s">
        <v>116</v>
      </c>
      <c r="G15" s="9" t="s">
        <v>118</v>
      </c>
      <c r="H15" s="5">
        <v>27</v>
      </c>
      <c r="I15" s="10">
        <v>10.1</v>
      </c>
      <c r="J15" s="9">
        <v>2</v>
      </c>
    </row>
    <row r="16" spans="1:10">
      <c r="A16" s="9"/>
      <c r="B16" s="15" t="s">
        <v>908</v>
      </c>
      <c r="C16" s="12"/>
      <c r="D16" s="9"/>
      <c r="E16" s="5">
        <v>409.21820000000002</v>
      </c>
      <c r="F16" s="9" t="s">
        <v>116</v>
      </c>
      <c r="G16" s="9" t="s">
        <v>907</v>
      </c>
      <c r="H16" s="5">
        <v>27</v>
      </c>
      <c r="I16" s="10">
        <v>10.1</v>
      </c>
      <c r="J16" s="9">
        <v>2</v>
      </c>
    </row>
    <row r="17" spans="1:10">
      <c r="A17" s="9"/>
      <c r="B17" s="15" t="s">
        <v>908</v>
      </c>
      <c r="C17" s="11"/>
      <c r="D17" s="9"/>
      <c r="E17" s="5">
        <v>353.18689999999998</v>
      </c>
      <c r="F17" s="14" t="s">
        <v>119</v>
      </c>
      <c r="G17" s="9" t="s">
        <v>118</v>
      </c>
      <c r="H17" s="5">
        <v>27</v>
      </c>
      <c r="I17" s="10">
        <v>10.1</v>
      </c>
      <c r="J17" s="9">
        <v>2</v>
      </c>
    </row>
    <row r="18" spans="1:10">
      <c r="A18" s="13"/>
      <c r="B18" s="16"/>
      <c r="C18" s="11"/>
      <c r="D18" s="9"/>
      <c r="E18" s="11"/>
      <c r="F18" s="9"/>
      <c r="G18" s="9"/>
      <c r="H18" s="5"/>
      <c r="I18" s="10"/>
      <c r="J18" s="9"/>
    </row>
    <row r="19" spans="1:10">
      <c r="A19" s="5" t="s">
        <v>814</v>
      </c>
      <c r="B19" s="15" t="s">
        <v>909</v>
      </c>
      <c r="C19" s="5">
        <v>736.87760000000003</v>
      </c>
      <c r="D19" s="14" t="s">
        <v>119</v>
      </c>
      <c r="E19" s="5">
        <v>1018.4687</v>
      </c>
      <c r="F19" s="9" t="s">
        <v>116</v>
      </c>
      <c r="G19" s="9" t="s">
        <v>910</v>
      </c>
      <c r="H19" s="5">
        <v>27</v>
      </c>
      <c r="I19" s="10">
        <v>9.8000000000000007</v>
      </c>
      <c r="J19" s="9">
        <v>2</v>
      </c>
    </row>
    <row r="20" spans="1:10">
      <c r="A20" s="9"/>
      <c r="B20" s="15" t="s">
        <v>909</v>
      </c>
      <c r="C20" s="11"/>
      <c r="D20" s="9"/>
      <c r="E20" s="5">
        <v>509.738</v>
      </c>
      <c r="F20" s="14" t="s">
        <v>119</v>
      </c>
      <c r="G20" s="9" t="s">
        <v>910</v>
      </c>
      <c r="H20" s="5">
        <v>27</v>
      </c>
      <c r="I20" s="10">
        <v>9.8000000000000007</v>
      </c>
      <c r="J20" s="9">
        <v>2</v>
      </c>
    </row>
    <row r="21" spans="1:10">
      <c r="A21" s="9"/>
      <c r="B21" s="15" t="s">
        <v>909</v>
      </c>
      <c r="C21" s="12"/>
      <c r="D21" s="9"/>
      <c r="E21" s="5">
        <v>227.1754</v>
      </c>
      <c r="F21" s="9" t="s">
        <v>116</v>
      </c>
      <c r="G21" s="9" t="s">
        <v>911</v>
      </c>
      <c r="H21" s="5">
        <v>27</v>
      </c>
      <c r="I21" s="10">
        <v>9.8000000000000007</v>
      </c>
      <c r="J21" s="9">
        <v>2</v>
      </c>
    </row>
    <row r="22" spans="1:10">
      <c r="A22" s="9"/>
      <c r="B22" s="15" t="s">
        <v>912</v>
      </c>
      <c r="C22" s="5">
        <v>740.88469999999995</v>
      </c>
      <c r="D22" s="14" t="s">
        <v>119</v>
      </c>
      <c r="E22" s="5">
        <v>1026.4829</v>
      </c>
      <c r="F22" s="9" t="s">
        <v>116</v>
      </c>
      <c r="G22" s="9" t="s">
        <v>910</v>
      </c>
      <c r="H22" s="5">
        <v>27</v>
      </c>
      <c r="I22" s="10">
        <v>9.8000000000000007</v>
      </c>
      <c r="J22" s="9">
        <v>2</v>
      </c>
    </row>
    <row r="23" spans="1:10">
      <c r="A23" s="13"/>
      <c r="B23" s="15" t="s">
        <v>912</v>
      </c>
      <c r="C23" s="11"/>
      <c r="D23" s="9"/>
      <c r="E23" s="5">
        <v>513.74509999999998</v>
      </c>
      <c r="F23" s="14" t="s">
        <v>119</v>
      </c>
      <c r="G23" s="9" t="s">
        <v>910</v>
      </c>
      <c r="H23" s="5">
        <v>27</v>
      </c>
      <c r="I23" s="10">
        <v>9.8000000000000007</v>
      </c>
      <c r="J23" s="9">
        <v>2</v>
      </c>
    </row>
    <row r="24" spans="1:10">
      <c r="A24" s="9"/>
      <c r="B24" s="15" t="s">
        <v>912</v>
      </c>
      <c r="C24" s="11"/>
      <c r="D24" s="9"/>
      <c r="E24" s="5">
        <v>227.1754</v>
      </c>
      <c r="F24" s="9" t="s">
        <v>116</v>
      </c>
      <c r="G24" s="9" t="s">
        <v>911</v>
      </c>
      <c r="H24" s="5">
        <v>27</v>
      </c>
      <c r="I24" s="10">
        <v>9.8000000000000007</v>
      </c>
      <c r="J24" s="9">
        <v>2</v>
      </c>
    </row>
    <row r="25" spans="1:10">
      <c r="A25" s="9"/>
      <c r="B25" s="16"/>
      <c r="C25" s="11"/>
      <c r="D25" s="9"/>
      <c r="E25" s="12"/>
      <c r="F25" s="9"/>
      <c r="G25" s="9"/>
      <c r="H25" s="5"/>
      <c r="I25" s="10"/>
      <c r="J25" s="9"/>
    </row>
    <row r="26" spans="1:10">
      <c r="A26" s="5" t="s">
        <v>810</v>
      </c>
      <c r="B26" s="15" t="s">
        <v>913</v>
      </c>
      <c r="C26" s="5">
        <v>700.36239999999998</v>
      </c>
      <c r="D26" s="14" t="s">
        <v>119</v>
      </c>
      <c r="E26" s="5">
        <v>902.43259999999998</v>
      </c>
      <c r="F26" s="9" t="s">
        <v>116</v>
      </c>
      <c r="G26" s="9" t="s">
        <v>903</v>
      </c>
      <c r="H26" s="5">
        <v>27</v>
      </c>
      <c r="I26" s="10">
        <v>9.3000000000000007</v>
      </c>
      <c r="J26" s="9">
        <v>2</v>
      </c>
    </row>
    <row r="27" spans="1:10">
      <c r="A27" s="9"/>
      <c r="B27" s="15" t="s">
        <v>913</v>
      </c>
      <c r="C27" s="9"/>
      <c r="D27" s="9"/>
      <c r="E27" s="5">
        <v>703.33690000000001</v>
      </c>
      <c r="F27" s="9" t="s">
        <v>116</v>
      </c>
      <c r="G27" s="9" t="s">
        <v>118</v>
      </c>
      <c r="H27" s="5">
        <v>27</v>
      </c>
      <c r="I27" s="10">
        <v>9.3000000000000007</v>
      </c>
      <c r="J27" s="9">
        <v>2</v>
      </c>
    </row>
    <row r="28" spans="1:10">
      <c r="A28" s="9"/>
      <c r="B28" s="15" t="s">
        <v>913</v>
      </c>
      <c r="C28" s="11"/>
      <c r="D28" s="9"/>
      <c r="E28" s="5">
        <v>185.1285</v>
      </c>
      <c r="F28" s="9" t="s">
        <v>116</v>
      </c>
      <c r="G28" s="9" t="s">
        <v>911</v>
      </c>
      <c r="H28" s="5">
        <v>27</v>
      </c>
      <c r="I28" s="10">
        <v>9.3000000000000007</v>
      </c>
      <c r="J28" s="9">
        <v>2</v>
      </c>
    </row>
    <row r="29" spans="1:10">
      <c r="A29" s="9"/>
      <c r="B29" s="15" t="s">
        <v>913</v>
      </c>
      <c r="C29" s="11"/>
      <c r="D29" s="9"/>
      <c r="E29" s="5">
        <v>256.16559999999998</v>
      </c>
      <c r="F29" s="9" t="s">
        <v>116</v>
      </c>
      <c r="G29" s="9" t="s">
        <v>914</v>
      </c>
      <c r="H29" s="5">
        <v>27</v>
      </c>
      <c r="I29" s="10">
        <v>9.3000000000000007</v>
      </c>
      <c r="J29" s="9">
        <v>2</v>
      </c>
    </row>
    <row r="30" spans="1:10">
      <c r="A30" s="9"/>
      <c r="B30" s="15" t="s">
        <v>915</v>
      </c>
      <c r="C30" s="5">
        <v>705.36659999999995</v>
      </c>
      <c r="D30" s="14" t="s">
        <v>119</v>
      </c>
      <c r="E30" s="5">
        <v>912.44090000000006</v>
      </c>
      <c r="F30" s="9" t="s">
        <v>116</v>
      </c>
      <c r="G30" s="9" t="s">
        <v>903</v>
      </c>
      <c r="H30" s="5">
        <v>27</v>
      </c>
      <c r="I30" s="10">
        <v>9.3000000000000007</v>
      </c>
      <c r="J30" s="9">
        <v>2</v>
      </c>
    </row>
    <row r="31" spans="1:10">
      <c r="A31" s="9"/>
      <c r="B31" s="15" t="s">
        <v>915</v>
      </c>
      <c r="C31" s="11"/>
      <c r="D31" s="9"/>
      <c r="E31" s="5">
        <v>713.34519999999998</v>
      </c>
      <c r="F31" s="9" t="s">
        <v>116</v>
      </c>
      <c r="G31" s="9" t="s">
        <v>118</v>
      </c>
      <c r="H31" s="5">
        <v>27</v>
      </c>
      <c r="I31" s="10">
        <v>9.3000000000000007</v>
      </c>
      <c r="J31" s="9">
        <v>2</v>
      </c>
    </row>
    <row r="32" spans="1:10">
      <c r="A32" s="9"/>
      <c r="B32" s="15" t="s">
        <v>915</v>
      </c>
      <c r="C32" s="11"/>
      <c r="D32" s="9"/>
      <c r="E32" s="5">
        <v>185.1285</v>
      </c>
      <c r="F32" s="9" t="s">
        <v>116</v>
      </c>
      <c r="G32" s="9" t="s">
        <v>911</v>
      </c>
      <c r="H32" s="5">
        <v>27</v>
      </c>
      <c r="I32" s="10">
        <v>9.3000000000000007</v>
      </c>
      <c r="J32" s="9">
        <v>2</v>
      </c>
    </row>
    <row r="33" spans="1:10">
      <c r="A33" s="9"/>
      <c r="B33" s="15" t="s">
        <v>915</v>
      </c>
      <c r="C33" s="11"/>
      <c r="D33" s="9"/>
      <c r="E33" s="5">
        <v>256.16559999999998</v>
      </c>
      <c r="F33" s="9" t="s">
        <v>116</v>
      </c>
      <c r="G33" s="9" t="s">
        <v>914</v>
      </c>
      <c r="H33" s="5">
        <v>27</v>
      </c>
      <c r="I33" s="10">
        <v>9.3000000000000007</v>
      </c>
      <c r="J33" s="9">
        <v>2</v>
      </c>
    </row>
    <row r="34" spans="1:10">
      <c r="A34" s="9"/>
      <c r="B34" s="16"/>
      <c r="C34" s="11"/>
      <c r="D34" s="9"/>
      <c r="E34" s="11"/>
      <c r="F34" s="9"/>
      <c r="G34" s="9"/>
      <c r="H34" s="5"/>
      <c r="I34" s="10"/>
      <c r="J34" s="9"/>
    </row>
    <row r="35" spans="1:10">
      <c r="A35" s="5" t="s">
        <v>811</v>
      </c>
      <c r="B35" s="15" t="s">
        <v>916</v>
      </c>
      <c r="C35" s="5">
        <v>725.83849999999995</v>
      </c>
      <c r="D35" s="8" t="s">
        <v>119</v>
      </c>
      <c r="E35" s="5">
        <v>1007.468</v>
      </c>
      <c r="F35" s="9" t="s">
        <v>116</v>
      </c>
      <c r="G35" s="9" t="s">
        <v>910</v>
      </c>
      <c r="H35" s="5">
        <v>27</v>
      </c>
      <c r="I35" s="10">
        <v>8.5</v>
      </c>
      <c r="J35" s="9">
        <v>2</v>
      </c>
    </row>
    <row r="36" spans="1:10">
      <c r="A36" s="9"/>
      <c r="B36" s="15" t="s">
        <v>916</v>
      </c>
      <c r="C36" s="11"/>
      <c r="D36" s="9"/>
      <c r="E36" s="5">
        <v>513.30309999999997</v>
      </c>
      <c r="F36" s="9" t="s">
        <v>116</v>
      </c>
      <c r="G36" s="9" t="s">
        <v>917</v>
      </c>
      <c r="H36" s="5">
        <v>27</v>
      </c>
      <c r="I36" s="10">
        <v>8.5</v>
      </c>
      <c r="J36" s="9">
        <v>2</v>
      </c>
    </row>
    <row r="37" spans="1:10">
      <c r="A37" s="9"/>
      <c r="B37" s="15" t="s">
        <v>916</v>
      </c>
      <c r="C37" s="11"/>
      <c r="D37" s="9"/>
      <c r="E37" s="5">
        <v>416.25040000000001</v>
      </c>
      <c r="F37" s="9" t="s">
        <v>116</v>
      </c>
      <c r="G37" s="9" t="s">
        <v>904</v>
      </c>
      <c r="H37" s="5">
        <v>27</v>
      </c>
      <c r="I37" s="10">
        <v>8.5</v>
      </c>
      <c r="J37" s="9">
        <v>2</v>
      </c>
    </row>
    <row r="38" spans="1:10">
      <c r="A38" s="5"/>
      <c r="B38" s="15" t="s">
        <v>916</v>
      </c>
      <c r="C38" s="5"/>
      <c r="D38" s="5"/>
      <c r="E38" s="5">
        <v>244.09280000000001</v>
      </c>
      <c r="F38" s="9" t="s">
        <v>116</v>
      </c>
      <c r="G38" s="9" t="s">
        <v>914</v>
      </c>
      <c r="H38" s="5">
        <v>27</v>
      </c>
      <c r="I38" s="10">
        <v>8.5</v>
      </c>
      <c r="J38" s="9">
        <v>2</v>
      </c>
    </row>
    <row r="39" spans="1:10">
      <c r="A39" s="5"/>
      <c r="B39" s="15" t="s">
        <v>918</v>
      </c>
      <c r="C39" s="5">
        <v>729.84559999999999</v>
      </c>
      <c r="D39" s="8" t="s">
        <v>119</v>
      </c>
      <c r="E39" s="5">
        <v>1015.4822</v>
      </c>
      <c r="F39" s="9" t="s">
        <v>116</v>
      </c>
      <c r="G39" s="9" t="s">
        <v>910</v>
      </c>
      <c r="H39" s="5">
        <v>27</v>
      </c>
      <c r="I39" s="10">
        <v>8.5</v>
      </c>
      <c r="J39" s="9">
        <v>2</v>
      </c>
    </row>
    <row r="40" spans="1:10">
      <c r="A40" s="5"/>
      <c r="B40" s="15" t="s">
        <v>918</v>
      </c>
      <c r="C40" s="5"/>
      <c r="D40" s="5"/>
      <c r="E40" s="5">
        <v>521.31730000000005</v>
      </c>
      <c r="F40" s="9" t="s">
        <v>116</v>
      </c>
      <c r="G40" s="9" t="s">
        <v>917</v>
      </c>
      <c r="H40" s="5">
        <v>27</v>
      </c>
      <c r="I40" s="10">
        <v>8.5</v>
      </c>
      <c r="J40" s="9">
        <v>2</v>
      </c>
    </row>
    <row r="41" spans="1:10">
      <c r="A41" s="5"/>
      <c r="B41" s="15" t="s">
        <v>918</v>
      </c>
      <c r="C41" s="5"/>
      <c r="D41" s="5"/>
      <c r="E41" s="5">
        <v>424.26459999999997</v>
      </c>
      <c r="F41" s="9" t="s">
        <v>116</v>
      </c>
      <c r="G41" s="9" t="s">
        <v>904</v>
      </c>
      <c r="H41" s="5">
        <v>27</v>
      </c>
      <c r="I41" s="10">
        <v>8.5</v>
      </c>
      <c r="J41" s="9">
        <v>2</v>
      </c>
    </row>
    <row r="42" spans="1:10">
      <c r="A42" s="5"/>
      <c r="B42" s="15" t="s">
        <v>918</v>
      </c>
      <c r="C42" s="5"/>
      <c r="D42" s="5"/>
      <c r="E42" s="5">
        <v>244.09280000000001</v>
      </c>
      <c r="F42" s="9" t="s">
        <v>116</v>
      </c>
      <c r="G42" s="9" t="s">
        <v>914</v>
      </c>
      <c r="H42" s="5">
        <v>27</v>
      </c>
      <c r="I42" s="10">
        <v>8.5</v>
      </c>
      <c r="J42" s="9">
        <v>2</v>
      </c>
    </row>
    <row r="43" spans="1:10">
      <c r="A43" s="5"/>
      <c r="B43" s="5"/>
      <c r="C43" s="5"/>
      <c r="D43" s="5"/>
      <c r="E43" s="5"/>
      <c r="F43" s="5"/>
      <c r="G43" s="5"/>
      <c r="H43" s="5"/>
      <c r="I43" s="10"/>
      <c r="J43" s="5"/>
    </row>
    <row r="44" spans="1:10">
      <c r="A44" s="5" t="s">
        <v>86</v>
      </c>
      <c r="B44" s="15" t="s">
        <v>919</v>
      </c>
      <c r="C44" s="5">
        <v>709.8673</v>
      </c>
      <c r="D44" s="8" t="s">
        <v>119</v>
      </c>
      <c r="E44" s="5">
        <v>843.49339999999995</v>
      </c>
      <c r="F44" s="9" t="s">
        <v>116</v>
      </c>
      <c r="G44" s="9" t="s">
        <v>903</v>
      </c>
      <c r="H44" s="5">
        <v>27</v>
      </c>
      <c r="I44" s="10">
        <v>10</v>
      </c>
      <c r="J44" s="9">
        <v>2</v>
      </c>
    </row>
    <row r="45" spans="1:10">
      <c r="A45" s="5"/>
      <c r="B45" s="15" t="s">
        <v>919</v>
      </c>
      <c r="C45" s="5"/>
      <c r="D45" s="5"/>
      <c r="E45" s="5">
        <v>673.38789999999995</v>
      </c>
      <c r="F45" s="9" t="s">
        <v>116</v>
      </c>
      <c r="G45" s="9" t="s">
        <v>118</v>
      </c>
      <c r="H45" s="5">
        <v>27</v>
      </c>
      <c r="I45" s="10">
        <v>10</v>
      </c>
      <c r="J45" s="9">
        <v>2</v>
      </c>
    </row>
    <row r="46" spans="1:10">
      <c r="A46" s="5"/>
      <c r="B46" s="15" t="s">
        <v>919</v>
      </c>
      <c r="C46" s="5"/>
      <c r="D46" s="5"/>
      <c r="E46" s="5">
        <v>559.34500000000003</v>
      </c>
      <c r="F46" s="9" t="s">
        <v>116</v>
      </c>
      <c r="G46" s="5" t="s">
        <v>917</v>
      </c>
      <c r="H46" s="5">
        <v>27</v>
      </c>
      <c r="I46" s="10">
        <v>10</v>
      </c>
      <c r="J46" s="9">
        <v>2</v>
      </c>
    </row>
    <row r="47" spans="1:10">
      <c r="A47" s="5"/>
      <c r="B47" s="15" t="s">
        <v>919</v>
      </c>
      <c r="C47" s="5"/>
      <c r="D47" s="5"/>
      <c r="E47" s="5">
        <v>320.1241</v>
      </c>
      <c r="F47" s="9" t="s">
        <v>116</v>
      </c>
      <c r="G47" s="9" t="s">
        <v>914</v>
      </c>
      <c r="H47" s="5">
        <v>27</v>
      </c>
      <c r="I47" s="10">
        <v>10</v>
      </c>
      <c r="J47" s="9">
        <v>2</v>
      </c>
    </row>
    <row r="48" spans="1:10">
      <c r="A48" s="5"/>
      <c r="B48" s="15" t="s">
        <v>920</v>
      </c>
      <c r="C48" s="5">
        <v>713.87440000000004</v>
      </c>
      <c r="D48" s="8" t="s">
        <v>119</v>
      </c>
      <c r="E48" s="5">
        <v>851.50760000000002</v>
      </c>
      <c r="F48" s="9" t="s">
        <v>116</v>
      </c>
      <c r="G48" s="9" t="s">
        <v>903</v>
      </c>
      <c r="H48" s="5">
        <v>27</v>
      </c>
      <c r="I48" s="10">
        <v>10</v>
      </c>
      <c r="J48" s="9">
        <v>2</v>
      </c>
    </row>
    <row r="49" spans="1:10">
      <c r="A49" s="5"/>
      <c r="B49" s="15" t="s">
        <v>920</v>
      </c>
      <c r="C49" s="5"/>
      <c r="D49" s="5"/>
      <c r="E49" s="5">
        <v>681.40210000000002</v>
      </c>
      <c r="F49" s="9" t="s">
        <v>116</v>
      </c>
      <c r="G49" s="9" t="s">
        <v>118</v>
      </c>
      <c r="H49" s="5">
        <v>27</v>
      </c>
      <c r="I49" s="10">
        <v>10</v>
      </c>
      <c r="J49" s="9">
        <v>2</v>
      </c>
    </row>
    <row r="50" spans="1:10">
      <c r="A50" s="5"/>
      <c r="B50" s="15" t="s">
        <v>920</v>
      </c>
      <c r="C50" s="5"/>
      <c r="D50" s="5"/>
      <c r="E50" s="5">
        <v>567.35919999999999</v>
      </c>
      <c r="F50" s="9" t="s">
        <v>116</v>
      </c>
      <c r="G50" s="5" t="s">
        <v>917</v>
      </c>
      <c r="H50" s="5">
        <v>27</v>
      </c>
      <c r="I50" s="10">
        <v>10</v>
      </c>
      <c r="J50" s="9">
        <v>2</v>
      </c>
    </row>
    <row r="51" spans="1:10">
      <c r="A51" s="5"/>
      <c r="B51" s="15" t="s">
        <v>920</v>
      </c>
      <c r="C51" s="5"/>
      <c r="D51" s="5"/>
      <c r="E51" s="5">
        <v>320.1241</v>
      </c>
      <c r="F51" s="9" t="s">
        <v>116</v>
      </c>
      <c r="G51" s="9" t="s">
        <v>914</v>
      </c>
      <c r="H51" s="5">
        <v>27</v>
      </c>
      <c r="I51" s="10">
        <v>10</v>
      </c>
      <c r="J51" s="9">
        <v>2</v>
      </c>
    </row>
    <row r="52" spans="1:10">
      <c r="A52" s="5"/>
      <c r="B52" s="5"/>
      <c r="C52" s="5"/>
      <c r="D52" s="5"/>
      <c r="E52" s="5"/>
      <c r="F52" s="5"/>
      <c r="G52" s="5"/>
      <c r="H52" s="5"/>
      <c r="I52" s="10"/>
      <c r="J52" s="5"/>
    </row>
    <row r="53" spans="1:10">
      <c r="A53" s="5" t="s">
        <v>83</v>
      </c>
      <c r="B53" s="15" t="s">
        <v>921</v>
      </c>
      <c r="C53" s="5">
        <v>686.86959999999999</v>
      </c>
      <c r="D53" s="8" t="s">
        <v>119</v>
      </c>
      <c r="E53" s="5">
        <v>1018.5051</v>
      </c>
      <c r="F53" s="9" t="s">
        <v>116</v>
      </c>
      <c r="G53" s="9" t="s">
        <v>922</v>
      </c>
      <c r="H53" s="5">
        <v>27</v>
      </c>
      <c r="I53" s="10">
        <v>9.8000000000000007</v>
      </c>
      <c r="J53" s="9">
        <v>2</v>
      </c>
    </row>
    <row r="54" spans="1:10">
      <c r="A54" s="5"/>
      <c r="B54" s="15" t="s">
        <v>921</v>
      </c>
      <c r="C54" s="5"/>
      <c r="D54" s="5"/>
      <c r="E54" s="5">
        <v>816.44619999999998</v>
      </c>
      <c r="F54" s="9" t="s">
        <v>116</v>
      </c>
      <c r="G54" s="9" t="s">
        <v>903</v>
      </c>
      <c r="H54" s="5">
        <v>27</v>
      </c>
      <c r="I54" s="10">
        <v>9.8000000000000007</v>
      </c>
      <c r="J54" s="9">
        <v>2</v>
      </c>
    </row>
    <row r="55" spans="1:10">
      <c r="A55" s="5"/>
      <c r="B55" s="15" t="s">
        <v>921</v>
      </c>
      <c r="C55" s="5"/>
      <c r="D55" s="5"/>
      <c r="E55" s="5">
        <v>729.41409999999996</v>
      </c>
      <c r="F55" s="9" t="s">
        <v>116</v>
      </c>
      <c r="G55" s="5" t="s">
        <v>117</v>
      </c>
      <c r="H55" s="5">
        <v>27</v>
      </c>
      <c r="I55" s="10">
        <v>9.8000000000000007</v>
      </c>
      <c r="J55" s="9">
        <v>2</v>
      </c>
    </row>
    <row r="56" spans="1:10">
      <c r="A56" s="5"/>
      <c r="B56" s="15" t="s">
        <v>921</v>
      </c>
      <c r="C56" s="5"/>
      <c r="D56" s="5"/>
      <c r="E56" s="5">
        <v>642.38210000000004</v>
      </c>
      <c r="F56" s="9" t="s">
        <v>116</v>
      </c>
      <c r="G56" s="5" t="s">
        <v>118</v>
      </c>
      <c r="H56" s="5">
        <v>27</v>
      </c>
      <c r="I56" s="10">
        <v>9.8000000000000007</v>
      </c>
      <c r="J56" s="9">
        <v>2</v>
      </c>
    </row>
    <row r="57" spans="1:10">
      <c r="A57" s="5"/>
      <c r="B57" s="15" t="s">
        <v>923</v>
      </c>
      <c r="C57" s="5">
        <v>690.87670000000003</v>
      </c>
      <c r="D57" s="8" t="s">
        <v>119</v>
      </c>
      <c r="E57" s="5">
        <v>1026.5192999999999</v>
      </c>
      <c r="F57" s="9" t="s">
        <v>116</v>
      </c>
      <c r="G57" s="9" t="s">
        <v>922</v>
      </c>
      <c r="H57" s="5">
        <v>27</v>
      </c>
      <c r="I57" s="10">
        <v>9.8000000000000007</v>
      </c>
      <c r="J57" s="9">
        <v>2</v>
      </c>
    </row>
    <row r="58" spans="1:10">
      <c r="A58" s="5"/>
      <c r="B58" s="15" t="s">
        <v>923</v>
      </c>
      <c r="C58" s="5"/>
      <c r="D58" s="5"/>
      <c r="E58" s="5">
        <v>824.46040000000005</v>
      </c>
      <c r="F58" s="9" t="s">
        <v>116</v>
      </c>
      <c r="G58" s="9" t="s">
        <v>903</v>
      </c>
      <c r="H58" s="5">
        <v>27</v>
      </c>
      <c r="I58" s="10">
        <v>9.8000000000000007</v>
      </c>
      <c r="J58" s="9">
        <v>2</v>
      </c>
    </row>
    <row r="59" spans="1:10">
      <c r="A59" s="5"/>
      <c r="B59" s="15" t="s">
        <v>923</v>
      </c>
      <c r="C59" s="5"/>
      <c r="D59" s="5"/>
      <c r="E59" s="5">
        <v>737.42830000000004</v>
      </c>
      <c r="F59" s="9" t="s">
        <v>116</v>
      </c>
      <c r="G59" s="5" t="s">
        <v>117</v>
      </c>
      <c r="H59" s="5">
        <v>27</v>
      </c>
      <c r="I59" s="10">
        <v>9.8000000000000007</v>
      </c>
      <c r="J59" s="9">
        <v>2</v>
      </c>
    </row>
    <row r="60" spans="1:10">
      <c r="A60" s="5"/>
      <c r="B60" s="15" t="s">
        <v>923</v>
      </c>
      <c r="C60" s="5"/>
      <c r="D60" s="5"/>
      <c r="E60" s="5">
        <v>650.3963</v>
      </c>
      <c r="F60" s="9" t="s">
        <v>116</v>
      </c>
      <c r="G60" s="5" t="s">
        <v>118</v>
      </c>
      <c r="H60" s="5">
        <v>27</v>
      </c>
      <c r="I60" s="10">
        <v>9.8000000000000007</v>
      </c>
      <c r="J60" s="9">
        <v>2</v>
      </c>
    </row>
    <row r="61" spans="1:10">
      <c r="A61" s="5"/>
      <c r="B61" s="5"/>
      <c r="C61" s="5"/>
      <c r="D61" s="5"/>
      <c r="E61" s="5"/>
      <c r="F61" s="5"/>
      <c r="G61" s="5"/>
      <c r="H61" s="5"/>
      <c r="I61" s="10"/>
      <c r="J61" s="5"/>
    </row>
    <row r="62" spans="1:10">
      <c r="A62" s="5" t="s">
        <v>47</v>
      </c>
      <c r="B62" s="9" t="s">
        <v>24</v>
      </c>
      <c r="C62" s="5">
        <v>602.65629999999999</v>
      </c>
      <c r="D62" s="14" t="s">
        <v>115</v>
      </c>
      <c r="E62" s="5">
        <v>1211.6167</v>
      </c>
      <c r="F62" s="9" t="s">
        <v>116</v>
      </c>
      <c r="G62" s="9" t="s">
        <v>922</v>
      </c>
      <c r="H62" s="5">
        <v>27</v>
      </c>
      <c r="I62" s="10">
        <v>10.8</v>
      </c>
      <c r="J62" s="5">
        <v>2</v>
      </c>
    </row>
    <row r="63" spans="1:10">
      <c r="B63" s="9" t="s">
        <v>24</v>
      </c>
      <c r="E63" s="5">
        <v>900.43219999999997</v>
      </c>
      <c r="F63" s="9" t="s">
        <v>116</v>
      </c>
      <c r="G63" s="9" t="s">
        <v>117</v>
      </c>
      <c r="H63" s="5">
        <v>27</v>
      </c>
      <c r="I63" s="10">
        <v>10.8</v>
      </c>
      <c r="J63" s="5">
        <v>2</v>
      </c>
    </row>
    <row r="64" spans="1:10">
      <c r="B64" s="9" t="s">
        <v>24</v>
      </c>
      <c r="E64" s="5">
        <v>411.24630000000002</v>
      </c>
      <c r="F64" s="9" t="s">
        <v>116</v>
      </c>
      <c r="G64" s="5" t="s">
        <v>907</v>
      </c>
      <c r="H64" s="5">
        <v>27</v>
      </c>
      <c r="I64" s="10">
        <v>10.8</v>
      </c>
      <c r="J64" s="5">
        <v>2</v>
      </c>
    </row>
    <row r="65" spans="2:10" ht="19.5" customHeight="1">
      <c r="B65" s="9" t="s">
        <v>121</v>
      </c>
      <c r="C65" s="5">
        <v>605.99239999999998</v>
      </c>
      <c r="D65" s="14" t="s">
        <v>115</v>
      </c>
      <c r="E65" s="5">
        <v>1221.625</v>
      </c>
      <c r="F65" s="9" t="s">
        <v>116</v>
      </c>
      <c r="G65" s="9" t="s">
        <v>922</v>
      </c>
      <c r="H65" s="5">
        <v>27</v>
      </c>
      <c r="I65" s="10">
        <v>10.8</v>
      </c>
      <c r="J65" s="5">
        <v>2</v>
      </c>
    </row>
    <row r="66" spans="2:10" ht="16.5" customHeight="1">
      <c r="B66" s="9" t="s">
        <v>121</v>
      </c>
      <c r="E66" s="5">
        <v>910.44050000000004</v>
      </c>
      <c r="F66" s="9" t="s">
        <v>116</v>
      </c>
      <c r="G66" s="9" t="s">
        <v>117</v>
      </c>
      <c r="H66" s="5">
        <v>27</v>
      </c>
      <c r="I66" s="10">
        <v>10.8</v>
      </c>
      <c r="J66" s="5">
        <v>2</v>
      </c>
    </row>
    <row r="67" spans="2:10" ht="20.25" customHeight="1">
      <c r="B67" s="9" t="s">
        <v>121</v>
      </c>
      <c r="E67" s="5">
        <v>421.25450000000001</v>
      </c>
      <c r="F67" s="9" t="s">
        <v>116</v>
      </c>
      <c r="G67" s="5" t="s">
        <v>907</v>
      </c>
      <c r="H67" s="5">
        <v>27</v>
      </c>
      <c r="I67" s="10">
        <v>10.8</v>
      </c>
      <c r="J67" s="5">
        <v>2</v>
      </c>
    </row>
  </sheetData>
  <mergeCells count="1">
    <mergeCell ref="A1:J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Q20"/>
  <sheetViews>
    <sheetView zoomScaleNormal="100" workbookViewId="0">
      <selection activeCell="F35" sqref="F35"/>
    </sheetView>
  </sheetViews>
  <sheetFormatPr defaultRowHeight="15"/>
  <cols>
    <col min="1" max="1" width="15.140625" customWidth="1"/>
    <col min="2" max="2" width="21" customWidth="1"/>
    <col min="3" max="3" width="19" customWidth="1"/>
    <col min="4" max="4" width="13.28515625" customWidth="1"/>
    <col min="5" max="5" width="28.85546875" customWidth="1"/>
    <col min="6" max="6" width="26" customWidth="1"/>
    <col min="7" max="7" width="16.5703125" customWidth="1"/>
    <col min="8" max="8" width="20.28515625" customWidth="1"/>
    <col min="9" max="9" width="12.28515625" customWidth="1"/>
    <col min="10" max="10" width="17.42578125" customWidth="1"/>
    <col min="11" max="11" width="26.28515625" customWidth="1"/>
    <col min="12" max="12" width="26.85546875" customWidth="1"/>
    <col min="13" max="13" width="16.42578125" customWidth="1"/>
    <col min="16" max="16" width="14.28515625" customWidth="1"/>
  </cols>
  <sheetData>
    <row r="1" spans="1:16" s="175" customFormat="1" ht="42.95" customHeight="1">
      <c r="A1" s="299" t="s">
        <v>991</v>
      </c>
      <c r="B1" s="300"/>
      <c r="C1" s="300"/>
      <c r="D1" s="300"/>
      <c r="E1" s="300"/>
      <c r="F1" s="300"/>
      <c r="G1" s="301"/>
      <c r="H1" s="301"/>
      <c r="I1" s="301"/>
    </row>
    <row r="2" spans="1:16" s="2" customFormat="1" ht="15.75">
      <c r="A2" s="179" t="s">
        <v>757</v>
      </c>
      <c r="B2" s="179" t="s">
        <v>758</v>
      </c>
      <c r="C2" s="179" t="s">
        <v>759</v>
      </c>
      <c r="D2" s="179" t="s">
        <v>760</v>
      </c>
      <c r="E2" s="179" t="s">
        <v>779</v>
      </c>
      <c r="F2" s="179" t="s">
        <v>748</v>
      </c>
      <c r="G2" s="179" t="s">
        <v>749</v>
      </c>
      <c r="H2" s="179" t="s">
        <v>750</v>
      </c>
      <c r="I2" s="179" t="s">
        <v>751</v>
      </c>
      <c r="J2" s="179" t="s">
        <v>752</v>
      </c>
      <c r="K2" s="179" t="s">
        <v>753</v>
      </c>
      <c r="L2" s="179" t="s">
        <v>754</v>
      </c>
      <c r="M2" s="179" t="s">
        <v>755</v>
      </c>
      <c r="N2" s="179" t="s">
        <v>756</v>
      </c>
      <c r="O2" s="175"/>
      <c r="P2" s="175"/>
    </row>
    <row r="3" spans="1:16" s="175" customFormat="1" ht="15.75">
      <c r="A3" s="98"/>
      <c r="B3" s="98"/>
      <c r="C3" s="98"/>
      <c r="D3" s="98"/>
      <c r="E3" s="98"/>
      <c r="F3" s="180" t="s">
        <v>684</v>
      </c>
      <c r="G3" s="180" t="s">
        <v>973</v>
      </c>
      <c r="H3" s="180" t="s">
        <v>973</v>
      </c>
      <c r="I3" s="180" t="s">
        <v>689</v>
      </c>
      <c r="J3" s="180" t="s">
        <v>686</v>
      </c>
      <c r="K3" s="180" t="s">
        <v>692</v>
      </c>
      <c r="L3" s="180" t="s">
        <v>692</v>
      </c>
      <c r="M3" s="180" t="s">
        <v>688</v>
      </c>
      <c r="N3" s="180" t="s">
        <v>761</v>
      </c>
    </row>
    <row r="4" spans="1:16" s="175" customFormat="1" ht="15.75">
      <c r="A4" s="79" t="s">
        <v>769</v>
      </c>
      <c r="B4" s="79" t="s">
        <v>770</v>
      </c>
      <c r="C4" s="79" t="s">
        <v>764</v>
      </c>
      <c r="D4" s="79" t="s">
        <v>768</v>
      </c>
      <c r="E4" s="79" t="s">
        <v>780</v>
      </c>
      <c r="F4" s="80">
        <v>49.03</v>
      </c>
      <c r="G4" s="80">
        <v>0.42</v>
      </c>
      <c r="H4" s="80">
        <v>0</v>
      </c>
      <c r="I4" s="80">
        <v>12.08</v>
      </c>
      <c r="J4" s="80">
        <v>22.93</v>
      </c>
      <c r="K4" s="80">
        <v>0</v>
      </c>
      <c r="L4" s="80">
        <v>0</v>
      </c>
      <c r="M4" s="80">
        <v>15.89</v>
      </c>
      <c r="N4" s="80">
        <v>19.440000000000001</v>
      </c>
    </row>
    <row r="5" spans="1:16" s="175" customFormat="1" ht="15.75">
      <c r="A5" s="79" t="s">
        <v>775</v>
      </c>
      <c r="B5" s="79" t="s">
        <v>776</v>
      </c>
      <c r="C5" s="79" t="s">
        <v>764</v>
      </c>
      <c r="D5" s="79" t="s">
        <v>768</v>
      </c>
      <c r="E5" s="79" t="s">
        <v>781</v>
      </c>
      <c r="F5" s="80">
        <v>1.54</v>
      </c>
      <c r="G5" s="80">
        <v>0</v>
      </c>
      <c r="H5" s="80">
        <v>0</v>
      </c>
      <c r="I5" s="80">
        <v>0</v>
      </c>
      <c r="J5" s="80">
        <v>2.23</v>
      </c>
      <c r="K5" s="80">
        <v>0</v>
      </c>
      <c r="L5" s="80">
        <v>0</v>
      </c>
      <c r="M5" s="80">
        <v>1.1000000000000001</v>
      </c>
      <c r="N5" s="80">
        <v>0.85</v>
      </c>
    </row>
    <row r="6" spans="1:16" s="175" customFormat="1" ht="15.75">
      <c r="A6" s="174" t="s">
        <v>766</v>
      </c>
      <c r="B6" s="174" t="s">
        <v>767</v>
      </c>
      <c r="C6" s="174" t="s">
        <v>764</v>
      </c>
      <c r="D6" s="174" t="s">
        <v>768</v>
      </c>
      <c r="E6" s="174" t="s">
        <v>702</v>
      </c>
      <c r="F6" s="81">
        <v>0</v>
      </c>
      <c r="G6" s="81">
        <v>0</v>
      </c>
      <c r="H6" s="81">
        <v>0</v>
      </c>
      <c r="I6" s="81">
        <v>0</v>
      </c>
      <c r="J6" s="81">
        <v>0</v>
      </c>
      <c r="K6" s="81">
        <v>0.02</v>
      </c>
      <c r="L6" s="81">
        <v>0</v>
      </c>
      <c r="M6" s="81">
        <v>0.01</v>
      </c>
      <c r="N6" s="81">
        <v>0</v>
      </c>
    </row>
    <row r="7" spans="1:16" s="175" customFormat="1" ht="15.75">
      <c r="A7" s="174" t="s">
        <v>771</v>
      </c>
      <c r="B7" s="174" t="s">
        <v>772</v>
      </c>
      <c r="C7" s="174" t="s">
        <v>764</v>
      </c>
      <c r="D7" s="174" t="s">
        <v>768</v>
      </c>
      <c r="E7" s="174" t="s">
        <v>702</v>
      </c>
      <c r="F7" s="81">
        <v>0</v>
      </c>
      <c r="G7" s="81">
        <v>0</v>
      </c>
      <c r="H7" s="81">
        <v>0</v>
      </c>
      <c r="I7" s="81">
        <v>0</v>
      </c>
      <c r="J7" s="81">
        <v>0</v>
      </c>
      <c r="K7" s="81">
        <v>0.08</v>
      </c>
      <c r="L7" s="81">
        <v>0</v>
      </c>
      <c r="M7" s="81">
        <v>0.01</v>
      </c>
      <c r="N7" s="81">
        <v>0</v>
      </c>
    </row>
    <row r="8" spans="1:16" s="175" customFormat="1" ht="15.75">
      <c r="A8" s="174" t="s">
        <v>773</v>
      </c>
      <c r="B8" s="174" t="s">
        <v>774</v>
      </c>
      <c r="C8" s="174" t="s">
        <v>764</v>
      </c>
      <c r="D8" s="174" t="s">
        <v>768</v>
      </c>
      <c r="E8" s="174" t="s">
        <v>702</v>
      </c>
      <c r="F8" s="81">
        <v>0</v>
      </c>
      <c r="G8" s="81">
        <v>0</v>
      </c>
      <c r="H8" s="81">
        <v>0</v>
      </c>
      <c r="I8" s="81">
        <v>0</v>
      </c>
      <c r="J8" s="81">
        <v>0</v>
      </c>
      <c r="K8" s="81">
        <v>0</v>
      </c>
      <c r="L8" s="81">
        <v>0</v>
      </c>
      <c r="M8" s="81">
        <v>0</v>
      </c>
      <c r="N8" s="81">
        <v>0</v>
      </c>
    </row>
    <row r="9" spans="1:16" s="175" customFormat="1" ht="15.75">
      <c r="A9" s="174" t="s">
        <v>777</v>
      </c>
      <c r="B9" s="174" t="s">
        <v>778</v>
      </c>
      <c r="C9" s="174" t="s">
        <v>764</v>
      </c>
      <c r="D9" s="174" t="s">
        <v>768</v>
      </c>
      <c r="E9" s="174" t="s">
        <v>702</v>
      </c>
      <c r="F9" s="81">
        <v>0</v>
      </c>
      <c r="G9" s="81">
        <v>0</v>
      </c>
      <c r="H9" s="81">
        <v>0</v>
      </c>
      <c r="I9" s="81">
        <v>0</v>
      </c>
      <c r="J9" s="81">
        <v>0</v>
      </c>
      <c r="K9" s="81">
        <v>0</v>
      </c>
      <c r="L9" s="81">
        <v>0</v>
      </c>
      <c r="M9" s="81">
        <v>0</v>
      </c>
      <c r="N9" s="81">
        <v>0</v>
      </c>
    </row>
    <row r="10" spans="1:16" s="175" customFormat="1" ht="15.75">
      <c r="A10" s="100" t="s">
        <v>762</v>
      </c>
      <c r="B10" s="100" t="s">
        <v>763</v>
      </c>
      <c r="C10" s="100" t="s">
        <v>764</v>
      </c>
      <c r="D10" s="100" t="s">
        <v>765</v>
      </c>
      <c r="E10" s="100" t="s">
        <v>702</v>
      </c>
      <c r="F10" s="181">
        <v>0.01</v>
      </c>
      <c r="G10" s="181">
        <v>0</v>
      </c>
      <c r="H10" s="181">
        <v>0</v>
      </c>
      <c r="I10" s="181">
        <v>0</v>
      </c>
      <c r="J10" s="181">
        <v>0</v>
      </c>
      <c r="K10" s="181">
        <v>0</v>
      </c>
      <c r="L10" s="181">
        <v>0</v>
      </c>
      <c r="M10" s="181">
        <v>0.04</v>
      </c>
      <c r="N10" s="181">
        <v>0</v>
      </c>
    </row>
    <row r="11" spans="1:16">
      <c r="A11" s="36"/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</row>
    <row r="17" spans="17:17">
      <c r="Q17" s="78"/>
    </row>
    <row r="18" spans="17:17">
      <c r="Q18" s="78"/>
    </row>
    <row r="19" spans="17:17">
      <c r="Q19" s="78"/>
    </row>
    <row r="20" spans="17:17">
      <c r="Q20" s="78"/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I52"/>
  <sheetViews>
    <sheetView topLeftCell="A3" zoomScaleNormal="100" workbookViewId="0">
      <selection activeCell="K7" sqref="K7"/>
    </sheetView>
  </sheetViews>
  <sheetFormatPr defaultRowHeight="15"/>
  <cols>
    <col min="1" max="1" width="32" style="191" customWidth="1"/>
    <col min="2" max="2" width="12.5703125" customWidth="1"/>
    <col min="3" max="3" width="10.7109375" customWidth="1"/>
    <col min="5" max="5" width="10.85546875" customWidth="1"/>
    <col min="6" max="6" width="10.7109375" customWidth="1"/>
    <col min="7" max="7" width="11.5703125" customWidth="1"/>
    <col min="8" max="8" width="12.5703125" customWidth="1"/>
    <col min="9" max="9" width="16" customWidth="1"/>
  </cols>
  <sheetData>
    <row r="1" spans="1:9" ht="48" customHeight="1">
      <c r="A1" s="308" t="s">
        <v>993</v>
      </c>
      <c r="B1" s="299"/>
      <c r="C1" s="299"/>
      <c r="D1" s="299"/>
      <c r="E1" s="299"/>
      <c r="F1" s="299"/>
      <c r="G1" s="299"/>
      <c r="H1" s="299"/>
      <c r="I1" s="299"/>
    </row>
    <row r="2" spans="1:9" ht="37.5" customHeight="1">
      <c r="A2" s="185" t="s">
        <v>992</v>
      </c>
      <c r="B2" s="17" t="s">
        <v>123</v>
      </c>
      <c r="C2" s="17" t="s">
        <v>109</v>
      </c>
      <c r="D2" s="18" t="s">
        <v>122</v>
      </c>
      <c r="E2" s="17" t="s">
        <v>110</v>
      </c>
      <c r="F2" s="17" t="s">
        <v>111</v>
      </c>
      <c r="G2" s="17" t="s">
        <v>112</v>
      </c>
      <c r="H2" s="17" t="s">
        <v>113</v>
      </c>
      <c r="I2" s="17" t="s">
        <v>114</v>
      </c>
    </row>
    <row r="3" spans="1:9" ht="15.75">
      <c r="A3" s="186"/>
      <c r="B3" s="6"/>
      <c r="C3" s="6"/>
      <c r="D3" s="7"/>
      <c r="E3" s="6"/>
      <c r="F3" s="6"/>
      <c r="G3" s="6"/>
      <c r="H3" s="6"/>
      <c r="I3" s="6"/>
    </row>
    <row r="4" spans="1:9" ht="15.75">
      <c r="A4" s="187" t="s">
        <v>24</v>
      </c>
      <c r="B4" s="5">
        <v>602.65629999999999</v>
      </c>
      <c r="C4" s="14" t="s">
        <v>115</v>
      </c>
      <c r="D4" s="5">
        <v>900.43219999999997</v>
      </c>
      <c r="E4" s="5" t="s">
        <v>116</v>
      </c>
      <c r="F4" s="5" t="s">
        <v>117</v>
      </c>
      <c r="G4" s="5">
        <v>27.1</v>
      </c>
      <c r="H4" s="10">
        <v>17.2</v>
      </c>
      <c r="I4" s="9">
        <v>2</v>
      </c>
    </row>
    <row r="5" spans="1:9" ht="15.75">
      <c r="A5" s="187" t="s">
        <v>24</v>
      </c>
      <c r="B5" s="5"/>
      <c r="C5" s="5"/>
      <c r="D5" s="5">
        <v>714.35289999999998</v>
      </c>
      <c r="E5" s="5" t="s">
        <v>116</v>
      </c>
      <c r="F5" s="5" t="s">
        <v>118</v>
      </c>
      <c r="G5" s="5">
        <v>27.1</v>
      </c>
      <c r="H5" s="10">
        <v>17.2</v>
      </c>
      <c r="I5" s="9">
        <v>2</v>
      </c>
    </row>
    <row r="6" spans="1:9" ht="15.75">
      <c r="A6" s="187" t="s">
        <v>24</v>
      </c>
      <c r="B6" s="5"/>
      <c r="C6" s="5"/>
      <c r="D6" s="5">
        <v>747.87040000000002</v>
      </c>
      <c r="E6" s="14" t="s">
        <v>119</v>
      </c>
      <c r="F6" s="5" t="s">
        <v>120</v>
      </c>
      <c r="G6" s="5">
        <v>27.1</v>
      </c>
      <c r="H6" s="10">
        <v>17.2</v>
      </c>
      <c r="I6" s="9">
        <v>2</v>
      </c>
    </row>
    <row r="7" spans="1:9" ht="15.75">
      <c r="A7" s="187" t="s">
        <v>121</v>
      </c>
      <c r="B7" s="5">
        <v>605.99239999999998</v>
      </c>
      <c r="C7" s="14" t="s">
        <v>115</v>
      </c>
      <c r="D7" s="5">
        <v>910.44050000000004</v>
      </c>
      <c r="E7" s="5" t="s">
        <v>116</v>
      </c>
      <c r="F7" s="5" t="s">
        <v>117</v>
      </c>
      <c r="G7" s="5">
        <v>27.1</v>
      </c>
      <c r="H7" s="10">
        <v>17.2</v>
      </c>
      <c r="I7" s="9">
        <v>2</v>
      </c>
    </row>
    <row r="8" spans="1:9" ht="15.75">
      <c r="A8" s="187" t="s">
        <v>121</v>
      </c>
      <c r="B8" s="4"/>
      <c r="C8" s="4"/>
      <c r="D8" s="5">
        <v>724.36120000000005</v>
      </c>
      <c r="E8" s="5" t="s">
        <v>116</v>
      </c>
      <c r="F8" s="5" t="s">
        <v>118</v>
      </c>
      <c r="G8" s="5">
        <v>27.1</v>
      </c>
      <c r="H8" s="10">
        <v>17.2</v>
      </c>
      <c r="I8" s="9">
        <v>2</v>
      </c>
    </row>
    <row r="9" spans="1:9" ht="15.75">
      <c r="A9" s="187" t="s">
        <v>121</v>
      </c>
      <c r="B9" s="5"/>
      <c r="C9" s="5"/>
      <c r="D9" s="5">
        <v>752.87459999999999</v>
      </c>
      <c r="E9" s="14" t="s">
        <v>119</v>
      </c>
      <c r="F9" s="5" t="s">
        <v>120</v>
      </c>
      <c r="G9" s="5">
        <v>27.1</v>
      </c>
      <c r="H9" s="10">
        <v>17.2</v>
      </c>
      <c r="I9" s="9">
        <v>2</v>
      </c>
    </row>
    <row r="10" spans="1:9" ht="15.75">
      <c r="A10" s="188"/>
      <c r="B10" s="12"/>
      <c r="C10" s="8"/>
      <c r="D10" s="12"/>
      <c r="E10" s="9"/>
      <c r="F10" s="9"/>
      <c r="G10" s="5"/>
      <c r="H10" s="10"/>
      <c r="I10" s="9"/>
    </row>
    <row r="11" spans="1:9" ht="15.75">
      <c r="A11" s="187" t="s">
        <v>29</v>
      </c>
      <c r="B11" s="5">
        <v>507.93180000000001</v>
      </c>
      <c r="C11" s="14" t="s">
        <v>115</v>
      </c>
      <c r="D11" s="5">
        <v>653.3981</v>
      </c>
      <c r="E11" s="9" t="s">
        <v>116</v>
      </c>
      <c r="F11" s="9" t="s">
        <v>127</v>
      </c>
      <c r="G11" s="5">
        <v>22.5</v>
      </c>
      <c r="H11" s="10">
        <v>16.399999999999999</v>
      </c>
      <c r="I11" s="9">
        <v>2</v>
      </c>
    </row>
    <row r="12" spans="1:9" ht="15.75">
      <c r="A12" s="187" t="s">
        <v>29</v>
      </c>
      <c r="B12" s="11"/>
      <c r="C12" s="9"/>
      <c r="D12" s="5">
        <v>653.3981</v>
      </c>
      <c r="E12" s="9" t="s">
        <v>116</v>
      </c>
      <c r="F12" s="9" t="s">
        <v>124</v>
      </c>
      <c r="G12" s="5">
        <v>22.5</v>
      </c>
      <c r="H12" s="10">
        <v>16.399999999999999</v>
      </c>
      <c r="I12" s="9">
        <v>2</v>
      </c>
    </row>
    <row r="13" spans="1:9" ht="15.75">
      <c r="A13" s="187" t="s">
        <v>29</v>
      </c>
      <c r="B13" s="12"/>
      <c r="C13" s="9"/>
      <c r="D13" s="5">
        <v>455.26130000000001</v>
      </c>
      <c r="E13" s="14" t="s">
        <v>128</v>
      </c>
      <c r="F13" s="9" t="s">
        <v>127</v>
      </c>
      <c r="G13" s="5">
        <v>22.5</v>
      </c>
      <c r="H13" s="10">
        <v>16.399999999999999</v>
      </c>
      <c r="I13" s="9">
        <v>2</v>
      </c>
    </row>
    <row r="14" spans="1:9" ht="15.75">
      <c r="A14" s="187" t="s">
        <v>126</v>
      </c>
      <c r="B14" s="5">
        <v>511.2679</v>
      </c>
      <c r="C14" s="14" t="s">
        <v>115</v>
      </c>
      <c r="D14" s="5">
        <v>661.41229999999996</v>
      </c>
      <c r="E14" s="9" t="s">
        <v>116</v>
      </c>
      <c r="F14" s="9" t="s">
        <v>127</v>
      </c>
      <c r="G14" s="5">
        <v>22.5</v>
      </c>
      <c r="H14" s="10">
        <v>16.399999999999999</v>
      </c>
      <c r="I14" s="9">
        <v>2</v>
      </c>
    </row>
    <row r="15" spans="1:9" ht="15.75">
      <c r="A15" s="187" t="s">
        <v>126</v>
      </c>
      <c r="B15" s="11"/>
      <c r="C15" s="9"/>
      <c r="D15" s="5">
        <v>562.34389999999996</v>
      </c>
      <c r="E15" s="9" t="s">
        <v>116</v>
      </c>
      <c r="F15" s="9" t="s">
        <v>124</v>
      </c>
      <c r="G15" s="5">
        <v>22.5</v>
      </c>
      <c r="H15" s="10">
        <v>16.399999999999999</v>
      </c>
      <c r="I15" s="9">
        <v>2</v>
      </c>
    </row>
    <row r="16" spans="1:9" ht="15.75">
      <c r="A16" s="187" t="s">
        <v>126</v>
      </c>
      <c r="B16" s="11"/>
      <c r="C16" s="9"/>
      <c r="D16" s="5">
        <v>463.27550000000002</v>
      </c>
      <c r="E16" s="14" t="s">
        <v>128</v>
      </c>
      <c r="F16" s="9" t="s">
        <v>127</v>
      </c>
      <c r="G16" s="5">
        <v>22.5</v>
      </c>
      <c r="H16" s="10">
        <v>16.399999999999999</v>
      </c>
      <c r="I16" s="9">
        <v>2</v>
      </c>
    </row>
    <row r="17" spans="1:9" ht="15.75">
      <c r="A17" s="188"/>
      <c r="B17" s="11"/>
      <c r="C17" s="9"/>
      <c r="D17" s="12"/>
      <c r="E17" s="9"/>
      <c r="F17" s="9"/>
      <c r="G17" s="5"/>
      <c r="H17" s="10"/>
      <c r="I17" s="9"/>
    </row>
    <row r="18" spans="1:9" ht="15.75">
      <c r="A18" s="187" t="s">
        <v>129</v>
      </c>
      <c r="B18" s="5">
        <v>518.94730000000004</v>
      </c>
      <c r="C18" s="14" t="s">
        <v>115</v>
      </c>
      <c r="D18" s="5">
        <v>661.33040000000005</v>
      </c>
      <c r="E18" s="9" t="s">
        <v>116</v>
      </c>
      <c r="F18" s="9" t="s">
        <v>131</v>
      </c>
      <c r="G18" s="5">
        <v>23.1</v>
      </c>
      <c r="H18" s="10">
        <v>15.5</v>
      </c>
      <c r="I18" s="9">
        <v>2</v>
      </c>
    </row>
    <row r="19" spans="1:9" ht="15.75">
      <c r="A19" s="187" t="s">
        <v>25</v>
      </c>
      <c r="B19" s="9"/>
      <c r="C19" s="9"/>
      <c r="D19" s="5">
        <v>498.26710000000003</v>
      </c>
      <c r="E19" s="9" t="s">
        <v>116</v>
      </c>
      <c r="F19" s="9" t="s">
        <v>127</v>
      </c>
      <c r="G19" s="5">
        <v>23.1</v>
      </c>
      <c r="H19" s="10">
        <v>15.5</v>
      </c>
      <c r="I19" s="9">
        <v>2</v>
      </c>
    </row>
    <row r="20" spans="1:9" ht="15.75">
      <c r="A20" s="187" t="s">
        <v>25</v>
      </c>
      <c r="B20" s="11"/>
      <c r="C20" s="9"/>
      <c r="D20" s="5">
        <v>369.22449999999998</v>
      </c>
      <c r="E20" s="9" t="s">
        <v>116</v>
      </c>
      <c r="F20" s="9" t="s">
        <v>124</v>
      </c>
      <c r="G20" s="5">
        <v>23.1</v>
      </c>
      <c r="H20" s="10">
        <v>15.5</v>
      </c>
      <c r="I20" s="9">
        <v>2</v>
      </c>
    </row>
    <row r="21" spans="1:9" ht="15.75">
      <c r="A21" s="187" t="s">
        <v>130</v>
      </c>
      <c r="B21" s="5">
        <v>522.28340000000003</v>
      </c>
      <c r="C21" s="14" t="s">
        <v>115</v>
      </c>
      <c r="D21" s="5">
        <v>671.33870000000002</v>
      </c>
      <c r="E21" s="9" t="s">
        <v>116</v>
      </c>
      <c r="F21" s="9" t="s">
        <v>131</v>
      </c>
      <c r="G21" s="5">
        <v>23.1</v>
      </c>
      <c r="H21" s="10">
        <v>15.5</v>
      </c>
      <c r="I21" s="9">
        <v>2</v>
      </c>
    </row>
    <row r="22" spans="1:9" ht="15.75">
      <c r="A22" s="187" t="s">
        <v>130</v>
      </c>
      <c r="B22" s="11"/>
      <c r="C22" s="9"/>
      <c r="D22" s="5">
        <v>508.27530000000002</v>
      </c>
      <c r="E22" s="9" t="s">
        <v>116</v>
      </c>
      <c r="F22" s="9" t="s">
        <v>127</v>
      </c>
      <c r="G22" s="5">
        <v>23.1</v>
      </c>
      <c r="H22" s="10">
        <v>15.5</v>
      </c>
      <c r="I22" s="9">
        <v>2</v>
      </c>
    </row>
    <row r="23" spans="1:9" ht="15.75">
      <c r="A23" s="187" t="s">
        <v>130</v>
      </c>
      <c r="B23" s="11"/>
      <c r="C23" s="9"/>
      <c r="D23" s="5">
        <v>379.23270000000002</v>
      </c>
      <c r="E23" s="9" t="s">
        <v>116</v>
      </c>
      <c r="F23" s="9" t="s">
        <v>124</v>
      </c>
      <c r="G23" s="5">
        <v>23.1</v>
      </c>
      <c r="H23" s="10">
        <v>15.5</v>
      </c>
      <c r="I23" s="9">
        <v>2</v>
      </c>
    </row>
    <row r="24" spans="1:9" ht="15.75">
      <c r="A24" s="188"/>
      <c r="B24" s="11"/>
      <c r="C24" s="9"/>
      <c r="D24" s="11"/>
      <c r="E24" s="9"/>
      <c r="F24" s="9"/>
      <c r="G24" s="5"/>
      <c r="H24" s="10"/>
      <c r="I24" s="9"/>
    </row>
    <row r="25" spans="1:9" ht="15.75">
      <c r="A25" s="187" t="s">
        <v>132</v>
      </c>
      <c r="B25" s="5">
        <v>601.29600000000005</v>
      </c>
      <c r="C25" s="8" t="s">
        <v>128</v>
      </c>
      <c r="D25" s="5">
        <v>758.38319999999999</v>
      </c>
      <c r="E25" s="9" t="s">
        <v>116</v>
      </c>
      <c r="F25" s="9" t="s">
        <v>135</v>
      </c>
      <c r="G25" s="5">
        <v>28.7</v>
      </c>
      <c r="H25" s="10">
        <v>15.6</v>
      </c>
      <c r="I25" s="9">
        <v>2</v>
      </c>
    </row>
    <row r="26" spans="1:9" ht="15.75">
      <c r="A26" s="187" t="s">
        <v>132</v>
      </c>
      <c r="B26" s="11"/>
      <c r="C26" s="9"/>
      <c r="D26" s="5">
        <v>369.22449999999998</v>
      </c>
      <c r="E26" s="9" t="s">
        <v>116</v>
      </c>
      <c r="F26" s="9" t="s">
        <v>124</v>
      </c>
      <c r="G26" s="5">
        <v>28.7</v>
      </c>
      <c r="H26" s="10">
        <v>15.6</v>
      </c>
      <c r="I26" s="9">
        <v>2</v>
      </c>
    </row>
    <row r="27" spans="1:9" ht="15.75">
      <c r="A27" s="187" t="s">
        <v>132</v>
      </c>
      <c r="B27" s="11"/>
      <c r="C27" s="9"/>
      <c r="D27" s="5">
        <v>216.09790000000001</v>
      </c>
      <c r="E27" s="9" t="s">
        <v>116</v>
      </c>
      <c r="F27" s="9" t="s">
        <v>125</v>
      </c>
      <c r="G27" s="5">
        <v>28.7</v>
      </c>
      <c r="H27" s="10">
        <v>15.6</v>
      </c>
      <c r="I27" s="9">
        <v>2</v>
      </c>
    </row>
    <row r="28" spans="1:9" ht="15.75">
      <c r="A28" s="187" t="s">
        <v>132</v>
      </c>
      <c r="B28" s="5"/>
      <c r="C28" s="5"/>
      <c r="D28" s="5">
        <v>331.12479999999999</v>
      </c>
      <c r="E28" s="9" t="s">
        <v>116</v>
      </c>
      <c r="F28" s="5" t="s">
        <v>136</v>
      </c>
      <c r="G28" s="5">
        <v>28.7</v>
      </c>
      <c r="H28" s="10">
        <v>15.6</v>
      </c>
      <c r="I28" s="9">
        <v>2</v>
      </c>
    </row>
    <row r="29" spans="1:9" ht="15.75">
      <c r="A29" s="187" t="s">
        <v>133</v>
      </c>
      <c r="B29" s="5">
        <v>606.30020000000002</v>
      </c>
      <c r="C29" s="8" t="s">
        <v>128</v>
      </c>
      <c r="D29" s="5">
        <v>768.39139999999998</v>
      </c>
      <c r="E29" s="9" t="s">
        <v>116</v>
      </c>
      <c r="F29" s="9" t="s">
        <v>135</v>
      </c>
      <c r="G29" s="5">
        <v>28.7</v>
      </c>
      <c r="H29" s="10">
        <v>15.6</v>
      </c>
      <c r="I29" s="9">
        <v>2</v>
      </c>
    </row>
    <row r="30" spans="1:9" ht="15.75">
      <c r="A30" s="187" t="s">
        <v>133</v>
      </c>
      <c r="B30" s="5"/>
      <c r="C30" s="5"/>
      <c r="D30" s="5">
        <v>379.23270000000002</v>
      </c>
      <c r="E30" s="9" t="s">
        <v>116</v>
      </c>
      <c r="F30" s="9" t="s">
        <v>124</v>
      </c>
      <c r="G30" s="5">
        <v>28.7</v>
      </c>
      <c r="H30" s="10">
        <v>15.6</v>
      </c>
      <c r="I30" s="9">
        <v>2</v>
      </c>
    </row>
    <row r="31" spans="1:9" ht="15.75">
      <c r="A31" s="187" t="s">
        <v>133</v>
      </c>
      <c r="B31" s="5"/>
      <c r="C31" s="5"/>
      <c r="D31" s="5">
        <v>216.09790000000001</v>
      </c>
      <c r="E31" s="9" t="s">
        <v>134</v>
      </c>
      <c r="F31" s="9" t="s">
        <v>125</v>
      </c>
      <c r="G31" s="5">
        <v>28.7</v>
      </c>
      <c r="H31" s="10">
        <v>15.6</v>
      </c>
      <c r="I31" s="9">
        <v>2</v>
      </c>
    </row>
    <row r="32" spans="1:9" ht="15.75">
      <c r="A32" s="187" t="s">
        <v>133</v>
      </c>
      <c r="B32" s="5"/>
      <c r="C32" s="5"/>
      <c r="D32" s="5">
        <v>331.12479999999999</v>
      </c>
      <c r="E32" s="9" t="s">
        <v>134</v>
      </c>
      <c r="F32" s="5" t="s">
        <v>136</v>
      </c>
      <c r="G32" s="5">
        <v>28.7</v>
      </c>
      <c r="H32" s="10">
        <v>15.6</v>
      </c>
      <c r="I32" s="9">
        <v>2</v>
      </c>
    </row>
    <row r="33" spans="1:9" ht="15.75">
      <c r="A33" s="189"/>
      <c r="B33" s="5"/>
      <c r="C33" s="5"/>
      <c r="D33" s="5"/>
      <c r="E33" s="5"/>
      <c r="F33" s="5"/>
      <c r="G33" s="5"/>
      <c r="H33" s="10"/>
      <c r="I33" s="5"/>
    </row>
    <row r="34" spans="1:9" ht="15.75">
      <c r="A34" s="187" t="s">
        <v>137</v>
      </c>
      <c r="B34" s="5">
        <v>632.32370000000003</v>
      </c>
      <c r="C34" s="8" t="s">
        <v>128</v>
      </c>
      <c r="D34" s="5">
        <v>952.45569999999998</v>
      </c>
      <c r="E34" s="9" t="s">
        <v>116</v>
      </c>
      <c r="F34" s="9" t="s">
        <v>117</v>
      </c>
      <c r="G34" s="5">
        <v>30.2</v>
      </c>
      <c r="H34" s="10">
        <v>18.2</v>
      </c>
      <c r="I34" s="9">
        <v>2</v>
      </c>
    </row>
    <row r="35" spans="1:9" ht="15.75">
      <c r="A35" s="187" t="s">
        <v>137</v>
      </c>
      <c r="B35" s="5"/>
      <c r="C35" s="5"/>
      <c r="D35" s="5">
        <v>792.42499999999995</v>
      </c>
      <c r="E35" s="9" t="s">
        <v>116</v>
      </c>
      <c r="F35" s="9" t="s">
        <v>118</v>
      </c>
      <c r="G35" s="5">
        <v>30.2</v>
      </c>
      <c r="H35" s="10">
        <v>18.2</v>
      </c>
      <c r="I35" s="9">
        <v>2</v>
      </c>
    </row>
    <row r="36" spans="1:9" ht="15.75">
      <c r="A36" s="187" t="s">
        <v>137</v>
      </c>
      <c r="B36" s="5"/>
      <c r="C36" s="5"/>
      <c r="D36" s="5">
        <v>581.79989999999998</v>
      </c>
      <c r="E36" s="14" t="s">
        <v>128</v>
      </c>
      <c r="F36" s="5" t="s">
        <v>139</v>
      </c>
      <c r="G36" s="5">
        <v>30.2</v>
      </c>
      <c r="H36" s="10">
        <v>18.2</v>
      </c>
      <c r="I36" s="9">
        <v>2</v>
      </c>
    </row>
    <row r="37" spans="1:9" ht="15.75">
      <c r="A37" s="187" t="s">
        <v>137</v>
      </c>
      <c r="B37" s="5"/>
      <c r="C37" s="5"/>
      <c r="D37" s="5">
        <v>199.10769999999999</v>
      </c>
      <c r="E37" s="9" t="s">
        <v>116</v>
      </c>
      <c r="F37" s="9" t="s">
        <v>125</v>
      </c>
      <c r="G37" s="5">
        <v>30.2</v>
      </c>
      <c r="H37" s="10">
        <v>18.2</v>
      </c>
      <c r="I37" s="9">
        <v>2</v>
      </c>
    </row>
    <row r="38" spans="1:9" ht="15.75">
      <c r="A38" s="187" t="s">
        <v>138</v>
      </c>
      <c r="B38" s="5">
        <v>637.3279</v>
      </c>
      <c r="C38" s="8" t="s">
        <v>128</v>
      </c>
      <c r="D38" s="5">
        <v>952.45569999999998</v>
      </c>
      <c r="E38" s="9" t="s">
        <v>116</v>
      </c>
      <c r="F38" s="9" t="s">
        <v>117</v>
      </c>
      <c r="G38" s="5">
        <v>30.2</v>
      </c>
      <c r="H38" s="10">
        <v>18.2</v>
      </c>
      <c r="I38" s="9">
        <v>2</v>
      </c>
    </row>
    <row r="39" spans="1:9" ht="15.75">
      <c r="A39" s="187" t="s">
        <v>138</v>
      </c>
      <c r="B39" s="5"/>
      <c r="C39" s="5"/>
      <c r="D39" s="5">
        <v>792.42499999999995</v>
      </c>
      <c r="E39" s="9" t="s">
        <v>116</v>
      </c>
      <c r="F39" s="9" t="s">
        <v>118</v>
      </c>
      <c r="G39" s="5">
        <v>30.2</v>
      </c>
      <c r="H39" s="10">
        <v>18.2</v>
      </c>
      <c r="I39" s="9">
        <v>2</v>
      </c>
    </row>
    <row r="40" spans="1:9" ht="15.75">
      <c r="A40" s="187" t="s">
        <v>138</v>
      </c>
      <c r="B40" s="5"/>
      <c r="C40" s="5"/>
      <c r="D40" s="5">
        <v>581.79989999999998</v>
      </c>
      <c r="E40" s="14" t="s">
        <v>128</v>
      </c>
      <c r="F40" s="5" t="s">
        <v>139</v>
      </c>
      <c r="G40" s="5">
        <v>30.2</v>
      </c>
      <c r="H40" s="10">
        <v>18.2</v>
      </c>
      <c r="I40" s="9">
        <v>2</v>
      </c>
    </row>
    <row r="41" spans="1:9" ht="15.75">
      <c r="A41" s="187" t="s">
        <v>138</v>
      </c>
      <c r="B41" s="5"/>
      <c r="C41" s="5"/>
      <c r="D41" s="5">
        <v>199.10769999999999</v>
      </c>
      <c r="E41" s="9" t="s">
        <v>116</v>
      </c>
      <c r="F41" s="9" t="s">
        <v>125</v>
      </c>
      <c r="G41" s="5">
        <v>30.2</v>
      </c>
      <c r="H41" s="10">
        <v>18.2</v>
      </c>
      <c r="I41" s="9">
        <v>2</v>
      </c>
    </row>
    <row r="42" spans="1:9" ht="15.75">
      <c r="A42" s="189"/>
      <c r="B42" s="5"/>
      <c r="C42" s="5"/>
      <c r="D42" s="5"/>
      <c r="E42" s="5"/>
      <c r="F42" s="5"/>
      <c r="G42" s="5"/>
      <c r="H42" s="10"/>
      <c r="I42" s="5"/>
    </row>
    <row r="43" spans="1:9" ht="15.75">
      <c r="A43" s="187" t="s">
        <v>140</v>
      </c>
      <c r="B43" s="5">
        <v>680.79679999999996</v>
      </c>
      <c r="C43" s="8" t="s">
        <v>128</v>
      </c>
      <c r="D43" s="5">
        <v>885.39490000000001</v>
      </c>
      <c r="E43" s="9" t="s">
        <v>116</v>
      </c>
      <c r="F43" s="9" t="s">
        <v>142</v>
      </c>
      <c r="G43" s="5">
        <v>32.5</v>
      </c>
      <c r="H43" s="10">
        <v>13.8</v>
      </c>
      <c r="I43" s="9">
        <v>2</v>
      </c>
    </row>
    <row r="44" spans="1:9" ht="15.75">
      <c r="A44" s="187" t="s">
        <v>140</v>
      </c>
      <c r="B44" s="5"/>
      <c r="C44" s="5"/>
      <c r="D44" s="5">
        <v>520.27260000000001</v>
      </c>
      <c r="E44" s="9" t="s">
        <v>116</v>
      </c>
      <c r="F44" s="9" t="s">
        <v>131</v>
      </c>
      <c r="G44" s="5">
        <v>32.5</v>
      </c>
      <c r="H44" s="10">
        <v>13.8</v>
      </c>
      <c r="I44" s="9">
        <v>2</v>
      </c>
    </row>
    <row r="45" spans="1:9" ht="15.75">
      <c r="A45" s="187" t="s">
        <v>140</v>
      </c>
      <c r="B45" s="5"/>
      <c r="C45" s="5"/>
      <c r="D45" s="5">
        <v>335.1925</v>
      </c>
      <c r="E45" s="9" t="s">
        <v>116</v>
      </c>
      <c r="F45" s="5" t="s">
        <v>124</v>
      </c>
      <c r="G45" s="5">
        <v>32.5</v>
      </c>
      <c r="H45" s="10">
        <v>13.8</v>
      </c>
      <c r="I45" s="9">
        <v>2</v>
      </c>
    </row>
    <row r="46" spans="1:9" ht="15.75">
      <c r="A46" s="187" t="s">
        <v>140</v>
      </c>
      <c r="B46" s="5"/>
      <c r="C46" s="5"/>
      <c r="D46" s="5">
        <v>215.1026</v>
      </c>
      <c r="E46" s="9" t="s">
        <v>116</v>
      </c>
      <c r="F46" s="5" t="s">
        <v>125</v>
      </c>
      <c r="G46" s="5">
        <v>32.5</v>
      </c>
      <c r="H46" s="10">
        <v>13.8</v>
      </c>
      <c r="I46" s="9">
        <v>2</v>
      </c>
    </row>
    <row r="47" spans="1:9" ht="15.75">
      <c r="A47" s="187" t="s">
        <v>141</v>
      </c>
      <c r="B47" s="5">
        <v>684.8039</v>
      </c>
      <c r="C47" s="8" t="s">
        <v>128</v>
      </c>
      <c r="D47" s="5">
        <v>893.40909999999997</v>
      </c>
      <c r="E47" s="9" t="s">
        <v>116</v>
      </c>
      <c r="F47" s="9" t="s">
        <v>142</v>
      </c>
      <c r="G47" s="5">
        <v>32.5</v>
      </c>
      <c r="H47" s="10">
        <v>13.8</v>
      </c>
      <c r="I47" s="9">
        <v>2</v>
      </c>
    </row>
    <row r="48" spans="1:9" ht="15.75">
      <c r="A48" s="187" t="s">
        <v>141</v>
      </c>
      <c r="B48" s="5"/>
      <c r="C48" s="5"/>
      <c r="D48" s="5">
        <v>528.28679999999997</v>
      </c>
      <c r="E48" s="9" t="s">
        <v>116</v>
      </c>
      <c r="F48" s="9" t="s">
        <v>131</v>
      </c>
      <c r="G48" s="5">
        <v>32.5</v>
      </c>
      <c r="H48" s="10">
        <v>13.8</v>
      </c>
      <c r="I48" s="9">
        <v>2</v>
      </c>
    </row>
    <row r="49" spans="1:9" ht="15.75">
      <c r="A49" s="187" t="s">
        <v>141</v>
      </c>
      <c r="B49" s="5"/>
      <c r="C49" s="5"/>
      <c r="D49" s="5">
        <v>343.20670000000001</v>
      </c>
      <c r="E49" s="9" t="s">
        <v>116</v>
      </c>
      <c r="F49" s="5" t="s">
        <v>124</v>
      </c>
      <c r="G49" s="5">
        <v>32.5</v>
      </c>
      <c r="H49" s="10">
        <v>13.8</v>
      </c>
      <c r="I49" s="9">
        <v>2</v>
      </c>
    </row>
    <row r="50" spans="1:9" ht="15.75">
      <c r="A50" s="190" t="s">
        <v>141</v>
      </c>
      <c r="B50" s="182"/>
      <c r="C50" s="182"/>
      <c r="D50" s="182">
        <v>215.1026</v>
      </c>
      <c r="E50" s="183" t="s">
        <v>116</v>
      </c>
      <c r="F50" s="182" t="s">
        <v>125</v>
      </c>
      <c r="G50" s="182">
        <v>32.5</v>
      </c>
      <c r="H50" s="184">
        <v>13.8</v>
      </c>
      <c r="I50" s="183">
        <v>2</v>
      </c>
    </row>
    <row r="51" spans="1:9" ht="15.75">
      <c r="A51" s="189"/>
      <c r="B51" s="5"/>
      <c r="C51" s="5"/>
      <c r="D51" s="5"/>
      <c r="E51" s="5"/>
      <c r="F51" s="5"/>
      <c r="G51" s="5"/>
      <c r="H51" s="10"/>
      <c r="I51" s="5"/>
    </row>
    <row r="52" spans="1:9" ht="15.75">
      <c r="A52" s="189"/>
      <c r="B52" s="5"/>
      <c r="C52" s="5"/>
      <c r="D52" s="5"/>
      <c r="E52" s="5"/>
      <c r="F52" s="5"/>
      <c r="G52" s="5"/>
      <c r="H52" s="10"/>
      <c r="I52" s="5"/>
    </row>
  </sheetData>
  <mergeCells count="1">
    <mergeCell ref="A1:I1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6"/>
  <sheetViews>
    <sheetView zoomScaleNormal="100" workbookViewId="0">
      <selection activeCell="F5" sqref="F5"/>
    </sheetView>
  </sheetViews>
  <sheetFormatPr defaultRowHeight="15"/>
  <cols>
    <col min="1" max="1" width="5.140625" customWidth="1"/>
    <col min="2" max="2" width="28.5703125" customWidth="1"/>
    <col min="3" max="3" width="30.28515625" customWidth="1"/>
    <col min="4" max="4" width="18.28515625" customWidth="1"/>
    <col min="10" max="10" width="15.7109375" customWidth="1"/>
  </cols>
  <sheetData>
    <row r="1" spans="1:10" s="33" customFormat="1" ht="52.5" customHeight="1" thickBot="1">
      <c r="A1" s="299" t="s">
        <v>994</v>
      </c>
      <c r="B1" s="300"/>
      <c r="C1" s="300"/>
      <c r="D1" s="300"/>
    </row>
    <row r="2" spans="1:10" s="2" customFormat="1" ht="40.700000000000003" customHeight="1" thickBot="1">
      <c r="A2" s="143" t="s">
        <v>18</v>
      </c>
      <c r="B2" s="143" t="s">
        <v>19</v>
      </c>
      <c r="C2" s="143" t="s">
        <v>20</v>
      </c>
      <c r="D2" s="143" t="s">
        <v>682</v>
      </c>
      <c r="J2" s="34"/>
    </row>
    <row r="3" spans="1:10" s="2" customFormat="1" ht="24.95" customHeight="1" thickBot="1">
      <c r="A3" s="144">
        <v>1</v>
      </c>
      <c r="B3" s="152" t="s">
        <v>28</v>
      </c>
      <c r="C3" s="145" t="s">
        <v>678</v>
      </c>
      <c r="D3" s="145">
        <v>2239.34</v>
      </c>
      <c r="J3" s="34"/>
    </row>
    <row r="4" spans="1:10" s="2" customFormat="1" ht="23.65" customHeight="1" thickBot="1">
      <c r="A4" s="146">
        <v>2</v>
      </c>
      <c r="B4" s="147" t="s">
        <v>791</v>
      </c>
      <c r="C4" s="147" t="s">
        <v>679</v>
      </c>
      <c r="D4" s="147">
        <v>1955</v>
      </c>
      <c r="J4" s="34"/>
    </row>
    <row r="5" spans="1:10" s="2" customFormat="1" ht="24.95" customHeight="1" thickBot="1">
      <c r="A5" s="146">
        <v>3</v>
      </c>
      <c r="B5" s="148" t="s">
        <v>790</v>
      </c>
      <c r="C5" s="148" t="s">
        <v>680</v>
      </c>
      <c r="D5" s="148">
        <v>1988.07</v>
      </c>
      <c r="J5" s="34"/>
    </row>
    <row r="6" spans="1:10" s="2" customFormat="1" ht="28.35" customHeight="1" thickBot="1">
      <c r="A6" s="192">
        <v>4</v>
      </c>
      <c r="B6" s="151" t="s">
        <v>789</v>
      </c>
      <c r="C6" s="151" t="s">
        <v>681</v>
      </c>
      <c r="D6" s="151">
        <v>1634.6</v>
      </c>
      <c r="J6" s="34"/>
    </row>
  </sheetData>
  <mergeCells count="1">
    <mergeCell ref="A1:D1"/>
  </mergeCells>
  <phoneticPr fontId="6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K64"/>
  <sheetViews>
    <sheetView topLeftCell="A11" zoomScaleNormal="100" workbookViewId="0">
      <selection activeCell="F11" sqref="F11"/>
    </sheetView>
  </sheetViews>
  <sheetFormatPr defaultRowHeight="15"/>
  <cols>
    <col min="1" max="1" width="24.140625" style="19" customWidth="1"/>
    <col min="3" max="3" width="10.5703125" customWidth="1"/>
    <col min="4" max="4" width="19.42578125" customWidth="1"/>
    <col min="5" max="5" width="8.140625" style="21" customWidth="1"/>
    <col min="6" max="6" width="41.28515625" customWidth="1"/>
    <col min="7" max="7" width="7.28515625" style="21" customWidth="1"/>
    <col min="8" max="8" width="25.140625" customWidth="1"/>
    <col min="9" max="9" width="11.42578125" style="22" customWidth="1"/>
    <col min="10" max="10" width="31.85546875" customWidth="1"/>
    <col min="11" max="11" width="9.140625" style="22"/>
  </cols>
  <sheetData>
    <row r="1" spans="1:11">
      <c r="A1" s="310" t="s">
        <v>1004</v>
      </c>
      <c r="B1" s="311"/>
      <c r="C1" s="311"/>
      <c r="D1" s="311"/>
      <c r="E1" s="311"/>
      <c r="F1" s="311"/>
      <c r="G1" s="311"/>
      <c r="H1" s="311"/>
      <c r="I1" s="311"/>
      <c r="J1" s="311"/>
      <c r="K1" s="311"/>
    </row>
    <row r="2" spans="1:11" ht="16.5" customHeight="1">
      <c r="A2" s="311"/>
      <c r="B2" s="311"/>
      <c r="C2" s="311"/>
      <c r="D2" s="311"/>
      <c r="E2" s="311"/>
      <c r="F2" s="311"/>
      <c r="G2" s="311"/>
      <c r="H2" s="311"/>
      <c r="I2" s="311"/>
      <c r="J2" s="311"/>
      <c r="K2" s="311"/>
    </row>
    <row r="3" spans="1:11" s="195" customFormat="1">
      <c r="A3" s="196"/>
      <c r="B3" s="196"/>
      <c r="C3" s="196"/>
      <c r="D3" s="196" t="s">
        <v>1005</v>
      </c>
      <c r="E3" s="197"/>
      <c r="F3" s="196" t="s">
        <v>1006</v>
      </c>
      <c r="G3" s="197"/>
      <c r="H3" s="196" t="s">
        <v>1007</v>
      </c>
      <c r="I3" s="198"/>
      <c r="J3" s="196" t="s">
        <v>1008</v>
      </c>
      <c r="K3" s="198"/>
    </row>
    <row r="4" spans="1:11" s="35" customFormat="1" ht="15.75" thickBot="1">
      <c r="A4" s="199"/>
      <c r="B4" s="200" t="s">
        <v>28</v>
      </c>
      <c r="C4" s="200"/>
      <c r="D4" s="201" t="s">
        <v>150</v>
      </c>
      <c r="E4" s="202" t="s">
        <v>143</v>
      </c>
      <c r="F4" s="201" t="s">
        <v>151</v>
      </c>
      <c r="G4" s="202" t="s">
        <v>143</v>
      </c>
      <c r="H4" s="201" t="s">
        <v>152</v>
      </c>
      <c r="I4" s="203" t="s">
        <v>143</v>
      </c>
      <c r="J4" s="200" t="s">
        <v>1009</v>
      </c>
      <c r="K4" s="204" t="s">
        <v>143</v>
      </c>
    </row>
    <row r="5" spans="1:11" s="35" customFormat="1">
      <c r="A5" s="309" t="s">
        <v>995</v>
      </c>
      <c r="B5" s="322" t="s">
        <v>145</v>
      </c>
      <c r="C5" s="193" t="s">
        <v>146</v>
      </c>
      <c r="D5" s="194">
        <v>14577751</v>
      </c>
      <c r="E5" s="323">
        <f>D6/D5</f>
        <v>0.15983700092010078</v>
      </c>
      <c r="F5" s="194">
        <v>22656490</v>
      </c>
      <c r="G5" s="323">
        <f>F6/F5</f>
        <v>0.20156167173291184</v>
      </c>
      <c r="H5" s="194">
        <v>27756520</v>
      </c>
      <c r="I5" s="324">
        <f>H6/H5</f>
        <v>3.6022419236993689E-2</v>
      </c>
      <c r="J5" s="194">
        <v>24621348</v>
      </c>
      <c r="K5" s="324">
        <f>J6/J5</f>
        <v>7.4349706604203798E-3</v>
      </c>
    </row>
    <row r="6" spans="1:11" s="35" customFormat="1">
      <c r="A6" s="309"/>
      <c r="B6" s="322"/>
      <c r="C6" s="193" t="s">
        <v>147</v>
      </c>
      <c r="D6" s="194">
        <v>2330064</v>
      </c>
      <c r="E6" s="323"/>
      <c r="F6" s="194">
        <v>4566680</v>
      </c>
      <c r="G6" s="323"/>
      <c r="H6" s="194">
        <v>999857</v>
      </c>
      <c r="I6" s="324"/>
      <c r="J6" s="194">
        <v>183059</v>
      </c>
      <c r="K6" s="324"/>
    </row>
    <row r="7" spans="1:11" s="35" customFormat="1">
      <c r="A7" s="309"/>
      <c r="B7" s="322" t="s">
        <v>148</v>
      </c>
      <c r="C7" s="193" t="s">
        <v>146</v>
      </c>
      <c r="D7" s="194">
        <v>14051196</v>
      </c>
      <c r="E7" s="323">
        <f>D8/D7</f>
        <v>0.15834559563470613</v>
      </c>
      <c r="F7" s="194">
        <v>22242940</v>
      </c>
      <c r="G7" s="323">
        <f>F8/F7</f>
        <v>0.20131938493742285</v>
      </c>
      <c r="H7" s="194">
        <v>27861800</v>
      </c>
      <c r="I7" s="324">
        <f>H8/H7</f>
        <v>3.6683164763224196E-2</v>
      </c>
      <c r="J7" s="194">
        <v>25203540</v>
      </c>
      <c r="K7" s="324">
        <f>J8/J7</f>
        <v>7.2505687693078039E-3</v>
      </c>
    </row>
    <row r="8" spans="1:11" s="35" customFormat="1">
      <c r="A8" s="309"/>
      <c r="B8" s="322"/>
      <c r="C8" s="193" t="s">
        <v>147</v>
      </c>
      <c r="D8" s="194">
        <v>2224945</v>
      </c>
      <c r="E8" s="323"/>
      <c r="F8" s="194">
        <v>4477935</v>
      </c>
      <c r="G8" s="323"/>
      <c r="H8" s="194">
        <v>1022059</v>
      </c>
      <c r="I8" s="324"/>
      <c r="J8" s="194">
        <v>182740</v>
      </c>
      <c r="K8" s="324"/>
    </row>
    <row r="9" spans="1:11" s="35" customFormat="1">
      <c r="A9" s="309" t="s">
        <v>996</v>
      </c>
      <c r="B9" s="322" t="s">
        <v>145</v>
      </c>
      <c r="C9" s="193" t="s">
        <v>146</v>
      </c>
      <c r="D9" s="194">
        <v>16991302</v>
      </c>
      <c r="E9" s="323">
        <f>D10/D9</f>
        <v>0.1434046666935824</v>
      </c>
      <c r="F9" s="194">
        <v>23388104</v>
      </c>
      <c r="G9" s="323">
        <f>F10/F9</f>
        <v>0.18429984747801703</v>
      </c>
      <c r="H9" s="194">
        <v>29226184</v>
      </c>
      <c r="I9" s="324">
        <f>H10/H9</f>
        <v>3.358977689321329E-2</v>
      </c>
      <c r="J9" s="194">
        <v>24298264</v>
      </c>
      <c r="K9" s="324">
        <f>J10/J9</f>
        <v>6.8312699211762621E-3</v>
      </c>
    </row>
    <row r="10" spans="1:11" s="35" customFormat="1">
      <c r="A10" s="309"/>
      <c r="B10" s="322"/>
      <c r="C10" s="193" t="s">
        <v>147</v>
      </c>
      <c r="D10" s="194">
        <v>2436632</v>
      </c>
      <c r="E10" s="323"/>
      <c r="F10" s="194">
        <v>4310424</v>
      </c>
      <c r="G10" s="323"/>
      <c r="H10" s="194">
        <v>981701</v>
      </c>
      <c r="I10" s="324"/>
      <c r="J10" s="194">
        <v>165988</v>
      </c>
      <c r="K10" s="324"/>
    </row>
    <row r="11" spans="1:11" s="35" customFormat="1">
      <c r="A11" s="309"/>
      <c r="B11" s="322" t="s">
        <v>148</v>
      </c>
      <c r="C11" s="193" t="s">
        <v>146</v>
      </c>
      <c r="D11" s="194">
        <v>17229800</v>
      </c>
      <c r="E11" s="323">
        <f>D12/D11</f>
        <v>0.1413276416441282</v>
      </c>
      <c r="F11" s="194">
        <v>23447594</v>
      </c>
      <c r="G11" s="323">
        <f>F12/F11</f>
        <v>0.18539582355443376</v>
      </c>
      <c r="H11" s="194">
        <v>29843746</v>
      </c>
      <c r="I11" s="324">
        <f>H12/H11</f>
        <v>3.2887493413192838E-2</v>
      </c>
      <c r="J11" s="194">
        <v>24393656</v>
      </c>
      <c r="K11" s="324">
        <f>J12/J11</f>
        <v>6.9252431861792259E-3</v>
      </c>
    </row>
    <row r="12" spans="1:11" s="35" customFormat="1">
      <c r="A12" s="309"/>
      <c r="B12" s="322"/>
      <c r="C12" s="193" t="s">
        <v>147</v>
      </c>
      <c r="D12" s="194">
        <v>2435047</v>
      </c>
      <c r="E12" s="323"/>
      <c r="F12" s="194">
        <v>4347086</v>
      </c>
      <c r="G12" s="323"/>
      <c r="H12" s="194">
        <v>981486</v>
      </c>
      <c r="I12" s="324"/>
      <c r="J12" s="194">
        <v>168932</v>
      </c>
      <c r="K12" s="324"/>
    </row>
    <row r="13" spans="1:11" s="35" customFormat="1">
      <c r="A13" s="309" t="s">
        <v>997</v>
      </c>
      <c r="B13" s="322" t="s">
        <v>145</v>
      </c>
      <c r="C13" s="193" t="s">
        <v>146</v>
      </c>
      <c r="D13" s="194">
        <v>12132368</v>
      </c>
      <c r="E13" s="323">
        <f>D14/D13</f>
        <v>0.15685132531423379</v>
      </c>
      <c r="F13" s="194">
        <v>17097444</v>
      </c>
      <c r="G13" s="323">
        <f>F14/F13</f>
        <v>0.19575604400283458</v>
      </c>
      <c r="H13" s="194">
        <v>20649904</v>
      </c>
      <c r="I13" s="324">
        <f>H14/H13</f>
        <v>3.5437162322885372E-2</v>
      </c>
      <c r="J13" s="194">
        <v>15857691</v>
      </c>
      <c r="K13" s="324">
        <f>J14/J13</f>
        <v>6.2246767199587881E-3</v>
      </c>
    </row>
    <row r="14" spans="1:11" s="35" customFormat="1">
      <c r="A14" s="309"/>
      <c r="B14" s="322"/>
      <c r="C14" s="193" t="s">
        <v>147</v>
      </c>
      <c r="D14" s="194">
        <v>1902978</v>
      </c>
      <c r="E14" s="323"/>
      <c r="F14" s="194">
        <v>3346928</v>
      </c>
      <c r="G14" s="323"/>
      <c r="H14" s="194">
        <v>731774</v>
      </c>
      <c r="I14" s="324"/>
      <c r="J14" s="194">
        <v>98709</v>
      </c>
      <c r="K14" s="324"/>
    </row>
    <row r="15" spans="1:11" s="35" customFormat="1">
      <c r="A15" s="309"/>
      <c r="B15" s="322" t="s">
        <v>148</v>
      </c>
      <c r="C15" s="193" t="s">
        <v>146</v>
      </c>
      <c r="D15" s="194">
        <v>12618097</v>
      </c>
      <c r="E15" s="323">
        <f>D16/D15</f>
        <v>0.15661569252479196</v>
      </c>
      <c r="F15" s="194">
        <v>17130074</v>
      </c>
      <c r="G15" s="323">
        <f>F16/F15</f>
        <v>0.19736598919537651</v>
      </c>
      <c r="H15" s="194">
        <v>20720902</v>
      </c>
      <c r="I15" s="324">
        <f>H16/H15</f>
        <v>3.4915082364657679E-2</v>
      </c>
      <c r="J15" s="194">
        <v>16549395</v>
      </c>
      <c r="K15" s="324">
        <f>J16/J15</f>
        <v>7.1259402534050338E-3</v>
      </c>
    </row>
    <row r="16" spans="1:11" s="35" customFormat="1">
      <c r="A16" s="309"/>
      <c r="B16" s="322"/>
      <c r="C16" s="193" t="s">
        <v>147</v>
      </c>
      <c r="D16" s="194">
        <v>1976192</v>
      </c>
      <c r="E16" s="323"/>
      <c r="F16" s="194">
        <v>3380894</v>
      </c>
      <c r="G16" s="323"/>
      <c r="H16" s="194">
        <v>723472</v>
      </c>
      <c r="I16" s="324"/>
      <c r="J16" s="194">
        <v>117930</v>
      </c>
      <c r="K16" s="324"/>
    </row>
    <row r="17" spans="1:11" s="35" customFormat="1">
      <c r="A17" s="309" t="s">
        <v>154</v>
      </c>
      <c r="B17" s="322" t="s">
        <v>145</v>
      </c>
      <c r="C17" s="193" t="s">
        <v>146</v>
      </c>
      <c r="D17" s="194">
        <v>13276269</v>
      </c>
      <c r="E17" s="325">
        <f>D18/D17</f>
        <v>2.3778517895351472E-3</v>
      </c>
      <c r="F17" s="194">
        <v>20139900</v>
      </c>
      <c r="G17" s="323">
        <f>F18/F17</f>
        <v>3.5911300453328964E-3</v>
      </c>
      <c r="H17" s="194">
        <v>25833620</v>
      </c>
      <c r="I17" s="324">
        <f>H18/H17</f>
        <v>1.0846331253614476E-3</v>
      </c>
      <c r="J17" s="194">
        <v>21263538</v>
      </c>
      <c r="K17" s="324">
        <f>J18/J17</f>
        <v>3.5050611050710373E-4</v>
      </c>
    </row>
    <row r="18" spans="1:11" s="35" customFormat="1">
      <c r="A18" s="309"/>
      <c r="B18" s="322"/>
      <c r="C18" s="193" t="s">
        <v>147</v>
      </c>
      <c r="D18" s="194">
        <v>31569</v>
      </c>
      <c r="E18" s="325"/>
      <c r="F18" s="194">
        <v>72325</v>
      </c>
      <c r="G18" s="323"/>
      <c r="H18" s="194">
        <v>28020</v>
      </c>
      <c r="I18" s="324"/>
      <c r="J18" s="194">
        <v>7453</v>
      </c>
      <c r="K18" s="324"/>
    </row>
    <row r="19" spans="1:11" s="35" customFormat="1">
      <c r="A19" s="309"/>
      <c r="B19" s="322" t="s">
        <v>148</v>
      </c>
      <c r="C19" s="193" t="s">
        <v>146</v>
      </c>
      <c r="D19" s="194">
        <v>13511951</v>
      </c>
      <c r="E19" s="325">
        <f>D20/D19</f>
        <v>1.5948104015474894E-3</v>
      </c>
      <c r="F19" s="194">
        <v>20019974</v>
      </c>
      <c r="G19" s="323">
        <f>F20/F19</f>
        <v>3.817437525143639E-3</v>
      </c>
      <c r="H19" s="194">
        <v>25456340</v>
      </c>
      <c r="I19" s="324">
        <f>H20/H19</f>
        <v>1.6634362991694799E-3</v>
      </c>
      <c r="J19" s="194">
        <v>21277760</v>
      </c>
      <c r="K19" s="324">
        <f>J20/J19</f>
        <v>3.406843577519438E-4</v>
      </c>
    </row>
    <row r="20" spans="1:11" s="35" customFormat="1">
      <c r="A20" s="309"/>
      <c r="B20" s="322"/>
      <c r="C20" s="193" t="s">
        <v>147</v>
      </c>
      <c r="D20" s="194">
        <v>21549</v>
      </c>
      <c r="E20" s="325"/>
      <c r="F20" s="194">
        <v>76425</v>
      </c>
      <c r="G20" s="323"/>
      <c r="H20" s="194">
        <v>42345</v>
      </c>
      <c r="I20" s="324"/>
      <c r="J20" s="194">
        <v>7249</v>
      </c>
      <c r="K20" s="324"/>
    </row>
    <row r="21" spans="1:11" s="35" customFormat="1">
      <c r="A21" s="309" t="s">
        <v>155</v>
      </c>
      <c r="B21" s="322" t="s">
        <v>145</v>
      </c>
      <c r="C21" s="193" t="s">
        <v>146</v>
      </c>
      <c r="D21" s="194">
        <v>14544076</v>
      </c>
      <c r="E21" s="325">
        <f>D22/D21</f>
        <v>1.2673201102634502E-3</v>
      </c>
      <c r="F21" s="194">
        <v>20313864</v>
      </c>
      <c r="G21" s="323">
        <f>F22/F21</f>
        <v>3.6556806720769619E-3</v>
      </c>
      <c r="H21" s="194">
        <v>26463780</v>
      </c>
      <c r="I21" s="324">
        <f>H22/H21</f>
        <v>1.3486357580058479E-3</v>
      </c>
      <c r="J21" s="194">
        <v>21414364</v>
      </c>
      <c r="K21" s="324">
        <f>J22/J21</f>
        <v>6.7959057761416591E-4</v>
      </c>
    </row>
    <row r="22" spans="1:11" s="35" customFormat="1">
      <c r="A22" s="309"/>
      <c r="B22" s="322"/>
      <c r="C22" s="193" t="s">
        <v>147</v>
      </c>
      <c r="D22" s="194">
        <v>18432</v>
      </c>
      <c r="E22" s="325"/>
      <c r="F22" s="194">
        <v>74261</v>
      </c>
      <c r="G22" s="323"/>
      <c r="H22" s="194">
        <v>35690</v>
      </c>
      <c r="I22" s="324"/>
      <c r="J22" s="194">
        <v>14553</v>
      </c>
      <c r="K22" s="324"/>
    </row>
    <row r="23" spans="1:11" s="35" customFormat="1">
      <c r="A23" s="309"/>
      <c r="B23" s="322" t="s">
        <v>148</v>
      </c>
      <c r="C23" s="193" t="s">
        <v>146</v>
      </c>
      <c r="D23" s="194">
        <v>14566456</v>
      </c>
      <c r="E23" s="325">
        <f>D24/D23</f>
        <v>1.8713542951010185E-3</v>
      </c>
      <c r="F23" s="194">
        <v>20235580</v>
      </c>
      <c r="G23" s="323">
        <f>F24/F23</f>
        <v>3.7137062540337365E-3</v>
      </c>
      <c r="H23" s="194">
        <v>25974308</v>
      </c>
      <c r="I23" s="324">
        <f>H24/H23</f>
        <v>6.6588876977973768E-4</v>
      </c>
      <c r="J23" s="194">
        <v>21123496</v>
      </c>
      <c r="K23" s="324">
        <f>J24/J23</f>
        <v>4.2919031963269718E-4</v>
      </c>
    </row>
    <row r="24" spans="1:11" s="35" customFormat="1">
      <c r="A24" s="309"/>
      <c r="B24" s="322"/>
      <c r="C24" s="193" t="s">
        <v>147</v>
      </c>
      <c r="D24" s="194">
        <v>27259</v>
      </c>
      <c r="E24" s="325"/>
      <c r="F24" s="194">
        <v>75149</v>
      </c>
      <c r="G24" s="323"/>
      <c r="H24" s="194">
        <v>17296</v>
      </c>
      <c r="I24" s="324"/>
      <c r="J24" s="194">
        <v>9066</v>
      </c>
      <c r="K24" s="324"/>
    </row>
    <row r="25" spans="1:11" s="35" customFormat="1">
      <c r="A25" s="342" t="s">
        <v>156</v>
      </c>
      <c r="B25" s="334" t="s">
        <v>145</v>
      </c>
      <c r="C25" s="205" t="s">
        <v>146</v>
      </c>
      <c r="D25" s="206">
        <v>8290472</v>
      </c>
      <c r="E25" s="336">
        <f>D26/D25</f>
        <v>1.8787832586612679E-3</v>
      </c>
      <c r="F25" s="206">
        <v>12572701</v>
      </c>
      <c r="G25" s="338">
        <f>F26/F25</f>
        <v>5.3640820695568915E-3</v>
      </c>
      <c r="H25" s="206">
        <v>15061257</v>
      </c>
      <c r="I25" s="340">
        <f>H26/H25</f>
        <v>1.2005638042030622E-3</v>
      </c>
      <c r="J25" s="206">
        <v>13292609</v>
      </c>
      <c r="K25" s="340">
        <f>J26/J25</f>
        <v>3.7238739212144134E-4</v>
      </c>
    </row>
    <row r="26" spans="1:11" s="35" customFormat="1">
      <c r="A26" s="342"/>
      <c r="B26" s="334"/>
      <c r="C26" s="205" t="s">
        <v>147</v>
      </c>
      <c r="D26" s="206">
        <v>15576</v>
      </c>
      <c r="E26" s="336"/>
      <c r="F26" s="206">
        <v>67441</v>
      </c>
      <c r="G26" s="338"/>
      <c r="H26" s="206">
        <v>18082</v>
      </c>
      <c r="I26" s="340"/>
      <c r="J26" s="206">
        <v>4950</v>
      </c>
      <c r="K26" s="340"/>
    </row>
    <row r="27" spans="1:11" s="35" customFormat="1">
      <c r="A27" s="342"/>
      <c r="B27" s="334" t="s">
        <v>148</v>
      </c>
      <c r="C27" s="205" t="s">
        <v>146</v>
      </c>
      <c r="D27" s="206">
        <v>7578814</v>
      </c>
      <c r="E27" s="336">
        <f>D28/D27</f>
        <v>2.033695509614037E-3</v>
      </c>
      <c r="F27" s="206">
        <v>12503444</v>
      </c>
      <c r="G27" s="338">
        <f>F28/F27</f>
        <v>5.67187728437061E-3</v>
      </c>
      <c r="H27" s="206">
        <v>14413594</v>
      </c>
      <c r="I27" s="340">
        <f>H28/H27</f>
        <v>9.9794679938952071E-4</v>
      </c>
      <c r="J27" s="206">
        <v>12930611</v>
      </c>
      <c r="K27" s="340">
        <f>J28/J27</f>
        <v>9.2532363706556483E-4</v>
      </c>
    </row>
    <row r="28" spans="1:11" s="35" customFormat="1" ht="15.75" thickBot="1">
      <c r="A28" s="343"/>
      <c r="B28" s="335"/>
      <c r="C28" s="200" t="s">
        <v>147</v>
      </c>
      <c r="D28" s="207">
        <v>15413</v>
      </c>
      <c r="E28" s="337"/>
      <c r="F28" s="207">
        <v>70918</v>
      </c>
      <c r="G28" s="339"/>
      <c r="H28" s="207">
        <v>14384</v>
      </c>
      <c r="I28" s="341"/>
      <c r="J28" s="207">
        <v>11965</v>
      </c>
      <c r="K28" s="341"/>
    </row>
    <row r="29" spans="1:11">
      <c r="A29" s="312" t="s">
        <v>998</v>
      </c>
      <c r="B29" s="319" t="s">
        <v>145</v>
      </c>
      <c r="C29" s="30" t="s">
        <v>146</v>
      </c>
      <c r="D29" s="24">
        <v>12671590</v>
      </c>
      <c r="E29" s="320">
        <f>D30/D29</f>
        <v>0.12684730171983152</v>
      </c>
      <c r="F29" s="24">
        <v>21348828</v>
      </c>
      <c r="G29" s="320">
        <f>F30/F29</f>
        <v>0.10223329355597413</v>
      </c>
      <c r="H29" s="24">
        <v>29313112</v>
      </c>
      <c r="I29" s="321">
        <f>H30/H29</f>
        <v>4.1607250707464974E-2</v>
      </c>
      <c r="J29" s="24">
        <v>53656916</v>
      </c>
      <c r="K29" s="321">
        <f>J30/J29</f>
        <v>6.6631112380741379E-3</v>
      </c>
    </row>
    <row r="30" spans="1:11">
      <c r="A30" s="312"/>
      <c r="B30" s="319"/>
      <c r="C30" s="30" t="s">
        <v>147</v>
      </c>
      <c r="D30" s="24">
        <v>1607357</v>
      </c>
      <c r="E30" s="320"/>
      <c r="F30" s="24">
        <v>2182561</v>
      </c>
      <c r="G30" s="320"/>
      <c r="H30" s="24">
        <v>1219638</v>
      </c>
      <c r="I30" s="321"/>
      <c r="J30" s="24">
        <v>357522</v>
      </c>
      <c r="K30" s="321"/>
    </row>
    <row r="31" spans="1:11">
      <c r="A31" s="312" t="s">
        <v>999</v>
      </c>
      <c r="B31" s="316" t="s">
        <v>145</v>
      </c>
      <c r="C31" s="31" t="s">
        <v>146</v>
      </c>
      <c r="D31" s="25">
        <v>8927510</v>
      </c>
      <c r="E31" s="317">
        <f>D32/D31</f>
        <v>0.12370515406871568</v>
      </c>
      <c r="F31" s="25">
        <v>16015836</v>
      </c>
      <c r="G31" s="317">
        <f>F32/F31</f>
        <v>0.11433333857814228</v>
      </c>
      <c r="H31" s="25">
        <v>17314522</v>
      </c>
      <c r="I31" s="318">
        <f>H32/H31</f>
        <v>2.9251572754939465E-2</v>
      </c>
      <c r="J31" s="25">
        <v>28407244</v>
      </c>
      <c r="K31" s="318">
        <f>J32/J31</f>
        <v>6.9512199071476276E-3</v>
      </c>
    </row>
    <row r="32" spans="1:11">
      <c r="A32" s="312"/>
      <c r="B32" s="316"/>
      <c r="C32" s="31" t="s">
        <v>147</v>
      </c>
      <c r="D32" s="25">
        <v>1104379</v>
      </c>
      <c r="E32" s="317"/>
      <c r="F32" s="25">
        <v>1831144</v>
      </c>
      <c r="G32" s="317"/>
      <c r="H32" s="25">
        <v>506477</v>
      </c>
      <c r="I32" s="318"/>
      <c r="J32" s="25">
        <v>197465</v>
      </c>
      <c r="K32" s="318"/>
    </row>
    <row r="33" spans="1:11">
      <c r="A33" s="312"/>
      <c r="B33" s="319" t="s">
        <v>148</v>
      </c>
      <c r="C33" s="30" t="s">
        <v>146</v>
      </c>
      <c r="D33" s="24">
        <v>10248472</v>
      </c>
      <c r="E33" s="320">
        <f>D34/D33</f>
        <v>0.12716520082213231</v>
      </c>
      <c r="F33" s="24">
        <v>18751634</v>
      </c>
      <c r="G33" s="320">
        <f>F34/F33</f>
        <v>0.10617757364504875</v>
      </c>
      <c r="H33" s="24">
        <v>19794426</v>
      </c>
      <c r="I33" s="321">
        <f>H34/H33</f>
        <v>4.4653934395470725E-2</v>
      </c>
      <c r="J33" s="24">
        <v>33558792</v>
      </c>
      <c r="K33" s="321">
        <f>J34/J33</f>
        <v>7.6066206435559417E-3</v>
      </c>
    </row>
    <row r="34" spans="1:11">
      <c r="A34" s="312"/>
      <c r="B34" s="319"/>
      <c r="C34" s="30" t="s">
        <v>147</v>
      </c>
      <c r="D34" s="24">
        <v>1303249</v>
      </c>
      <c r="E34" s="320"/>
      <c r="F34" s="24">
        <v>1991003</v>
      </c>
      <c r="G34" s="320"/>
      <c r="H34" s="24">
        <v>883899</v>
      </c>
      <c r="I34" s="321"/>
      <c r="J34" s="24">
        <v>255269</v>
      </c>
      <c r="K34" s="321"/>
    </row>
    <row r="35" spans="1:11" s="20" customFormat="1">
      <c r="A35" s="312" t="s">
        <v>999</v>
      </c>
      <c r="B35" s="313" t="s">
        <v>145</v>
      </c>
      <c r="C35" s="29" t="s">
        <v>146</v>
      </c>
      <c r="D35" s="27">
        <v>15967372</v>
      </c>
      <c r="E35" s="314">
        <f>D36/D35</f>
        <v>0.12190691116860057</v>
      </c>
      <c r="F35" s="27">
        <v>24687768</v>
      </c>
      <c r="G35" s="314">
        <f>F36/F35</f>
        <v>0.10305775718566376</v>
      </c>
      <c r="H35" s="27">
        <v>29385356</v>
      </c>
      <c r="I35" s="315">
        <f>H36/H35</f>
        <v>4.1291757704075456E-2</v>
      </c>
      <c r="J35" s="27">
        <v>43608984</v>
      </c>
      <c r="K35" s="315">
        <f>J36/J35</f>
        <v>6.7701416753942261E-3</v>
      </c>
    </row>
    <row r="36" spans="1:11" s="20" customFormat="1">
      <c r="A36" s="312"/>
      <c r="B36" s="313"/>
      <c r="C36" s="29" t="s">
        <v>147</v>
      </c>
      <c r="D36" s="27">
        <v>1946533</v>
      </c>
      <c r="E36" s="314"/>
      <c r="F36" s="27">
        <v>2544266</v>
      </c>
      <c r="G36" s="314"/>
      <c r="H36" s="27">
        <v>1213373</v>
      </c>
      <c r="I36" s="315"/>
      <c r="J36" s="29">
        <v>295239</v>
      </c>
      <c r="K36" s="315"/>
    </row>
    <row r="37" spans="1:11" s="20" customFormat="1">
      <c r="A37" s="312"/>
      <c r="B37" s="313" t="s">
        <v>148</v>
      </c>
      <c r="C37" s="29" t="s">
        <v>146</v>
      </c>
      <c r="D37" s="27">
        <v>16206324</v>
      </c>
      <c r="E37" s="314">
        <f>D38/D37</f>
        <v>0.12434213952528655</v>
      </c>
      <c r="F37" s="27">
        <v>24364192</v>
      </c>
      <c r="G37" s="314">
        <f>F38/F37</f>
        <v>0.10321544831037287</v>
      </c>
      <c r="H37" s="27">
        <v>29864126</v>
      </c>
      <c r="I37" s="315">
        <f>H38/H37</f>
        <v>4.0428539579561107E-2</v>
      </c>
      <c r="J37" s="27">
        <v>43999744</v>
      </c>
      <c r="K37" s="315">
        <f>J38/J37</f>
        <v>6.6691751661100574E-3</v>
      </c>
    </row>
    <row r="38" spans="1:11" s="20" customFormat="1">
      <c r="A38" s="312"/>
      <c r="B38" s="313"/>
      <c r="C38" s="29" t="s">
        <v>147</v>
      </c>
      <c r="D38" s="27">
        <v>2015129</v>
      </c>
      <c r="E38" s="314"/>
      <c r="F38" s="27">
        <v>2514761</v>
      </c>
      <c r="G38" s="314"/>
      <c r="H38" s="27">
        <v>1207363</v>
      </c>
      <c r="I38" s="315"/>
      <c r="J38" s="27">
        <v>293442</v>
      </c>
      <c r="K38" s="315"/>
    </row>
    <row r="39" spans="1:11">
      <c r="A39" s="312" t="s">
        <v>1001</v>
      </c>
      <c r="B39" s="319" t="s">
        <v>145</v>
      </c>
      <c r="C39" s="23" t="s">
        <v>146</v>
      </c>
      <c r="D39" s="24">
        <v>12992547</v>
      </c>
      <c r="E39" s="332">
        <f>D40/D39</f>
        <v>2.1411506150410694E-3</v>
      </c>
      <c r="F39" s="24">
        <v>26086796</v>
      </c>
      <c r="G39" s="332">
        <f>F40/F39</f>
        <v>2.8088156169120962E-3</v>
      </c>
      <c r="H39" s="24">
        <v>25155476</v>
      </c>
      <c r="I39" s="321">
        <f>H40/H39</f>
        <v>1.0353212954507401E-3</v>
      </c>
      <c r="J39" s="24">
        <v>50143924</v>
      </c>
      <c r="K39" s="321">
        <f>J40/J39</f>
        <v>8.3244382709259047E-4</v>
      </c>
    </row>
    <row r="40" spans="1:11">
      <c r="A40" s="312"/>
      <c r="B40" s="319"/>
      <c r="C40" s="23" t="s">
        <v>147</v>
      </c>
      <c r="D40" s="24">
        <v>27819</v>
      </c>
      <c r="E40" s="332"/>
      <c r="F40" s="24">
        <v>73273</v>
      </c>
      <c r="G40" s="332"/>
      <c r="H40" s="24">
        <v>26044</v>
      </c>
      <c r="I40" s="321"/>
      <c r="J40" s="24">
        <v>41742</v>
      </c>
      <c r="K40" s="321"/>
    </row>
    <row r="41" spans="1:11">
      <c r="A41" s="312" t="s">
        <v>1002</v>
      </c>
      <c r="B41" s="316" t="s">
        <v>145</v>
      </c>
      <c r="C41" s="26" t="s">
        <v>146</v>
      </c>
      <c r="D41" s="25">
        <v>10320139</v>
      </c>
      <c r="E41" s="333">
        <f>D42/D41</f>
        <v>1.6344741093118997E-3</v>
      </c>
      <c r="F41" s="25">
        <v>18837092</v>
      </c>
      <c r="G41" s="333">
        <f>F42/F41</f>
        <v>2.2614955641773156E-3</v>
      </c>
      <c r="H41" s="25">
        <v>22123984</v>
      </c>
      <c r="I41" s="318">
        <f>H42/H41</f>
        <v>1.6490248772553803E-3</v>
      </c>
      <c r="J41" s="25">
        <v>42322480</v>
      </c>
      <c r="K41" s="318">
        <f>J42/J41</f>
        <v>7.4286762023397499E-4</v>
      </c>
    </row>
    <row r="42" spans="1:11">
      <c r="A42" s="312"/>
      <c r="B42" s="316"/>
      <c r="C42" s="26" t="s">
        <v>147</v>
      </c>
      <c r="D42" s="25">
        <v>16868</v>
      </c>
      <c r="E42" s="333"/>
      <c r="F42" s="25">
        <v>42600</v>
      </c>
      <c r="G42" s="333"/>
      <c r="H42" s="25">
        <v>36483</v>
      </c>
      <c r="I42" s="318"/>
      <c r="J42" s="25">
        <v>31440</v>
      </c>
      <c r="K42" s="318"/>
    </row>
    <row r="43" spans="1:11">
      <c r="A43" s="312"/>
      <c r="B43" s="319" t="s">
        <v>148</v>
      </c>
      <c r="C43" s="23" t="s">
        <v>146</v>
      </c>
      <c r="D43" s="24">
        <v>11142952</v>
      </c>
      <c r="E43" s="332">
        <f>D44/D43</f>
        <v>1.4849745381654699E-3</v>
      </c>
      <c r="F43" s="24">
        <v>19163712</v>
      </c>
      <c r="G43" s="332">
        <f>F44/F43</f>
        <v>2.0401057999619283E-3</v>
      </c>
      <c r="H43" s="24">
        <v>22224528</v>
      </c>
      <c r="I43" s="321">
        <f>H44/H43</f>
        <v>1.0200891555492203E-3</v>
      </c>
      <c r="J43" s="24">
        <v>43687252</v>
      </c>
      <c r="K43" s="321">
        <f>J44/J43</f>
        <v>6.6138286747813757E-4</v>
      </c>
    </row>
    <row r="44" spans="1:11">
      <c r="A44" s="312"/>
      <c r="B44" s="319"/>
      <c r="C44" s="23" t="s">
        <v>147</v>
      </c>
      <c r="D44" s="24">
        <v>16547</v>
      </c>
      <c r="E44" s="332"/>
      <c r="F44" s="24">
        <v>39096</v>
      </c>
      <c r="G44" s="332"/>
      <c r="H44" s="24">
        <v>22671</v>
      </c>
      <c r="I44" s="321"/>
      <c r="J44" s="24">
        <v>28894</v>
      </c>
      <c r="K44" s="321"/>
    </row>
    <row r="45" spans="1:11" s="20" customFormat="1">
      <c r="A45" s="330" t="s">
        <v>1003</v>
      </c>
      <c r="B45" s="313" t="s">
        <v>145</v>
      </c>
      <c r="C45" s="171" t="s">
        <v>146</v>
      </c>
      <c r="D45" s="27">
        <v>10094972</v>
      </c>
      <c r="E45" s="327">
        <f>D46/D45</f>
        <v>1.5951505363264009E-3</v>
      </c>
      <c r="F45" s="27">
        <v>21926010</v>
      </c>
      <c r="G45" s="327">
        <f>F46/F45</f>
        <v>1.0431446487527826E-3</v>
      </c>
      <c r="H45" s="27">
        <v>23309346</v>
      </c>
      <c r="I45" s="315">
        <f>H46/H45</f>
        <v>1.0246533729431962E-3</v>
      </c>
      <c r="J45" s="27">
        <v>41975220</v>
      </c>
      <c r="K45" s="315">
        <f>J46/J45</f>
        <v>7.4100862365938762E-4</v>
      </c>
    </row>
    <row r="46" spans="1:11" s="20" customFormat="1">
      <c r="A46" s="330"/>
      <c r="B46" s="313"/>
      <c r="C46" s="171" t="s">
        <v>147</v>
      </c>
      <c r="D46" s="27">
        <v>16103</v>
      </c>
      <c r="E46" s="327"/>
      <c r="F46" s="27">
        <v>22872</v>
      </c>
      <c r="G46" s="327"/>
      <c r="H46" s="27">
        <v>23884</v>
      </c>
      <c r="I46" s="315"/>
      <c r="J46" s="171">
        <v>31104</v>
      </c>
      <c r="K46" s="315"/>
    </row>
    <row r="47" spans="1:11" s="20" customFormat="1">
      <c r="A47" s="330"/>
      <c r="B47" s="313" t="s">
        <v>148</v>
      </c>
      <c r="C47" s="171" t="s">
        <v>146</v>
      </c>
      <c r="D47" s="27">
        <v>12654666</v>
      </c>
      <c r="E47" s="327">
        <f>D48/D47</f>
        <v>1.4152882422973471E-3</v>
      </c>
      <c r="F47" s="27">
        <v>23069472</v>
      </c>
      <c r="G47" s="327">
        <f>F48/F47</f>
        <v>2.1479035150869514E-3</v>
      </c>
      <c r="H47" s="27">
        <v>25420014</v>
      </c>
      <c r="I47" s="315">
        <f>H48/H47</f>
        <v>7.9988154215808059E-4</v>
      </c>
      <c r="J47" s="27">
        <v>44824120</v>
      </c>
      <c r="K47" s="315">
        <f>J48/J47</f>
        <v>4.0598677676215395E-4</v>
      </c>
    </row>
    <row r="48" spans="1:11" s="20" customFormat="1" ht="15.75" thickBot="1">
      <c r="A48" s="331"/>
      <c r="B48" s="326"/>
      <c r="C48" s="172" t="s">
        <v>147</v>
      </c>
      <c r="D48" s="28">
        <v>17910</v>
      </c>
      <c r="E48" s="328"/>
      <c r="F48" s="28">
        <v>49551</v>
      </c>
      <c r="G48" s="328"/>
      <c r="H48" s="28">
        <v>20333</v>
      </c>
      <c r="I48" s="329"/>
      <c r="J48" s="28">
        <v>18198</v>
      </c>
      <c r="K48" s="329"/>
    </row>
    <row r="49" spans="1:11">
      <c r="A49" s="312" t="s">
        <v>144</v>
      </c>
      <c r="B49" s="319" t="s">
        <v>145</v>
      </c>
      <c r="C49" s="30" t="s">
        <v>146</v>
      </c>
      <c r="D49" s="24">
        <v>15104630</v>
      </c>
      <c r="E49" s="320">
        <f>D50/D49</f>
        <v>0.11553735510237589</v>
      </c>
      <c r="F49" s="24">
        <v>22538658</v>
      </c>
      <c r="G49" s="320">
        <f>F50/F49</f>
        <v>8.8886969224165877E-2</v>
      </c>
      <c r="H49" s="24">
        <v>21125136</v>
      </c>
      <c r="I49" s="321">
        <f>H50/H49</f>
        <v>2.9944895976054309E-2</v>
      </c>
      <c r="J49" s="24">
        <v>43248732</v>
      </c>
      <c r="K49" s="321">
        <f>J50/J49</f>
        <v>6.7337003082541241E-3</v>
      </c>
    </row>
    <row r="50" spans="1:11">
      <c r="A50" s="312"/>
      <c r="B50" s="319"/>
      <c r="C50" s="30" t="s">
        <v>147</v>
      </c>
      <c r="D50" s="24">
        <v>1745149</v>
      </c>
      <c r="E50" s="320"/>
      <c r="F50" s="24">
        <v>2003393</v>
      </c>
      <c r="G50" s="320"/>
      <c r="H50" s="24">
        <v>632590</v>
      </c>
      <c r="I50" s="321"/>
      <c r="J50" s="24">
        <v>291224</v>
      </c>
      <c r="K50" s="321"/>
    </row>
    <row r="51" spans="1:11">
      <c r="A51" s="312"/>
      <c r="B51" s="319" t="s">
        <v>148</v>
      </c>
      <c r="C51" s="30" t="s">
        <v>146</v>
      </c>
      <c r="D51" s="24">
        <v>14215806</v>
      </c>
      <c r="E51" s="320">
        <f>D52/D51</f>
        <v>0.11515224673156063</v>
      </c>
      <c r="F51" s="24">
        <v>21546442</v>
      </c>
      <c r="G51" s="320">
        <f>F52/F51</f>
        <v>8.9950721330231687E-2</v>
      </c>
      <c r="H51" s="24">
        <v>26601276</v>
      </c>
      <c r="I51" s="321">
        <f>H52/H51</f>
        <v>3.0521054704293133E-2</v>
      </c>
      <c r="J51" s="24">
        <v>49956548</v>
      </c>
      <c r="K51" s="321">
        <f>J52/J51</f>
        <v>6.6703568068794501E-3</v>
      </c>
    </row>
    <row r="52" spans="1:11">
      <c r="A52" s="312"/>
      <c r="B52" s="319"/>
      <c r="C52" s="30" t="s">
        <v>147</v>
      </c>
      <c r="D52" s="24">
        <v>1636982</v>
      </c>
      <c r="E52" s="320"/>
      <c r="F52" s="24">
        <v>1938118</v>
      </c>
      <c r="G52" s="320"/>
      <c r="H52" s="24">
        <v>811899</v>
      </c>
      <c r="I52" s="321"/>
      <c r="J52" s="24">
        <v>333228</v>
      </c>
      <c r="K52" s="321"/>
    </row>
    <row r="53" spans="1:11">
      <c r="A53" s="312" t="s">
        <v>149</v>
      </c>
      <c r="B53" s="319" t="s">
        <v>145</v>
      </c>
      <c r="C53" s="30" t="s">
        <v>146</v>
      </c>
      <c r="D53" s="24">
        <v>12776517</v>
      </c>
      <c r="E53" s="320">
        <f>D54/D53</f>
        <v>0.11718741500520055</v>
      </c>
      <c r="F53" s="24">
        <v>22469728</v>
      </c>
      <c r="G53" s="320">
        <f>F54/F53</f>
        <v>9.1378008670153901E-2</v>
      </c>
      <c r="H53" s="24">
        <v>25110400</v>
      </c>
      <c r="I53" s="321">
        <f>H54/H53</f>
        <v>2.7817517841213203E-2</v>
      </c>
      <c r="J53" s="24">
        <v>44844932</v>
      </c>
      <c r="K53" s="321">
        <f>J54/J53</f>
        <v>6.5071567061357125E-3</v>
      </c>
    </row>
    <row r="54" spans="1:11">
      <c r="A54" s="312"/>
      <c r="B54" s="319"/>
      <c r="C54" s="30" t="s">
        <v>147</v>
      </c>
      <c r="D54" s="24">
        <v>1497247</v>
      </c>
      <c r="E54" s="320"/>
      <c r="F54" s="24">
        <v>2053239</v>
      </c>
      <c r="G54" s="320"/>
      <c r="H54" s="24">
        <v>698509</v>
      </c>
      <c r="I54" s="321"/>
      <c r="J54" s="24">
        <v>291813</v>
      </c>
      <c r="K54" s="321"/>
    </row>
    <row r="55" spans="1:11">
      <c r="A55" s="312"/>
      <c r="B55" s="319" t="s">
        <v>148</v>
      </c>
      <c r="C55" s="30" t="s">
        <v>146</v>
      </c>
      <c r="D55" s="24">
        <v>11908188</v>
      </c>
      <c r="E55" s="320">
        <f>D56/D55</f>
        <v>0.11455630361227082</v>
      </c>
      <c r="F55" s="24">
        <v>23098078</v>
      </c>
      <c r="G55" s="320">
        <f>F56/F55</f>
        <v>9.1728671104149881E-2</v>
      </c>
      <c r="H55" s="24">
        <v>26666652</v>
      </c>
      <c r="I55" s="321">
        <f>H56/H55</f>
        <v>2.852551568903363E-2</v>
      </c>
      <c r="J55" s="24">
        <v>47752924</v>
      </c>
      <c r="K55" s="321">
        <f>J56/J55</f>
        <v>6.5133184305111872E-3</v>
      </c>
    </row>
    <row r="56" spans="1:11">
      <c r="A56" s="312"/>
      <c r="B56" s="319"/>
      <c r="C56" s="30" t="s">
        <v>147</v>
      </c>
      <c r="D56" s="24">
        <v>1364158</v>
      </c>
      <c r="E56" s="320"/>
      <c r="F56" s="24">
        <v>2118756</v>
      </c>
      <c r="G56" s="320"/>
      <c r="H56" s="24">
        <v>760680</v>
      </c>
      <c r="I56" s="321"/>
      <c r="J56" s="24">
        <v>311030</v>
      </c>
      <c r="K56" s="321"/>
    </row>
    <row r="57" spans="1:11">
      <c r="A57" s="312" t="s">
        <v>153</v>
      </c>
      <c r="B57" s="319" t="s">
        <v>145</v>
      </c>
      <c r="C57" s="23" t="s">
        <v>146</v>
      </c>
      <c r="D57" s="24">
        <v>10103138</v>
      </c>
      <c r="E57" s="332">
        <f>D58/D57</f>
        <v>1.2208088219719457E-3</v>
      </c>
      <c r="F57" s="24">
        <v>18308432</v>
      </c>
      <c r="G57" s="320">
        <f>F58/F57</f>
        <v>2.4254944388465379E-3</v>
      </c>
      <c r="H57" s="24">
        <v>22538684</v>
      </c>
      <c r="I57" s="321">
        <f>H58/H57</f>
        <v>2.7629385992545084E-3</v>
      </c>
      <c r="J57" s="24">
        <v>43968464</v>
      </c>
      <c r="K57" s="321">
        <f>J58/J57</f>
        <v>8.3002672096982961E-4</v>
      </c>
    </row>
    <row r="58" spans="1:11">
      <c r="A58" s="312"/>
      <c r="B58" s="319"/>
      <c r="C58" s="23" t="s">
        <v>147</v>
      </c>
      <c r="D58" s="24">
        <v>12334</v>
      </c>
      <c r="E58" s="332"/>
      <c r="F58" s="24">
        <v>44407</v>
      </c>
      <c r="G58" s="320"/>
      <c r="H58" s="24">
        <v>62273</v>
      </c>
      <c r="I58" s="321"/>
      <c r="J58" s="24">
        <v>36495</v>
      </c>
      <c r="K58" s="321"/>
    </row>
    <row r="59" spans="1:11">
      <c r="A59" s="312"/>
      <c r="B59" s="319" t="s">
        <v>148</v>
      </c>
      <c r="C59" s="23" t="s">
        <v>146</v>
      </c>
      <c r="D59" s="24">
        <v>10916480</v>
      </c>
      <c r="E59" s="332">
        <f>D60/D59</f>
        <v>1.8116645658673859E-3</v>
      </c>
      <c r="F59" s="24">
        <v>18639942</v>
      </c>
      <c r="G59" s="320">
        <f>F60/F59</f>
        <v>2.0349848728070078E-3</v>
      </c>
      <c r="H59" s="24">
        <v>22777536</v>
      </c>
      <c r="I59" s="321">
        <f>H60/H59</f>
        <v>1.4336493640049565E-3</v>
      </c>
      <c r="J59" s="24">
        <v>45330828</v>
      </c>
      <c r="K59" s="321">
        <f>J60/J59</f>
        <v>7.3541564252918568E-4</v>
      </c>
    </row>
    <row r="60" spans="1:11">
      <c r="A60" s="312"/>
      <c r="B60" s="319"/>
      <c r="C60" s="23" t="s">
        <v>147</v>
      </c>
      <c r="D60" s="24">
        <v>19777</v>
      </c>
      <c r="E60" s="332"/>
      <c r="F60" s="24">
        <v>37932</v>
      </c>
      <c r="G60" s="320"/>
      <c r="H60" s="24">
        <v>32655</v>
      </c>
      <c r="I60" s="321"/>
      <c r="J60" s="24">
        <v>33337</v>
      </c>
      <c r="K60" s="321"/>
    </row>
    <row r="61" spans="1:11">
      <c r="A61" s="330" t="s">
        <v>1000</v>
      </c>
      <c r="B61" s="313" t="s">
        <v>145</v>
      </c>
      <c r="C61" s="171" t="s">
        <v>146</v>
      </c>
      <c r="D61" s="27">
        <v>10010405</v>
      </c>
      <c r="E61" s="327">
        <f>D62/D61</f>
        <v>1.9732468366664485E-3</v>
      </c>
      <c r="F61" s="27">
        <v>21325000</v>
      </c>
      <c r="G61" s="314">
        <f>F62/F61</f>
        <v>1.2388745603751465E-3</v>
      </c>
      <c r="H61" s="27">
        <v>23721244</v>
      </c>
      <c r="I61" s="315">
        <f>H62/H61</f>
        <v>1.3457557284938344E-3</v>
      </c>
      <c r="J61" s="27">
        <v>43506936</v>
      </c>
      <c r="K61" s="315">
        <f>J62/J61</f>
        <v>8.8537606969150853E-4</v>
      </c>
    </row>
    <row r="62" spans="1:11">
      <c r="A62" s="330"/>
      <c r="B62" s="313"/>
      <c r="C62" s="171" t="s">
        <v>147</v>
      </c>
      <c r="D62" s="27">
        <v>19753</v>
      </c>
      <c r="E62" s="327"/>
      <c r="F62" s="27">
        <v>26419</v>
      </c>
      <c r="G62" s="314"/>
      <c r="H62" s="27">
        <v>31923</v>
      </c>
      <c r="I62" s="315"/>
      <c r="J62" s="27">
        <v>38520</v>
      </c>
      <c r="K62" s="315"/>
    </row>
    <row r="63" spans="1:11">
      <c r="A63" s="330"/>
      <c r="B63" s="313" t="s">
        <v>148</v>
      </c>
      <c r="C63" s="171" t="s">
        <v>146</v>
      </c>
      <c r="D63" s="27">
        <v>12443338</v>
      </c>
      <c r="E63" s="327">
        <f>D64/D63</f>
        <v>1.751941480654146E-3</v>
      </c>
      <c r="F63" s="27">
        <v>22488024</v>
      </c>
      <c r="G63" s="314">
        <f>F64/F63</f>
        <v>2.5176067047954056E-3</v>
      </c>
      <c r="H63" s="27">
        <v>25851546</v>
      </c>
      <c r="I63" s="315">
        <f>H64/H63</f>
        <v>8.9789600977829332E-4</v>
      </c>
      <c r="J63" s="27">
        <v>46513848</v>
      </c>
      <c r="K63" s="315">
        <f>J64/J63</f>
        <v>5.1799627500180166E-4</v>
      </c>
    </row>
    <row r="64" spans="1:11" ht="15.75" thickBot="1">
      <c r="A64" s="331"/>
      <c r="B64" s="326"/>
      <c r="C64" s="172" t="s">
        <v>147</v>
      </c>
      <c r="D64" s="28">
        <v>21800</v>
      </c>
      <c r="E64" s="328"/>
      <c r="F64" s="28">
        <v>56616</v>
      </c>
      <c r="G64" s="344"/>
      <c r="H64" s="28">
        <v>23212</v>
      </c>
      <c r="I64" s="329"/>
      <c r="J64" s="28">
        <v>24094</v>
      </c>
      <c r="K64" s="329"/>
    </row>
  </sheetData>
  <mergeCells count="167">
    <mergeCell ref="A9:A12"/>
    <mergeCell ref="A17:A20"/>
    <mergeCell ref="B17:B18"/>
    <mergeCell ref="E17:E18"/>
    <mergeCell ref="G17:G18"/>
    <mergeCell ref="I17:I18"/>
    <mergeCell ref="K17:K18"/>
    <mergeCell ref="B63:B64"/>
    <mergeCell ref="E63:E64"/>
    <mergeCell ref="G63:G64"/>
    <mergeCell ref="I63:I64"/>
    <mergeCell ref="K63:K64"/>
    <mergeCell ref="B19:B20"/>
    <mergeCell ref="E19:E20"/>
    <mergeCell ref="G19:G20"/>
    <mergeCell ref="I19:I20"/>
    <mergeCell ref="K19:K20"/>
    <mergeCell ref="A61:A64"/>
    <mergeCell ref="B61:B62"/>
    <mergeCell ref="E61:E62"/>
    <mergeCell ref="K39:K40"/>
    <mergeCell ref="K27:K28"/>
    <mergeCell ref="K25:K26"/>
    <mergeCell ref="K29:K30"/>
    <mergeCell ref="K7:K8"/>
    <mergeCell ref="B9:B10"/>
    <mergeCell ref="E9:E10"/>
    <mergeCell ref="G9:G10"/>
    <mergeCell ref="A57:A60"/>
    <mergeCell ref="G61:G62"/>
    <mergeCell ref="I61:I62"/>
    <mergeCell ref="K61:K62"/>
    <mergeCell ref="A5:A8"/>
    <mergeCell ref="B5:B6"/>
    <mergeCell ref="E5:E6"/>
    <mergeCell ref="G5:G6"/>
    <mergeCell ref="I5:I6"/>
    <mergeCell ref="K5:K6"/>
    <mergeCell ref="K57:K58"/>
    <mergeCell ref="B59:B60"/>
    <mergeCell ref="E59:E60"/>
    <mergeCell ref="G59:G60"/>
    <mergeCell ref="I59:I60"/>
    <mergeCell ref="K59:K60"/>
    <mergeCell ref="B57:B58"/>
    <mergeCell ref="E57:E58"/>
    <mergeCell ref="G57:G58"/>
    <mergeCell ref="I57:I58"/>
    <mergeCell ref="B7:B8"/>
    <mergeCell ref="E7:E8"/>
    <mergeCell ref="G7:G8"/>
    <mergeCell ref="I7:I8"/>
    <mergeCell ref="A39:A40"/>
    <mergeCell ref="B39:B40"/>
    <mergeCell ref="E39:E40"/>
    <mergeCell ref="G39:G40"/>
    <mergeCell ref="I39:I40"/>
    <mergeCell ref="B27:B28"/>
    <mergeCell ref="E27:E28"/>
    <mergeCell ref="G27:G28"/>
    <mergeCell ref="I27:I28"/>
    <mergeCell ref="A25:A28"/>
    <mergeCell ref="B25:B26"/>
    <mergeCell ref="E25:E26"/>
    <mergeCell ref="G25:G26"/>
    <mergeCell ref="I25:I26"/>
    <mergeCell ref="B29:B30"/>
    <mergeCell ref="E29:E30"/>
    <mergeCell ref="G29:G30"/>
    <mergeCell ref="I29:I30"/>
    <mergeCell ref="A29:A30"/>
    <mergeCell ref="I9:I10"/>
    <mergeCell ref="B43:B44"/>
    <mergeCell ref="E43:E44"/>
    <mergeCell ref="G43:G44"/>
    <mergeCell ref="I43:I44"/>
    <mergeCell ref="K43:K44"/>
    <mergeCell ref="A41:A44"/>
    <mergeCell ref="B41:B42"/>
    <mergeCell ref="E41:E42"/>
    <mergeCell ref="G41:G42"/>
    <mergeCell ref="I41:I42"/>
    <mergeCell ref="K41:K42"/>
    <mergeCell ref="B47:B48"/>
    <mergeCell ref="E47:E48"/>
    <mergeCell ref="G47:G48"/>
    <mergeCell ref="I47:I48"/>
    <mergeCell ref="K47:K48"/>
    <mergeCell ref="A45:A48"/>
    <mergeCell ref="B45:B46"/>
    <mergeCell ref="E45:E46"/>
    <mergeCell ref="G45:G46"/>
    <mergeCell ref="I45:I46"/>
    <mergeCell ref="K45:K46"/>
    <mergeCell ref="A49:A52"/>
    <mergeCell ref="B49:B50"/>
    <mergeCell ref="E49:E50"/>
    <mergeCell ref="G49:G50"/>
    <mergeCell ref="I49:I50"/>
    <mergeCell ref="K49:K50"/>
    <mergeCell ref="B51:B52"/>
    <mergeCell ref="E51:E52"/>
    <mergeCell ref="G51:G52"/>
    <mergeCell ref="I51:I52"/>
    <mergeCell ref="K51:K52"/>
    <mergeCell ref="A53:A56"/>
    <mergeCell ref="B53:B54"/>
    <mergeCell ref="E53:E54"/>
    <mergeCell ref="G53:G54"/>
    <mergeCell ref="I53:I54"/>
    <mergeCell ref="K53:K54"/>
    <mergeCell ref="B55:B56"/>
    <mergeCell ref="E55:E56"/>
    <mergeCell ref="G55:G56"/>
    <mergeCell ref="I55:I56"/>
    <mergeCell ref="K55:K56"/>
    <mergeCell ref="K9:K10"/>
    <mergeCell ref="B11:B12"/>
    <mergeCell ref="E11:E12"/>
    <mergeCell ref="G11:G12"/>
    <mergeCell ref="I11:I12"/>
    <mergeCell ref="K11:K12"/>
    <mergeCell ref="K23:K24"/>
    <mergeCell ref="B21:B22"/>
    <mergeCell ref="E21:E22"/>
    <mergeCell ref="G21:G22"/>
    <mergeCell ref="I21:I22"/>
    <mergeCell ref="K21:K22"/>
    <mergeCell ref="B23:B24"/>
    <mergeCell ref="E23:E24"/>
    <mergeCell ref="G23:G24"/>
    <mergeCell ref="I23:I24"/>
    <mergeCell ref="A13:A16"/>
    <mergeCell ref="B13:B14"/>
    <mergeCell ref="E13:E14"/>
    <mergeCell ref="G13:G14"/>
    <mergeCell ref="I13:I14"/>
    <mergeCell ref="K13:K14"/>
    <mergeCell ref="B15:B16"/>
    <mergeCell ref="E15:E16"/>
    <mergeCell ref="G15:G16"/>
    <mergeCell ref="I15:I16"/>
    <mergeCell ref="K15:K16"/>
    <mergeCell ref="A21:A24"/>
    <mergeCell ref="A1:K2"/>
    <mergeCell ref="A35:A38"/>
    <mergeCell ref="B35:B36"/>
    <mergeCell ref="E35:E36"/>
    <mergeCell ref="G35:G36"/>
    <mergeCell ref="I35:I36"/>
    <mergeCell ref="K35:K36"/>
    <mergeCell ref="B37:B38"/>
    <mergeCell ref="E37:E38"/>
    <mergeCell ref="G37:G38"/>
    <mergeCell ref="I37:I38"/>
    <mergeCell ref="K37:K38"/>
    <mergeCell ref="A31:A34"/>
    <mergeCell ref="B31:B32"/>
    <mergeCell ref="E31:E32"/>
    <mergeCell ref="G31:G32"/>
    <mergeCell ref="I31:I32"/>
    <mergeCell ref="K31:K32"/>
    <mergeCell ref="B33:B34"/>
    <mergeCell ref="E33:E34"/>
    <mergeCell ref="G33:G34"/>
    <mergeCell ref="I33:I34"/>
    <mergeCell ref="K33:K34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G13"/>
  <sheetViews>
    <sheetView zoomScaleNormal="100" workbookViewId="0">
      <selection activeCell="E21" sqref="E21"/>
    </sheetView>
  </sheetViews>
  <sheetFormatPr defaultRowHeight="15"/>
  <cols>
    <col min="1" max="1" width="21.85546875" customWidth="1"/>
    <col min="2" max="2" width="24.5703125" customWidth="1"/>
    <col min="3" max="3" width="29.42578125" customWidth="1"/>
    <col min="4" max="4" width="22.140625" customWidth="1"/>
    <col min="5" max="5" width="24.28515625" customWidth="1"/>
  </cols>
  <sheetData>
    <row r="1" spans="1:7" ht="33" customHeight="1">
      <c r="A1" s="299" t="s">
        <v>1010</v>
      </c>
      <c r="B1" s="347"/>
      <c r="C1" s="347"/>
      <c r="D1" s="347"/>
      <c r="E1" s="347"/>
      <c r="F1" s="32"/>
      <c r="G1" s="32"/>
    </row>
    <row r="2" spans="1:7">
      <c r="A2" s="347"/>
      <c r="B2" s="347"/>
      <c r="C2" s="347"/>
      <c r="D2" s="347"/>
      <c r="E2" s="347"/>
      <c r="F2" s="32"/>
      <c r="G2" s="32"/>
    </row>
    <row r="3" spans="1:7" ht="33" customHeight="1">
      <c r="A3" s="345" t="s">
        <v>158</v>
      </c>
      <c r="B3" s="215" t="s">
        <v>1005</v>
      </c>
      <c r="C3" s="216" t="s">
        <v>1006</v>
      </c>
      <c r="D3" s="217" t="s">
        <v>1007</v>
      </c>
      <c r="E3" s="216" t="s">
        <v>1008</v>
      </c>
    </row>
    <row r="4" spans="1:7">
      <c r="A4" s="345"/>
      <c r="B4" s="214" t="s">
        <v>24</v>
      </c>
      <c r="C4" s="214" t="s">
        <v>29</v>
      </c>
      <c r="D4" s="214" t="s">
        <v>25</v>
      </c>
      <c r="E4" s="214" t="s">
        <v>26</v>
      </c>
    </row>
    <row r="5" spans="1:7">
      <c r="A5" s="346"/>
      <c r="B5" s="173" t="s">
        <v>157</v>
      </c>
      <c r="C5" s="173" t="s">
        <v>157</v>
      </c>
      <c r="D5" s="173" t="s">
        <v>157</v>
      </c>
      <c r="E5" s="173" t="s">
        <v>157</v>
      </c>
    </row>
    <row r="6" spans="1:7">
      <c r="A6" s="208" t="s">
        <v>995</v>
      </c>
      <c r="B6" s="209">
        <v>80.093041202704228</v>
      </c>
      <c r="C6" s="209">
        <v>54.380425478716461</v>
      </c>
      <c r="D6" s="209">
        <v>26.456967699288793</v>
      </c>
      <c r="E6" s="209">
        <v>2.0162417888982667</v>
      </c>
    </row>
    <row r="7" spans="1:7">
      <c r="A7" s="208" t="s">
        <v>996</v>
      </c>
      <c r="B7" s="209">
        <v>90.717376689681487</v>
      </c>
      <c r="C7" s="209">
        <v>50.166407971139478</v>
      </c>
      <c r="D7" s="209">
        <v>32.998987795636111</v>
      </c>
      <c r="E7" s="209">
        <v>3.7496858394845223</v>
      </c>
    </row>
    <row r="8" spans="1:7">
      <c r="A8" s="210" t="s">
        <v>997</v>
      </c>
      <c r="B8" s="211">
        <v>80.119800363084906</v>
      </c>
      <c r="C8" s="211">
        <v>35.621917460062591</v>
      </c>
      <c r="D8" s="211">
        <v>31.999956958397455</v>
      </c>
      <c r="E8" s="211">
        <v>3.2108178853978733</v>
      </c>
    </row>
    <row r="9" spans="1:7">
      <c r="A9" s="212" t="s">
        <v>998</v>
      </c>
      <c r="B9" s="213">
        <v>59.242587059854486</v>
      </c>
      <c r="C9" s="213">
        <v>36.397296049060522</v>
      </c>
      <c r="D9" s="213">
        <v>40.187766725449933</v>
      </c>
      <c r="E9" s="213">
        <v>8.0042773112341408</v>
      </c>
    </row>
    <row r="10" spans="1:7">
      <c r="A10" s="208" t="s">
        <v>999</v>
      </c>
      <c r="B10" s="209">
        <v>80.421376737110691</v>
      </c>
      <c r="C10" s="209">
        <v>51.262516806300013</v>
      </c>
      <c r="D10" s="209">
        <v>27.689153120503128</v>
      </c>
      <c r="E10" s="209">
        <v>10.366982727150095</v>
      </c>
    </row>
    <row r="11" spans="1:7">
      <c r="A11" s="210" t="s">
        <v>1011</v>
      </c>
      <c r="B11" s="211">
        <v>81.798391796714213</v>
      </c>
      <c r="C11" s="211">
        <v>64.64120718498701</v>
      </c>
      <c r="D11" s="211">
        <v>44.789659330306868</v>
      </c>
      <c r="E11" s="211">
        <v>11.716975357150597</v>
      </c>
    </row>
    <row r="12" spans="1:7">
      <c r="A12" s="212" t="s">
        <v>1033</v>
      </c>
      <c r="B12" s="213">
        <v>76.073083694332183</v>
      </c>
      <c r="C12" s="213">
        <v>40.093828052775031</v>
      </c>
      <c r="D12" s="213">
        <v>14.408360127255357</v>
      </c>
      <c r="E12" s="213">
        <v>8.5624724535838865</v>
      </c>
    </row>
    <row r="13" spans="1:7">
      <c r="A13" s="210" t="s">
        <v>1034</v>
      </c>
      <c r="B13" s="211">
        <v>62.209933801187539</v>
      </c>
      <c r="C13" s="211">
        <v>48.74420151433668</v>
      </c>
      <c r="D13" s="211">
        <v>25.112201046690746</v>
      </c>
      <c r="E13" s="211">
        <v>9.2779903964064232</v>
      </c>
    </row>
  </sheetData>
  <mergeCells count="2">
    <mergeCell ref="A3:A5"/>
    <mergeCell ref="A1:E2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4</vt:i4>
      </vt:variant>
    </vt:vector>
  </HeadingPairs>
  <TitlesOfParts>
    <vt:vector size="18" baseType="lpstr">
      <vt:lpstr>Manuscript Info</vt:lpstr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  <vt:lpstr>Supplemental Table S7</vt:lpstr>
      <vt:lpstr>Supplemental Table S8</vt:lpstr>
      <vt:lpstr>Supplemental Table S9</vt:lpstr>
      <vt:lpstr>Supplemental Table S10</vt:lpstr>
      <vt:lpstr>Supplemental Table S11</vt:lpstr>
      <vt:lpstr>Supplemental Table S12</vt:lpstr>
      <vt:lpstr>Supplemental Table S13</vt:lpstr>
      <vt:lpstr>'Supplemental Table S2'!OLE_LINK10</vt:lpstr>
      <vt:lpstr>'Supplemental Table S2'!OLE_LINK11</vt:lpstr>
      <vt:lpstr>'Manuscript Info'!OLE_LINK167</vt:lpstr>
      <vt:lpstr>'Supplemental Table S8'!OLE_LINK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-DUT</dc:creator>
  <cp:lastModifiedBy>Home</cp:lastModifiedBy>
  <dcterms:created xsi:type="dcterms:W3CDTF">2020-05-16T22:27:49Z</dcterms:created>
  <dcterms:modified xsi:type="dcterms:W3CDTF">2020-09-23T00:38:57Z</dcterms:modified>
</cp:coreProperties>
</file>